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05" windowWidth="20730" windowHeight="10485" firstSheet="2" activeTab="2"/>
  </bookViews>
  <sheets>
    <sheet name="Table S1" sheetId="26" r:id="rId1"/>
    <sheet name="Table S2" sheetId="21" r:id="rId2"/>
    <sheet name="Table S3" sheetId="28" r:id="rId3"/>
    <sheet name="Table S4A and S4B" sheetId="22" r:id="rId4"/>
    <sheet name="Table S5" sheetId="14" r:id="rId5"/>
    <sheet name="Table S6" sheetId="23" r:id="rId6"/>
    <sheet name="Tabel S7" sheetId="24" r:id="rId7"/>
    <sheet name="Table S8" sheetId="17" r:id="rId8"/>
    <sheet name="Table S9" sheetId="18" r:id="rId9"/>
    <sheet name="Table S10" sheetId="4" r:id="rId10"/>
    <sheet name="Table S11" sheetId="2" r:id="rId11"/>
    <sheet name="Table S12" sheetId="11" r:id="rId12"/>
    <sheet name="Table S13" sheetId="6" r:id="rId13"/>
    <sheet name="Table S14" sheetId="7" r:id="rId14"/>
    <sheet name="Table S15" sheetId="8" r:id="rId15"/>
    <sheet name="Table S16" sheetId="13" r:id="rId16"/>
    <sheet name="Table S17" sheetId="25" r:id="rId17"/>
    <sheet name="Table S18" sheetId="20" r:id="rId18"/>
    <sheet name="Table S19" sheetId="27" r:id="rId19"/>
    <sheet name="Table S20" sheetId="29" r:id="rId20"/>
  </sheets>
  <definedNames>
    <definedName name="_xlnm._FilterDatabase" localSheetId="11" hidden="1">'Table S12'!$B$3:$H$34</definedName>
    <definedName name="_xlnm._FilterDatabase" localSheetId="3" hidden="1">'Table S4A and S4B'!$B$3:$H$83</definedName>
    <definedName name="_xlnm._FilterDatabase" localSheetId="4" hidden="1">'Table S5'!$B$3:$H$116</definedName>
    <definedName name="_xlnm._FilterDatabase" localSheetId="7" hidden="1">'Table S8'!#REF!</definedName>
    <definedName name="_xlnm.Print_Area" localSheetId="17">'Table S18'!$B$2:$H$16</definedName>
    <definedName name="_xlnm.Print_Area" localSheetId="18">'Table S19'!$B$2:$K$26</definedName>
    <definedName name="_xlnm.Print_Area" localSheetId="2">'Table S3'!$B$2:$U$27</definedName>
    <definedName name="_xlnm.Print_Area" localSheetId="7">'Table S8'!$B$2:$H$44</definedName>
  </definedNames>
  <calcPr calcId="125725"/>
</workbook>
</file>

<file path=xl/calcChain.xml><?xml version="1.0" encoding="utf-8"?>
<calcChain xmlns="http://schemas.openxmlformats.org/spreadsheetml/2006/main">
  <c r="T27" i="28"/>
  <c r="T26"/>
</calcChain>
</file>

<file path=xl/sharedStrings.xml><?xml version="1.0" encoding="utf-8"?>
<sst xmlns="http://schemas.openxmlformats.org/spreadsheetml/2006/main" count="2399" uniqueCount="949">
  <si>
    <t>Permutation p-value</t>
  </si>
  <si>
    <t>Fold-change</t>
  </si>
  <si>
    <t>hsa-miR-141</t>
  </si>
  <si>
    <t>hsa-miR-221</t>
  </si>
  <si>
    <t>hsa-miR-100</t>
  </si>
  <si>
    <t>hsa-miR-532-3p</t>
  </si>
  <si>
    <t>hsa-miR-501-5p</t>
  </si>
  <si>
    <t>hsa-miR-200c</t>
  </si>
  <si>
    <t>hsa-miR-500</t>
  </si>
  <si>
    <t>hsa-miR-412</t>
  </si>
  <si>
    <t>hsa-miR-222</t>
  </si>
  <si>
    <t>hsa-miR-125b</t>
  </si>
  <si>
    <t>hsa-miR-101</t>
  </si>
  <si>
    <t>hsa-miR-22</t>
  </si>
  <si>
    <t>hsa-miR-422a</t>
  </si>
  <si>
    <t>hsa-miR-891a</t>
  </si>
  <si>
    <t>hsa-miR-502-5p</t>
  </si>
  <si>
    <t>hsa-miR-29b-1*</t>
  </si>
  <si>
    <t>hsa-miR-200a</t>
  </si>
  <si>
    <t>hsa-miR-29a</t>
  </si>
  <si>
    <t>hsa-miR-492</t>
  </si>
  <si>
    <t>hsa-miR-584</t>
  </si>
  <si>
    <t>hsa-miR-575</t>
  </si>
  <si>
    <t>hsa-miR-556-3p</t>
  </si>
  <si>
    <t>hsa-miR-30a</t>
  </si>
  <si>
    <t>hsa-miR-640</t>
  </si>
  <si>
    <t>hsa-miR-196a</t>
  </si>
  <si>
    <t>hsa-miR-181b</t>
  </si>
  <si>
    <t>hsa-miR-122</t>
  </si>
  <si>
    <t>hsa-miR-92b</t>
  </si>
  <si>
    <t>hsa-miR-627</t>
  </si>
  <si>
    <t>hsa-miR-221*</t>
  </si>
  <si>
    <t>hsa-miR-661</t>
  </si>
  <si>
    <t>hsa-miR-23a</t>
  </si>
  <si>
    <t>hsa-miR-516a-3p; hsa-miR-516b*</t>
  </si>
  <si>
    <t>hsa-miR-520c-3p</t>
  </si>
  <si>
    <t>hsa-miR-522</t>
  </si>
  <si>
    <t>hsa-miR-675*</t>
  </si>
  <si>
    <t>hsa-miR-451</t>
  </si>
  <si>
    <t>hsa-miR-200b</t>
  </si>
  <si>
    <t>hsa-miR-26b</t>
  </si>
  <si>
    <t>hsa-miR-576-3p</t>
  </si>
  <si>
    <t>hsa-miR-622</t>
  </si>
  <si>
    <t>hsa-miR-300</t>
  </si>
  <si>
    <t>hsa-miR-181d</t>
  </si>
  <si>
    <t>hsa-miR-190b</t>
  </si>
  <si>
    <t>hsa-miR-363*</t>
  </si>
  <si>
    <t>hsa-miR-631</t>
  </si>
  <si>
    <t>hsa-miR-485-5p</t>
  </si>
  <si>
    <t>hsa-miR-423-5p</t>
  </si>
  <si>
    <t>hsa-miR-28-5p</t>
  </si>
  <si>
    <t>hsa-miR-107</t>
  </si>
  <si>
    <t>hsa-miR-625</t>
  </si>
  <si>
    <t>hsa-miR-493*</t>
  </si>
  <si>
    <t>hsa-miR-371-3p</t>
  </si>
  <si>
    <t>hsa-miR-103-2*</t>
  </si>
  <si>
    <t>hsa-miR-933</t>
  </si>
  <si>
    <t>hsa-miR-155</t>
  </si>
  <si>
    <t>hsa-miR-517c</t>
  </si>
  <si>
    <t>hsa-miR-151-5p</t>
  </si>
  <si>
    <t>hsa-miR-769-5p</t>
  </si>
  <si>
    <t>hsa-miR-21*</t>
  </si>
  <si>
    <t>hsa-miR-890</t>
  </si>
  <si>
    <t>hsa-miR-27a</t>
  </si>
  <si>
    <t>hsa-miR-551b*</t>
  </si>
  <si>
    <t>hsa-miR-193a-3p</t>
  </si>
  <si>
    <t>hsa-miR-24</t>
  </si>
  <si>
    <t>hsa-miR-99b*</t>
  </si>
  <si>
    <t>hsa-miR-886-3p</t>
  </si>
  <si>
    <t>hsa-miR-23a*</t>
  </si>
  <si>
    <t>hsa-miR-296-5p</t>
  </si>
  <si>
    <t>hsa-miR-519e-star</t>
  </si>
  <si>
    <t>hsa-miR-149*</t>
  </si>
  <si>
    <t>hsa-miR-769-3p</t>
  </si>
  <si>
    <t>hsa-miR-183*</t>
  </si>
  <si>
    <t>hsa-miR-93</t>
  </si>
  <si>
    <t>hsa-miR-147</t>
  </si>
  <si>
    <t>hsa-let-7c</t>
  </si>
  <si>
    <t>hsa-miR-381</t>
  </si>
  <si>
    <t>hsa-miR-30e</t>
  </si>
  <si>
    <t>hsa-miR-130a</t>
  </si>
  <si>
    <t>hsa-let-7i</t>
  </si>
  <si>
    <t>hsa-miR-184</t>
  </si>
  <si>
    <t>hsa-miR-331-3p</t>
  </si>
  <si>
    <t>hsa-miR-34b</t>
  </si>
  <si>
    <t>hsa-miR-98</t>
  </si>
  <si>
    <t>hsa-miR-708*</t>
  </si>
  <si>
    <t>hsa-let-7d</t>
  </si>
  <si>
    <t>hsa-miR-220b</t>
  </si>
  <si>
    <t>hsa-miR-31</t>
  </si>
  <si>
    <t>hsa-miR-7-2*</t>
  </si>
  <si>
    <t>hsa-miR-665</t>
  </si>
  <si>
    <t>hsa-miR-488</t>
  </si>
  <si>
    <t>hsa-miR-21</t>
  </si>
  <si>
    <t>hsa-miR-103</t>
  </si>
  <si>
    <t>hsa-miR-944</t>
  </si>
  <si>
    <t>hsa-miR-371-5p</t>
  </si>
  <si>
    <t>hsa-miR-106a*</t>
  </si>
  <si>
    <t>hsa-miR-138</t>
  </si>
  <si>
    <t>hsa-miR-29b-2*</t>
  </si>
  <si>
    <t>hsa-let-7d*</t>
  </si>
  <si>
    <t>hsa-miR-214</t>
  </si>
  <si>
    <t>hsa-miR-498</t>
  </si>
  <si>
    <t>hsa-miR-744</t>
  </si>
  <si>
    <t>hsa-miR-135a</t>
  </si>
  <si>
    <t>hsa-miR-1908</t>
  </si>
  <si>
    <t>hsa-miR-135b*</t>
  </si>
  <si>
    <t>hsa-let-7c*</t>
  </si>
  <si>
    <t>hsa-miR-519d</t>
  </si>
  <si>
    <t>hsa-miR-16</t>
  </si>
  <si>
    <t>hsa-miR-142-5p</t>
  </si>
  <si>
    <t>hsa-miR-380*</t>
  </si>
  <si>
    <t>hsa-miR-662</t>
  </si>
  <si>
    <t>hsa-miR-342-5p</t>
  </si>
  <si>
    <t>hsa-miR-338-3p</t>
  </si>
  <si>
    <t>hsa-miR-191</t>
  </si>
  <si>
    <t>hsa-miR-487a</t>
  </si>
  <si>
    <t>hsa-miR-615-3p</t>
  </si>
  <si>
    <t>hsa-miR-92b*</t>
  </si>
  <si>
    <t>hsa-miR-106b</t>
  </si>
  <si>
    <t>hsa-miR-608</t>
  </si>
  <si>
    <t>hsa-miR-29c</t>
  </si>
  <si>
    <t>hsa-miR-888*</t>
  </si>
  <si>
    <t>hsa-miR-23b</t>
  </si>
  <si>
    <t>hsa-miR-30c</t>
  </si>
  <si>
    <t>hsa-miR-516a-5p</t>
  </si>
  <si>
    <t>hsa-miR-365</t>
  </si>
  <si>
    <t>hsa-miR-760</t>
  </si>
  <si>
    <t>hsa-miR-30c-2*</t>
  </si>
  <si>
    <t>hsa-miR-503</t>
  </si>
  <si>
    <t>hsa-miR-379</t>
  </si>
  <si>
    <t>hsa-miR-30b*</t>
  </si>
  <si>
    <t>hsa-miR-623</t>
  </si>
  <si>
    <t>hsa-miR-15a</t>
  </si>
  <si>
    <t>hsa-miR-625*</t>
  </si>
  <si>
    <t>hsa-miR-382</t>
  </si>
  <si>
    <t>hsa-miR-877*</t>
  </si>
  <si>
    <t>hsa-miR-298</t>
  </si>
  <si>
    <t>hsa-miR-507</t>
  </si>
  <si>
    <t>hsa-miR-765</t>
  </si>
  <si>
    <t>hsa-miR-29b</t>
  </si>
  <si>
    <t>hsa-miR-574-3p</t>
  </si>
  <si>
    <t>hsa-miR-215</t>
  </si>
  <si>
    <t>hsa-miR-155*</t>
  </si>
  <si>
    <t>hsa-miR-486-5p</t>
  </si>
  <si>
    <t>hsa-miR-432*</t>
  </si>
  <si>
    <t>hsa-miR-29c*</t>
  </si>
  <si>
    <t>hsa-miR-574-5p</t>
  </si>
  <si>
    <t>hsa-miR-193a-5p</t>
  </si>
  <si>
    <t>hsa-miR-410</t>
  </si>
  <si>
    <t>hsa-miR-885-5p</t>
  </si>
  <si>
    <t>hsa-miR-148b*</t>
  </si>
  <si>
    <t>hsa-miR-25*</t>
  </si>
  <si>
    <t>hsa-miR-106b*</t>
  </si>
  <si>
    <t>hsa-miR-424</t>
  </si>
  <si>
    <t>hsa-miR-483-5p</t>
  </si>
  <si>
    <t>hsa-miR-553</t>
  </si>
  <si>
    <t>hsa-miR-223</t>
  </si>
  <si>
    <t>hsa-miR-509-5p</t>
  </si>
  <si>
    <t>hsa-miR-617</t>
  </si>
  <si>
    <t>hsa-miR-122*</t>
  </si>
  <si>
    <t>hsa-miR-497</t>
  </si>
  <si>
    <t>hsa-miR-96</t>
  </si>
  <si>
    <t>hsa-miR-637</t>
  </si>
  <si>
    <t>hsa-miR-766</t>
  </si>
  <si>
    <t>hsa-miR-130b</t>
  </si>
  <si>
    <t>hsa-miR-510</t>
  </si>
  <si>
    <t>hsa-miR-526a</t>
  </si>
  <si>
    <t>hsa-miR-767-5p</t>
  </si>
  <si>
    <t>hsa-let-7a</t>
  </si>
  <si>
    <t>hsa-miR-551a</t>
  </si>
  <si>
    <t>hsa-miR-877</t>
  </si>
  <si>
    <t>hsa-let-7a-2*</t>
  </si>
  <si>
    <t>hsa-miR-34a</t>
  </si>
  <si>
    <t>hsa-miR-658</t>
  </si>
  <si>
    <t>hsa-miR-193b</t>
  </si>
  <si>
    <t>hsa-miR-610</t>
  </si>
  <si>
    <t>hsa-miR-525-3p</t>
  </si>
  <si>
    <t>hsa-miR-886-5p</t>
  </si>
  <si>
    <t>hsa-miR-329</t>
  </si>
  <si>
    <t>hsa-miR-194*</t>
  </si>
  <si>
    <t>hsa-miR-34c-5p</t>
  </si>
  <si>
    <t>hsa-miR-361-3p</t>
  </si>
  <si>
    <t>hsa-miR-585</t>
  </si>
  <si>
    <t>hsa-miR-543</t>
  </si>
  <si>
    <t>hsa-miR-145*</t>
  </si>
  <si>
    <t>hsa-miR-198</t>
  </si>
  <si>
    <t>hsa-miR-26a</t>
  </si>
  <si>
    <t>hsa-miR-656</t>
  </si>
  <si>
    <t>hsa-miR-515-3p</t>
  </si>
  <si>
    <t>hsa-miR-378</t>
  </si>
  <si>
    <t>hsa-miR-548b-3p</t>
  </si>
  <si>
    <t>hsa-miR-891b</t>
  </si>
  <si>
    <t>hsa-miR-600</t>
  </si>
  <si>
    <t>hsa-miR-491-5p</t>
  </si>
  <si>
    <t>hsa-miR-550</t>
  </si>
  <si>
    <t>hsa-miR-487b</t>
  </si>
  <si>
    <t>No</t>
  </si>
  <si>
    <t>Geom mean of intensities in Major Cluster</t>
  </si>
  <si>
    <t>Geom mean of intensities in Minor Cluster</t>
  </si>
  <si>
    <t>hsa-miR-132*</t>
  </si>
  <si>
    <t>hsa-let-7b*</t>
  </si>
  <si>
    <t>hsa-miR-182</t>
  </si>
  <si>
    <t>hsa-miR-493</t>
  </si>
  <si>
    <t>hsa-miR-361-5p</t>
  </si>
  <si>
    <t>hsa-miR-450b-3p</t>
  </si>
  <si>
    <t>hsa-miR-645</t>
  </si>
  <si>
    <t>hsa-miR-27a*</t>
  </si>
  <si>
    <t>hsa-miR-20b*</t>
  </si>
  <si>
    <t>hsa-miR-297</t>
  </si>
  <si>
    <t>hsa-miR-30c-1*</t>
  </si>
  <si>
    <t>hsa-miR-383</t>
  </si>
  <si>
    <t>hsa-miR-552</t>
  </si>
  <si>
    <t>hsa-miR-203</t>
  </si>
  <si>
    <t>hsa-miR-551b</t>
  </si>
  <si>
    <t>hsa-miR-586</t>
  </si>
  <si>
    <t>hsa-miR-936</t>
  </si>
  <si>
    <t>hsa-miR-885-3p</t>
  </si>
  <si>
    <t>hsa-miR-603</t>
  </si>
  <si>
    <t>hsa-miR-331-5p</t>
  </si>
  <si>
    <t>hsa-miR-629*</t>
  </si>
  <si>
    <t>hsa-miR-634</t>
  </si>
  <si>
    <t>hsa-let-7f-1*</t>
  </si>
  <si>
    <t>No.</t>
  </si>
  <si>
    <t>miRNAs unique to ER status</t>
  </si>
  <si>
    <t>hsa-let-7b</t>
  </si>
  <si>
    <t>hsa-miR-612</t>
  </si>
  <si>
    <t>hsa-miR-202</t>
  </si>
  <si>
    <t>hsa-miR-18a*</t>
  </si>
  <si>
    <t>hsa-miR-212</t>
  </si>
  <si>
    <t>Geom mean of intensities in Basal-like</t>
  </si>
  <si>
    <t xml:space="preserve">miRNA </t>
  </si>
  <si>
    <t>11q12.1 </t>
  </si>
  <si>
    <t>17p13.3</t>
  </si>
  <si>
    <t>7q22.1</t>
  </si>
  <si>
    <t>8p22</t>
  </si>
  <si>
    <t>19q13.4</t>
  </si>
  <si>
    <t>14q32.2</t>
  </si>
  <si>
    <t>1q22</t>
  </si>
  <si>
    <t>1q32.2</t>
  </si>
  <si>
    <t>14q32.3</t>
  </si>
  <si>
    <t>8q24.3</t>
  </si>
  <si>
    <t>9p21.3</t>
  </si>
  <si>
    <t>10q24.3</t>
  </si>
  <si>
    <t>Permutation p-value</t>
  </si>
  <si>
    <t>hsa-miR-576-5p</t>
  </si>
  <si>
    <t>hsa-miR-139-5p</t>
  </si>
  <si>
    <t>hsa-miR-187*</t>
  </si>
  <si>
    <t>hsa-miR-185</t>
  </si>
  <si>
    <t>hsa-miR-626</t>
  </si>
  <si>
    <t>hsa-miR-423-3p</t>
  </si>
  <si>
    <t>hsa-miR-200c*</t>
  </si>
  <si>
    <t>hsa-miR-518f*</t>
  </si>
  <si>
    <t>hsa-miR-374a</t>
  </si>
  <si>
    <t>hsa-miR-138-1*</t>
  </si>
  <si>
    <t>hsa-miR-130b*</t>
  </si>
  <si>
    <t>hsa-miR-27b</t>
  </si>
  <si>
    <t>hsa-miR-526b*</t>
  </si>
  <si>
    <t>hsa-miR-516b</t>
  </si>
  <si>
    <t>hsa-miR-377*</t>
  </si>
  <si>
    <t>HCC38</t>
  </si>
  <si>
    <t>HCC70</t>
  </si>
  <si>
    <t>HCC202</t>
  </si>
  <si>
    <t>HCC1143</t>
  </si>
  <si>
    <t>HCC1395</t>
  </si>
  <si>
    <t>HCC1419</t>
  </si>
  <si>
    <t>HCC1500</t>
  </si>
  <si>
    <t>HCC1569</t>
  </si>
  <si>
    <t>HCC1806</t>
  </si>
  <si>
    <t>HCC1954</t>
  </si>
  <si>
    <t>CDH1</t>
  </si>
  <si>
    <t>PTEN</t>
  </si>
  <si>
    <t>PIK3CA</t>
  </si>
  <si>
    <t>p.0 (homo)</t>
  </si>
  <si>
    <t>WT</t>
  </si>
  <si>
    <t>p.L89X (homo)</t>
  </si>
  <si>
    <t xml:space="preserve"> p.G268DfsX126 (hetero)</t>
  </si>
  <si>
    <t>p.H1047R (hetero)</t>
  </si>
  <si>
    <t>Cell lines</t>
  </si>
  <si>
    <t>E-cadherin methylation status</t>
  </si>
  <si>
    <t>Genes status</t>
  </si>
  <si>
    <t>hsa-miR-192</t>
  </si>
  <si>
    <t>hsa-miR-567</t>
  </si>
  <si>
    <t>hsa-miR-148b</t>
  </si>
  <si>
    <t>hsa-miR-524-5p</t>
  </si>
  <si>
    <t>hsa-miR-197</t>
  </si>
  <si>
    <t>hsa-miR-432</t>
  </si>
  <si>
    <t>hsa-miR-602</t>
  </si>
  <si>
    <t>hsa-miR-18b*</t>
  </si>
  <si>
    <t>hsa-miR-16-1*</t>
  </si>
  <si>
    <t>hsa-miR-620</t>
  </si>
  <si>
    <t>hsa-miR-20a</t>
  </si>
  <si>
    <t>hsa-miR-497*</t>
  </si>
  <si>
    <t>Geom mean of intensities in ER-positive cell lines</t>
  </si>
  <si>
    <t>Geom mean of intensities in ER-negative cell lines</t>
  </si>
  <si>
    <t>hsa-miR-519e*</t>
  </si>
  <si>
    <t>Commonly expressed miRNA between ER status and two clusters of cell lines</t>
  </si>
  <si>
    <t>Geom mean of intensities in Normal-like/claudin-low</t>
  </si>
  <si>
    <t>miRNAs unique to two clusters</t>
  </si>
  <si>
    <t>Geom mean of intensities in PIK3CA/PTEN mutant</t>
  </si>
  <si>
    <t>Geom mean of intensities in PIK3CA/PTEN wild-type</t>
  </si>
  <si>
    <t xml:space="preserve">miRNAs unique to luminal- and ER-negative/basal group </t>
  </si>
  <si>
    <t xml:space="preserve">Commonly expressed miRNAs between luminal- and ER-negative/basal group and ER status </t>
  </si>
  <si>
    <t xml:space="preserve">Methylated </t>
  </si>
  <si>
    <t>Not methylated</t>
  </si>
  <si>
    <r>
      <rPr>
        <vertAlign val="superscript"/>
        <sz val="10"/>
        <color theme="1"/>
        <rFont val="Arial"/>
        <family val="2"/>
      </rPr>
      <t>¥</t>
    </r>
    <r>
      <rPr>
        <b/>
        <sz val="10"/>
        <color theme="1"/>
        <rFont val="Arial"/>
        <family val="2"/>
      </rPr>
      <t>FDR</t>
    </r>
  </si>
  <si>
    <t>Geom mean of intensities in E-cadherin wild-type cell lines</t>
  </si>
  <si>
    <t>Geom mean of intensities in PIK3CA/PTEN wild-type  cell lines</t>
  </si>
  <si>
    <t>Geom mean of intensities in PIK3CA/PTEN mutant cell lines</t>
  </si>
  <si>
    <r>
      <t xml:space="preserve">Geom mean of intensities in </t>
    </r>
    <r>
      <rPr>
        <b/>
        <i/>
        <sz val="10"/>
        <rFont val="Arial"/>
        <family val="2"/>
      </rPr>
      <t>E-cadherin</t>
    </r>
    <r>
      <rPr>
        <b/>
        <sz val="10"/>
        <rFont val="Arial"/>
        <family val="2"/>
      </rPr>
      <t xml:space="preserve"> wild-type</t>
    </r>
  </si>
  <si>
    <r>
      <t>Geom mean of intensities in</t>
    </r>
    <r>
      <rPr>
        <b/>
        <i/>
        <sz val="10"/>
        <rFont val="Arial"/>
        <family val="2"/>
      </rPr>
      <t xml:space="preserve"> E-cadherin</t>
    </r>
    <r>
      <rPr>
        <b/>
        <sz val="10"/>
        <rFont val="Arial"/>
        <family val="2"/>
      </rPr>
      <t xml:space="preserve"> mutant</t>
    </r>
  </si>
  <si>
    <t>hsa-miR-519e</t>
  </si>
  <si>
    <t>hsa-miR-125b-1*</t>
  </si>
  <si>
    <t>hsa-miR-23b*</t>
  </si>
  <si>
    <t>hsa-miR-517*</t>
  </si>
  <si>
    <t>hsa-miR-611</t>
  </si>
  <si>
    <t>hsa-miR-10a</t>
  </si>
  <si>
    <t>Geom mean of intensities in E-cadherin promoter hypermethylated cell lines</t>
  </si>
  <si>
    <t>TP53</t>
  </si>
  <si>
    <t>nd</t>
  </si>
  <si>
    <t>homo = homozygous, hetero = heterozygous, WT = wild type, M = mutant, nd = not determined.</t>
  </si>
  <si>
    <r>
      <t xml:space="preserve">Geom mean of intensities in </t>
    </r>
    <r>
      <rPr>
        <b/>
        <i/>
        <sz val="10"/>
        <color theme="1"/>
        <rFont val="Arial"/>
        <family val="2"/>
      </rPr>
      <t>TP53</t>
    </r>
    <r>
      <rPr>
        <b/>
        <sz val="10"/>
        <color theme="1"/>
        <rFont val="Arial"/>
        <family val="2"/>
      </rPr>
      <t xml:space="preserve"> mutant</t>
    </r>
  </si>
  <si>
    <r>
      <t xml:space="preserve">Geom mean of intensities in </t>
    </r>
    <r>
      <rPr>
        <b/>
        <i/>
        <sz val="10"/>
        <color theme="1"/>
        <rFont val="Arial"/>
        <family val="2"/>
      </rPr>
      <t>TP53</t>
    </r>
    <r>
      <rPr>
        <b/>
        <sz val="10"/>
        <color theme="1"/>
        <rFont val="Arial"/>
        <family val="2"/>
      </rPr>
      <t xml:space="preserve"> wild-type</t>
    </r>
  </si>
  <si>
    <t>hsa-miR-505*</t>
  </si>
  <si>
    <t>hsa-miR-922</t>
  </si>
  <si>
    <t>hsa-miR-301a</t>
  </si>
  <si>
    <t>hsa-miR-220c</t>
  </si>
  <si>
    <t>hsa-miR-590-5p</t>
  </si>
  <si>
    <t>hsa-miR-125a-3p</t>
  </si>
  <si>
    <t>hsa-miR-339-5p</t>
  </si>
  <si>
    <t>hsa-miR-708</t>
  </si>
  <si>
    <t>hsa-miR-424*</t>
  </si>
  <si>
    <t>hsa-miR-1296</t>
  </si>
  <si>
    <r>
      <t>MicroRNA IDs</t>
    </r>
    <r>
      <rPr>
        <b/>
        <vertAlign val="superscript"/>
        <sz val="10"/>
        <color theme="1"/>
        <rFont val="Arial"/>
        <family val="2"/>
      </rPr>
      <t>*</t>
    </r>
  </si>
  <si>
    <t>* ID = Indentities</t>
  </si>
  <si>
    <r>
      <rPr>
        <b/>
        <vertAlign val="superscript"/>
        <sz val="10"/>
        <color theme="1"/>
        <rFont val="Arial"/>
        <family val="2"/>
      </rPr>
      <t>¥</t>
    </r>
    <r>
      <rPr>
        <b/>
        <sz val="10"/>
        <color theme="1"/>
        <rFont val="Arial"/>
        <family val="2"/>
      </rPr>
      <t xml:space="preserve">FDR = False discovery rate </t>
    </r>
  </si>
  <si>
    <r>
      <t xml:space="preserve">miRNAs with a fold change </t>
    </r>
    <r>
      <rPr>
        <b/>
        <u/>
        <sz val="10"/>
        <color theme="1"/>
        <rFont val="Arial"/>
        <family val="2"/>
      </rPr>
      <t>&gt;</t>
    </r>
    <r>
      <rPr>
        <b/>
        <sz val="10"/>
        <color theme="1"/>
        <rFont val="Arial"/>
        <family val="2"/>
      </rPr>
      <t xml:space="preserve"> 1.5 in Basal-like subtype and a fold change </t>
    </r>
    <r>
      <rPr>
        <b/>
        <u/>
        <sz val="10"/>
        <color theme="1"/>
        <rFont val="Arial"/>
        <family val="2"/>
      </rPr>
      <t>&gt;</t>
    </r>
    <r>
      <rPr>
        <b/>
        <sz val="10"/>
        <color theme="1"/>
        <rFont val="Arial"/>
        <family val="2"/>
      </rPr>
      <t xml:space="preserve"> 2 in Normal-like/claudin-low subtype are made bold </t>
    </r>
  </si>
  <si>
    <r>
      <t xml:space="preserve">miRNAs with a fold change </t>
    </r>
    <r>
      <rPr>
        <b/>
        <u/>
        <sz val="10"/>
        <color theme="1"/>
        <rFont val="Arial"/>
        <family val="2"/>
      </rPr>
      <t>&gt;</t>
    </r>
    <r>
      <rPr>
        <b/>
        <sz val="10"/>
        <color theme="1"/>
        <rFont val="Arial"/>
        <family val="2"/>
      </rPr>
      <t xml:space="preserve"> 1.5 in Major and Minor clusters are made bold </t>
    </r>
  </si>
  <si>
    <t>Geom mean of intensities in Luminal-ERBB2 positive cell lines</t>
  </si>
  <si>
    <t xml:space="preserve">Geom mean of intensities in Luminal subtype </t>
  </si>
  <si>
    <r>
      <t xml:space="preserve">miRNAs with a fold change </t>
    </r>
    <r>
      <rPr>
        <b/>
        <u/>
        <sz val="10"/>
        <color theme="1"/>
        <rFont val="Arial"/>
        <family val="2"/>
      </rPr>
      <t>&gt;</t>
    </r>
    <r>
      <rPr>
        <b/>
        <sz val="10"/>
        <color theme="1"/>
        <rFont val="Arial"/>
        <family val="2"/>
      </rPr>
      <t xml:space="preserve"> 1.5 in Luminal-ERBB2 positive cell lines and Luminal subtype are made bold </t>
    </r>
  </si>
  <si>
    <r>
      <t xml:space="preserve">Geom mean of intensities in </t>
    </r>
    <r>
      <rPr>
        <b/>
        <i/>
        <sz val="10"/>
        <color theme="1"/>
        <rFont val="Arial"/>
        <family val="2"/>
      </rPr>
      <t>p16</t>
    </r>
    <r>
      <rPr>
        <b/>
        <i/>
        <vertAlign val="superscript"/>
        <sz val="10"/>
        <color theme="1"/>
        <rFont val="Arial"/>
        <family val="2"/>
      </rPr>
      <t>INK4a</t>
    </r>
    <r>
      <rPr>
        <b/>
        <sz val="10"/>
        <color theme="1"/>
        <rFont val="Arial"/>
        <family val="2"/>
      </rPr>
      <t xml:space="preserve"> mutant cell lines</t>
    </r>
  </si>
  <si>
    <r>
      <t xml:space="preserve">Geom mean of intensities in </t>
    </r>
    <r>
      <rPr>
        <b/>
        <i/>
        <sz val="10"/>
        <color theme="1"/>
        <rFont val="Arial"/>
        <family val="2"/>
      </rPr>
      <t>p16</t>
    </r>
    <r>
      <rPr>
        <b/>
        <i/>
        <vertAlign val="superscript"/>
        <sz val="10"/>
        <color theme="1"/>
        <rFont val="Arial"/>
        <family val="2"/>
      </rPr>
      <t>INK4a</t>
    </r>
    <r>
      <rPr>
        <b/>
        <sz val="10"/>
        <color theme="1"/>
        <rFont val="Arial"/>
        <family val="2"/>
      </rPr>
      <t xml:space="preserve"> wild-type cell lines</t>
    </r>
  </si>
  <si>
    <r>
      <t xml:space="preserve">miRNAs with a fold change </t>
    </r>
    <r>
      <rPr>
        <b/>
        <u/>
        <sz val="10"/>
        <color theme="1"/>
        <rFont val="Arial"/>
        <family val="2"/>
      </rPr>
      <t>&gt;</t>
    </r>
    <r>
      <rPr>
        <b/>
        <sz val="10"/>
        <color theme="1"/>
        <rFont val="Arial"/>
        <family val="2"/>
      </rPr>
      <t xml:space="preserve"> 2 in </t>
    </r>
    <r>
      <rPr>
        <b/>
        <i/>
        <sz val="10"/>
        <color theme="1"/>
        <rFont val="Arial"/>
        <family val="2"/>
      </rPr>
      <t>p16</t>
    </r>
    <r>
      <rPr>
        <b/>
        <i/>
        <vertAlign val="superscript"/>
        <sz val="10"/>
        <color theme="1"/>
        <rFont val="Arial"/>
        <family val="2"/>
      </rPr>
      <t>INK4a</t>
    </r>
    <r>
      <rPr>
        <b/>
        <sz val="10"/>
        <color theme="1"/>
        <rFont val="Arial"/>
        <family val="2"/>
      </rPr>
      <t xml:space="preserve"> mutant cell lines are made bold </t>
    </r>
  </si>
  <si>
    <r>
      <t xml:space="preserve">miRNAs with a fold change </t>
    </r>
    <r>
      <rPr>
        <b/>
        <u/>
        <sz val="10"/>
        <color theme="1"/>
        <rFont val="Arial"/>
        <family val="2"/>
      </rPr>
      <t>&gt;</t>
    </r>
    <r>
      <rPr>
        <b/>
        <sz val="10"/>
        <color theme="1"/>
        <rFont val="Arial"/>
        <family val="2"/>
      </rPr>
      <t xml:space="preserve"> 2 in </t>
    </r>
    <r>
      <rPr>
        <b/>
        <i/>
        <sz val="10"/>
        <color theme="1"/>
        <rFont val="Arial"/>
        <family val="2"/>
      </rPr>
      <t>BRCA1</t>
    </r>
    <r>
      <rPr>
        <b/>
        <sz val="10"/>
        <color theme="1"/>
        <rFont val="Arial"/>
        <family val="2"/>
      </rPr>
      <t xml:space="preserve"> mutant cell lines are made bold </t>
    </r>
  </si>
  <si>
    <r>
      <t xml:space="preserve">Geom mean of intensities in </t>
    </r>
    <r>
      <rPr>
        <b/>
        <i/>
        <sz val="10"/>
        <color theme="1"/>
        <rFont val="Arial"/>
        <family val="2"/>
      </rPr>
      <t>BRCA1</t>
    </r>
    <r>
      <rPr>
        <b/>
        <sz val="10"/>
        <color theme="1"/>
        <rFont val="Arial"/>
        <family val="2"/>
      </rPr>
      <t xml:space="preserve"> mutant</t>
    </r>
  </si>
  <si>
    <r>
      <t xml:space="preserve">Geom mean of intensities in </t>
    </r>
    <r>
      <rPr>
        <b/>
        <i/>
        <sz val="10"/>
        <color theme="1"/>
        <rFont val="Arial"/>
        <family val="2"/>
      </rPr>
      <t>BRCA1</t>
    </r>
    <r>
      <rPr>
        <b/>
        <sz val="10"/>
        <color theme="1"/>
        <rFont val="Arial"/>
        <family val="2"/>
      </rPr>
      <t xml:space="preserve"> wild-type</t>
    </r>
  </si>
  <si>
    <t>p.R273L. (homo)</t>
  </si>
  <si>
    <t>p.R248G. (homo)</t>
  </si>
  <si>
    <t xml:space="preserve">p.S227S. (hetero) p.E294X. (hetero), </t>
  </si>
  <si>
    <t>p.T163C (homo)</t>
  </si>
  <si>
    <t>DU4475</t>
  </si>
  <si>
    <t>MDA-MB-468</t>
  </si>
  <si>
    <t>HCC1937</t>
  </si>
  <si>
    <t>BT20</t>
  </si>
  <si>
    <t>SUM149PT</t>
  </si>
  <si>
    <t>SUM229PE</t>
  </si>
  <si>
    <t>SK-BR-7</t>
  </si>
  <si>
    <t>Hs578T</t>
  </si>
  <si>
    <t>MDA-MB-231</t>
  </si>
  <si>
    <t>SUM1315M02</t>
  </si>
  <si>
    <t>MDA-MB-436</t>
  </si>
  <si>
    <t>BT549</t>
  </si>
  <si>
    <t>MDA-MB-157</t>
  </si>
  <si>
    <t>SUM159PT</t>
  </si>
  <si>
    <t>MDA-MB-361</t>
  </si>
  <si>
    <t>SUM190PT</t>
  </si>
  <si>
    <t>BT474</t>
  </si>
  <si>
    <t>MDA-MB-330</t>
  </si>
  <si>
    <t>SUM225CWN</t>
  </si>
  <si>
    <t>UACC893</t>
  </si>
  <si>
    <t>EVSA-T</t>
  </si>
  <si>
    <t>MDA-MB-453</t>
  </si>
  <si>
    <t>SK-BR-3</t>
  </si>
  <si>
    <t>ZR75-30</t>
  </si>
  <si>
    <t>SK-BR-5</t>
  </si>
  <si>
    <t>OCUB-F</t>
  </si>
  <si>
    <t>MPE600</t>
  </si>
  <si>
    <t>UACC812</t>
  </si>
  <si>
    <t>MDA-MB-175VII</t>
  </si>
  <si>
    <t>MDA-MB-134VI</t>
  </si>
  <si>
    <t>SUM44PE</t>
  </si>
  <si>
    <t>CAMA-1</t>
  </si>
  <si>
    <t>BT483</t>
  </si>
  <si>
    <t>T47D</t>
  </si>
  <si>
    <t>MDA-MB-415</t>
  </si>
  <si>
    <t>ZR75-1</t>
  </si>
  <si>
    <t>MCF-7</t>
  </si>
  <si>
    <t>SUM52PE</t>
  </si>
  <si>
    <t>SUM185PE</t>
  </si>
  <si>
    <t>MDA-MB-435s</t>
  </si>
  <si>
    <t>SUM102PT</t>
  </si>
  <si>
    <t>hsa-miR-525-5p</t>
  </si>
  <si>
    <t>hsa-miR-630</t>
  </si>
  <si>
    <t>hsa-miR-139-3p</t>
  </si>
  <si>
    <t>hsa-miR-34c-3p</t>
  </si>
  <si>
    <t>hsa-miR-652</t>
  </si>
  <si>
    <t>hsa-miR-208a</t>
  </si>
  <si>
    <t>hsa-miR-521</t>
  </si>
  <si>
    <t>hsa-miR-578</t>
  </si>
  <si>
    <t>hsa-miR-504</t>
  </si>
  <si>
    <t>hsa-miR-589</t>
  </si>
  <si>
    <t>hsa-miR-491-3p</t>
  </si>
  <si>
    <t>hsa-miR-105</t>
  </si>
  <si>
    <t>hsa-miR-325</t>
  </si>
  <si>
    <t>hsa-miR-595</t>
  </si>
  <si>
    <t>hsa-miR-520d-5p</t>
  </si>
  <si>
    <t>hsa-miR-767-3p</t>
  </si>
  <si>
    <t>hsa-miR-150</t>
  </si>
  <si>
    <t>hsa-miR-324-3p</t>
  </si>
  <si>
    <t>hsa-miR-668</t>
  </si>
  <si>
    <t>hsa-miR-920</t>
  </si>
  <si>
    <t>hsa-miR-518a-5p; hsa-miR-527</t>
  </si>
  <si>
    <t>hsa-miR-583</t>
  </si>
  <si>
    <t>hsa-miR-494</t>
  </si>
  <si>
    <t>hsa-miR-874</t>
  </si>
  <si>
    <t>hsa-miR-483-3p</t>
  </si>
  <si>
    <t>hsa-miR-671-5p</t>
  </si>
  <si>
    <t>hsa-miR-526b</t>
  </si>
  <si>
    <t>hsa-miR-635</t>
  </si>
  <si>
    <t>hsa-miR-582-3p</t>
  </si>
  <si>
    <t>hsa-miR-621</t>
  </si>
  <si>
    <t>hsa-miR-638</t>
  </si>
  <si>
    <t>hsa-miR-556-5p</t>
  </si>
  <si>
    <t>hsa-miR-136</t>
  </si>
  <si>
    <t>hsa-miR-377</t>
  </si>
  <si>
    <t>hsa-miR-146b-3p</t>
  </si>
  <si>
    <t>hsa-miR-369-3p</t>
  </si>
  <si>
    <t>hsa-miR-129-5p</t>
  </si>
  <si>
    <t>hsa-miR-340</t>
  </si>
  <si>
    <t>hsa-miR-106a</t>
  </si>
  <si>
    <t>hsa-miR-659</t>
  </si>
  <si>
    <t>hsa-miR-628-3p</t>
  </si>
  <si>
    <t>hsa-miR-125a-5p</t>
  </si>
  <si>
    <t>hsa-miR-224</t>
  </si>
  <si>
    <t>hsa-miR-18b</t>
  </si>
  <si>
    <t>hsa-miR-654-5p</t>
  </si>
  <si>
    <t>hsa-miR-409-5p</t>
  </si>
  <si>
    <t>hsa-miR-629</t>
  </si>
  <si>
    <t>hsa-miR-455-3p</t>
  </si>
  <si>
    <t>hsa-let-7e</t>
  </si>
  <si>
    <t>hsa-miR-452</t>
  </si>
  <si>
    <t>hsa-miR-216a</t>
  </si>
  <si>
    <t>hsa-miR-324-5p</t>
  </si>
  <si>
    <t>hsa-miR-518b</t>
  </si>
  <si>
    <t>hsa-miR-17</t>
  </si>
  <si>
    <t>hsa-miR-647</t>
  </si>
  <si>
    <t>hsa-miR-940</t>
  </si>
  <si>
    <t>hsa-miR-369-5p</t>
  </si>
  <si>
    <t>hsa-miR-654-3p</t>
  </si>
  <si>
    <t>hsa-miR-875-3p</t>
  </si>
  <si>
    <t>hsa-miR-513a-5p</t>
  </si>
  <si>
    <t>hsa-miR-509-3-5p</t>
  </si>
  <si>
    <t>hsa-miR-557</t>
  </si>
  <si>
    <t>hsa-miR-642</t>
  </si>
  <si>
    <t>hsa-miR-330-5p</t>
  </si>
  <si>
    <t>hsa-miR-523</t>
  </si>
  <si>
    <t>hsa-let-7f</t>
  </si>
  <si>
    <t>hsa-miR-183</t>
  </si>
  <si>
    <t>hsa-miR-195</t>
  </si>
  <si>
    <t>hsa-miR-151-3p</t>
  </si>
  <si>
    <t>hsa-miR-30d</t>
  </si>
  <si>
    <t>hsa-miR-601</t>
  </si>
  <si>
    <t>hsa-miR-338-5p</t>
  </si>
  <si>
    <t>hsa-miR-133b</t>
  </si>
  <si>
    <t>hsa-miR-18a</t>
  </si>
  <si>
    <t>hsa-miR-938</t>
  </si>
  <si>
    <t>hsa-let-7g</t>
  </si>
  <si>
    <t>hsa-miR-320</t>
  </si>
  <si>
    <t>hsa-miR-657</t>
  </si>
  <si>
    <t>hsa-miR-219-1-3p</t>
  </si>
  <si>
    <t>hsa-miR-490-5p</t>
  </si>
  <si>
    <t>hsa-miR-1</t>
  </si>
  <si>
    <t>hsa-miR-593</t>
  </si>
  <si>
    <t>hsa-miR-328</t>
  </si>
  <si>
    <t>hsa-miR-520a-5p</t>
  </si>
  <si>
    <t>hsa-miR-194</t>
  </si>
  <si>
    <t>hsa-miR-19a</t>
  </si>
  <si>
    <t>hsa-miR-580</t>
  </si>
  <si>
    <t>hsa-miR-559</t>
  </si>
  <si>
    <t>hsa-miR-675</t>
  </si>
  <si>
    <t>hsa-miR-509-3p</t>
  </si>
  <si>
    <t>hsa-miR-299-5p</t>
  </si>
  <si>
    <t>hsa-miR-216b</t>
  </si>
  <si>
    <t>hsa-miR-934</t>
  </si>
  <si>
    <t>hsa-miR-939</t>
  </si>
  <si>
    <t>hsa-miR-485-3p</t>
  </si>
  <si>
    <t>hsa-miR-490-3p</t>
  </si>
  <si>
    <t>hsa-miR-549</t>
  </si>
  <si>
    <t>hsa-miR-508-3p</t>
  </si>
  <si>
    <t>hsa-miR-299-3p</t>
  </si>
  <si>
    <t>hsa-miR-624</t>
  </si>
  <si>
    <t>hsa-miR-296-3p</t>
  </si>
  <si>
    <t>hsa-miR-326</t>
  </si>
  <si>
    <t>hsa-miR-943</t>
  </si>
  <si>
    <t>hsa-miR-921</t>
  </si>
  <si>
    <t>hsa-miR-206</t>
  </si>
  <si>
    <t>hsa-miR-15b</t>
  </si>
  <si>
    <t>hsa-miR-506</t>
  </si>
  <si>
    <t>hsa-miR-542-3p</t>
  </si>
  <si>
    <t>hsa-miR-124</t>
  </si>
  <si>
    <t>hsa-miR-499-3p</t>
  </si>
  <si>
    <t>hsa-miR-518a-3p</t>
  </si>
  <si>
    <t>hsa-miR-615-5p</t>
  </si>
  <si>
    <t>p.T284RfsX21 (homo)</t>
  </si>
  <si>
    <t>p.R248Q (homo)</t>
  </si>
  <si>
    <t>p.A74HfsX47 (hetero); p.Y220S (hetero)</t>
  </si>
  <si>
    <t>p.T256KfsX90 (homo)</t>
  </si>
  <si>
    <r>
      <t>HCC1419</t>
    </r>
    <r>
      <rPr>
        <vertAlign val="superscript"/>
        <sz val="8"/>
        <color theme="1"/>
        <rFont val="Arial"/>
        <family val="2"/>
      </rPr>
      <t>*</t>
    </r>
  </si>
  <si>
    <r>
      <t>HCC1500</t>
    </r>
    <r>
      <rPr>
        <vertAlign val="superscript"/>
        <sz val="8"/>
        <color theme="1"/>
        <rFont val="Arial"/>
        <family val="2"/>
      </rPr>
      <t>*</t>
    </r>
  </si>
  <si>
    <r>
      <t xml:space="preserve">* Cell lines are not reliably called compound mutant for </t>
    </r>
    <r>
      <rPr>
        <i/>
        <sz val="10"/>
        <color theme="1"/>
        <rFont val="Arial"/>
        <family val="2"/>
      </rPr>
      <t>TP53</t>
    </r>
    <r>
      <rPr>
        <sz val="10"/>
        <color theme="1"/>
        <rFont val="Arial"/>
        <family val="2"/>
      </rPr>
      <t xml:space="preserve"> gene.</t>
    </r>
  </si>
  <si>
    <t xml:space="preserve">MicroRNA annotation </t>
  </si>
  <si>
    <t>hsa-miR-302d*</t>
  </si>
  <si>
    <t>hsa-miR-181a-2*</t>
  </si>
  <si>
    <t>hsa-miR-185*</t>
  </si>
  <si>
    <t>hsa-miR-10a*</t>
  </si>
  <si>
    <t>hsa-miR-195*</t>
  </si>
  <si>
    <t>hsa-miR-302c*</t>
  </si>
  <si>
    <t>hsa-miR-22*</t>
  </si>
  <si>
    <t>hsa-miR-720</t>
  </si>
  <si>
    <t>hsa-miR-7</t>
  </si>
  <si>
    <t>hsa-miR-138-2*</t>
  </si>
  <si>
    <t>hsa-miR-541*</t>
  </si>
  <si>
    <t>hsa-miR-374b*</t>
  </si>
  <si>
    <t>hsa-miR-340*</t>
  </si>
  <si>
    <t>hsa-miR-125b-2*</t>
  </si>
  <si>
    <t>hsa-miR-518c*</t>
  </si>
  <si>
    <t>hsa-miR-374a*</t>
  </si>
  <si>
    <t>hsa-miR-593*</t>
  </si>
  <si>
    <t>hsa-miR-105*</t>
  </si>
  <si>
    <t>hsa-miR-193b*</t>
  </si>
  <si>
    <t>hsa-miR-32*</t>
  </si>
  <si>
    <t>hsa-miR-9*</t>
  </si>
  <si>
    <t>hsa-miR-129*</t>
  </si>
  <si>
    <t>hsa-miR-425*</t>
  </si>
  <si>
    <t>hsa-miR-24-1*</t>
  </si>
  <si>
    <t>hsa-miR-16-2*</t>
  </si>
  <si>
    <t>hsa-miR-518e*; hsa-miR-519a*; hsa-miR-519b-5p; hsa-miR-519c-5p; hsa-miR-522*; hsa-miR-523*</t>
  </si>
  <si>
    <t>hsa-miR-376a*</t>
  </si>
  <si>
    <t>hsa-let-7f-2*</t>
  </si>
  <si>
    <t>hsa-miR-1180</t>
  </si>
  <si>
    <t>hsa-miR-200b*</t>
  </si>
  <si>
    <t>hsa-miR-143*</t>
  </si>
  <si>
    <t>hsa-miR-135a*</t>
  </si>
  <si>
    <t>hsa-miR-500*</t>
  </si>
  <si>
    <r>
      <t xml:space="preserve">Table S14: </t>
    </r>
    <r>
      <rPr>
        <sz val="10"/>
        <color theme="1"/>
        <rFont val="Arial"/>
        <family val="2"/>
      </rPr>
      <t xml:space="preserve">Differentially expressed miRNAs between </t>
    </r>
    <r>
      <rPr>
        <i/>
        <sz val="10"/>
        <color theme="1"/>
        <rFont val="Arial"/>
        <family val="2"/>
      </rPr>
      <t>PIK3CA/PTEN</t>
    </r>
    <r>
      <rPr>
        <sz val="10"/>
        <color theme="1"/>
        <rFont val="Arial"/>
        <family val="2"/>
      </rPr>
      <t xml:space="preserve"> mutant and wild-type human breast cancer cell lines within ER-negative/basal-group.</t>
    </r>
  </si>
  <si>
    <r>
      <rPr>
        <b/>
        <sz val="10"/>
        <color theme="1"/>
        <rFont val="Arial"/>
        <family val="2"/>
      </rPr>
      <t>Table S2:</t>
    </r>
    <r>
      <rPr>
        <sz val="10"/>
        <color theme="1"/>
        <rFont val="Arial"/>
        <family val="2"/>
      </rPr>
      <t xml:space="preserve"> Gene mutation profile of </t>
    </r>
    <r>
      <rPr>
        <i/>
        <sz val="10"/>
        <color theme="1"/>
        <rFont val="Arial"/>
        <family val="2"/>
      </rPr>
      <t>CDH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PTE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 xml:space="preserve">PIK3CA, </t>
    </r>
    <r>
      <rPr>
        <sz val="10"/>
        <color theme="1"/>
        <rFont val="Arial"/>
        <family val="2"/>
      </rPr>
      <t xml:space="preserve">and </t>
    </r>
    <r>
      <rPr>
        <i/>
        <sz val="10"/>
        <color theme="1"/>
        <rFont val="Arial"/>
        <family val="2"/>
      </rPr>
      <t>TP53</t>
    </r>
    <r>
      <rPr>
        <sz val="10"/>
        <color theme="1"/>
        <rFont val="Arial"/>
        <family val="2"/>
      </rPr>
      <t xml:space="preserve"> and promoter hypermethylation status of E-cadherin of human breast cancer cell lines.</t>
    </r>
  </si>
  <si>
    <r>
      <rPr>
        <b/>
        <sz val="10"/>
        <color theme="1"/>
        <rFont val="Arial"/>
        <family val="2"/>
      </rPr>
      <t>Table S1:</t>
    </r>
    <r>
      <rPr>
        <sz val="10"/>
        <color theme="1"/>
        <rFont val="Arial"/>
        <family val="2"/>
      </rPr>
      <t xml:space="preserve"> Normalized microRNA expression data from 51 human breast cancer cell lines</t>
    </r>
  </si>
  <si>
    <r>
      <t xml:space="preserve">Association with gains/losses </t>
    </r>
    <r>
      <rPr>
        <sz val="10"/>
        <color indexed="8"/>
        <rFont val="Arial"/>
        <family val="2"/>
      </rPr>
      <t xml:space="preserve">(Kruskal-Wallis test </t>
    </r>
    <r>
      <rPr>
        <i/>
        <sz val="10"/>
        <color indexed="8"/>
        <rFont val="Arial"/>
        <family val="2"/>
      </rPr>
      <t>P &lt;0.05</t>
    </r>
    <r>
      <rPr>
        <sz val="10"/>
        <color indexed="8"/>
        <rFont val="Arial"/>
        <family val="2"/>
      </rPr>
      <t>)</t>
    </r>
  </si>
  <si>
    <t xml:space="preserve">Genomic location </t>
  </si>
  <si>
    <r>
      <t xml:space="preserve">located in </t>
    </r>
    <r>
      <rPr>
        <i/>
        <sz val="10"/>
        <rFont val="Arial"/>
        <family val="2"/>
      </rPr>
      <t>MCM7</t>
    </r>
  </si>
  <si>
    <r>
      <t xml:space="preserve">located in </t>
    </r>
    <r>
      <rPr>
        <i/>
        <sz val="10"/>
        <rFont val="Arial"/>
        <family val="2"/>
      </rPr>
      <t>SGCZ</t>
    </r>
  </si>
  <si>
    <r>
      <t xml:space="preserve">located in </t>
    </r>
    <r>
      <rPr>
        <i/>
        <sz val="10"/>
        <rFont val="Arial"/>
        <family val="2"/>
      </rPr>
      <t>EVL</t>
    </r>
  </si>
  <si>
    <r>
      <t xml:space="preserve">located in </t>
    </r>
    <r>
      <rPr>
        <i/>
        <sz val="10"/>
        <color theme="1"/>
        <rFont val="Arial"/>
        <family val="2"/>
      </rPr>
      <t>PLEC</t>
    </r>
  </si>
  <si>
    <t xml:space="preserve">located in transcript AK096335 </t>
  </si>
  <si>
    <t>located near transcript AK094562 (miRNA rich region)</t>
  </si>
  <si>
    <r>
      <t xml:space="preserve">located in </t>
    </r>
    <r>
      <rPr>
        <i/>
        <sz val="10"/>
        <rFont val="Arial"/>
        <family val="2"/>
      </rPr>
      <t>SEMA4G</t>
    </r>
  </si>
  <si>
    <t xml:space="preserve"> </t>
  </si>
  <si>
    <t xml:space="preserve">Gene or transcript containing/ located nearby the miRNA </t>
  </si>
  <si>
    <r>
      <t xml:space="preserve">located near </t>
    </r>
    <r>
      <rPr>
        <i/>
        <sz val="10"/>
        <rFont val="Arial"/>
        <family val="2"/>
      </rPr>
      <t>NLRP12</t>
    </r>
    <r>
      <rPr>
        <sz val="10"/>
        <rFont val="Arial"/>
        <family val="2"/>
      </rPr>
      <t xml:space="preserve"> (5.8 Kb upstream)</t>
    </r>
  </si>
  <si>
    <r>
      <t xml:space="preserve">located near </t>
    </r>
    <r>
      <rPr>
        <i/>
        <sz val="10"/>
        <rFont val="Arial"/>
        <family val="2"/>
      </rPr>
      <t>THBS3</t>
    </r>
    <r>
      <rPr>
        <sz val="10"/>
        <rFont val="Arial"/>
        <family val="2"/>
      </rPr>
      <t xml:space="preserve"> (0.3Kb upstream) and near </t>
    </r>
    <r>
      <rPr>
        <i/>
        <sz val="10"/>
        <rFont val="Arial"/>
        <family val="2"/>
      </rPr>
      <t>MUC1</t>
    </r>
    <r>
      <rPr>
        <sz val="10"/>
        <rFont val="Arial"/>
        <family val="2"/>
      </rPr>
      <t xml:space="preserve"> (2.3 Kb downstream)</t>
    </r>
  </si>
  <si>
    <t>located near CD46 (6 Kb upstream)</t>
  </si>
  <si>
    <r>
      <t xml:space="preserve">located in transcript </t>
    </r>
    <r>
      <rPr>
        <i/>
        <sz val="10"/>
        <rFont val="Arial"/>
        <family val="2"/>
      </rPr>
      <t xml:space="preserve">MIR31HG, </t>
    </r>
    <r>
      <rPr>
        <sz val="10"/>
        <rFont val="Arial"/>
        <family val="2"/>
      </rPr>
      <t xml:space="preserve">near </t>
    </r>
    <r>
      <rPr>
        <i/>
        <sz val="10"/>
        <rFont val="Arial"/>
        <family val="2"/>
      </rPr>
      <t>IFNA1</t>
    </r>
    <r>
      <rPr>
        <sz val="10"/>
        <rFont val="Arial"/>
        <family val="2"/>
      </rPr>
      <t>(71 Kb downtream)</t>
    </r>
  </si>
  <si>
    <r>
      <t xml:space="preserve">located near </t>
    </r>
    <r>
      <rPr>
        <i/>
        <sz val="10"/>
        <rFont val="Arial"/>
        <family val="2"/>
      </rPr>
      <t xml:space="preserve">TLCD2 </t>
    </r>
    <r>
      <rPr>
        <sz val="10"/>
        <rFont val="Arial"/>
        <family val="2"/>
      </rPr>
      <t>(3.5 Kb downstream)</t>
    </r>
  </si>
  <si>
    <t>Permutation p-value for miRNA association</t>
  </si>
  <si>
    <t>miRNAs sequence</t>
  </si>
  <si>
    <t>start</t>
  </si>
  <si>
    <t>end</t>
  </si>
  <si>
    <t xml:space="preserve">start </t>
  </si>
  <si>
    <t xml:space="preserve">end </t>
  </si>
  <si>
    <t>hsa-mir-190b</t>
  </si>
  <si>
    <t>Brown</t>
  </si>
  <si>
    <t>hsa-mir-222</t>
  </si>
  <si>
    <t>X</t>
  </si>
  <si>
    <t>White</t>
  </si>
  <si>
    <t>hsa-mir-191</t>
  </si>
  <si>
    <t>Katzenellenbogen</t>
  </si>
  <si>
    <t>hsa-mir-93</t>
  </si>
  <si>
    <t>Stunnenberg</t>
  </si>
  <si>
    <t>hsa-mir-586</t>
  </si>
  <si>
    <t>hsa-mir-516a-5p</t>
  </si>
  <si>
    <t>hsa-mir-615-3p</t>
  </si>
  <si>
    <t>hsa-mir-342-5p</t>
  </si>
  <si>
    <t>hsa-mir-567</t>
  </si>
  <si>
    <t>hsa-mir-492</t>
  </si>
  <si>
    <t>hsa-mir-192</t>
  </si>
  <si>
    <t>hsa-mir-96</t>
  </si>
  <si>
    <t>hsa-mir-516a-3p</t>
  </si>
  <si>
    <t>hsa-mir-182</t>
  </si>
  <si>
    <t>hsa-mir-20b</t>
  </si>
  <si>
    <t>hsa-mir-891a</t>
  </si>
  <si>
    <t>hsa-mir-31</t>
  </si>
  <si>
    <t>hsa-mir-518f</t>
  </si>
  <si>
    <t>hsa-mir-769-3p</t>
  </si>
  <si>
    <t>hsa-mir-122</t>
  </si>
  <si>
    <t>hsa-mir-141</t>
  </si>
  <si>
    <t>hsa-mir-331-3p</t>
  </si>
  <si>
    <t>hsa-mir-29c</t>
  </si>
  <si>
    <t>hsa-mir-106b</t>
  </si>
  <si>
    <t>hsa-mir-600</t>
  </si>
  <si>
    <t>hsa-mir-100</t>
  </si>
  <si>
    <t>hsa-mir-29b-1</t>
  </si>
  <si>
    <t>hsa-mir-524-5p</t>
  </si>
  <si>
    <t>hsa-mir-197</t>
  </si>
  <si>
    <t>hsa-mir-625</t>
  </si>
  <si>
    <t>hsa-mir-148b</t>
  </si>
  <si>
    <t>hsa-mir-361-5p</t>
  </si>
  <si>
    <t>hsa-mir-661</t>
  </si>
  <si>
    <t>hsa-mir-193a-3p</t>
  </si>
  <si>
    <t>hsa-mir-603</t>
  </si>
  <si>
    <t>hsa-mir-936</t>
  </si>
  <si>
    <t>hsa-mir-338-3p</t>
  </si>
  <si>
    <t>hsa-mir-187</t>
  </si>
  <si>
    <t>hsa-mir-608</t>
  </si>
  <si>
    <t>hsa-mir-381</t>
  </si>
  <si>
    <t>hsa-let-7f-1</t>
  </si>
  <si>
    <t>hsa-mir-29a</t>
  </si>
  <si>
    <t>hsa-mir-23a</t>
  </si>
  <si>
    <t>hsa-mir-329</t>
  </si>
  <si>
    <t>hsa-mir-99b</t>
  </si>
  <si>
    <t>hsa-mir-602</t>
  </si>
  <si>
    <t>hsa-mir-769-5p</t>
  </si>
  <si>
    <t>hsa-mir-532-3p</t>
  </si>
  <si>
    <t>hsa-mir-610</t>
  </si>
  <si>
    <t>hsa-mir-138-1</t>
  </si>
  <si>
    <t>hsa-mir-885-3p</t>
  </si>
  <si>
    <t>hsa-mir-450b-3p</t>
  </si>
  <si>
    <t>hsa-mir-16-1</t>
  </si>
  <si>
    <t>hsa-mir-497</t>
  </si>
  <si>
    <t>hsa-mir-551a</t>
  </si>
  <si>
    <t>hsa-mir-622</t>
  </si>
  <si>
    <t>hsa-mir-615-5p</t>
  </si>
  <si>
    <t>hsa-mir-200a</t>
  </si>
  <si>
    <t>hsa-mir-20a</t>
  </si>
  <si>
    <t>hsa-mir-361-3p</t>
  </si>
  <si>
    <t>hsa-mir-214</t>
  </si>
  <si>
    <t>hsa-mir-522</t>
  </si>
  <si>
    <t>hsa-mir-487a</t>
  </si>
  <si>
    <t>hsa-mir-509-3-5p</t>
  </si>
  <si>
    <t>hsa-mir-136</t>
  </si>
  <si>
    <t>hsa-mir-517c</t>
  </si>
  <si>
    <t>hsa-mir-576-5p</t>
  </si>
  <si>
    <t>hsa-mir-135b</t>
  </si>
  <si>
    <t>hsa-mir-27a</t>
  </si>
  <si>
    <t>hsa-mir-422a</t>
  </si>
  <si>
    <t>hsa-mir-541</t>
  </si>
  <si>
    <t>hsa-mir-22</t>
  </si>
  <si>
    <t>hsa-mir-623</t>
  </si>
  <si>
    <t>hsa-mir-922</t>
  </si>
  <si>
    <t>hsa-mir-526a</t>
  </si>
  <si>
    <t>hsa-mir-611</t>
  </si>
  <si>
    <t>hsa-mir-944</t>
  </si>
  <si>
    <t>hsa-mir-551b</t>
  </si>
  <si>
    <t>hsa-mir-502-5p</t>
  </si>
  <si>
    <t>hsa-mir-940</t>
  </si>
  <si>
    <t>hsa-mir-509-3p</t>
  </si>
  <si>
    <t>hsa-mir-28-5p</t>
  </si>
  <si>
    <t>hsa-mir-888</t>
  </si>
  <si>
    <t>hsa-mir-938</t>
  </si>
  <si>
    <t>hsa-let-7f-2</t>
  </si>
  <si>
    <t>hsa-mir-519e</t>
  </si>
  <si>
    <t>hsa-mir-369-3p</t>
  </si>
  <si>
    <t>hsa-mir-542-3p</t>
  </si>
  <si>
    <t>hsa-mir-30c-1</t>
  </si>
  <si>
    <t>hsa-mir-149</t>
  </si>
  <si>
    <t>Chinnaiyan</t>
  </si>
  <si>
    <t>hsa-mir-16-2</t>
  </si>
  <si>
    <t>hsa-mir-296-5p</t>
  </si>
  <si>
    <t>hsa-mir-665</t>
  </si>
  <si>
    <t>hsa-mir-29b-2</t>
  </si>
  <si>
    <t>hsa-mir-30a</t>
  </si>
  <si>
    <t>hsa-mir-224</t>
  </si>
  <si>
    <t>hsa-mir-933</t>
  </si>
  <si>
    <t>hsa-mir-668</t>
  </si>
  <si>
    <t>hsa-mir-626</t>
  </si>
  <si>
    <t>hsa-mir-647</t>
  </si>
  <si>
    <t>hsa-mir-621</t>
  </si>
  <si>
    <t>hsa-mir-130a</t>
  </si>
  <si>
    <t>hsa-mir-338-5p</t>
  </si>
  <si>
    <t>hsa-mir-521</t>
  </si>
  <si>
    <t>hsa-mir-216a</t>
  </si>
  <si>
    <t>hsa-mir-556-3p</t>
  </si>
  <si>
    <t>hsa-mir-383</t>
  </si>
  <si>
    <t>hsa-mir-297</t>
  </si>
  <si>
    <t>hsa-mir-98</t>
  </si>
  <si>
    <t>hsa-mir-455-3p</t>
  </si>
  <si>
    <t>hsa-mir-423-5p</t>
  </si>
  <si>
    <t>hsa-mir-302c</t>
  </si>
  <si>
    <t>hsa-mir-107</t>
  </si>
  <si>
    <t>hsa-mir-921</t>
  </si>
  <si>
    <t>hsa-mir-299-5p</t>
  </si>
  <si>
    <t>hsa-mir-760</t>
  </si>
  <si>
    <t>hsa-mir-508-3p</t>
  </si>
  <si>
    <t>hsa-mir-34c-3p</t>
  </si>
  <si>
    <t>hsa-mir-576-3p</t>
  </si>
  <si>
    <t>hsa-mir-206</t>
  </si>
  <si>
    <t>hsa-mir-574-3p</t>
  </si>
  <si>
    <t>hsa-mir-146b-3p</t>
  </si>
  <si>
    <t>hsa-mir-520a-5p</t>
  </si>
  <si>
    <t>hsa-mir-125a-3p</t>
  </si>
  <si>
    <t>hsa-mir-575</t>
  </si>
  <si>
    <t>hsa-mir-130b</t>
  </si>
  <si>
    <t>hsa-mir-654-3p</t>
  </si>
  <si>
    <t>hsa-mir-526b</t>
  </si>
  <si>
    <t>hsa-mir-106a</t>
  </si>
  <si>
    <t>hsa-mir-34a</t>
  </si>
  <si>
    <t>hsa-mir-142-5p</t>
  </si>
  <si>
    <t>hsa-mir-339-5p</t>
  </si>
  <si>
    <t>hsa-mir-640</t>
  </si>
  <si>
    <t>hsa-mir-552</t>
  </si>
  <si>
    <t>hsa-mir-744</t>
  </si>
  <si>
    <t>hsa-mir-634</t>
  </si>
  <si>
    <t>hsa-mir-143</t>
  </si>
  <si>
    <t>hsa-mir-877</t>
  </si>
  <si>
    <t>hsa-mir-485-3p</t>
  </si>
  <si>
    <t>hsa-mir-452</t>
  </si>
  <si>
    <t>hsa-mir-520c-3p</t>
  </si>
  <si>
    <t>hsa-mir-490-5p</t>
  </si>
  <si>
    <t>hsa-mir-30c-2</t>
  </si>
  <si>
    <t>hsa-mir-30b</t>
  </si>
  <si>
    <t>hsa-mir-491-3p</t>
  </si>
  <si>
    <t>hsa-mir-181d</t>
  </si>
  <si>
    <t>hsa-mir-379</t>
  </si>
  <si>
    <t>hsa-mir-624</t>
  </si>
  <si>
    <t>hsa-mir-223</t>
  </si>
  <si>
    <t>hsa-mir-221</t>
  </si>
  <si>
    <t>hsa-mir-193b</t>
  </si>
  <si>
    <t>hsa-mir-181a-2</t>
  </si>
  <si>
    <t>hsa-mir-34b</t>
  </si>
  <si>
    <t>hsa-mir-133b</t>
  </si>
  <si>
    <t>hsa-mir-494</t>
  </si>
  <si>
    <t>hsa-mir-631</t>
  </si>
  <si>
    <t>hsa-mir-671-5p</t>
  </si>
  <si>
    <t>hsa-mir-934</t>
  </si>
  <si>
    <t>hsa-mir-485-5p</t>
  </si>
  <si>
    <t>hsa-mir-32</t>
  </si>
  <si>
    <t>hsa-mir-708</t>
  </si>
  <si>
    <t>hsa-mir-627</t>
  </si>
  <si>
    <t>hsa-mir-132</t>
  </si>
  <si>
    <t>hsa-mir-645</t>
  </si>
  <si>
    <t>hsa-mir-585</t>
  </si>
  <si>
    <t>hsa-mir-612</t>
  </si>
  <si>
    <t>hsa-mir-27b</t>
  </si>
  <si>
    <t>hsa-mir-298</t>
  </si>
  <si>
    <t>hsa-mir-139-5p</t>
  </si>
  <si>
    <t>hsa-mir-302d</t>
  </si>
  <si>
    <t>hsa-mir-296-3p</t>
  </si>
  <si>
    <t>hsa-mir-129-5p</t>
  </si>
  <si>
    <t>hsa-mir-578</t>
  </si>
  <si>
    <t>hsa-mir-15b</t>
  </si>
  <si>
    <t>hsa-mir-767-5p</t>
  </si>
  <si>
    <t>hsa-mir-301a</t>
  </si>
  <si>
    <t>hsa-mir-300</t>
  </si>
  <si>
    <t>hsa-mir-410</t>
  </si>
  <si>
    <t>hsa-mir-548b-3p</t>
  </si>
  <si>
    <t>hsa-mir-556-5p</t>
  </si>
  <si>
    <t>hsa-mir-595</t>
  </si>
  <si>
    <t>hsa-mir-26b</t>
  </si>
  <si>
    <t>hsa-mir-518a-3p</t>
  </si>
  <si>
    <t>hsa-mir-891b</t>
  </si>
  <si>
    <t>hsa-mir-580</t>
  </si>
  <si>
    <t>hsa-mir-885-5p</t>
  </si>
  <si>
    <t>hsa-mir-7-2</t>
  </si>
  <si>
    <t>hsa-mir-629</t>
  </si>
  <si>
    <t>hsa-mir-510</t>
  </si>
  <si>
    <t>hsa-mir-939</t>
  </si>
  <si>
    <t>hsa-mir-583</t>
  </si>
  <si>
    <t>hsa-mir-200c</t>
  </si>
  <si>
    <t>hsa-mir-543</t>
  </si>
  <si>
    <t>hsa-mir-30e</t>
  </si>
  <si>
    <t>hsa-mir-635</t>
  </si>
  <si>
    <t>hsa-mir-765</t>
  </si>
  <si>
    <t>hsa-mir-17</t>
  </si>
  <si>
    <t>hsa-mir-920</t>
  </si>
  <si>
    <t>hsa-mir-638</t>
  </si>
  <si>
    <t>hsa-mir-525-3p</t>
  </si>
  <si>
    <t>hsa-mir-890</t>
  </si>
  <si>
    <t>hsa-mir-498</t>
  </si>
  <si>
    <t>hsa-mir-507</t>
  </si>
  <si>
    <t>hsa-mir-943</t>
  </si>
  <si>
    <t>hsa-mir-155</t>
  </si>
  <si>
    <t>hsa-mir-409-5p</t>
  </si>
  <si>
    <t>hsa-mir-324-3p</t>
  </si>
  <si>
    <t>hsa-let-7a-2</t>
  </si>
  <si>
    <t>hsa-mir-212</t>
  </si>
  <si>
    <t>hsa-mir-432</t>
  </si>
  <si>
    <t>hsa-mir-195</t>
  </si>
  <si>
    <t>hsa-mir-425</t>
  </si>
  <si>
    <t>hsa-mir-412</t>
  </si>
  <si>
    <t>hsa-mir-200b</t>
  </si>
  <si>
    <t>hsa-mir-374a</t>
  </si>
  <si>
    <t>hsa-mir-637</t>
  </si>
  <si>
    <t>hsa-mir-24-1</t>
  </si>
  <si>
    <t>hsa-mir-874</t>
  </si>
  <si>
    <t>hsa-mir-18b</t>
  </si>
  <si>
    <t>hsa-mir-656</t>
  </si>
  <si>
    <t>hsa-mir-423-3p</t>
  </si>
  <si>
    <t>hsa-mir-559</t>
  </si>
  <si>
    <t>hsa-mir-369-5p</t>
  </si>
  <si>
    <t>hsa-mir-518b</t>
  </si>
  <si>
    <t>hsa-mir-324-5p</t>
  </si>
  <si>
    <t>hsa-mir-374b</t>
  </si>
  <si>
    <t>hsa-mir-326</t>
  </si>
  <si>
    <t>hsa-mir-601</t>
  </si>
  <si>
    <t>hsa-mir-380</t>
  </si>
  <si>
    <t>hsa-mir-34c-5p</t>
  </si>
  <si>
    <t>hsa-mir-518c</t>
  </si>
  <si>
    <t>hsa-mir-490-3p</t>
  </si>
  <si>
    <t>hsa-mir-504</t>
  </si>
  <si>
    <t>hsa-mir-628-3p</t>
  </si>
  <si>
    <t>hsa-mir-620</t>
  </si>
  <si>
    <t>hsa-mir-513a-5p</t>
  </si>
  <si>
    <t>hsa-mir-219-1-3p</t>
  </si>
  <si>
    <t>hsa-mir-377</t>
  </si>
  <si>
    <t>hsa-mir-92b</t>
  </si>
  <si>
    <t>hsa-mir-198</t>
  </si>
  <si>
    <t>hsa-mir-183</t>
  </si>
  <si>
    <t>hsa-mir-328</t>
  </si>
  <si>
    <t>hsa-mir-145</t>
  </si>
  <si>
    <t>hsa-mir-505</t>
  </si>
  <si>
    <t>hsa-mir-382</t>
  </si>
  <si>
    <t>hsa-mir-593</t>
  </si>
  <si>
    <t>hsa-mir-363</t>
  </si>
  <si>
    <t>hsa-mir-630</t>
  </si>
  <si>
    <t>hsa-mir-675</t>
  </si>
  <si>
    <t>hsa-mir-590-5p</t>
  </si>
  <si>
    <t>hsa-mir-23b</t>
  </si>
  <si>
    <t>hsa-mir-662</t>
  </si>
  <si>
    <t>hsa-mir-215</t>
  </si>
  <si>
    <t>hsa-mir-331-5p</t>
  </si>
  <si>
    <t>hsa-mir-491-5p</t>
  </si>
  <si>
    <t>hsa-mir-340</t>
  </si>
  <si>
    <t>hsa-mir-589</t>
  </si>
  <si>
    <t>hsa-mir-185</t>
  </si>
  <si>
    <t>hsa-mir-501-5p</t>
  </si>
  <si>
    <t>hsa-mir-202</t>
  </si>
  <si>
    <t>hsa-mir-18a</t>
  </si>
  <si>
    <t>hsa-mir-483-5p</t>
  </si>
  <si>
    <t>hsa-mir-424</t>
  </si>
  <si>
    <t>hsa-mir-520d-5p</t>
  </si>
  <si>
    <t>hsa-mir-574-5p</t>
  </si>
  <si>
    <t>hsa-mir-21</t>
  </si>
  <si>
    <t>hsa-mir-487b</t>
  </si>
  <si>
    <t>hsa-mir-582-3p</t>
  </si>
  <si>
    <t>hsa-mir-1180</t>
  </si>
  <si>
    <t>hsa-mir-658</t>
  </si>
  <si>
    <t>hsa-mir-652</t>
  </si>
  <si>
    <t>hsa-mir-493</t>
  </si>
  <si>
    <t>hsa-mir-766</t>
  </si>
  <si>
    <t>hsa-mir-184</t>
  </si>
  <si>
    <t>hsa-mir-10a</t>
  </si>
  <si>
    <t>hsa-mir-875-3p</t>
  </si>
  <si>
    <t>hsa-mir-617</t>
  </si>
  <si>
    <t>chromosome</t>
  </si>
  <si>
    <r>
      <rPr>
        <b/>
        <sz val="8"/>
        <color indexed="8"/>
        <rFont val="Arial"/>
        <family val="2"/>
      </rPr>
      <t>Brown's lab reference:</t>
    </r>
    <r>
      <rPr>
        <sz val="8"/>
        <color indexed="8"/>
        <rFont val="Arial"/>
        <family val="2"/>
      </rPr>
      <t xml:space="preserve"> Carroll JS, Meyer CA, Song J, Li W et al. Genome-wide analysis of estrogen receptor binding sites. Nat Genet 2006 Nov;38(11):1289-97. PMID: 17013392.</t>
    </r>
  </si>
  <si>
    <r>
      <rPr>
        <b/>
        <sz val="8"/>
        <color indexed="8"/>
        <rFont val="Arial"/>
        <family val="2"/>
      </rPr>
      <t>Katzenellenbogen's lab reference:</t>
    </r>
    <r>
      <rPr>
        <sz val="8"/>
        <color indexed="8"/>
        <rFont val="Arial"/>
        <family val="2"/>
      </rPr>
      <t xml:space="preserve"> Stender JD, Kim K, Charn TH, Komm B, et al.Genome-wide analysis of estrogen receptor-{alpha} DNA binding and tethering mechanisms identifies Runx1 as a novel tethering factor in receptor-mediated transcriptional activation. Mol.Cell.Biol. 2010 Aug;30(16):3943-3955.</t>
    </r>
  </si>
  <si>
    <r>
      <rPr>
        <b/>
        <sz val="8"/>
        <color indexed="8"/>
        <rFont val="Arial"/>
        <family val="2"/>
      </rPr>
      <t>Stunnenberg's lab reference:</t>
    </r>
    <r>
      <rPr>
        <sz val="8"/>
        <color indexed="8"/>
        <rFont val="Arial"/>
        <family val="2"/>
      </rPr>
      <t xml:space="preserve"> Welboren WJ, van Driel MA, Janssen-Megens EM, van Heeringen SJ, et al. HGChIP-Seq of ERa and RNA polymerase II defines genes differentially responding to ligands. EMBO J 2009 Apr 4;28(10):1418-1428.</t>
    </r>
  </si>
  <si>
    <r>
      <rPr>
        <b/>
        <sz val="8"/>
        <color indexed="8"/>
        <rFont val="Arial"/>
        <family val="2"/>
      </rPr>
      <t xml:space="preserve">White's lab reference: </t>
    </r>
    <r>
      <rPr>
        <sz val="8"/>
        <color indexed="8"/>
        <rFont val="Arial"/>
        <family val="2"/>
      </rPr>
      <t>Hua S, Kittler R, White KP. Genomic antagonism between retinoic acid and estrogen signaling in breast cancer. Cell 2009 Jun 26;137(7):1259-1271.</t>
    </r>
  </si>
  <si>
    <r>
      <rPr>
        <b/>
        <vertAlign val="superscript"/>
        <sz val="10"/>
        <color indexed="8"/>
        <rFont val="Calibri"/>
        <family val="2"/>
      </rPr>
      <t>¥</t>
    </r>
    <r>
      <rPr>
        <b/>
        <sz val="10"/>
        <color indexed="8"/>
        <rFont val="Arial"/>
        <family val="2"/>
      </rPr>
      <t>Genomic distance between miRNAs and ER binding sites</t>
    </r>
  </si>
  <si>
    <r>
      <rPr>
        <b/>
        <sz val="8"/>
        <color theme="1"/>
        <rFont val="Arial"/>
        <family val="2"/>
      </rPr>
      <t xml:space="preserve">* </t>
    </r>
    <r>
      <rPr>
        <sz val="8"/>
        <color theme="1"/>
        <rFont val="Arial"/>
        <family val="2"/>
      </rPr>
      <t xml:space="preserve">The data of ER-binding sites have been obtained from Nuclear Receptor Cistrome (http://cistrome.dfci.harvard.edu/NR_Cistrome/Cistrome.html)  </t>
    </r>
  </si>
  <si>
    <t xml:space="preserve">¥ Human Genome (Hg19 build) was used for miRNA and ER-binding site determination </t>
  </si>
  <si>
    <t>ER binding sites</t>
  </si>
  <si>
    <t>*Lab</t>
  </si>
  <si>
    <r>
      <rPr>
        <b/>
        <vertAlign val="superscript"/>
        <sz val="10"/>
        <color indexed="8"/>
        <rFont val="Calibri"/>
        <family val="2"/>
      </rPr>
      <t>£</t>
    </r>
    <r>
      <rPr>
        <b/>
        <sz val="10"/>
        <color indexed="8"/>
        <rFont val="Arial"/>
        <family val="2"/>
      </rPr>
      <t>Differentially expressed miRNA between ER-positive and ER-negative cell lines</t>
    </r>
  </si>
  <si>
    <t>£ miRNAs for which we were not sure about their anotaion according to Hg19 human genome build were not included in the analysis.</t>
  </si>
  <si>
    <t>ER-positive cell lines</t>
  </si>
  <si>
    <t>ER-negative cell lines</t>
  </si>
  <si>
    <t>qRT-PCR</t>
  </si>
  <si>
    <t xml:space="preserve">Array </t>
  </si>
  <si>
    <t>Array</t>
  </si>
  <si>
    <t>Rs</t>
  </si>
  <si>
    <t>p-value</t>
  </si>
  <si>
    <t>MicroRNA IDs*</t>
  </si>
  <si>
    <t xml:space="preserve">miRNA expression levels </t>
  </si>
  <si>
    <r>
      <rPr>
        <b/>
        <sz val="11"/>
        <rFont val="Calibri"/>
        <family val="2"/>
      </rPr>
      <t xml:space="preserve">High in minor cluster   </t>
    </r>
    <r>
      <rPr>
        <sz val="11"/>
        <rFont val="Calibri"/>
        <family val="2"/>
      </rPr>
      <t xml:space="preserve"> (mainly comprised of ER-negative cell lines)</t>
    </r>
  </si>
  <si>
    <t>Spearman Correaltion</t>
  </si>
  <si>
    <r>
      <rPr>
        <b/>
        <sz val="11"/>
        <rFont val="Calibri"/>
        <family val="2"/>
      </rPr>
      <t xml:space="preserve">High in major cluster    </t>
    </r>
    <r>
      <rPr>
        <sz val="11"/>
        <rFont val="Calibri"/>
        <family val="2"/>
      </rPr>
      <t>(mainly comprised of ER-positive cell lines)</t>
    </r>
  </si>
  <si>
    <t>Average positive correlation in ER-positive cell lines</t>
  </si>
  <si>
    <t>Average positive correlation in ER-negative cell lines</t>
  </si>
  <si>
    <t>Target Gene</t>
  </si>
  <si>
    <t>Target Gene (Entrez Gene ID)</t>
  </si>
  <si>
    <t>References (PMID)</t>
  </si>
  <si>
    <t>Experiments</t>
  </si>
  <si>
    <t>Support Type</t>
  </si>
  <si>
    <t>Luciferase reporter assay</t>
  </si>
  <si>
    <t>Functional MTI</t>
  </si>
  <si>
    <t>CPEB3</t>
  </si>
  <si>
    <t>Luciferase reporter assay//Northern blot//qRT-PCR</t>
  </si>
  <si>
    <t>CPEB4</t>
  </si>
  <si>
    <t>DNMT3B</t>
  </si>
  <si>
    <t>Luciferase reporter assay//Western blot//qRT-PCR</t>
  </si>
  <si>
    <t>PPM1D</t>
  </si>
  <si>
    <t>Luciferase reporter assay//Microarray//qRT-PCR//Western blot</t>
  </si>
  <si>
    <t>Luciferase reporter assay//qRT-PCR//Western blot</t>
  </si>
  <si>
    <t>Luciferase reporter assay//Western blot</t>
  </si>
  <si>
    <t>HMGA1</t>
  </si>
  <si>
    <t>HMGA2</t>
  </si>
  <si>
    <t>CDKN1B</t>
  </si>
  <si>
    <t>Non-Functional MTI</t>
  </si>
  <si>
    <t>ESR1</t>
  </si>
  <si>
    <t>RHOB</t>
  </si>
  <si>
    <t>TIAM1</t>
  </si>
  <si>
    <t>Luciferase reporter assay//Microarray//Northern blot//qRT-PCR</t>
  </si>
  <si>
    <t>ZEB1</t>
  </si>
  <si>
    <t>Immunoblot//Luciferase reporter assay//qRT-PCR</t>
  </si>
  <si>
    <t>ZFPM2</t>
  </si>
  <si>
    <t>ETS1</t>
  </si>
  <si>
    <t>Immunocytochemistry//Luciferase reporter assay//qRT-PCR//Western blot</t>
  </si>
  <si>
    <t>Luciferase reporter assay//qRT-PCR</t>
  </si>
  <si>
    <t>ZEB2</t>
  </si>
  <si>
    <t>Luciferase reporter assay//Microarray//Western blot</t>
  </si>
  <si>
    <t>ANXA1</t>
  </si>
  <si>
    <t>qRT-PCR//Luciferase reporter assay//Western blot</t>
  </si>
  <si>
    <t>HMOX1</t>
  </si>
  <si>
    <t>DET1</t>
  </si>
  <si>
    <t>ZIC3</t>
  </si>
  <si>
    <t>TGFB2</t>
  </si>
  <si>
    <t>ATXN1</t>
  </si>
  <si>
    <t>ERBB3</t>
  </si>
  <si>
    <t>Luciferase reporter assay//Northern blot//qRT-PCR//Western blot</t>
  </si>
  <si>
    <t>VDR</t>
  </si>
  <si>
    <t xml:space="preserve">Spearman correlation </t>
  </si>
  <si>
    <t>p-values</t>
  </si>
  <si>
    <t>Cluster Identity</t>
  </si>
  <si>
    <t>Minor cluster</t>
  </si>
  <si>
    <t>Major cluster</t>
  </si>
  <si>
    <t>Geom mean of intensities in ER+ tumors</t>
  </si>
  <si>
    <t>Geom mean of intensities in ER- tumors</t>
  </si>
  <si>
    <t xml:space="preserve">Note: Six miRNAs showing overlaping differential expression between cell lines and primary tumors are made bold. </t>
  </si>
  <si>
    <r>
      <rPr>
        <b/>
        <sz val="10"/>
        <color theme="1"/>
        <rFont val="Arial"/>
        <family val="2"/>
      </rPr>
      <t>Table S4B:</t>
    </r>
    <r>
      <rPr>
        <sz val="10"/>
        <color theme="1"/>
        <rFont val="Arial"/>
        <family val="2"/>
      </rPr>
      <t xml:space="preserve"> Thirty-seven miRNAs commonly present between cell lines and Cimino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data sets and 6 overlaping miRNAs between cell lines and primary tumors. </t>
    </r>
  </si>
  <si>
    <r>
      <rPr>
        <b/>
        <sz val="10"/>
        <color theme="1"/>
        <rFont val="Arial"/>
        <family val="2"/>
      </rPr>
      <t xml:space="preserve">Table S4A: </t>
    </r>
    <r>
      <rPr>
        <sz val="10"/>
        <color theme="1"/>
        <rFont val="Arial"/>
        <family val="2"/>
      </rPr>
      <t xml:space="preserve">Differentially expressed miRNAs between ER-positive and ER-negative human breast cancer cell lines. </t>
    </r>
  </si>
  <si>
    <r>
      <rPr>
        <b/>
        <sz val="10"/>
        <color theme="1"/>
        <rFont val="Arial"/>
        <family val="2"/>
      </rPr>
      <t xml:space="preserve">Table S5: </t>
    </r>
    <r>
      <rPr>
        <sz val="10"/>
        <color theme="1"/>
        <rFont val="Arial"/>
        <family val="2"/>
      </rPr>
      <t xml:space="preserve">Differentially expressed miRNAs between miRNAs expression derived two clusters of human breast cancer cell lines. </t>
    </r>
  </si>
  <si>
    <r>
      <rPr>
        <b/>
        <sz val="10"/>
        <color theme="1"/>
        <rFont val="Arial"/>
        <family val="2"/>
      </rPr>
      <t>Table S6:</t>
    </r>
    <r>
      <rPr>
        <sz val="10"/>
        <color theme="1"/>
        <rFont val="Arial"/>
        <family val="2"/>
      </rPr>
      <t xml:space="preserve"> Comparison of the differentially expressed miRNAs between two miRNA clusters and ER status of human breast cancer cell lines.</t>
    </r>
  </si>
  <si>
    <r>
      <rPr>
        <b/>
        <sz val="10"/>
        <color theme="1"/>
        <rFont val="Arial"/>
        <family val="2"/>
      </rPr>
      <t>Table S7:</t>
    </r>
    <r>
      <rPr>
        <sz val="10"/>
        <color theme="1"/>
        <rFont val="Arial"/>
        <family val="2"/>
      </rPr>
      <t xml:space="preserve"> Comparison of the differentially expressed miRNAs between mRNA derived luminal- and ER-negative/basal-groups and ER status of human breast cancer cell lines.</t>
    </r>
  </si>
  <si>
    <r>
      <t>Table S8:</t>
    </r>
    <r>
      <rPr>
        <sz val="10"/>
        <rFont val="Arial"/>
        <family val="2"/>
      </rPr>
      <t xml:space="preserve"> Differentially expressed miRNAs between luminal subtype and luminal-ERBB2 positive human breast cancer cell lines </t>
    </r>
  </si>
  <si>
    <r>
      <t>Table S9:</t>
    </r>
    <r>
      <rPr>
        <sz val="10"/>
        <rFont val="Arial"/>
        <family val="2"/>
      </rPr>
      <t xml:space="preserve"> Differentially expressed miRNAs between basal-like subtype and normal-like/claudin-low subtype of human breast cancer cell lines. </t>
    </r>
  </si>
  <si>
    <r>
      <t>Table S10:</t>
    </r>
    <r>
      <rPr>
        <sz val="10"/>
        <rFont val="Arial"/>
        <family val="2"/>
      </rPr>
      <t xml:space="preserve"> Differentially expressed miRNAs between </t>
    </r>
    <r>
      <rPr>
        <i/>
        <sz val="10"/>
        <rFont val="Arial"/>
        <family val="2"/>
      </rPr>
      <t xml:space="preserve">E-cadherin </t>
    </r>
    <r>
      <rPr>
        <sz val="10"/>
        <rFont val="Arial"/>
        <family val="2"/>
      </rPr>
      <t xml:space="preserve">mutant and wild-type human breast cancer cell lines within luminal-group. </t>
    </r>
  </si>
  <si>
    <r>
      <t xml:space="preserve">Table S11: </t>
    </r>
    <r>
      <rPr>
        <sz val="10"/>
        <rFont val="Arial"/>
        <family val="2"/>
      </rPr>
      <t xml:space="preserve">Differentially expressed miRNAs between E- cadherin promoter hypermethylated and not methylated human breast cancer cell lines in ER-negative/basal-group. </t>
    </r>
  </si>
  <si>
    <r>
      <t xml:space="preserve">Table S12: </t>
    </r>
    <r>
      <rPr>
        <sz val="10"/>
        <color theme="1"/>
        <rFont val="Arial"/>
        <family val="2"/>
      </rPr>
      <t xml:space="preserve">Differentially expressed miRNAs between </t>
    </r>
    <r>
      <rPr>
        <i/>
        <sz val="10"/>
        <color theme="1"/>
        <rFont val="Arial"/>
        <family val="2"/>
      </rPr>
      <t>p16</t>
    </r>
    <r>
      <rPr>
        <i/>
        <vertAlign val="superscript"/>
        <sz val="10"/>
        <color theme="1"/>
        <rFont val="Arial"/>
        <family val="2"/>
      </rPr>
      <t>INK4a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mutant and wild-type human breast cancer cell lines within ER-negative/basal-group.</t>
    </r>
  </si>
  <si>
    <r>
      <t xml:space="preserve">Table S13: </t>
    </r>
    <r>
      <rPr>
        <sz val="10"/>
        <color theme="1"/>
        <rFont val="Arial"/>
        <family val="2"/>
      </rPr>
      <t xml:space="preserve">Differentially expressed miRNAs between </t>
    </r>
    <r>
      <rPr>
        <i/>
        <sz val="10"/>
        <color theme="1"/>
        <rFont val="Arial"/>
        <family val="2"/>
      </rPr>
      <t>PIK3CA/PTEN</t>
    </r>
    <r>
      <rPr>
        <sz val="10"/>
        <color theme="1"/>
        <rFont val="Arial"/>
        <family val="2"/>
      </rPr>
      <t xml:space="preserve"> mutant and wild-type in the entire cohort of human breast cancer cell lines. </t>
    </r>
  </si>
  <si>
    <r>
      <t>Table S15</t>
    </r>
    <r>
      <rPr>
        <sz val="10"/>
        <color theme="1"/>
        <rFont val="Arial"/>
        <family val="2"/>
      </rPr>
      <t xml:space="preserve">: Differentially expressed miRNAs between </t>
    </r>
    <r>
      <rPr>
        <i/>
        <sz val="10"/>
        <color theme="1"/>
        <rFont val="Arial"/>
        <family val="2"/>
      </rPr>
      <t>PIK3CA/PTEN</t>
    </r>
    <r>
      <rPr>
        <sz val="10"/>
        <color theme="1"/>
        <rFont val="Arial"/>
        <family val="2"/>
      </rPr>
      <t xml:space="preserve"> mutant and wild-type human breast cancer cell lines within luminal-group.</t>
    </r>
    <r>
      <rPr>
        <b/>
        <i/>
        <sz val="10"/>
        <color theme="1"/>
        <rFont val="Arial"/>
        <family val="2"/>
      </rPr>
      <t xml:space="preserve"> </t>
    </r>
  </si>
  <si>
    <r>
      <t xml:space="preserve">Table S16: </t>
    </r>
    <r>
      <rPr>
        <sz val="10"/>
        <color theme="1"/>
        <rFont val="Arial"/>
        <family val="2"/>
      </rPr>
      <t xml:space="preserve">Differentially expressed miRNAs between </t>
    </r>
    <r>
      <rPr>
        <i/>
        <sz val="10"/>
        <color theme="1"/>
        <rFont val="Arial"/>
        <family val="2"/>
      </rPr>
      <t xml:space="preserve">BRCA1 </t>
    </r>
    <r>
      <rPr>
        <sz val="10"/>
        <color theme="1"/>
        <rFont val="Arial"/>
        <family val="2"/>
      </rPr>
      <t xml:space="preserve">mutant and wild-type ER-negative/basal-group of human breast cancer cell lines. </t>
    </r>
  </si>
  <si>
    <r>
      <t xml:space="preserve">Table S17: </t>
    </r>
    <r>
      <rPr>
        <sz val="10"/>
        <color theme="1"/>
        <rFont val="Arial"/>
        <family val="2"/>
      </rPr>
      <t xml:space="preserve">Differentially expressed miRNAs between </t>
    </r>
    <r>
      <rPr>
        <i/>
        <sz val="10"/>
        <color theme="1"/>
        <rFont val="Arial"/>
        <family val="2"/>
      </rPr>
      <t xml:space="preserve">TP53 </t>
    </r>
    <r>
      <rPr>
        <sz val="10"/>
        <color theme="1"/>
        <rFont val="Arial"/>
        <family val="2"/>
      </rPr>
      <t xml:space="preserve">mutant and wild-type human breast cancer cell lines. </t>
    </r>
  </si>
  <si>
    <r>
      <rPr>
        <b/>
        <sz val="11"/>
        <color theme="1"/>
        <rFont val="Arial"/>
        <family val="2"/>
      </rPr>
      <t>Table S18:</t>
    </r>
    <r>
      <rPr>
        <sz val="11"/>
        <color theme="1"/>
        <rFont val="Arial"/>
        <family val="2"/>
      </rPr>
      <t xml:space="preserve"> Assoication of miRNA expressions with gains and losses of DNA copy number.</t>
    </r>
  </si>
  <si>
    <r>
      <rPr>
        <b/>
        <sz val="10"/>
        <color theme="1"/>
        <rFont val="Arial"/>
        <family val="2"/>
      </rPr>
      <t xml:space="preserve">Table S19. </t>
    </r>
    <r>
      <rPr>
        <sz val="10"/>
        <color theme="1"/>
        <rFont val="Arial"/>
        <family val="2"/>
      </rPr>
      <t xml:space="preserve">Comparison of median genomic distances of estrogen receptor (ER) binding sites and significant and non-significant differentially expressed miRNAs with respect to ER-status of the cell lines. </t>
    </r>
  </si>
  <si>
    <r>
      <rPr>
        <b/>
        <sz val="11"/>
        <color theme="1"/>
        <rFont val="Calibri"/>
        <family val="2"/>
        <scheme val="minor"/>
      </rPr>
      <t>Table S20:</t>
    </r>
    <r>
      <rPr>
        <sz val="11"/>
        <color theme="1"/>
        <rFont val="Calibri"/>
        <family val="2"/>
        <scheme val="minor"/>
      </rPr>
      <t xml:space="preserve"> Negative Spearman correlation between miRNAs differentially expressed in the minor and the major clusters and mRNA expression levels of their functionally validated target genes.</t>
    </r>
  </si>
  <si>
    <r>
      <rPr>
        <b/>
        <sz val="10"/>
        <color theme="1"/>
        <rFont val="Arial"/>
        <family val="2"/>
      </rPr>
      <t xml:space="preserve">Table S3: </t>
    </r>
    <r>
      <rPr>
        <sz val="10"/>
        <color theme="1"/>
        <rFont val="Arial"/>
        <family val="2"/>
      </rPr>
      <t xml:space="preserve">Spearman correlation between miRNA expression levels measured by qRT-PCR and LNA-technology based microarray in subset of ER-positive and ER-negative cell lines (n=4 each)  </t>
    </r>
  </si>
  <si>
    <r>
      <t>ZR75-1+E2</t>
    </r>
    <r>
      <rPr>
        <b/>
        <vertAlign val="superscript"/>
        <sz val="10"/>
        <rFont val="Times New Roman"/>
        <family val="1"/>
      </rPr>
      <t>£</t>
    </r>
  </si>
  <si>
    <t>£ Cell line was cultured in the presence of estradiol</t>
  </si>
</sst>
</file>

<file path=xl/styles.xml><?xml version="1.0" encoding="utf-8"?>
<styleSheet xmlns="http://schemas.openxmlformats.org/spreadsheetml/2006/main">
  <fonts count="46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color indexed="8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8"/>
      <name val="Arial"/>
      <family val="2"/>
    </font>
    <font>
      <i/>
      <sz val="10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sz val="10"/>
      <color indexed="8"/>
      <name val="Arial"/>
      <family val="2"/>
    </font>
    <font>
      <b/>
      <vertAlign val="superscript"/>
      <sz val="10"/>
      <color theme="1"/>
      <name val="Arial"/>
      <family val="2"/>
    </font>
    <font>
      <b/>
      <sz val="8"/>
      <name val="Arial"/>
      <family val="2"/>
    </font>
    <font>
      <i/>
      <sz val="8"/>
      <color theme="1"/>
      <name val="Arial"/>
      <family val="2"/>
    </font>
    <font>
      <b/>
      <i/>
      <sz val="8"/>
      <color theme="1"/>
      <name val="Arial"/>
      <family val="2"/>
    </font>
    <font>
      <i/>
      <sz val="8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8"/>
      <name val="Arial"/>
      <family val="2"/>
    </font>
    <font>
      <b/>
      <u/>
      <sz val="10"/>
      <color theme="1"/>
      <name val="Arial"/>
      <family val="2"/>
    </font>
    <font>
      <b/>
      <i/>
      <vertAlign val="superscript"/>
      <sz val="10"/>
      <color theme="1"/>
      <name val="Arial"/>
      <family val="2"/>
    </font>
    <font>
      <vertAlign val="superscript"/>
      <sz val="8"/>
      <color theme="1"/>
      <name val="Arial"/>
      <family val="2"/>
    </font>
    <font>
      <i/>
      <sz val="10"/>
      <color indexed="8"/>
      <name val="Arial"/>
      <family val="2"/>
    </font>
    <font>
      <sz val="8"/>
      <color indexed="8"/>
      <name val="Arial"/>
      <family val="2"/>
    </font>
    <font>
      <b/>
      <sz val="8"/>
      <color indexed="8"/>
      <name val="Arial"/>
      <family val="2"/>
    </font>
    <font>
      <b/>
      <vertAlign val="superscript"/>
      <sz val="10"/>
      <color indexed="8"/>
      <name val="Calibri"/>
      <family val="2"/>
    </font>
    <font>
      <b/>
      <sz val="12"/>
      <color indexed="8"/>
      <name val="Calibri"/>
      <family val="2"/>
    </font>
    <font>
      <b/>
      <sz val="12"/>
      <color theme="1"/>
      <name val="Calibri"/>
      <family val="2"/>
    </font>
    <font>
      <sz val="10"/>
      <color theme="1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name val="Calibri"/>
      <family val="2"/>
      <scheme val="minor"/>
    </font>
    <font>
      <i/>
      <sz val="11"/>
      <color indexed="8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b/>
      <sz val="10"/>
      <name val="Calibri"/>
      <family val="2"/>
    </font>
    <font>
      <i/>
      <sz val="11"/>
      <name val="Calibri"/>
      <family val="2"/>
      <scheme val="minor"/>
    </font>
    <font>
      <b/>
      <vertAlign val="superscript"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19" fillId="0" borderId="0"/>
  </cellStyleXfs>
  <cellXfs count="217">
    <xf numFmtId="0" fontId="0" fillId="0" borderId="0" xfId="0"/>
    <xf numFmtId="0" fontId="0" fillId="0" borderId="0" xfId="0" applyFont="1"/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Fill="1"/>
    <xf numFmtId="0" fontId="0" fillId="2" borderId="0" xfId="0" applyFill="1"/>
    <xf numFmtId="0" fontId="2" fillId="0" borderId="0" xfId="0" applyFont="1"/>
    <xf numFmtId="0" fontId="6" fillId="0" borderId="1" xfId="0" applyFont="1" applyBorder="1" applyAlignment="1">
      <alignment horizontal="left" vertical="center" wrapText="1"/>
    </xf>
    <xf numFmtId="0" fontId="6" fillId="0" borderId="7" xfId="0" applyFont="1" applyBorder="1" applyAlignment="1">
      <alignment horizontal="left" vertical="center" wrapText="1"/>
    </xf>
    <xf numFmtId="0" fontId="7" fillId="0" borderId="0" xfId="0" applyFont="1" applyAlignment="1">
      <alignment horizontal="left"/>
    </xf>
    <xf numFmtId="0" fontId="9" fillId="0" borderId="0" xfId="0" applyFont="1"/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left"/>
    </xf>
    <xf numFmtId="0" fontId="7" fillId="0" borderId="1" xfId="0" applyFont="1" applyBorder="1" applyAlignment="1">
      <alignment horizontal="left" wrapText="1"/>
    </xf>
    <xf numFmtId="11" fontId="7" fillId="0" borderId="1" xfId="0" applyNumberFormat="1" applyFont="1" applyBorder="1" applyAlignment="1">
      <alignment horizontal="left" wrapText="1"/>
    </xf>
    <xf numFmtId="0" fontId="7" fillId="0" borderId="2" xfId="0" applyFont="1" applyBorder="1" applyAlignment="1">
      <alignment horizontal="left"/>
    </xf>
    <xf numFmtId="0" fontId="10" fillId="2" borderId="13" xfId="0" applyFont="1" applyFill="1" applyBorder="1"/>
    <xf numFmtId="0" fontId="10" fillId="2" borderId="0" xfId="0" applyFont="1" applyFill="1"/>
    <xf numFmtId="0" fontId="12" fillId="2" borderId="10" xfId="0" applyFont="1" applyFill="1" applyBorder="1" applyAlignment="1">
      <alignment horizontal="center"/>
    </xf>
    <xf numFmtId="0" fontId="11" fillId="2" borderId="10" xfId="0" applyFont="1" applyFill="1" applyBorder="1" applyAlignment="1">
      <alignment horizontal="center"/>
    </xf>
    <xf numFmtId="0" fontId="7" fillId="2" borderId="13" xfId="0" applyFont="1" applyFill="1" applyBorder="1" applyAlignment="1">
      <alignment horizontal="left"/>
    </xf>
    <xf numFmtId="0" fontId="7" fillId="2" borderId="0" xfId="0" applyFont="1" applyFill="1" applyBorder="1" applyAlignment="1">
      <alignment horizontal="center"/>
    </xf>
    <xf numFmtId="0" fontId="13" fillId="2" borderId="0" xfId="0" applyFont="1" applyFill="1" applyBorder="1" applyAlignment="1">
      <alignment horizontal="center"/>
    </xf>
    <xf numFmtId="0" fontId="10" fillId="0" borderId="0" xfId="0" applyFont="1"/>
    <xf numFmtId="0" fontId="10" fillId="0" borderId="0" xfId="0" applyFont="1" applyBorder="1" applyAlignment="1">
      <alignment horizontal="left" wrapText="1"/>
    </xf>
    <xf numFmtId="0" fontId="10" fillId="0" borderId="0" xfId="0" applyFont="1" applyBorder="1" applyAlignment="1">
      <alignment horizontal="left"/>
    </xf>
    <xf numFmtId="0" fontId="10" fillId="0" borderId="0" xfId="0" applyFont="1" applyBorder="1"/>
    <xf numFmtId="0" fontId="7" fillId="0" borderId="7" xfId="0" applyFont="1" applyBorder="1" applyAlignment="1">
      <alignment horizontal="left" wrapText="1"/>
    </xf>
    <xf numFmtId="0" fontId="7" fillId="0" borderId="7" xfId="0" applyFont="1" applyBorder="1" applyAlignment="1">
      <alignment horizontal="left"/>
    </xf>
    <xf numFmtId="0" fontId="7" fillId="0" borderId="0" xfId="0" applyFont="1"/>
    <xf numFmtId="0" fontId="7" fillId="0" borderId="0" xfId="0" applyFont="1" applyBorder="1" applyAlignment="1">
      <alignment horizontal="left" wrapText="1"/>
    </xf>
    <xf numFmtId="0" fontId="7" fillId="0" borderId="0" xfId="0" applyFont="1" applyBorder="1" applyAlignment="1">
      <alignment horizontal="left"/>
    </xf>
    <xf numFmtId="0" fontId="7" fillId="0" borderId="0" xfId="0" applyFont="1" applyBorder="1"/>
    <xf numFmtId="0" fontId="10" fillId="0" borderId="0" xfId="0" applyFont="1" applyFill="1"/>
    <xf numFmtId="0" fontId="10" fillId="0" borderId="0" xfId="0" applyFont="1" applyAlignment="1">
      <alignment horizontal="center"/>
    </xf>
    <xf numFmtId="0" fontId="5" fillId="0" borderId="0" xfId="0" applyFont="1" applyFill="1" applyAlignment="1">
      <alignment horizontal="left"/>
    </xf>
    <xf numFmtId="0" fontId="5" fillId="0" borderId="0" xfId="0" applyFont="1" applyFill="1"/>
    <xf numFmtId="0" fontId="13" fillId="0" borderId="1" xfId="0" applyFont="1" applyFill="1" applyBorder="1" applyAlignment="1">
      <alignment horizontal="left" wrapText="1"/>
    </xf>
    <xf numFmtId="0" fontId="7" fillId="0" borderId="4" xfId="0" applyFont="1" applyBorder="1" applyAlignment="1">
      <alignment horizontal="left" wrapText="1"/>
    </xf>
    <xf numFmtId="0" fontId="7" fillId="0" borderId="0" xfId="0" applyFont="1" applyFill="1"/>
    <xf numFmtId="0" fontId="13" fillId="0" borderId="0" xfId="0" applyFont="1" applyFill="1" applyAlignment="1">
      <alignment horizontal="left"/>
    </xf>
    <xf numFmtId="0" fontId="13" fillId="0" borderId="0" xfId="0" applyFont="1" applyFill="1"/>
    <xf numFmtId="0" fontId="11" fillId="0" borderId="0" xfId="0" applyFont="1" applyBorder="1" applyAlignment="1">
      <alignment horizontal="left"/>
    </xf>
    <xf numFmtId="0" fontId="7" fillId="0" borderId="7" xfId="0" applyFont="1" applyFill="1" applyBorder="1" applyAlignment="1">
      <alignment horizontal="left" wrapText="1"/>
    </xf>
    <xf numFmtId="0" fontId="5" fillId="0" borderId="0" xfId="0" applyFont="1" applyBorder="1" applyAlignment="1">
      <alignment horizontal="left"/>
    </xf>
    <xf numFmtId="0" fontId="11" fillId="0" borderId="1" xfId="0" applyFont="1" applyBorder="1" applyAlignment="1">
      <alignment horizontal="left" vertical="center" wrapText="1"/>
    </xf>
    <xf numFmtId="0" fontId="5" fillId="0" borderId="0" xfId="0" applyFont="1"/>
    <xf numFmtId="0" fontId="7" fillId="0" borderId="1" xfId="0" applyNumberFormat="1" applyFont="1" applyBorder="1" applyAlignment="1">
      <alignment horizontal="left" wrapText="1"/>
    </xf>
    <xf numFmtId="0" fontId="7" fillId="0" borderId="1" xfId="0" applyFont="1" applyFill="1" applyBorder="1" applyAlignment="1">
      <alignment horizontal="left" wrapText="1"/>
    </xf>
    <xf numFmtId="0" fontId="7" fillId="0" borderId="3" xfId="0" applyFont="1" applyFill="1" applyBorder="1" applyAlignment="1">
      <alignment horizontal="left" wrapText="1"/>
    </xf>
    <xf numFmtId="0" fontId="7" fillId="0" borderId="5" xfId="0" applyFont="1" applyBorder="1" applyAlignment="1">
      <alignment horizontal="left" wrapText="1"/>
    </xf>
    <xf numFmtId="0" fontId="5" fillId="0" borderId="0" xfId="1" applyFont="1" applyBorder="1" applyAlignment="1" applyProtection="1">
      <alignment horizontal="left" wrapText="1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0" fillId="0" borderId="0" xfId="0" applyFont="1" applyFill="1" applyAlignment="1">
      <alignment horizontal="left"/>
    </xf>
    <xf numFmtId="2" fontId="7" fillId="0" borderId="1" xfId="0" applyNumberFormat="1" applyFont="1" applyBorder="1" applyAlignment="1">
      <alignment horizontal="left" wrapText="1"/>
    </xf>
    <xf numFmtId="11" fontId="7" fillId="0" borderId="7" xfId="0" applyNumberFormat="1" applyFont="1" applyBorder="1" applyAlignment="1">
      <alignment horizontal="left" wrapText="1"/>
    </xf>
    <xf numFmtId="11" fontId="7" fillId="0" borderId="7" xfId="0" applyNumberFormat="1" applyFont="1" applyBorder="1" applyAlignment="1">
      <alignment horizontal="left"/>
    </xf>
    <xf numFmtId="0" fontId="6" fillId="0" borderId="7" xfId="0" applyFont="1" applyBorder="1" applyAlignment="1">
      <alignment horizontal="left" vertical="center"/>
    </xf>
    <xf numFmtId="0" fontId="6" fillId="0" borderId="8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7" fillId="0" borderId="15" xfId="0" applyFont="1" applyBorder="1" applyAlignment="1">
      <alignment horizontal="left"/>
    </xf>
    <xf numFmtId="0" fontId="7" fillId="0" borderId="1" xfId="0" applyFont="1" applyBorder="1" applyAlignment="1">
      <alignment horizontal="left" vertical="center" wrapText="1"/>
    </xf>
    <xf numFmtId="11" fontId="7" fillId="0" borderId="14" xfId="0" applyNumberFormat="1" applyFont="1" applyBorder="1" applyAlignment="1">
      <alignment horizontal="left" vertical="center" wrapText="1"/>
    </xf>
    <xf numFmtId="2" fontId="7" fillId="0" borderId="7" xfId="0" applyNumberFormat="1" applyFont="1" applyBorder="1" applyAlignment="1">
      <alignment horizontal="left"/>
    </xf>
    <xf numFmtId="2" fontId="7" fillId="0" borderId="7" xfId="0" applyNumberFormat="1" applyFont="1" applyBorder="1" applyAlignment="1">
      <alignment horizontal="left" vertical="center" wrapText="1"/>
    </xf>
    <xf numFmtId="0" fontId="7" fillId="0" borderId="16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7" fillId="0" borderId="14" xfId="0" applyFont="1" applyBorder="1" applyAlignment="1">
      <alignment horizontal="left" wrapText="1"/>
    </xf>
    <xf numFmtId="0" fontId="0" fillId="0" borderId="0" xfId="0"/>
    <xf numFmtId="0" fontId="7" fillId="0" borderId="7" xfId="0" applyFont="1" applyBorder="1" applyAlignment="1">
      <alignment horizontal="left" wrapText="1"/>
    </xf>
    <xf numFmtId="0" fontId="6" fillId="0" borderId="4" xfId="0" applyFont="1" applyBorder="1" applyAlignment="1">
      <alignment horizontal="left" vertical="center" wrapText="1"/>
    </xf>
    <xf numFmtId="0" fontId="7" fillId="2" borderId="12" xfId="0" applyFont="1" applyFill="1" applyBorder="1" applyAlignment="1">
      <alignment horizontal="left"/>
    </xf>
    <xf numFmtId="0" fontId="7" fillId="2" borderId="10" xfId="0" applyFont="1" applyFill="1" applyBorder="1" applyAlignment="1">
      <alignment horizontal="center"/>
    </xf>
    <xf numFmtId="0" fontId="21" fillId="0" borderId="1" xfId="0" applyFont="1" applyFill="1" applyBorder="1" applyAlignment="1">
      <alignment horizontal="left" wrapText="1"/>
    </xf>
    <xf numFmtId="0" fontId="8" fillId="0" borderId="1" xfId="0" applyFont="1" applyBorder="1" applyAlignment="1">
      <alignment horizontal="left" wrapText="1"/>
    </xf>
    <xf numFmtId="0" fontId="22" fillId="0" borderId="7" xfId="0" applyFont="1" applyBorder="1"/>
    <xf numFmtId="0" fontId="8" fillId="0" borderId="14" xfId="0" applyFont="1" applyBorder="1" applyAlignment="1">
      <alignment horizontal="left" wrapText="1"/>
    </xf>
    <xf numFmtId="0" fontId="23" fillId="0" borderId="7" xfId="0" applyFont="1" applyBorder="1"/>
    <xf numFmtId="0" fontId="22" fillId="0" borderId="1" xfId="0" applyFont="1" applyBorder="1" applyAlignment="1">
      <alignment horizontal="left" wrapText="1"/>
    </xf>
    <xf numFmtId="0" fontId="24" fillId="0" borderId="1" xfId="1" applyFont="1" applyBorder="1" applyAlignment="1" applyProtection="1">
      <alignment horizontal="left" wrapText="1"/>
    </xf>
    <xf numFmtId="0" fontId="24" fillId="0" borderId="1" xfId="1" applyFont="1" applyFill="1" applyBorder="1" applyAlignment="1" applyProtection="1">
      <alignment horizontal="left" wrapText="1"/>
    </xf>
    <xf numFmtId="0" fontId="22" fillId="0" borderId="7" xfId="0" applyFont="1" applyBorder="1" applyAlignment="1">
      <alignment horizontal="left"/>
    </xf>
    <xf numFmtId="0" fontId="22" fillId="0" borderId="1" xfId="1" applyFont="1" applyBorder="1" applyAlignment="1" applyProtection="1">
      <alignment horizontal="left" wrapText="1"/>
    </xf>
    <xf numFmtId="0" fontId="22" fillId="0" borderId="0" xfId="0" applyFont="1" applyAlignment="1">
      <alignment horizontal="left"/>
    </xf>
    <xf numFmtId="0" fontId="22" fillId="0" borderId="0" xfId="0" applyFont="1"/>
    <xf numFmtId="0" fontId="22" fillId="0" borderId="8" xfId="0" applyFont="1" applyBorder="1" applyAlignment="1">
      <alignment horizontal="left"/>
    </xf>
    <xf numFmtId="0" fontId="22" fillId="0" borderId="7" xfId="0" applyFont="1" applyFill="1" applyBorder="1" applyAlignment="1">
      <alignment horizontal="left"/>
    </xf>
    <xf numFmtId="0" fontId="27" fillId="0" borderId="1" xfId="0" applyFont="1" applyFill="1" applyBorder="1" applyAlignment="1">
      <alignment wrapText="1"/>
    </xf>
    <xf numFmtId="0" fontId="24" fillId="0" borderId="1" xfId="0" applyFont="1" applyFill="1" applyBorder="1" applyAlignment="1">
      <alignment wrapText="1"/>
    </xf>
    <xf numFmtId="0" fontId="6" fillId="0" borderId="0" xfId="0" applyFont="1" applyAlignment="1">
      <alignment horizontal="left" vertical="center"/>
    </xf>
    <xf numFmtId="0" fontId="23" fillId="0" borderId="1" xfId="0" applyFont="1" applyBorder="1" applyAlignment="1">
      <alignment horizontal="left" wrapText="1"/>
    </xf>
    <xf numFmtId="0" fontId="23" fillId="0" borderId="1" xfId="1" applyFont="1" applyBorder="1" applyAlignment="1" applyProtection="1">
      <alignment horizontal="left" wrapText="1"/>
    </xf>
    <xf numFmtId="0" fontId="7" fillId="0" borderId="0" xfId="0" applyFont="1" applyFill="1" applyBorder="1" applyAlignment="1">
      <alignment horizontal="center"/>
    </xf>
    <xf numFmtId="0" fontId="10" fillId="0" borderId="10" xfId="0" applyFont="1" applyBorder="1"/>
    <xf numFmtId="0" fontId="6" fillId="0" borderId="9" xfId="0" applyFont="1" applyBorder="1"/>
    <xf numFmtId="0" fontId="15" fillId="0" borderId="0" xfId="0" applyFont="1"/>
    <xf numFmtId="0" fontId="15" fillId="0" borderId="10" xfId="0" applyFont="1" applyBorder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25" fillId="0" borderId="0" xfId="0" applyFont="1" applyFill="1" applyBorder="1"/>
    <xf numFmtId="0" fontId="25" fillId="0" borderId="0" xfId="0" applyFont="1" applyFill="1" applyBorder="1" applyAlignment="1">
      <alignment horizontal="center"/>
    </xf>
    <xf numFmtId="0" fontId="25" fillId="0" borderId="0" xfId="0" applyFont="1" applyFill="1"/>
    <xf numFmtId="0" fontId="4" fillId="0" borderId="9" xfId="0" applyFont="1" applyFill="1" applyBorder="1" applyAlignment="1">
      <alignment horizontal="left" vertical="center"/>
    </xf>
    <xf numFmtId="0" fontId="10" fillId="0" borderId="6" xfId="0" applyFont="1" applyFill="1" applyBorder="1" applyAlignment="1">
      <alignment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25" fillId="0" borderId="6" xfId="0" applyFont="1" applyFill="1" applyBorder="1"/>
    <xf numFmtId="0" fontId="15" fillId="0" borderId="0" xfId="0" applyFont="1" applyFill="1" applyBorder="1" applyAlignment="1">
      <alignment horizontal="left"/>
    </xf>
    <xf numFmtId="0" fontId="10" fillId="0" borderId="0" xfId="0" applyFont="1" applyFill="1" applyBorder="1"/>
    <xf numFmtId="0" fontId="5" fillId="0" borderId="0" xfId="1" applyFont="1" applyFill="1" applyBorder="1" applyAlignment="1" applyProtection="1">
      <alignment horizontal="center"/>
    </xf>
    <xf numFmtId="0" fontId="10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5" fillId="0" borderId="10" xfId="0" applyFont="1" applyFill="1" applyBorder="1" applyAlignment="1">
      <alignment horizontal="left"/>
    </xf>
    <xf numFmtId="0" fontId="10" fillId="0" borderId="10" xfId="0" applyFont="1" applyFill="1" applyBorder="1"/>
    <xf numFmtId="0" fontId="5" fillId="0" borderId="10" xfId="0" applyFont="1" applyFill="1" applyBorder="1" applyAlignment="1">
      <alignment horizontal="center"/>
    </xf>
    <xf numFmtId="0" fontId="10" fillId="0" borderId="10" xfId="0" applyFon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/>
    <xf numFmtId="0" fontId="3" fillId="0" borderId="0" xfId="0" applyFont="1" applyFill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10" fillId="0" borderId="10" xfId="0" applyFont="1" applyBorder="1" applyAlignment="1">
      <alignment horizontal="left"/>
    </xf>
    <xf numFmtId="0" fontId="10" fillId="0" borderId="10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32" fillId="0" borderId="0" xfId="0" applyFont="1" applyBorder="1" applyAlignment="1">
      <alignment horizontal="left"/>
    </xf>
    <xf numFmtId="0" fontId="32" fillId="0" borderId="0" xfId="0" applyFont="1" applyBorder="1" applyAlignment="1"/>
    <xf numFmtId="0" fontId="32" fillId="0" borderId="7" xfId="0" applyFont="1" applyBorder="1" applyAlignment="1">
      <alignment horizontal="left"/>
    </xf>
    <xf numFmtId="0" fontId="32" fillId="0" borderId="7" xfId="0" applyFont="1" applyBorder="1" applyAlignment="1">
      <alignment horizontal="center"/>
    </xf>
    <xf numFmtId="2" fontId="0" fillId="0" borderId="0" xfId="0" applyNumberFormat="1"/>
    <xf numFmtId="2" fontId="0" fillId="0" borderId="0" xfId="0" applyNumberFormat="1" applyFill="1"/>
    <xf numFmtId="2" fontId="38" fillId="0" borderId="25" xfId="2" applyNumberFormat="1" applyFont="1" applyFill="1" applyBorder="1" applyAlignment="1">
      <alignment horizontal="right"/>
    </xf>
    <xf numFmtId="2" fontId="37" fillId="0" borderId="22" xfId="0" applyNumberFormat="1" applyFont="1" applyBorder="1" applyAlignment="1">
      <alignment horizontal="right"/>
    </xf>
    <xf numFmtId="2" fontId="37" fillId="0" borderId="25" xfId="0" applyNumberFormat="1" applyFont="1" applyFill="1" applyBorder="1" applyAlignment="1">
      <alignment horizontal="right"/>
    </xf>
    <xf numFmtId="2" fontId="37" fillId="0" borderId="22" xfId="0" applyNumberFormat="1" applyFont="1" applyFill="1" applyBorder="1" applyAlignment="1">
      <alignment horizontal="right"/>
    </xf>
    <xf numFmtId="2" fontId="38" fillId="0" borderId="22" xfId="2" applyNumberFormat="1" applyFont="1" applyFill="1" applyBorder="1" applyAlignment="1">
      <alignment horizontal="right"/>
    </xf>
    <xf numFmtId="2" fontId="37" fillId="0" borderId="26" xfId="0" applyNumberFormat="1" applyFont="1" applyBorder="1" applyAlignment="1">
      <alignment horizontal="right"/>
    </xf>
    <xf numFmtId="0" fontId="37" fillId="0" borderId="26" xfId="0" applyFont="1" applyBorder="1" applyAlignment="1">
      <alignment horizontal="right"/>
    </xf>
    <xf numFmtId="2" fontId="38" fillId="0" borderId="28" xfId="2" applyNumberFormat="1" applyFont="1" applyFill="1" applyBorder="1" applyAlignment="1">
      <alignment horizontal="right"/>
    </xf>
    <xf numFmtId="2" fontId="37" fillId="0" borderId="27" xfId="0" applyNumberFormat="1" applyFont="1" applyBorder="1" applyAlignment="1">
      <alignment horizontal="right"/>
    </xf>
    <xf numFmtId="2" fontId="38" fillId="0" borderId="27" xfId="2" applyNumberFormat="1" applyFont="1" applyFill="1" applyBorder="1" applyAlignment="1">
      <alignment horizontal="right"/>
    </xf>
    <xf numFmtId="2" fontId="38" fillId="0" borderId="24" xfId="2" applyNumberFormat="1" applyFont="1" applyFill="1" applyBorder="1" applyAlignment="1">
      <alignment horizontal="right"/>
    </xf>
    <xf numFmtId="2" fontId="37" fillId="0" borderId="19" xfId="0" applyNumberFormat="1" applyFont="1" applyBorder="1" applyAlignment="1">
      <alignment horizontal="right"/>
    </xf>
    <xf numFmtId="2" fontId="39" fillId="0" borderId="25" xfId="2" applyNumberFormat="1" applyFont="1" applyFill="1" applyBorder="1" applyAlignment="1">
      <alignment horizontal="right"/>
    </xf>
    <xf numFmtId="2" fontId="39" fillId="0" borderId="22" xfId="2" applyNumberFormat="1" applyFont="1" applyFill="1" applyBorder="1" applyAlignment="1">
      <alignment horizontal="right"/>
    </xf>
    <xf numFmtId="2" fontId="38" fillId="0" borderId="19" xfId="2" applyNumberFormat="1" applyFont="1" applyFill="1" applyBorder="1" applyAlignment="1">
      <alignment horizontal="right"/>
    </xf>
    <xf numFmtId="0" fontId="40" fillId="0" borderId="25" xfId="2" applyFont="1" applyFill="1" applyBorder="1" applyAlignment="1">
      <alignment horizontal="left"/>
    </xf>
    <xf numFmtId="0" fontId="40" fillId="0" borderId="28" xfId="2" applyFont="1" applyFill="1" applyBorder="1" applyAlignment="1">
      <alignment horizontal="left"/>
    </xf>
    <xf numFmtId="0" fontId="40" fillId="0" borderId="24" xfId="2" applyFont="1" applyFill="1" applyBorder="1" applyAlignment="1">
      <alignment horizontal="left"/>
    </xf>
    <xf numFmtId="0" fontId="40" fillId="0" borderId="33" xfId="2" applyFont="1" applyFill="1" applyBorder="1" applyAlignment="1">
      <alignment horizontal="left"/>
    </xf>
    <xf numFmtId="2" fontId="38" fillId="0" borderId="33" xfId="2" applyNumberFormat="1" applyFont="1" applyFill="1" applyBorder="1" applyAlignment="1">
      <alignment horizontal="right"/>
    </xf>
    <xf numFmtId="2" fontId="37" fillId="0" borderId="37" xfId="0" applyNumberFormat="1" applyFont="1" applyBorder="1" applyAlignment="1">
      <alignment horizontal="right"/>
    </xf>
    <xf numFmtId="2" fontId="38" fillId="0" borderId="37" xfId="2" applyNumberFormat="1" applyFont="1" applyFill="1" applyBorder="1" applyAlignment="1">
      <alignment horizontal="right"/>
    </xf>
    <xf numFmtId="2" fontId="43" fillId="0" borderId="32" xfId="2" applyNumberFormat="1" applyFont="1" applyFill="1" applyBorder="1" applyAlignment="1">
      <alignment horizontal="center" vertical="center" wrapText="1"/>
    </xf>
    <xf numFmtId="2" fontId="43" fillId="0" borderId="36" xfId="2" applyNumberFormat="1" applyFont="1" applyFill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left" vertical="center" wrapText="1"/>
    </xf>
    <xf numFmtId="0" fontId="3" fillId="0" borderId="7" xfId="0" applyFont="1" applyFill="1" applyBorder="1"/>
    <xf numFmtId="0" fontId="3" fillId="0" borderId="7" xfId="0" applyFont="1" applyFill="1" applyBorder="1" applyAlignment="1">
      <alignment horizontal="left"/>
    </xf>
    <xf numFmtId="2" fontId="0" fillId="0" borderId="7" xfId="0" applyNumberFormat="1" applyFill="1" applyBorder="1" applyAlignment="1">
      <alignment horizontal="center"/>
    </xf>
    <xf numFmtId="0" fontId="2" fillId="0" borderId="7" xfId="0" applyFont="1" applyBorder="1" applyAlignment="1">
      <alignment vertical="center"/>
    </xf>
    <xf numFmtId="0" fontId="3" fillId="0" borderId="7" xfId="0" applyFont="1" applyFill="1" applyBorder="1" applyAlignment="1">
      <alignment horizontal="center"/>
    </xf>
    <xf numFmtId="2" fontId="0" fillId="0" borderId="7" xfId="0" applyNumberFormat="1" applyFill="1" applyBorder="1"/>
    <xf numFmtId="2" fontId="0" fillId="0" borderId="7" xfId="0" applyNumberFormat="1" applyBorder="1"/>
    <xf numFmtId="0" fontId="25" fillId="0" borderId="0" xfId="0" applyFont="1"/>
    <xf numFmtId="0" fontId="25" fillId="0" borderId="0" xfId="0" applyFont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7" xfId="0" applyFont="1" applyBorder="1"/>
    <xf numFmtId="11" fontId="7" fillId="0" borderId="7" xfId="0" applyNumberFormat="1" applyFont="1" applyFill="1" applyBorder="1" applyAlignment="1">
      <alignment horizontal="left"/>
    </xf>
    <xf numFmtId="0" fontId="23" fillId="0" borderId="7" xfId="0" applyFont="1" applyFill="1" applyBorder="1"/>
    <xf numFmtId="11" fontId="8" fillId="0" borderId="7" xfId="0" applyNumberFormat="1" applyFont="1" applyFill="1" applyBorder="1" applyAlignment="1">
      <alignment horizontal="left"/>
    </xf>
    <xf numFmtId="2" fontId="8" fillId="0" borderId="7" xfId="0" applyNumberFormat="1" applyFont="1" applyFill="1" applyBorder="1" applyAlignment="1">
      <alignment horizontal="left"/>
    </xf>
    <xf numFmtId="0" fontId="8" fillId="0" borderId="7" xfId="0" applyFont="1" applyFill="1" applyBorder="1" applyAlignment="1">
      <alignment horizontal="left"/>
    </xf>
    <xf numFmtId="11" fontId="8" fillId="0" borderId="7" xfId="0" applyNumberFormat="1" applyFont="1" applyBorder="1" applyAlignment="1">
      <alignment horizontal="left"/>
    </xf>
    <xf numFmtId="2" fontId="8" fillId="0" borderId="7" xfId="0" applyNumberFormat="1" applyFont="1" applyBorder="1" applyAlignment="1">
      <alignment horizontal="left"/>
    </xf>
    <xf numFmtId="0" fontId="8" fillId="0" borderId="7" xfId="0" applyFont="1" applyBorder="1" applyAlignment="1">
      <alignment horizontal="left"/>
    </xf>
    <xf numFmtId="0" fontId="26" fillId="0" borderId="0" xfId="0" applyFont="1"/>
    <xf numFmtId="0" fontId="26" fillId="0" borderId="0" xfId="0" applyFont="1" applyAlignment="1">
      <alignment horizontal="center"/>
    </xf>
    <xf numFmtId="0" fontId="6" fillId="0" borderId="0" xfId="0" applyFont="1"/>
    <xf numFmtId="0" fontId="44" fillId="0" borderId="7" xfId="0" applyFont="1" applyFill="1" applyBorder="1"/>
    <xf numFmtId="2" fontId="37" fillId="0" borderId="23" xfId="0" applyNumberFormat="1" applyFont="1" applyBorder="1" applyAlignment="1">
      <alignment horizontal="right"/>
    </xf>
    <xf numFmtId="2" fontId="38" fillId="0" borderId="29" xfId="2" applyNumberFormat="1" applyFont="1" applyFill="1" applyBorder="1" applyAlignment="1">
      <alignment horizontal="right"/>
    </xf>
    <xf numFmtId="2" fontId="38" fillId="0" borderId="23" xfId="2" applyNumberFormat="1" applyFont="1" applyFill="1" applyBorder="1" applyAlignment="1">
      <alignment horizontal="right"/>
    </xf>
    <xf numFmtId="2" fontId="0" fillId="0" borderId="7" xfId="0" applyNumberFormat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11" fillId="2" borderId="11" xfId="0" applyFont="1" applyFill="1" applyBorder="1" applyAlignment="1">
      <alignment horizontal="left" vertical="center"/>
    </xf>
    <xf numFmtId="0" fontId="11" fillId="2" borderId="12" xfId="0" applyFont="1" applyFill="1" applyBorder="1" applyAlignment="1">
      <alignment horizontal="left" vertical="center"/>
    </xf>
    <xf numFmtId="0" fontId="35" fillId="0" borderId="30" xfId="2" applyFont="1" applyFill="1" applyBorder="1" applyAlignment="1">
      <alignment horizontal="center" vertical="center" wrapText="1"/>
    </xf>
    <xf numFmtId="0" fontId="35" fillId="0" borderId="31" xfId="2" applyFont="1" applyFill="1" applyBorder="1" applyAlignment="1">
      <alignment horizontal="center" vertical="center" wrapText="1"/>
    </xf>
    <xf numFmtId="0" fontId="35" fillId="0" borderId="32" xfId="2" applyFont="1" applyFill="1" applyBorder="1" applyAlignment="1">
      <alignment horizontal="center" vertical="center" wrapText="1"/>
    </xf>
    <xf numFmtId="0" fontId="35" fillId="0" borderId="34" xfId="2" applyFont="1" applyFill="1" applyBorder="1" applyAlignment="1">
      <alignment horizontal="center" vertical="center" wrapText="1"/>
    </xf>
    <xf numFmtId="0" fontId="35" fillId="0" borderId="35" xfId="2" applyFont="1" applyFill="1" applyBorder="1" applyAlignment="1">
      <alignment horizontal="center" vertical="center" wrapText="1"/>
    </xf>
    <xf numFmtId="0" fontId="35" fillId="0" borderId="36" xfId="2" applyFont="1" applyFill="1" applyBorder="1" applyAlignment="1">
      <alignment horizontal="center" vertical="center" wrapText="1"/>
    </xf>
    <xf numFmtId="2" fontId="36" fillId="0" borderId="38" xfId="0" applyNumberFormat="1" applyFont="1" applyBorder="1" applyAlignment="1">
      <alignment horizontal="center" vertical="center"/>
    </xf>
    <xf numFmtId="2" fontId="36" fillId="0" borderId="39" xfId="0" applyNumberFormat="1" applyFont="1" applyBorder="1" applyAlignment="1">
      <alignment horizontal="center" vertical="center"/>
    </xf>
    <xf numFmtId="2" fontId="36" fillId="0" borderId="40" xfId="0" applyNumberFormat="1" applyFont="1" applyBorder="1" applyAlignment="1">
      <alignment horizontal="center" vertical="center"/>
    </xf>
    <xf numFmtId="2" fontId="36" fillId="0" borderId="20" xfId="0" applyNumberFormat="1" applyFont="1" applyBorder="1" applyAlignment="1">
      <alignment horizontal="center"/>
    </xf>
    <xf numFmtId="0" fontId="0" fillId="0" borderId="21" xfId="0" applyBorder="1"/>
    <xf numFmtId="2" fontId="43" fillId="0" borderId="41" xfId="2" applyNumberFormat="1" applyFont="1" applyFill="1" applyBorder="1" applyAlignment="1">
      <alignment horizontal="center" vertical="center" wrapText="1"/>
    </xf>
    <xf numFmtId="2" fontId="43" fillId="0" borderId="42" xfId="2" applyNumberFormat="1" applyFont="1" applyFill="1" applyBorder="1" applyAlignment="1">
      <alignment horizontal="center" vertical="center" wrapText="1"/>
    </xf>
    <xf numFmtId="0" fontId="0" fillId="0" borderId="42" xfId="0" applyBorder="1"/>
    <xf numFmtId="0" fontId="41" fillId="0" borderId="35" xfId="2" applyFont="1" applyFill="1" applyBorder="1" applyAlignment="1">
      <alignment horizontal="center" vertical="center" wrapText="1"/>
    </xf>
    <xf numFmtId="0" fontId="41" fillId="0" borderId="36" xfId="2" applyFont="1" applyFill="1" applyBorder="1" applyAlignment="1">
      <alignment horizontal="center" vertical="center" wrapText="1"/>
    </xf>
    <xf numFmtId="0" fontId="41" fillId="0" borderId="34" xfId="2" applyFont="1" applyFill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1" xfId="0" applyFont="1" applyBorder="1" applyAlignment="1">
      <alignment vertical="center" wrapText="1"/>
    </xf>
    <xf numFmtId="0" fontId="4" fillId="0" borderId="12" xfId="0" applyFont="1" applyBorder="1" applyAlignment="1">
      <alignment vertical="center" wrapText="1"/>
    </xf>
    <xf numFmtId="0" fontId="4" fillId="0" borderId="6" xfId="0" applyFont="1" applyBorder="1" applyAlignment="1">
      <alignment horizontal="center" wrapText="1"/>
    </xf>
    <xf numFmtId="0" fontId="4" fillId="0" borderId="10" xfId="0" applyFont="1" applyBorder="1" applyAlignment="1">
      <alignment horizontal="center" wrapText="1"/>
    </xf>
    <xf numFmtId="0" fontId="4" fillId="0" borderId="6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6" fillId="0" borderId="9" xfId="0" applyFont="1" applyBorder="1" applyAlignment="1">
      <alignment horizontal="center"/>
    </xf>
    <xf numFmtId="11" fontId="4" fillId="0" borderId="6" xfId="0" applyNumberFormat="1" applyFont="1" applyBorder="1" applyAlignment="1">
      <alignment horizontal="center" vertical="top" wrapText="1"/>
    </xf>
    <xf numFmtId="11" fontId="4" fillId="0" borderId="10" xfId="0" applyNumberFormat="1" applyFont="1" applyBorder="1" applyAlignment="1">
      <alignment horizontal="center" vertical="top" wrapText="1"/>
    </xf>
  </cellXfs>
  <cellStyles count="3">
    <cellStyle name="Hyperlink" xfId="1" builtinId="8"/>
    <cellStyle name="Normal" xfId="0" builtinId="0"/>
    <cellStyle name="Standaard_Blad2" xfId="2"/>
  </cellStyles>
  <dxfs count="2"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9" defaultPivotStyle="PivotStyleLight16"/>
  <colors>
    <mruColors>
      <color rgb="FF000000"/>
      <color rgb="FF199CFF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8" Type="http://schemas.openxmlformats.org/officeDocument/2006/relationships/hyperlink" Target="http://microrna.sanger.ac.uk/cgi-bin/sequences/mirna_entry.pl?id=hsa-miR-744" TargetMode="External"/><Relationship Id="rId13" Type="http://schemas.openxmlformats.org/officeDocument/2006/relationships/hyperlink" Target="http://microrna.sanger.ac.uk/cgi-bin/sequences/mirna_entry.pl?id=hsa-miR-103" TargetMode="External"/><Relationship Id="rId18" Type="http://schemas.openxmlformats.org/officeDocument/2006/relationships/hyperlink" Target="http://microrna.sanger.ac.uk/cgi-bin/sequences/mirna_entry.pl?id=hsa-miR-142-5p" TargetMode="External"/><Relationship Id="rId3" Type="http://schemas.openxmlformats.org/officeDocument/2006/relationships/hyperlink" Target="http://microrna.sanger.ac.uk/cgi-bin/sequences/mirna_entry.pl?id=hsa-miR-519d" TargetMode="External"/><Relationship Id="rId21" Type="http://schemas.openxmlformats.org/officeDocument/2006/relationships/hyperlink" Target="http://microrna.sanger.ac.uk/cgi-bin/sequences/mirna_entry.pl?id=hsa-let-7d*" TargetMode="External"/><Relationship Id="rId7" Type="http://schemas.openxmlformats.org/officeDocument/2006/relationships/hyperlink" Target="http://microrna.sanger.ac.uk/cgi-bin/sequences/mirna_entry.pl?id=hsa-miR-488" TargetMode="External"/><Relationship Id="rId12" Type="http://schemas.openxmlformats.org/officeDocument/2006/relationships/hyperlink" Target="http://microrna.sanger.ac.uk/cgi-bin/sequences/mirna_entry.pl?id=hsa-miR-21" TargetMode="External"/><Relationship Id="rId17" Type="http://schemas.openxmlformats.org/officeDocument/2006/relationships/hyperlink" Target="http://microrna.sanger.ac.uk/cgi-bin/sequences/mirna_entry.pl?id=hsa-miR-16" TargetMode="External"/><Relationship Id="rId25" Type="http://schemas.openxmlformats.org/officeDocument/2006/relationships/printerSettings" Target="../printerSettings/printerSettings6.bin"/><Relationship Id="rId2" Type="http://schemas.openxmlformats.org/officeDocument/2006/relationships/hyperlink" Target="http://microrna.sanger.ac.uk/cgi-bin/sequences/mirna_entry.pl?id=hsa-miR-31" TargetMode="External"/><Relationship Id="rId16" Type="http://schemas.openxmlformats.org/officeDocument/2006/relationships/hyperlink" Target="http://microrna.sanger.ac.uk/cgi-bin/sequences/mirna_entry.pl?id=hsa-miR-107" TargetMode="External"/><Relationship Id="rId20" Type="http://schemas.openxmlformats.org/officeDocument/2006/relationships/hyperlink" Target="http://microrna.sanger.ac.uk/cgi-bin/sequences/mirna_entry.pl?id=hsa-miR-380*" TargetMode="External"/><Relationship Id="rId1" Type="http://schemas.openxmlformats.org/officeDocument/2006/relationships/hyperlink" Target="http://microrna.sanger.ac.uk/cgi-bin/sequences/mirna_entry.pl?id=hsa-miR-7-2*" TargetMode="External"/><Relationship Id="rId6" Type="http://schemas.openxmlformats.org/officeDocument/2006/relationships/hyperlink" Target="http://microrna.sanger.ac.uk/cgi-bin/sequences/mirna_entry.pl?id=hsa-miR-22" TargetMode="External"/><Relationship Id="rId11" Type="http://schemas.openxmlformats.org/officeDocument/2006/relationships/hyperlink" Target="http://microrna.sanger.ac.uk/cgi-bin/sequences/mirna_entry.pl?id=hsa-miR-371-5p" TargetMode="External"/><Relationship Id="rId24" Type="http://schemas.openxmlformats.org/officeDocument/2006/relationships/hyperlink" Target="http://microrna.sanger.ac.uk/cgi-bin/sequences/mirna_entry.pl?id=hsa-miR-342-5p" TargetMode="External"/><Relationship Id="rId5" Type="http://schemas.openxmlformats.org/officeDocument/2006/relationships/hyperlink" Target="http://microrna.sanger.ac.uk/cgi-bin/sequences/mirna_entry.pl?id=hsa-miR-28-5p" TargetMode="External"/><Relationship Id="rId15" Type="http://schemas.openxmlformats.org/officeDocument/2006/relationships/hyperlink" Target="http://microrna.sanger.ac.uk/cgi-bin/sequences/mirna_entry.pl?id=hsa-miR-103-2*" TargetMode="External"/><Relationship Id="rId23" Type="http://schemas.openxmlformats.org/officeDocument/2006/relationships/hyperlink" Target="http://microrna.sanger.ac.uk/cgi-bin/sequences/mirna_entry.pl?id=hsa-miR-498" TargetMode="External"/><Relationship Id="rId10" Type="http://schemas.openxmlformats.org/officeDocument/2006/relationships/hyperlink" Target="http://microrna.sanger.ac.uk/cgi-bin/sequences/mirna_entry.pl?id=hsa-miR-149*" TargetMode="External"/><Relationship Id="rId19" Type="http://schemas.openxmlformats.org/officeDocument/2006/relationships/hyperlink" Target="http://microrna.sanger.ac.uk/cgi-bin/sequences/mirna_entry.pl?id=hsa-miR-29b-2*" TargetMode="External"/><Relationship Id="rId4" Type="http://schemas.openxmlformats.org/officeDocument/2006/relationships/hyperlink" Target="http://microrna.sanger.ac.uk/cgi-bin/sequences/mirna_entry.pl?id=hsa-miR-665" TargetMode="External"/><Relationship Id="rId9" Type="http://schemas.openxmlformats.org/officeDocument/2006/relationships/hyperlink" Target="http://microrna.sanger.ac.uk/cgi-bin/sequences/mirna_entry.pl?id=hsa-let-7c*" TargetMode="External"/><Relationship Id="rId14" Type="http://schemas.openxmlformats.org/officeDocument/2006/relationships/hyperlink" Target="http://microrna.sanger.ac.uk/cgi-bin/sequences/mirna_entry.pl?id=hsa-miR-106a*" TargetMode="External"/><Relationship Id="rId22" Type="http://schemas.openxmlformats.org/officeDocument/2006/relationships/hyperlink" Target="http://microrna.sanger.ac.uk/cgi-bin/sequences/mirna_entry.pl?id=hsa-miR-662" TargetMode="Externa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3" Type="http://schemas.openxmlformats.org/officeDocument/2006/relationships/hyperlink" Target="http://microrna.sanger.ac.uk/cgi-bin/sequences/mirna_entry.pl?id=hsa-miR-765" TargetMode="External"/><Relationship Id="rId18" Type="http://schemas.openxmlformats.org/officeDocument/2006/relationships/hyperlink" Target="http://microrna.sanger.ac.uk/cgi-bin/sequences/mirna_entry.pl?id=hsa-miR-23a*" TargetMode="External"/><Relationship Id="rId26" Type="http://schemas.openxmlformats.org/officeDocument/2006/relationships/hyperlink" Target="http://microrna.sanger.ac.uk/cgi-bin/sequences/mirna_entry.pl?id=hsa-miR-193a-5p" TargetMode="External"/><Relationship Id="rId39" Type="http://schemas.openxmlformats.org/officeDocument/2006/relationships/hyperlink" Target="http://microrna.sanger.ac.uk/cgi-bin/sequences/mirna_entry.pl?id=hsa-miR-553" TargetMode="External"/><Relationship Id="rId3" Type="http://schemas.openxmlformats.org/officeDocument/2006/relationships/hyperlink" Target="http://microrna.sanger.ac.uk/cgi-bin/sequences/mirna_entry.pl?id=hsa-miR-503" TargetMode="External"/><Relationship Id="rId21" Type="http://schemas.openxmlformats.org/officeDocument/2006/relationships/hyperlink" Target="http://microrna.sanger.ac.uk/cgi-bin/sequences/mirna_entry.pl?id=hsa-miR-486-5p" TargetMode="External"/><Relationship Id="rId34" Type="http://schemas.openxmlformats.org/officeDocument/2006/relationships/hyperlink" Target="http://microrna.sanger.ac.uk/cgi-bin/sequences/mirna_entry.pl?id=hsa-miR-106b*" TargetMode="External"/><Relationship Id="rId42" Type="http://schemas.openxmlformats.org/officeDocument/2006/relationships/hyperlink" Target="http://microrna.sanger.ac.uk/cgi-bin/sequences/mirna_entry.pl?id=hsa-miR-509-5p" TargetMode="External"/><Relationship Id="rId47" Type="http://schemas.openxmlformats.org/officeDocument/2006/relationships/hyperlink" Target="http://microrna.sanger.ac.uk/cgi-bin/sequences/mirna_entry.pl?id=hsa-miR-103-2*" TargetMode="External"/><Relationship Id="rId7" Type="http://schemas.openxmlformats.org/officeDocument/2006/relationships/hyperlink" Target="http://microrna.sanger.ac.uk/cgi-bin/sequences/mirna_entry.pl?id=hsa-miR-15a" TargetMode="External"/><Relationship Id="rId12" Type="http://schemas.openxmlformats.org/officeDocument/2006/relationships/hyperlink" Target="http://microrna.sanger.ac.uk/cgi-bin/sequences/mirna_entry.pl?id=hsa-miR-507" TargetMode="External"/><Relationship Id="rId17" Type="http://schemas.openxmlformats.org/officeDocument/2006/relationships/hyperlink" Target="http://microrna.sanger.ac.uk/cgi-bin/sequences/mirna_entry.pl?id=hsa-miR-574-3p" TargetMode="External"/><Relationship Id="rId25" Type="http://schemas.openxmlformats.org/officeDocument/2006/relationships/hyperlink" Target="http://microrna.sanger.ac.uk/cgi-bin/sequences/mirna_entry.pl?id=hsa-miR-574-5p" TargetMode="External"/><Relationship Id="rId33" Type="http://schemas.openxmlformats.org/officeDocument/2006/relationships/hyperlink" Target="http://microrna.sanger.ac.uk/cgi-bin/sequences/mirna_entry.pl?id=hsa-miR-25*" TargetMode="External"/><Relationship Id="rId38" Type="http://schemas.openxmlformats.org/officeDocument/2006/relationships/hyperlink" Target="http://microrna.sanger.ac.uk/cgi-bin/sequences/mirna_entry.pl?id=hsa-miR-622" TargetMode="External"/><Relationship Id="rId46" Type="http://schemas.openxmlformats.org/officeDocument/2006/relationships/hyperlink" Target="http://microrna.sanger.ac.uk/cgi-bin/sequences/mirna_entry.pl?id=hsa-miR-181d" TargetMode="External"/><Relationship Id="rId2" Type="http://schemas.openxmlformats.org/officeDocument/2006/relationships/hyperlink" Target="http://microrna.sanger.ac.uk/cgi-bin/sequences/mirna_entry.pl?id=hsa-miR-30c-2*" TargetMode="External"/><Relationship Id="rId16" Type="http://schemas.openxmlformats.org/officeDocument/2006/relationships/hyperlink" Target="http://microrna.sanger.ac.uk/cgi-bin/sequences/mirna_entry.pl?id=hsa-miR-576-3p" TargetMode="External"/><Relationship Id="rId20" Type="http://schemas.openxmlformats.org/officeDocument/2006/relationships/hyperlink" Target="http://microrna.sanger.ac.uk/cgi-bin/sequences/mirna_entry.pl?id=hsa-miR-155*" TargetMode="External"/><Relationship Id="rId29" Type="http://schemas.openxmlformats.org/officeDocument/2006/relationships/hyperlink" Target="http://microrna.sanger.ac.uk/cgi-bin/sequences/mirna_entry.pl?id=hsa-miR-410" TargetMode="External"/><Relationship Id="rId41" Type="http://schemas.openxmlformats.org/officeDocument/2006/relationships/hyperlink" Target="http://microrna.sanger.ac.uk/cgi-bin/sequences/mirna_entry.pl?id=hsa-miR-498" TargetMode="External"/><Relationship Id="rId1" Type="http://schemas.openxmlformats.org/officeDocument/2006/relationships/hyperlink" Target="http://microrna.sanger.ac.uk/cgi-bin/sequences/mirna_entry.pl?id=hsa-miR-760" TargetMode="External"/><Relationship Id="rId6" Type="http://schemas.openxmlformats.org/officeDocument/2006/relationships/hyperlink" Target="http://microrna.sanger.ac.uk/cgi-bin/sequences/mirna_entry.pl?id=hsa-miR-623" TargetMode="External"/><Relationship Id="rId11" Type="http://schemas.openxmlformats.org/officeDocument/2006/relationships/hyperlink" Target="http://microrna.sanger.ac.uk/cgi-bin/sequences/mirna_entry.pl?id=hsa-miR-298" TargetMode="External"/><Relationship Id="rId24" Type="http://schemas.openxmlformats.org/officeDocument/2006/relationships/hyperlink" Target="http://microrna.sanger.ac.uk/cgi-bin/sequences/mirna_entry.pl?id=hsa-miR-29c*" TargetMode="External"/><Relationship Id="rId32" Type="http://schemas.openxmlformats.org/officeDocument/2006/relationships/hyperlink" Target="http://microrna.sanger.ac.uk/cgi-bin/sequences/mirna_entry.pl?id=hsa-miR-148b*" TargetMode="External"/><Relationship Id="rId37" Type="http://schemas.openxmlformats.org/officeDocument/2006/relationships/hyperlink" Target="http://microrna.sanger.ac.uk/cgi-bin/sequences/mirna_entry.pl?id=hsa-miR-24" TargetMode="External"/><Relationship Id="rId40" Type="http://schemas.openxmlformats.org/officeDocument/2006/relationships/hyperlink" Target="http://microrna.sanger.ac.uk/cgi-bin/sequences/mirna_entry.pl?id=hsa-miR-223" TargetMode="External"/><Relationship Id="rId45" Type="http://schemas.openxmlformats.org/officeDocument/2006/relationships/hyperlink" Target="http://microrna.sanger.ac.uk/cgi-bin/sequences/mirna_entry.pl?id=hsa-miR-769-5p" TargetMode="External"/><Relationship Id="rId5" Type="http://schemas.openxmlformats.org/officeDocument/2006/relationships/hyperlink" Target="http://microrna.sanger.ac.uk/cgi-bin/sequences/mirna_entry.pl?id=hsa-miR-30b*" TargetMode="External"/><Relationship Id="rId15" Type="http://schemas.openxmlformats.org/officeDocument/2006/relationships/hyperlink" Target="http://microrna.sanger.ac.uk/cgi-bin/sequences/mirna_entry.pl?id=hsa-miR-29a" TargetMode="External"/><Relationship Id="rId23" Type="http://schemas.openxmlformats.org/officeDocument/2006/relationships/hyperlink" Target="http://microrna.sanger.ac.uk/cgi-bin/sequences/mirna_entry.pl?id=hsa-miR-29b-2*" TargetMode="External"/><Relationship Id="rId28" Type="http://schemas.openxmlformats.org/officeDocument/2006/relationships/hyperlink" Target="http://microrna.sanger.ac.uk/cgi-bin/sequences/mirna_entry.pl?id=hsa-miR-23a" TargetMode="External"/><Relationship Id="rId36" Type="http://schemas.openxmlformats.org/officeDocument/2006/relationships/hyperlink" Target="http://microrna.sanger.ac.uk/cgi-bin/sequences/mirna_entry.pl?id=hsa-miR-483-5p" TargetMode="External"/><Relationship Id="rId49" Type="http://schemas.openxmlformats.org/officeDocument/2006/relationships/hyperlink" Target="http://microrna.sanger.ac.uk/cgi-bin/sequences/mirna_entry.pl?id=hsa-miR-296-5p" TargetMode="External"/><Relationship Id="rId10" Type="http://schemas.openxmlformats.org/officeDocument/2006/relationships/hyperlink" Target="http://microrna.sanger.ac.uk/cgi-bin/sequences/mirna_entry.pl?id=hsa-miR-877*" TargetMode="External"/><Relationship Id="rId19" Type="http://schemas.openxmlformats.org/officeDocument/2006/relationships/hyperlink" Target="http://microrna.sanger.ac.uk/cgi-bin/sequences/mirna_entry.pl?id=hsa-miR-215" TargetMode="External"/><Relationship Id="rId31" Type="http://schemas.openxmlformats.org/officeDocument/2006/relationships/hyperlink" Target="http://microrna.sanger.ac.uk/cgi-bin/sequences/mirna_entry.pl?id=hsa-miR-661" TargetMode="External"/><Relationship Id="rId44" Type="http://schemas.openxmlformats.org/officeDocument/2006/relationships/hyperlink" Target="http://microrna.sanger.ac.uk/cgi-bin/sequences/mirna_entry.pl?id=hsa-miR-485-5p" TargetMode="External"/><Relationship Id="rId4" Type="http://schemas.openxmlformats.org/officeDocument/2006/relationships/hyperlink" Target="http://microrna.sanger.ac.uk/cgi-bin/sequences/mirna_entry.pl?id=hsa-miR-379" TargetMode="External"/><Relationship Id="rId9" Type="http://schemas.openxmlformats.org/officeDocument/2006/relationships/hyperlink" Target="http://microrna.sanger.ac.uk/cgi-bin/sequences/mirna_entry.pl?id=hsa-miR-382" TargetMode="External"/><Relationship Id="rId14" Type="http://schemas.openxmlformats.org/officeDocument/2006/relationships/hyperlink" Target="http://microrna.sanger.ac.uk/cgi-bin/sequences/mirna_entry.pl?id=hsa-miR-29b" TargetMode="External"/><Relationship Id="rId22" Type="http://schemas.openxmlformats.org/officeDocument/2006/relationships/hyperlink" Target="http://microrna.sanger.ac.uk/cgi-bin/sequences/mirna_entry.pl?id=hsa-miR-432*" TargetMode="External"/><Relationship Id="rId27" Type="http://schemas.openxmlformats.org/officeDocument/2006/relationships/hyperlink" Target="http://microrna.sanger.ac.uk/cgi-bin/sequences/mirna_entry.pl?id=hsa-miR-138" TargetMode="External"/><Relationship Id="rId30" Type="http://schemas.openxmlformats.org/officeDocument/2006/relationships/hyperlink" Target="http://microrna.sanger.ac.uk/cgi-bin/sequences/mirna_entry.pl?id=hsa-miR-885-5p" TargetMode="External"/><Relationship Id="rId35" Type="http://schemas.openxmlformats.org/officeDocument/2006/relationships/hyperlink" Target="http://microrna.sanger.ac.uk/cgi-bin/sequences/mirna_entry.pl?id=hsa-miR-424" TargetMode="External"/><Relationship Id="rId43" Type="http://schemas.openxmlformats.org/officeDocument/2006/relationships/hyperlink" Target="http://microrna.sanger.ac.uk/cgi-bin/sequences/mirna_entry.pl?id=hsa-miR-617" TargetMode="External"/><Relationship Id="rId48" Type="http://schemas.openxmlformats.org/officeDocument/2006/relationships/hyperlink" Target="http://microrna.sanger.ac.uk/cgi-bin/sequences/mirna_entry.pl?id=hsa-miR-122*" TargetMode="External"/><Relationship Id="rId8" Type="http://schemas.openxmlformats.org/officeDocument/2006/relationships/hyperlink" Target="http://microrna.sanger.ac.uk/cgi-bin/sequences/mirna_entry.pl?id=hsa-miR-625*" TargetMode="External"/></Relationships>
</file>

<file path=xl/worksheets/_rels/sheet14.xml.rels><?xml version="1.0" encoding="UTF-8" standalone="yes"?>
<Relationships xmlns="http://schemas.openxmlformats.org/package/2006/relationships"><Relationship Id="rId8" Type="http://schemas.openxmlformats.org/officeDocument/2006/relationships/hyperlink" Target="http://microrna.sanger.ac.uk/cgi-bin/sequences/mirna_entry.pl?id=hsa-miR-625*" TargetMode="External"/><Relationship Id="rId3" Type="http://schemas.openxmlformats.org/officeDocument/2006/relationships/hyperlink" Target="http://microrna.sanger.ac.uk/cgi-bin/sequences/mirna_entry.pl?id=hsa-miR-138" TargetMode="External"/><Relationship Id="rId7" Type="http://schemas.openxmlformats.org/officeDocument/2006/relationships/hyperlink" Target="http://microrna.sanger.ac.uk/cgi-bin/sequences/mirna_entry.pl?id=hsa-miR-30c-2*" TargetMode="External"/><Relationship Id="rId2" Type="http://schemas.openxmlformats.org/officeDocument/2006/relationships/hyperlink" Target="http://microrna.sanger.ac.uk/cgi-bin/sequences/mirna_entry.pl?id=hsa-miR-29b-2*" TargetMode="External"/><Relationship Id="rId1" Type="http://schemas.openxmlformats.org/officeDocument/2006/relationships/hyperlink" Target="http://microrna.sanger.ac.uk/cgi-bin/sequences/mirna_entry.pl?id=hsa-miR-760" TargetMode="External"/><Relationship Id="rId6" Type="http://schemas.openxmlformats.org/officeDocument/2006/relationships/hyperlink" Target="http://microrna.sanger.ac.uk/cgi-bin/sequences/mirna_entry.pl?id=hsa-miR-503" TargetMode="External"/><Relationship Id="rId5" Type="http://schemas.openxmlformats.org/officeDocument/2006/relationships/hyperlink" Target="http://microrna.sanger.ac.uk/cgi-bin/sequences/mirna_entry.pl?id=hsa-miR-661" TargetMode="External"/><Relationship Id="rId4" Type="http://schemas.openxmlformats.org/officeDocument/2006/relationships/hyperlink" Target="http://microrna.sanger.ac.uk/cgi-bin/sequences/mirna_entry.pl?id=hsa-miR-497" TargetMode="External"/></Relationships>
</file>

<file path=xl/worksheets/_rels/sheet15.xml.rels><?xml version="1.0" encoding="UTF-8" standalone="yes"?>
<Relationships xmlns="http://schemas.openxmlformats.org/package/2006/relationships"><Relationship Id="rId8" Type="http://schemas.openxmlformats.org/officeDocument/2006/relationships/hyperlink" Target="http://microrna.sanger.ac.uk/cgi-bin/sequences/mirna_entry.pl?id=hsa-miR-220b" TargetMode="External"/><Relationship Id="rId13" Type="http://schemas.openxmlformats.org/officeDocument/2006/relationships/hyperlink" Target="http://microrna.sanger.ac.uk/cgi-bin/sequences/mirna_entry.pl?id=hsa-miR-130b" TargetMode="External"/><Relationship Id="rId18" Type="http://schemas.openxmlformats.org/officeDocument/2006/relationships/hyperlink" Target="http://microrna.sanger.ac.uk/cgi-bin/sequences/mirna_entry.pl?id=hsa-miR-1908" TargetMode="External"/><Relationship Id="rId26" Type="http://schemas.openxmlformats.org/officeDocument/2006/relationships/hyperlink" Target="http://microrna.sanger.ac.uk/cgi-bin/sequences/mirna_entry.pl?id=hsa-miR-432*" TargetMode="External"/><Relationship Id="rId39" Type="http://schemas.openxmlformats.org/officeDocument/2006/relationships/hyperlink" Target="http://microrna.sanger.ac.uk/cgi-bin/sequences/mirna_entry.pl?id=hsa-miR-877" TargetMode="External"/><Relationship Id="rId3" Type="http://schemas.openxmlformats.org/officeDocument/2006/relationships/hyperlink" Target="http://microrna.sanger.ac.uk/cgi-bin/sequences/mirna_entry.pl?id=hsa-miR-379" TargetMode="External"/><Relationship Id="rId21" Type="http://schemas.openxmlformats.org/officeDocument/2006/relationships/hyperlink" Target="http://microrna.sanger.ac.uk/cgi-bin/sequences/mirna_entry.pl?id=hsa-miR-29a" TargetMode="External"/><Relationship Id="rId34" Type="http://schemas.openxmlformats.org/officeDocument/2006/relationships/hyperlink" Target="http://microrna.sanger.ac.uk/cgi-bin/sequences/mirna_entry.pl?id=hsa-miR-30c-2*" TargetMode="External"/><Relationship Id="rId42" Type="http://schemas.openxmlformats.org/officeDocument/2006/relationships/hyperlink" Target="http://microrna.sanger.ac.uk/cgi-bin/sequences/mirna_entry.pl?id=hsa-let-7a-2*" TargetMode="External"/><Relationship Id="rId7" Type="http://schemas.openxmlformats.org/officeDocument/2006/relationships/hyperlink" Target="http://microrna.sanger.ac.uk/cgi-bin/sequences/mirna_entry.pl?id=hsa-miR-574-3p" TargetMode="External"/><Relationship Id="rId12" Type="http://schemas.openxmlformats.org/officeDocument/2006/relationships/hyperlink" Target="http://microrna.sanger.ac.uk/cgi-bin/sequences/mirna_entry.pl?id=hsa-miR-485-5p" TargetMode="External"/><Relationship Id="rId17" Type="http://schemas.openxmlformats.org/officeDocument/2006/relationships/hyperlink" Target="http://microrna.sanger.ac.uk/cgi-bin/sequences/mirna_entry.pl?id=hsa-miR-215" TargetMode="External"/><Relationship Id="rId25" Type="http://schemas.openxmlformats.org/officeDocument/2006/relationships/hyperlink" Target="http://microrna.sanger.ac.uk/cgi-bin/sequences/mirna_entry.pl?id=hsa-miR-29c" TargetMode="External"/><Relationship Id="rId33" Type="http://schemas.openxmlformats.org/officeDocument/2006/relationships/hyperlink" Target="http://microrna.sanger.ac.uk/cgi-bin/sequences/mirna_entry.pl?id=hsa-miR-382" TargetMode="External"/><Relationship Id="rId38" Type="http://schemas.openxmlformats.org/officeDocument/2006/relationships/hyperlink" Target="http://microrna.sanger.ac.uk/cgi-bin/sequences/mirna_entry.pl?id=hsa-miR-29c*" TargetMode="External"/><Relationship Id="rId2" Type="http://schemas.openxmlformats.org/officeDocument/2006/relationships/hyperlink" Target="http://microrna.sanger.ac.uk/cgi-bin/sequences/mirna_entry.pl?id=hsa-miR-96" TargetMode="External"/><Relationship Id="rId16" Type="http://schemas.openxmlformats.org/officeDocument/2006/relationships/hyperlink" Target="http://microrna.sanger.ac.uk/cgi-bin/sequences/mirna_entry.pl?id=hsa-miR-532-3p" TargetMode="External"/><Relationship Id="rId20" Type="http://schemas.openxmlformats.org/officeDocument/2006/relationships/hyperlink" Target="http://microrna.sanger.ac.uk/cgi-bin/sequences/mirna_entry.pl?id=hsa-miR-623" TargetMode="External"/><Relationship Id="rId29" Type="http://schemas.openxmlformats.org/officeDocument/2006/relationships/hyperlink" Target="http://microrna.sanger.ac.uk/cgi-bin/sequences/mirna_entry.pl?id=hsa-miR-576-3p" TargetMode="External"/><Relationship Id="rId41" Type="http://schemas.openxmlformats.org/officeDocument/2006/relationships/hyperlink" Target="http://microrna.sanger.ac.uk/cgi-bin/sequences/mirna_entry.pl?id=hsa-miR-193a-5p" TargetMode="External"/><Relationship Id="rId1" Type="http://schemas.openxmlformats.org/officeDocument/2006/relationships/hyperlink" Target="http://microrna.sanger.ac.uk/cgi-bin/sequences/mirna_entry.pl?id=hsa-miR-298" TargetMode="External"/><Relationship Id="rId6" Type="http://schemas.openxmlformats.org/officeDocument/2006/relationships/hyperlink" Target="http://microrna.sanger.ac.uk/cgi-bin/sequences/mirna_entry.pl?id=hsa-miR-30e" TargetMode="External"/><Relationship Id="rId11" Type="http://schemas.openxmlformats.org/officeDocument/2006/relationships/hyperlink" Target="http://microrna.sanger.ac.uk/cgi-bin/sequences/mirna_entry.pl?id=hsa-miR-25*" TargetMode="External"/><Relationship Id="rId24" Type="http://schemas.openxmlformats.org/officeDocument/2006/relationships/hyperlink" Target="http://microrna.sanger.ac.uk/cgi-bin/sequences/mirna_entry.pl?id=hsa-miR-509-5p" TargetMode="External"/><Relationship Id="rId32" Type="http://schemas.openxmlformats.org/officeDocument/2006/relationships/hyperlink" Target="http://microrna.sanger.ac.uk/cgi-bin/sequences/mirna_entry.pl?id=hsa-miR-155*" TargetMode="External"/><Relationship Id="rId37" Type="http://schemas.openxmlformats.org/officeDocument/2006/relationships/hyperlink" Target="http://microrna.sanger.ac.uk/cgi-bin/sequences/mirna_entry.pl?id=hsa-miR-125b" TargetMode="External"/><Relationship Id="rId40" Type="http://schemas.openxmlformats.org/officeDocument/2006/relationships/hyperlink" Target="http://microrna.sanger.ac.uk/cgi-bin/sequences/mirna_entry.pl?id=hsa-miR-100" TargetMode="External"/><Relationship Id="rId5" Type="http://schemas.openxmlformats.org/officeDocument/2006/relationships/hyperlink" Target="http://microrna.sanger.ac.uk/cgi-bin/sequences/mirna_entry.pl?id=hsa-miR-637" TargetMode="External"/><Relationship Id="rId15" Type="http://schemas.openxmlformats.org/officeDocument/2006/relationships/hyperlink" Target="http://microrna.sanger.ac.uk/cgi-bin/sequences/mirna_entry.pl?id=hsa-miR-193a-3p" TargetMode="External"/><Relationship Id="rId23" Type="http://schemas.openxmlformats.org/officeDocument/2006/relationships/hyperlink" Target="http://microrna.sanger.ac.uk/cgi-bin/sequences/mirna_entry.pl?id=hsa-miR-526a" TargetMode="External"/><Relationship Id="rId28" Type="http://schemas.openxmlformats.org/officeDocument/2006/relationships/hyperlink" Target="http://microrna.sanger.ac.uk/cgi-bin/sequences/mirna_entry.pl?id=hsa-miR-24" TargetMode="External"/><Relationship Id="rId36" Type="http://schemas.openxmlformats.org/officeDocument/2006/relationships/hyperlink" Target="http://microrna.sanger.ac.uk/cgi-bin/sequences/mirna_entry.pl?id=hsa-miR-551a" TargetMode="External"/><Relationship Id="rId10" Type="http://schemas.openxmlformats.org/officeDocument/2006/relationships/hyperlink" Target="http://microrna.sanger.ac.uk/cgi-bin/sequences/mirna_entry.pl?id=hsa-miR-424" TargetMode="External"/><Relationship Id="rId19" Type="http://schemas.openxmlformats.org/officeDocument/2006/relationships/hyperlink" Target="http://microrna.sanger.ac.uk/cgi-bin/sequences/mirna_entry.pl?id=hsa-miR-510" TargetMode="External"/><Relationship Id="rId31" Type="http://schemas.openxmlformats.org/officeDocument/2006/relationships/hyperlink" Target="http://microrna.sanger.ac.uk/cgi-bin/sequences/mirna_entry.pl?id=hsa-miR-451" TargetMode="External"/><Relationship Id="rId4" Type="http://schemas.openxmlformats.org/officeDocument/2006/relationships/hyperlink" Target="http://microrna.sanger.ac.uk/cgi-bin/sequences/mirna_entry.pl?id=hsa-miR-412" TargetMode="External"/><Relationship Id="rId9" Type="http://schemas.openxmlformats.org/officeDocument/2006/relationships/hyperlink" Target="http://microrna.sanger.ac.uk/cgi-bin/sequences/mirna_entry.pl?id=hsa-miR-766" TargetMode="External"/><Relationship Id="rId14" Type="http://schemas.openxmlformats.org/officeDocument/2006/relationships/hyperlink" Target="http://microrna.sanger.ac.uk/cgi-bin/sequences/mirna_entry.pl?id=hsa-miR-23b" TargetMode="External"/><Relationship Id="rId22" Type="http://schemas.openxmlformats.org/officeDocument/2006/relationships/hyperlink" Target="http://microrna.sanger.ac.uk/cgi-bin/sequences/mirna_entry.pl?id=hsa-miR-507" TargetMode="External"/><Relationship Id="rId27" Type="http://schemas.openxmlformats.org/officeDocument/2006/relationships/hyperlink" Target="http://microrna.sanger.ac.uk/cgi-bin/sequences/mirna_entry.pl?id=hsa-miR-767-5p" TargetMode="External"/><Relationship Id="rId30" Type="http://schemas.openxmlformats.org/officeDocument/2006/relationships/hyperlink" Target="http://microrna.sanger.ac.uk/cgi-bin/sequences/mirna_entry.pl?id=hsa-miR-765" TargetMode="External"/><Relationship Id="rId35" Type="http://schemas.openxmlformats.org/officeDocument/2006/relationships/hyperlink" Target="http://microrna.sanger.ac.uk/cgi-bin/sequences/mirna_entry.pl?id=hsa-let-7a" TargetMode="External"/><Relationship Id="rId43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8" Type="http://schemas.openxmlformats.org/officeDocument/2006/relationships/hyperlink" Target="http://microrna.sanger.ac.uk/cgi-bin/sequences/mirna_entry.pl?id=hsa-miR-891b" TargetMode="External"/><Relationship Id="rId13" Type="http://schemas.openxmlformats.org/officeDocument/2006/relationships/hyperlink" Target="http://microrna.sanger.ac.uk/cgi-bin/sequences/mirna_entry.pl?id=hsa-miR-487b" TargetMode="External"/><Relationship Id="rId3" Type="http://schemas.openxmlformats.org/officeDocument/2006/relationships/hyperlink" Target="http://microrna.sanger.ac.uk/cgi-bin/sequences/mirna_entry.pl?id=hsa-miR-23a" TargetMode="External"/><Relationship Id="rId7" Type="http://schemas.openxmlformats.org/officeDocument/2006/relationships/hyperlink" Target="http://microrna.sanger.ac.uk/cgi-bin/sequences/mirna_entry.pl?id=hsa-miR-223" TargetMode="External"/><Relationship Id="rId12" Type="http://schemas.openxmlformats.org/officeDocument/2006/relationships/hyperlink" Target="http://microrna.sanger.ac.uk/cgi-bin/sequences/mirna_entry.pl?id=hsa-miR-550" TargetMode="External"/><Relationship Id="rId2" Type="http://schemas.openxmlformats.org/officeDocument/2006/relationships/hyperlink" Target="http://microrna.sanger.ac.uk/cgi-bin/sequences/mirna_entry.pl?id=hsa-miR-29b" TargetMode="External"/><Relationship Id="rId1" Type="http://schemas.openxmlformats.org/officeDocument/2006/relationships/hyperlink" Target="http://microrna.sanger.ac.uk/cgi-bin/sequences/mirna_entry.pl?id=hsa-miR-193b" TargetMode="External"/><Relationship Id="rId6" Type="http://schemas.openxmlformats.org/officeDocument/2006/relationships/hyperlink" Target="http://microrna.sanger.ac.uk/cgi-bin/sequences/mirna_entry.pl?id=hsa-miR-548b-3p" TargetMode="External"/><Relationship Id="rId11" Type="http://schemas.openxmlformats.org/officeDocument/2006/relationships/hyperlink" Target="http://microrna.sanger.ac.uk/cgi-bin/sequences/mirna_entry.pl?id=hsa-miR-491-5p" TargetMode="External"/><Relationship Id="rId5" Type="http://schemas.openxmlformats.org/officeDocument/2006/relationships/hyperlink" Target="http://microrna.sanger.ac.uk/cgi-bin/sequences/mirna_entry.pl?id=hsa-let-7a" TargetMode="External"/><Relationship Id="rId10" Type="http://schemas.openxmlformats.org/officeDocument/2006/relationships/hyperlink" Target="http://microrna.sanger.ac.uk/cgi-bin/sequences/mirna_entry.pl?id=hsa-miR-151-5p" TargetMode="External"/><Relationship Id="rId4" Type="http://schemas.openxmlformats.org/officeDocument/2006/relationships/hyperlink" Target="http://microrna.sanger.ac.uk/cgi-bin/sequences/mirna_entry.pl?id=hsa-miR-378" TargetMode="External"/><Relationship Id="rId9" Type="http://schemas.openxmlformats.org/officeDocument/2006/relationships/hyperlink" Target="http://microrna.sanger.ac.uk/cgi-bin/sequences/mirna_entry.pl?id=hsa-miR-600" TargetMode="Externa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BA416"/>
  <sheetViews>
    <sheetView workbookViewId="0">
      <selection activeCell="B2" sqref="B2"/>
    </sheetView>
  </sheetViews>
  <sheetFormatPr defaultRowHeight="15"/>
  <cols>
    <col min="1" max="1" width="9.140625" style="72"/>
    <col min="2" max="2" width="21.42578125" style="72" customWidth="1"/>
    <col min="3" max="3" width="9.140625" style="72"/>
    <col min="4" max="4" width="12.140625" style="72" bestFit="1" customWidth="1"/>
    <col min="5" max="6" width="9.140625" style="72"/>
    <col min="7" max="8" width="10.5703125" style="72" bestFit="1" customWidth="1"/>
    <col min="9" max="10" width="9" style="72" bestFit="1" customWidth="1"/>
    <col min="11" max="11" width="12.140625" style="72" bestFit="1" customWidth="1"/>
    <col min="12" max="12" width="9" style="72" bestFit="1" customWidth="1"/>
    <col min="13" max="13" width="12.140625" style="72" bestFit="1" customWidth="1"/>
    <col min="14" max="14" width="9" style="72" bestFit="1" customWidth="1"/>
    <col min="15" max="15" width="12.140625" style="72" bestFit="1" customWidth="1"/>
    <col min="16" max="16" width="10.5703125" style="72" bestFit="1" customWidth="1"/>
    <col min="17" max="18" width="9" style="72" bestFit="1" customWidth="1"/>
    <col min="19" max="27" width="9.140625" style="72"/>
    <col min="28" max="28" width="12.140625" style="72" bestFit="1" customWidth="1"/>
    <col min="29" max="29" width="12.7109375" style="72" bestFit="1" customWidth="1"/>
    <col min="30" max="32" width="9" style="72" bestFit="1" customWidth="1"/>
    <col min="33" max="35" width="9.140625" style="72"/>
    <col min="36" max="36" width="9" style="72" bestFit="1" customWidth="1"/>
    <col min="37" max="38" width="9.140625" style="72"/>
    <col min="39" max="39" width="14.7109375" style="72" bestFit="1" customWidth="1"/>
    <col min="40" max="40" width="14.140625" style="72" bestFit="1" customWidth="1"/>
    <col min="41" max="41" width="9.5703125" style="72" bestFit="1" customWidth="1"/>
    <col min="42" max="45" width="9.140625" style="72"/>
    <col min="46" max="46" width="12.140625" style="72" bestFit="1" customWidth="1"/>
    <col min="47" max="48" width="9" style="72" bestFit="1" customWidth="1"/>
    <col min="49" max="49" width="9.5703125" style="72" bestFit="1" customWidth="1"/>
    <col min="50" max="50" width="10.5703125" style="72" bestFit="1" customWidth="1"/>
    <col min="51" max="51" width="13.140625" style="72" bestFit="1" customWidth="1"/>
    <col min="52" max="52" width="10.5703125" style="72" bestFit="1" customWidth="1"/>
    <col min="53" max="16384" width="9.140625" style="72"/>
  </cols>
  <sheetData>
    <row r="2" spans="2:53">
      <c r="B2" s="97" t="s">
        <v>547</v>
      </c>
      <c r="C2" s="97"/>
      <c r="D2" s="97"/>
      <c r="E2" s="97"/>
      <c r="F2" s="97"/>
      <c r="G2" s="97"/>
      <c r="H2" s="97"/>
      <c r="I2" s="97"/>
      <c r="J2" s="97"/>
      <c r="K2" s="97"/>
      <c r="L2" s="97"/>
      <c r="M2" s="97"/>
      <c r="N2" s="97"/>
      <c r="O2" s="97"/>
      <c r="P2" s="97"/>
      <c r="Q2" s="97"/>
      <c r="R2" s="97"/>
      <c r="S2" s="97"/>
      <c r="T2" s="97"/>
      <c r="U2" s="97"/>
      <c r="V2" s="97"/>
      <c r="W2" s="97"/>
      <c r="X2" s="97"/>
      <c r="Y2" s="97"/>
      <c r="Z2" s="97"/>
      <c r="AA2" s="97"/>
      <c r="AB2" s="97"/>
      <c r="AC2" s="97"/>
      <c r="AD2" s="97"/>
      <c r="AE2" s="97"/>
      <c r="AF2" s="97"/>
      <c r="AG2" s="97"/>
      <c r="AH2" s="97"/>
      <c r="AI2" s="97"/>
      <c r="AJ2" s="97"/>
      <c r="AK2" s="97"/>
      <c r="AL2" s="97"/>
      <c r="AM2" s="97"/>
      <c r="AN2" s="97"/>
      <c r="AO2" s="97"/>
      <c r="AP2" s="97"/>
      <c r="AQ2" s="97"/>
      <c r="AR2" s="97"/>
      <c r="AS2" s="97"/>
      <c r="AT2" s="97"/>
      <c r="AU2" s="97"/>
      <c r="AV2" s="97"/>
      <c r="AW2" s="97"/>
      <c r="AX2" s="97"/>
      <c r="AY2" s="97"/>
      <c r="AZ2" s="97"/>
      <c r="BA2" s="97"/>
    </row>
    <row r="3" spans="2:53">
      <c r="B3" s="98" t="s">
        <v>511</v>
      </c>
      <c r="C3" s="98" t="s">
        <v>351</v>
      </c>
      <c r="D3" s="98" t="s">
        <v>352</v>
      </c>
      <c r="E3" s="98" t="s">
        <v>353</v>
      </c>
      <c r="F3" s="98" t="s">
        <v>354</v>
      </c>
      <c r="G3" s="98" t="s">
        <v>355</v>
      </c>
      <c r="H3" s="98" t="s">
        <v>356</v>
      </c>
      <c r="I3" s="98" t="s">
        <v>357</v>
      </c>
      <c r="J3" s="98" t="s">
        <v>358</v>
      </c>
      <c r="K3" s="98" t="s">
        <v>359</v>
      </c>
      <c r="L3" s="98" t="s">
        <v>373</v>
      </c>
      <c r="M3" s="98" t="s">
        <v>361</v>
      </c>
      <c r="N3" s="98" t="s">
        <v>362</v>
      </c>
      <c r="O3" s="98" t="s">
        <v>363</v>
      </c>
      <c r="P3" s="98" t="s">
        <v>364</v>
      </c>
      <c r="Q3" s="98" t="s">
        <v>268</v>
      </c>
      <c r="R3" s="98" t="s">
        <v>261</v>
      </c>
      <c r="S3" s="98" t="s">
        <v>263</v>
      </c>
      <c r="T3" s="98" t="s">
        <v>264</v>
      </c>
      <c r="U3" s="98" t="s">
        <v>365</v>
      </c>
      <c r="V3" s="98" t="s">
        <v>366</v>
      </c>
      <c r="W3" s="98" t="s">
        <v>367</v>
      </c>
      <c r="X3" s="98" t="s">
        <v>368</v>
      </c>
      <c r="Y3" s="98" t="s">
        <v>369</v>
      </c>
      <c r="Z3" s="98" t="s">
        <v>370</v>
      </c>
      <c r="AA3" s="98" t="s">
        <v>371</v>
      </c>
      <c r="AB3" s="98" t="s">
        <v>372</v>
      </c>
      <c r="AC3" s="98" t="s">
        <v>360</v>
      </c>
      <c r="AD3" s="98" t="s">
        <v>374</v>
      </c>
      <c r="AE3" s="98" t="s">
        <v>375</v>
      </c>
      <c r="AF3" s="98" t="s">
        <v>376</v>
      </c>
      <c r="AG3" s="98" t="s">
        <v>377</v>
      </c>
      <c r="AH3" s="98" t="s">
        <v>262</v>
      </c>
      <c r="AI3" s="98" t="s">
        <v>265</v>
      </c>
      <c r="AJ3" s="98" t="s">
        <v>267</v>
      </c>
      <c r="AK3" s="98" t="s">
        <v>269</v>
      </c>
      <c r="AL3" s="98" t="s">
        <v>378</v>
      </c>
      <c r="AM3" s="98" t="s">
        <v>379</v>
      </c>
      <c r="AN3" s="98" t="s">
        <v>380</v>
      </c>
      <c r="AO3" s="98" t="s">
        <v>381</v>
      </c>
      <c r="AP3" s="98" t="s">
        <v>382</v>
      </c>
      <c r="AQ3" s="98" t="s">
        <v>383</v>
      </c>
      <c r="AR3" s="98" t="s">
        <v>384</v>
      </c>
      <c r="AS3" s="98" t="s">
        <v>266</v>
      </c>
      <c r="AT3" s="98" t="s">
        <v>385</v>
      </c>
      <c r="AU3" s="98" t="s">
        <v>386</v>
      </c>
      <c r="AV3" s="98" t="s">
        <v>387</v>
      </c>
      <c r="AW3" s="98" t="s">
        <v>388</v>
      </c>
      <c r="AX3" s="98" t="s">
        <v>389</v>
      </c>
      <c r="AY3" s="98" t="s">
        <v>390</v>
      </c>
      <c r="AZ3" s="98" t="s">
        <v>391</v>
      </c>
      <c r="BA3" s="98" t="s">
        <v>260</v>
      </c>
    </row>
    <row r="4" spans="2:53">
      <c r="B4" s="99" t="s">
        <v>93</v>
      </c>
      <c r="C4" s="26">
        <v>12.89</v>
      </c>
      <c r="D4" s="26">
        <v>86.76</v>
      </c>
      <c r="E4" s="26">
        <v>67.48</v>
      </c>
      <c r="F4" s="26">
        <v>49.04</v>
      </c>
      <c r="G4" s="26">
        <v>154.30000000000001</v>
      </c>
      <c r="H4" s="26">
        <v>76.64</v>
      </c>
      <c r="I4" s="26">
        <v>28.17</v>
      </c>
      <c r="J4" s="26">
        <v>125.11</v>
      </c>
      <c r="K4" s="26">
        <v>125.29</v>
      </c>
      <c r="L4" s="26">
        <v>38.22</v>
      </c>
      <c r="M4" s="26">
        <v>64.61</v>
      </c>
      <c r="N4" s="26">
        <v>53.53</v>
      </c>
      <c r="O4" s="26">
        <v>122.29</v>
      </c>
      <c r="P4" s="26">
        <v>41.74</v>
      </c>
      <c r="Q4" s="26">
        <v>54.44</v>
      </c>
      <c r="R4" s="26">
        <v>169.24</v>
      </c>
      <c r="S4" s="26">
        <v>104.87</v>
      </c>
      <c r="T4" s="26">
        <v>90.78</v>
      </c>
      <c r="U4" s="26">
        <v>98.2</v>
      </c>
      <c r="V4" s="26">
        <v>82.89</v>
      </c>
      <c r="W4" s="26">
        <v>250.63</v>
      </c>
      <c r="X4" s="26">
        <v>83.08</v>
      </c>
      <c r="Y4" s="26">
        <v>121.27</v>
      </c>
      <c r="Z4" s="26">
        <v>67.19</v>
      </c>
      <c r="AA4" s="26">
        <v>26.92</v>
      </c>
      <c r="AB4" s="26">
        <v>39.450000000000003</v>
      </c>
      <c r="AC4" s="26">
        <v>120.88</v>
      </c>
      <c r="AD4" s="26">
        <v>48.88</v>
      </c>
      <c r="AE4" s="26">
        <v>42.6</v>
      </c>
      <c r="AF4" s="26">
        <v>35.65</v>
      </c>
      <c r="AG4" s="26">
        <v>99.93</v>
      </c>
      <c r="AH4" s="26">
        <v>137.58000000000001</v>
      </c>
      <c r="AI4" s="26">
        <v>97.87</v>
      </c>
      <c r="AJ4" s="26">
        <v>69.38</v>
      </c>
      <c r="AK4" s="26">
        <v>93.65</v>
      </c>
      <c r="AL4" s="26">
        <v>47.21</v>
      </c>
      <c r="AM4" s="26">
        <v>167.02</v>
      </c>
      <c r="AN4" s="26">
        <v>22.5</v>
      </c>
      <c r="AO4" s="26">
        <v>15.04</v>
      </c>
      <c r="AP4" s="26">
        <v>22.74</v>
      </c>
      <c r="AQ4" s="26">
        <v>33.64</v>
      </c>
      <c r="AR4" s="26">
        <v>31.45</v>
      </c>
      <c r="AS4" s="26">
        <v>50.35</v>
      </c>
      <c r="AT4" s="26">
        <v>35.270000000000003</v>
      </c>
      <c r="AU4" s="26">
        <v>41.2</v>
      </c>
      <c r="AV4" s="26">
        <v>232.62</v>
      </c>
      <c r="AW4" s="26">
        <v>35.979999999999997</v>
      </c>
      <c r="AX4" s="26">
        <v>9.33</v>
      </c>
      <c r="AY4" s="26">
        <v>43.36</v>
      </c>
      <c r="AZ4" s="26">
        <v>301.27</v>
      </c>
      <c r="BA4" s="26">
        <v>67.81</v>
      </c>
    </row>
    <row r="5" spans="2:53">
      <c r="B5" s="99" t="s">
        <v>89</v>
      </c>
      <c r="C5" s="26">
        <v>36.770000000000003</v>
      </c>
      <c r="D5" s="26">
        <v>21.3</v>
      </c>
      <c r="E5" s="26">
        <v>90.47</v>
      </c>
      <c r="F5" s="26">
        <v>35.130000000000003</v>
      </c>
      <c r="G5" s="26">
        <v>17.88</v>
      </c>
      <c r="H5" s="26">
        <v>78.540000000000006</v>
      </c>
      <c r="I5" s="26">
        <v>41.16</v>
      </c>
      <c r="J5" s="26">
        <v>65.69</v>
      </c>
      <c r="K5" s="26">
        <v>25.51</v>
      </c>
      <c r="L5" s="26">
        <v>20.45</v>
      </c>
      <c r="M5" s="26">
        <v>17.559999999999999</v>
      </c>
      <c r="N5" s="26">
        <v>39.51</v>
      </c>
      <c r="O5" s="26">
        <v>18.95</v>
      </c>
      <c r="P5" s="26">
        <v>37.46</v>
      </c>
      <c r="Q5" s="26">
        <v>55.52</v>
      </c>
      <c r="R5" s="26">
        <v>114.75</v>
      </c>
      <c r="S5" s="26">
        <v>35.299999999999997</v>
      </c>
      <c r="T5" s="26">
        <v>76.239999999999995</v>
      </c>
      <c r="U5" s="26">
        <v>24.99</v>
      </c>
      <c r="V5" s="26">
        <v>19.02</v>
      </c>
      <c r="W5" s="26">
        <v>17.309999999999999</v>
      </c>
      <c r="X5" s="26">
        <v>12.27</v>
      </c>
      <c r="Y5" s="26">
        <v>15.57</v>
      </c>
      <c r="Z5" s="26">
        <v>15.44</v>
      </c>
      <c r="AA5" s="26">
        <v>11.01</v>
      </c>
      <c r="AB5" s="26">
        <v>8.69</v>
      </c>
      <c r="AC5" s="26">
        <v>40.11</v>
      </c>
      <c r="AD5" s="26">
        <v>11.47</v>
      </c>
      <c r="AE5" s="26">
        <v>11.02</v>
      </c>
      <c r="AF5" s="26">
        <v>8</v>
      </c>
      <c r="AG5" s="26">
        <v>13.61</v>
      </c>
      <c r="AH5" s="26">
        <v>26.05</v>
      </c>
      <c r="AI5" s="26">
        <v>13.3</v>
      </c>
      <c r="AJ5" s="26">
        <v>16.97</v>
      </c>
      <c r="AK5" s="26">
        <v>48.08</v>
      </c>
      <c r="AL5" s="26">
        <v>13.12</v>
      </c>
      <c r="AM5" s="26">
        <v>18.8</v>
      </c>
      <c r="AN5" s="26">
        <v>9.8699999999999992</v>
      </c>
      <c r="AO5" s="26">
        <v>10.33</v>
      </c>
      <c r="AP5" s="26">
        <v>13.21</v>
      </c>
      <c r="AQ5" s="26">
        <v>35.590000000000003</v>
      </c>
      <c r="AR5" s="26">
        <v>39.9</v>
      </c>
      <c r="AS5" s="26">
        <v>33.49</v>
      </c>
      <c r="AT5" s="26">
        <v>17.760000000000002</v>
      </c>
      <c r="AU5" s="26">
        <v>25.88</v>
      </c>
      <c r="AV5" s="26">
        <v>8.49</v>
      </c>
      <c r="AW5" s="26">
        <v>19.71</v>
      </c>
      <c r="AX5" s="26">
        <v>10.86</v>
      </c>
      <c r="AY5" s="26">
        <v>37.340000000000003</v>
      </c>
      <c r="AZ5" s="26">
        <v>32.07</v>
      </c>
      <c r="BA5" s="26">
        <v>22.41</v>
      </c>
    </row>
    <row r="6" spans="2:53">
      <c r="B6" s="99" t="s">
        <v>392</v>
      </c>
      <c r="C6" s="26">
        <v>352.57</v>
      </c>
      <c r="D6" s="26">
        <v>280.93</v>
      </c>
      <c r="E6" s="26">
        <v>263.16000000000003</v>
      </c>
      <c r="F6" s="26">
        <v>298.04000000000002</v>
      </c>
      <c r="G6" s="26">
        <v>347.33</v>
      </c>
      <c r="H6" s="26">
        <v>198.59</v>
      </c>
      <c r="I6" s="26">
        <v>268.14999999999998</v>
      </c>
      <c r="J6" s="26">
        <v>175.48</v>
      </c>
      <c r="K6" s="26">
        <v>224.65</v>
      </c>
      <c r="L6" s="26">
        <v>168.77</v>
      </c>
      <c r="M6" s="26">
        <v>213.44</v>
      </c>
      <c r="N6" s="26">
        <v>315.51</v>
      </c>
      <c r="O6" s="26">
        <v>241.09</v>
      </c>
      <c r="P6" s="26">
        <v>231.31</v>
      </c>
      <c r="Q6" s="26">
        <v>319.51</v>
      </c>
      <c r="R6" s="26">
        <v>227.01</v>
      </c>
      <c r="S6" s="26">
        <v>277.8</v>
      </c>
      <c r="T6" s="26">
        <v>178.01</v>
      </c>
      <c r="U6" s="26">
        <v>226.03</v>
      </c>
      <c r="V6" s="26">
        <v>175.39</v>
      </c>
      <c r="W6" s="26">
        <v>304.33999999999997</v>
      </c>
      <c r="X6" s="26">
        <v>201.91</v>
      </c>
      <c r="Y6" s="26">
        <v>273.32</v>
      </c>
      <c r="Z6" s="26">
        <v>228.25</v>
      </c>
      <c r="AA6" s="26">
        <v>221.88</v>
      </c>
      <c r="AB6" s="26">
        <v>422.31</v>
      </c>
      <c r="AC6" s="26">
        <v>247.81</v>
      </c>
      <c r="AD6" s="26">
        <v>184.3</v>
      </c>
      <c r="AE6" s="26">
        <v>237.5</v>
      </c>
      <c r="AF6" s="26">
        <v>196.31</v>
      </c>
      <c r="AG6" s="26">
        <v>225.76</v>
      </c>
      <c r="AH6" s="26">
        <v>277.54000000000002</v>
      </c>
      <c r="AI6" s="26">
        <v>265.39</v>
      </c>
      <c r="AJ6" s="26">
        <v>325.75</v>
      </c>
      <c r="AK6" s="26">
        <v>192.31</v>
      </c>
      <c r="AL6" s="26">
        <v>322.69</v>
      </c>
      <c r="AM6" s="26">
        <v>273.35000000000002</v>
      </c>
      <c r="AN6" s="26">
        <v>229.49</v>
      </c>
      <c r="AO6" s="26">
        <v>311.45999999999998</v>
      </c>
      <c r="AP6" s="26">
        <v>255.57</v>
      </c>
      <c r="AQ6" s="26">
        <v>340.87</v>
      </c>
      <c r="AR6" s="26">
        <v>196.03</v>
      </c>
      <c r="AS6" s="26">
        <v>158.07</v>
      </c>
      <c r="AT6" s="26">
        <v>265.77999999999997</v>
      </c>
      <c r="AU6" s="26">
        <v>183.27</v>
      </c>
      <c r="AV6" s="26">
        <v>280.73</v>
      </c>
      <c r="AW6" s="26">
        <v>171.6</v>
      </c>
      <c r="AX6" s="26">
        <v>327.12</v>
      </c>
      <c r="AY6" s="26">
        <v>220.45</v>
      </c>
      <c r="AZ6" s="26">
        <v>265</v>
      </c>
      <c r="BA6" s="26">
        <v>111.91</v>
      </c>
    </row>
    <row r="7" spans="2:53">
      <c r="B7" s="99" t="s">
        <v>94</v>
      </c>
      <c r="C7" s="26">
        <v>46.64</v>
      </c>
      <c r="D7" s="26">
        <v>48.11</v>
      </c>
      <c r="E7" s="26">
        <v>47.23</v>
      </c>
      <c r="F7" s="26">
        <v>45.07</v>
      </c>
      <c r="G7" s="26">
        <v>54.24</v>
      </c>
      <c r="H7" s="26">
        <v>46.65</v>
      </c>
      <c r="I7" s="26">
        <v>45.04</v>
      </c>
      <c r="J7" s="26">
        <v>36.11</v>
      </c>
      <c r="K7" s="26">
        <v>62.05</v>
      </c>
      <c r="L7" s="26">
        <v>18.03</v>
      </c>
      <c r="M7" s="26">
        <v>29.15</v>
      </c>
      <c r="N7" s="26">
        <v>38.61</v>
      </c>
      <c r="O7" s="26">
        <v>43.21</v>
      </c>
      <c r="P7" s="26">
        <v>35.44</v>
      </c>
      <c r="Q7" s="26">
        <v>44.24</v>
      </c>
      <c r="R7" s="26">
        <v>51.36</v>
      </c>
      <c r="S7" s="26">
        <v>57.65</v>
      </c>
      <c r="T7" s="26">
        <v>35.880000000000003</v>
      </c>
      <c r="U7" s="26">
        <v>37.39</v>
      </c>
      <c r="V7" s="26">
        <v>37.229999999999997</v>
      </c>
      <c r="W7" s="26">
        <v>59.41</v>
      </c>
      <c r="X7" s="26">
        <v>59.14</v>
      </c>
      <c r="Y7" s="26">
        <v>56.35</v>
      </c>
      <c r="Z7" s="26">
        <v>34.229999999999997</v>
      </c>
      <c r="AA7" s="26">
        <v>36.68</v>
      </c>
      <c r="AB7" s="26">
        <v>37.31</v>
      </c>
      <c r="AC7" s="26">
        <v>44.24</v>
      </c>
      <c r="AD7" s="26">
        <v>40.909999999999997</v>
      </c>
      <c r="AE7" s="26">
        <v>52.29</v>
      </c>
      <c r="AF7" s="26">
        <v>32.659999999999997</v>
      </c>
      <c r="AG7" s="26">
        <v>32.17</v>
      </c>
      <c r="AH7" s="26">
        <v>63.94</v>
      </c>
      <c r="AI7" s="26">
        <v>37.369999999999997</v>
      </c>
      <c r="AJ7" s="26">
        <v>41.97</v>
      </c>
      <c r="AK7" s="26">
        <v>41.32</v>
      </c>
      <c r="AL7" s="26">
        <v>40.06</v>
      </c>
      <c r="AM7" s="26">
        <v>49.82</v>
      </c>
      <c r="AN7" s="26">
        <v>37.520000000000003</v>
      </c>
      <c r="AO7" s="26">
        <v>39.26</v>
      </c>
      <c r="AP7" s="26">
        <v>38.14</v>
      </c>
      <c r="AQ7" s="26">
        <v>67.209999999999994</v>
      </c>
      <c r="AR7" s="26">
        <v>56.96</v>
      </c>
      <c r="AS7" s="26">
        <v>56.11</v>
      </c>
      <c r="AT7" s="26">
        <v>38.43</v>
      </c>
      <c r="AU7" s="26">
        <v>47.83</v>
      </c>
      <c r="AV7" s="26">
        <v>45.03</v>
      </c>
      <c r="AW7" s="26">
        <v>48.31</v>
      </c>
      <c r="AX7" s="26">
        <v>29.74</v>
      </c>
      <c r="AY7" s="26">
        <v>30.89</v>
      </c>
      <c r="AZ7" s="26">
        <v>35.74</v>
      </c>
      <c r="BA7" s="26">
        <v>27.84</v>
      </c>
    </row>
    <row r="8" spans="2:53">
      <c r="B8" s="99" t="s">
        <v>393</v>
      </c>
      <c r="C8" s="26">
        <v>660.9</v>
      </c>
      <c r="D8" s="26">
        <v>460.33</v>
      </c>
      <c r="E8" s="26">
        <v>661.4</v>
      </c>
      <c r="F8" s="26">
        <v>635.33000000000004</v>
      </c>
      <c r="G8" s="26">
        <v>621.91999999999996</v>
      </c>
      <c r="H8" s="26">
        <v>546.16999999999996</v>
      </c>
      <c r="I8" s="26">
        <v>572.04999999999995</v>
      </c>
      <c r="J8" s="26">
        <v>438.28</v>
      </c>
      <c r="K8" s="26">
        <v>579.44000000000005</v>
      </c>
      <c r="L8" s="26">
        <v>425.26</v>
      </c>
      <c r="M8" s="26">
        <v>569.39</v>
      </c>
      <c r="N8" s="26">
        <v>671.16</v>
      </c>
      <c r="O8" s="26">
        <v>500.59</v>
      </c>
      <c r="P8" s="26">
        <v>665.09</v>
      </c>
      <c r="Q8" s="26">
        <v>657.52</v>
      </c>
      <c r="R8" s="26">
        <v>475.15</v>
      </c>
      <c r="S8" s="26">
        <v>591.15</v>
      </c>
      <c r="T8" s="26">
        <v>619.41</v>
      </c>
      <c r="U8" s="26">
        <v>386.46</v>
      </c>
      <c r="V8" s="26">
        <v>710.72</v>
      </c>
      <c r="W8" s="26">
        <v>592.44000000000005</v>
      </c>
      <c r="X8" s="26">
        <v>342.68</v>
      </c>
      <c r="Y8" s="26">
        <v>447.68</v>
      </c>
      <c r="Z8" s="26">
        <v>424.16</v>
      </c>
      <c r="AA8" s="26">
        <v>566.53</v>
      </c>
      <c r="AB8" s="26">
        <v>688.39</v>
      </c>
      <c r="AC8" s="26">
        <v>550.82000000000005</v>
      </c>
      <c r="AD8" s="26">
        <v>816.38</v>
      </c>
      <c r="AE8" s="26">
        <v>536.33000000000004</v>
      </c>
      <c r="AF8" s="26">
        <v>536.54999999999995</v>
      </c>
      <c r="AG8" s="26">
        <v>430.32</v>
      </c>
      <c r="AH8" s="26">
        <v>474.81</v>
      </c>
      <c r="AI8" s="26">
        <v>660.99</v>
      </c>
      <c r="AJ8" s="26">
        <v>561.77</v>
      </c>
      <c r="AK8" s="26">
        <v>564.35</v>
      </c>
      <c r="AL8" s="26">
        <v>544.12</v>
      </c>
      <c r="AM8" s="26">
        <v>362.81</v>
      </c>
      <c r="AN8" s="26">
        <v>661.56</v>
      </c>
      <c r="AO8" s="26">
        <v>627.91</v>
      </c>
      <c r="AP8" s="26">
        <v>718.52</v>
      </c>
      <c r="AQ8" s="26">
        <v>575.16999999999996</v>
      </c>
      <c r="AR8" s="26">
        <v>615.22</v>
      </c>
      <c r="AS8" s="26">
        <v>335.19</v>
      </c>
      <c r="AT8" s="26">
        <v>606.03</v>
      </c>
      <c r="AU8" s="26">
        <v>597.98</v>
      </c>
      <c r="AV8" s="26">
        <v>413.81</v>
      </c>
      <c r="AW8" s="26">
        <v>602.62</v>
      </c>
      <c r="AX8" s="26">
        <v>518.30999999999995</v>
      </c>
      <c r="AY8" s="26">
        <v>641.28</v>
      </c>
      <c r="AZ8" s="26">
        <v>504.84</v>
      </c>
      <c r="BA8" s="26">
        <v>379.69</v>
      </c>
    </row>
    <row r="9" spans="2:53">
      <c r="B9" s="99" t="s">
        <v>163</v>
      </c>
      <c r="C9" s="26">
        <v>26.88</v>
      </c>
      <c r="D9" s="26">
        <v>46.57</v>
      </c>
      <c r="E9" s="26">
        <v>39.71</v>
      </c>
      <c r="F9" s="26">
        <v>68.34</v>
      </c>
      <c r="G9" s="26">
        <v>49.9</v>
      </c>
      <c r="H9" s="26">
        <v>34.619999999999997</v>
      </c>
      <c r="I9" s="26">
        <v>36.61</v>
      </c>
      <c r="J9" s="26">
        <v>58.64</v>
      </c>
      <c r="K9" s="26">
        <v>28.68</v>
      </c>
      <c r="L9" s="26">
        <v>44.8</v>
      </c>
      <c r="M9" s="26">
        <v>56</v>
      </c>
      <c r="N9" s="26">
        <v>56.93</v>
      </c>
      <c r="O9" s="26">
        <v>36.92</v>
      </c>
      <c r="P9" s="26">
        <v>43.23</v>
      </c>
      <c r="Q9" s="26">
        <v>48.49</v>
      </c>
      <c r="R9" s="26">
        <v>42.82</v>
      </c>
      <c r="S9" s="26">
        <v>50.8</v>
      </c>
      <c r="T9" s="26">
        <v>37.97</v>
      </c>
      <c r="U9" s="26">
        <v>23</v>
      </c>
      <c r="V9" s="26">
        <v>31.05</v>
      </c>
      <c r="W9" s="26">
        <v>39.909999999999997</v>
      </c>
      <c r="X9" s="26">
        <v>44.81</v>
      </c>
      <c r="Y9" s="26">
        <v>41.12</v>
      </c>
      <c r="Z9" s="26">
        <v>42.71</v>
      </c>
      <c r="AA9" s="26">
        <v>22.32</v>
      </c>
      <c r="AB9" s="26">
        <v>32.51</v>
      </c>
      <c r="AC9" s="26">
        <v>64.58</v>
      </c>
      <c r="AD9" s="26">
        <v>54.93</v>
      </c>
      <c r="AE9" s="26">
        <v>31.96</v>
      </c>
      <c r="AF9" s="26">
        <v>49.33</v>
      </c>
      <c r="AG9" s="26">
        <v>91.71</v>
      </c>
      <c r="AH9" s="26">
        <v>38.01</v>
      </c>
      <c r="AI9" s="26">
        <v>44.16</v>
      </c>
      <c r="AJ9" s="26">
        <v>42.35</v>
      </c>
      <c r="AK9" s="26">
        <v>27.19</v>
      </c>
      <c r="AL9" s="26">
        <v>30.3</v>
      </c>
      <c r="AM9" s="26">
        <v>92.39</v>
      </c>
      <c r="AN9" s="26">
        <v>51.12</v>
      </c>
      <c r="AO9" s="26">
        <v>33.35</v>
      </c>
      <c r="AP9" s="26">
        <v>26.48</v>
      </c>
      <c r="AQ9" s="26">
        <v>38.520000000000003</v>
      </c>
      <c r="AR9" s="26">
        <v>48.97</v>
      </c>
      <c r="AS9" s="26">
        <v>36.81</v>
      </c>
      <c r="AT9" s="26">
        <v>48.15</v>
      </c>
      <c r="AU9" s="26">
        <v>51.03</v>
      </c>
      <c r="AV9" s="26">
        <v>22.41</v>
      </c>
      <c r="AW9" s="26">
        <v>67.3</v>
      </c>
      <c r="AX9" s="26">
        <v>58.23</v>
      </c>
      <c r="AY9" s="26">
        <v>39.53</v>
      </c>
      <c r="AZ9" s="26">
        <v>79.28</v>
      </c>
      <c r="BA9" s="26">
        <v>9.2899999999999991</v>
      </c>
    </row>
    <row r="10" spans="2:53">
      <c r="B10" s="99" t="s">
        <v>62</v>
      </c>
      <c r="C10" s="26">
        <v>64.099999999999994</v>
      </c>
      <c r="D10" s="26">
        <v>61.42</v>
      </c>
      <c r="E10" s="26">
        <v>80.33</v>
      </c>
      <c r="F10" s="26">
        <v>130.57</v>
      </c>
      <c r="G10" s="26">
        <v>102.46</v>
      </c>
      <c r="H10" s="26">
        <v>60.71</v>
      </c>
      <c r="I10" s="26">
        <v>117.36</v>
      </c>
      <c r="J10" s="26">
        <v>77.98</v>
      </c>
      <c r="K10" s="26">
        <v>82.7</v>
      </c>
      <c r="L10" s="26">
        <v>74.510000000000005</v>
      </c>
      <c r="M10" s="26">
        <v>100.7</v>
      </c>
      <c r="N10" s="26">
        <v>72.03</v>
      </c>
      <c r="O10" s="26">
        <v>86.74</v>
      </c>
      <c r="P10" s="26">
        <v>95.25</v>
      </c>
      <c r="Q10" s="26">
        <v>82.22</v>
      </c>
      <c r="R10" s="26">
        <v>61.58</v>
      </c>
      <c r="S10" s="26">
        <v>88.39</v>
      </c>
      <c r="T10" s="26">
        <v>82.47</v>
      </c>
      <c r="U10" s="26">
        <v>123.72</v>
      </c>
      <c r="V10" s="26">
        <v>75.5</v>
      </c>
      <c r="W10" s="26">
        <v>66.72</v>
      </c>
      <c r="X10" s="26">
        <v>64.290000000000006</v>
      </c>
      <c r="Y10" s="26">
        <v>91.63</v>
      </c>
      <c r="Z10" s="26">
        <v>76.87</v>
      </c>
      <c r="AA10" s="26">
        <v>64.5</v>
      </c>
      <c r="AB10" s="26">
        <v>81.34</v>
      </c>
      <c r="AC10" s="26">
        <v>92.89</v>
      </c>
      <c r="AD10" s="26">
        <v>91.32</v>
      </c>
      <c r="AE10" s="26">
        <v>62.28</v>
      </c>
      <c r="AF10" s="26">
        <v>114.31</v>
      </c>
      <c r="AG10" s="26">
        <v>118.64</v>
      </c>
      <c r="AH10" s="26">
        <v>59.52</v>
      </c>
      <c r="AI10" s="26">
        <v>70.2</v>
      </c>
      <c r="AJ10" s="26">
        <v>62.43</v>
      </c>
      <c r="AK10" s="26">
        <v>56.7</v>
      </c>
      <c r="AL10" s="26">
        <v>55.91</v>
      </c>
      <c r="AM10" s="26">
        <v>49.97</v>
      </c>
      <c r="AN10" s="26">
        <v>41.65</v>
      </c>
      <c r="AO10" s="26">
        <v>62.32</v>
      </c>
      <c r="AP10" s="26">
        <v>54.6</v>
      </c>
      <c r="AQ10" s="26">
        <v>74.209999999999994</v>
      </c>
      <c r="AR10" s="26">
        <v>62.32</v>
      </c>
      <c r="AS10" s="26">
        <v>46.22</v>
      </c>
      <c r="AT10" s="26">
        <v>61.49</v>
      </c>
      <c r="AU10" s="26">
        <v>83.88</v>
      </c>
      <c r="AV10" s="26">
        <v>76.58</v>
      </c>
      <c r="AW10" s="26">
        <v>105.07</v>
      </c>
      <c r="AX10" s="26">
        <v>60.7</v>
      </c>
      <c r="AY10" s="26">
        <v>104.96</v>
      </c>
      <c r="AZ10" s="26">
        <v>68.02</v>
      </c>
      <c r="BA10" s="26">
        <v>49.93</v>
      </c>
    </row>
    <row r="11" spans="2:53">
      <c r="B11" s="99" t="s">
        <v>102</v>
      </c>
      <c r="C11" s="26">
        <v>675.38</v>
      </c>
      <c r="D11" s="26">
        <v>1717.45</v>
      </c>
      <c r="E11" s="26">
        <v>1354.31</v>
      </c>
      <c r="F11" s="26">
        <v>1020.41</v>
      </c>
      <c r="G11" s="26">
        <v>784.04</v>
      </c>
      <c r="H11" s="26">
        <v>1260.99</v>
      </c>
      <c r="I11" s="26">
        <v>1270.3499999999999</v>
      </c>
      <c r="J11" s="26">
        <v>1094.24</v>
      </c>
      <c r="K11" s="26">
        <v>1303.81</v>
      </c>
      <c r="L11" s="26">
        <v>872.53</v>
      </c>
      <c r="M11" s="26">
        <v>1114.92</v>
      </c>
      <c r="N11" s="26">
        <v>1893.58</v>
      </c>
      <c r="O11" s="26">
        <v>1524.84</v>
      </c>
      <c r="P11" s="26">
        <v>1383.47</v>
      </c>
      <c r="Q11" s="26">
        <v>1001.04</v>
      </c>
      <c r="R11" s="26">
        <v>1455.85</v>
      </c>
      <c r="S11" s="26">
        <v>1386.59</v>
      </c>
      <c r="T11" s="26">
        <v>1268.71</v>
      </c>
      <c r="U11" s="26">
        <v>838.27</v>
      </c>
      <c r="V11" s="26">
        <v>1526.06</v>
      </c>
      <c r="W11" s="26">
        <v>1256.08</v>
      </c>
      <c r="X11" s="26">
        <v>1020.93</v>
      </c>
      <c r="Y11" s="26">
        <v>1003.34</v>
      </c>
      <c r="Z11" s="26">
        <v>853.51</v>
      </c>
      <c r="AA11" s="26">
        <v>1184.06</v>
      </c>
      <c r="AB11" s="26">
        <v>3242.13</v>
      </c>
      <c r="AC11" s="26">
        <v>859.81</v>
      </c>
      <c r="AD11" s="26">
        <v>1549.67</v>
      </c>
      <c r="AE11" s="26">
        <v>1362.19</v>
      </c>
      <c r="AF11" s="26">
        <v>1508.98</v>
      </c>
      <c r="AG11" s="26">
        <v>862.85</v>
      </c>
      <c r="AH11" s="26">
        <v>1121.33</v>
      </c>
      <c r="AI11" s="26">
        <v>1278.08</v>
      </c>
      <c r="AJ11" s="26">
        <v>752.71</v>
      </c>
      <c r="AK11" s="26">
        <v>987.77</v>
      </c>
      <c r="AL11" s="26">
        <v>1247.02</v>
      </c>
      <c r="AM11" s="26">
        <v>638.4</v>
      </c>
      <c r="AN11" s="26">
        <v>1211.3900000000001</v>
      </c>
      <c r="AO11" s="26">
        <v>1289.7</v>
      </c>
      <c r="AP11" s="26">
        <v>1523.72</v>
      </c>
      <c r="AQ11" s="26">
        <v>1291.3599999999999</v>
      </c>
      <c r="AR11" s="26">
        <v>970.65</v>
      </c>
      <c r="AS11" s="26">
        <v>699.9</v>
      </c>
      <c r="AT11" s="26">
        <v>1330.77</v>
      </c>
      <c r="AU11" s="26">
        <v>987.95</v>
      </c>
      <c r="AV11" s="26">
        <v>1175.78</v>
      </c>
      <c r="AW11" s="26">
        <v>1080.06</v>
      </c>
      <c r="AX11" s="26">
        <v>874.85</v>
      </c>
      <c r="AY11" s="26">
        <v>1184.3900000000001</v>
      </c>
      <c r="AZ11" s="26">
        <v>715.59</v>
      </c>
      <c r="BA11" s="26">
        <v>1030.79</v>
      </c>
    </row>
    <row r="12" spans="2:53">
      <c r="B12" s="99" t="s">
        <v>56</v>
      </c>
      <c r="C12" s="26">
        <v>443.22</v>
      </c>
      <c r="D12" s="26">
        <v>441.68</v>
      </c>
      <c r="E12" s="26">
        <v>399.56</v>
      </c>
      <c r="F12" s="26">
        <v>488.17</v>
      </c>
      <c r="G12" s="26">
        <v>596.34</v>
      </c>
      <c r="H12" s="26">
        <v>476.5</v>
      </c>
      <c r="I12" s="26">
        <v>760.64</v>
      </c>
      <c r="J12" s="26">
        <v>804.43</v>
      </c>
      <c r="K12" s="26">
        <v>468.23</v>
      </c>
      <c r="L12" s="26">
        <v>649.82000000000005</v>
      </c>
      <c r="M12" s="26">
        <v>521.4</v>
      </c>
      <c r="N12" s="26">
        <v>623.23</v>
      </c>
      <c r="O12" s="26">
        <v>397.11</v>
      </c>
      <c r="P12" s="26">
        <v>462.86</v>
      </c>
      <c r="Q12" s="26">
        <v>596.23</v>
      </c>
      <c r="R12" s="26">
        <v>461.45</v>
      </c>
      <c r="S12" s="26">
        <v>573.85</v>
      </c>
      <c r="T12" s="26">
        <v>431.56</v>
      </c>
      <c r="U12" s="26">
        <v>415.49</v>
      </c>
      <c r="V12" s="26">
        <v>421.63</v>
      </c>
      <c r="W12" s="26">
        <v>394.53</v>
      </c>
      <c r="X12" s="26">
        <v>496.05</v>
      </c>
      <c r="Y12" s="26">
        <v>569.01</v>
      </c>
      <c r="Z12" s="26">
        <v>568.12</v>
      </c>
      <c r="AA12" s="26">
        <v>370.66</v>
      </c>
      <c r="AB12" s="26">
        <v>468.85</v>
      </c>
      <c r="AC12" s="26">
        <v>569.13</v>
      </c>
      <c r="AD12" s="26">
        <v>408.39</v>
      </c>
      <c r="AE12" s="26">
        <v>466.06</v>
      </c>
      <c r="AF12" s="26">
        <v>449.07</v>
      </c>
      <c r="AG12" s="26">
        <v>527.09</v>
      </c>
      <c r="AH12" s="26">
        <v>405.37</v>
      </c>
      <c r="AI12" s="26">
        <v>377.36</v>
      </c>
      <c r="AJ12" s="26">
        <v>408.99</v>
      </c>
      <c r="AK12" s="26">
        <v>420.53</v>
      </c>
      <c r="AL12" s="26">
        <v>545.39</v>
      </c>
      <c r="AM12" s="26">
        <v>500.73</v>
      </c>
      <c r="AN12" s="26">
        <v>415.27</v>
      </c>
      <c r="AO12" s="26">
        <v>287.01</v>
      </c>
      <c r="AP12" s="26">
        <v>472.57</v>
      </c>
      <c r="AQ12" s="26">
        <v>451.76</v>
      </c>
      <c r="AR12" s="26">
        <v>505.31</v>
      </c>
      <c r="AS12" s="26">
        <v>302.5</v>
      </c>
      <c r="AT12" s="26">
        <v>434.7</v>
      </c>
      <c r="AU12" s="26">
        <v>553.6</v>
      </c>
      <c r="AV12" s="26">
        <v>433.18</v>
      </c>
      <c r="AW12" s="26">
        <v>327.01</v>
      </c>
      <c r="AX12" s="26">
        <v>553.36</v>
      </c>
      <c r="AY12" s="26">
        <v>337.53</v>
      </c>
      <c r="AZ12" s="26">
        <v>816.36</v>
      </c>
      <c r="BA12" s="26">
        <v>446.58</v>
      </c>
    </row>
    <row r="13" spans="2:53">
      <c r="B13" s="99" t="s">
        <v>394</v>
      </c>
      <c r="C13" s="26">
        <v>18.43</v>
      </c>
      <c r="D13" s="26">
        <v>32.369999999999997</v>
      </c>
      <c r="E13" s="26">
        <v>14.67</v>
      </c>
      <c r="F13" s="26">
        <v>20.34</v>
      </c>
      <c r="G13" s="26">
        <v>13.71</v>
      </c>
      <c r="H13" s="26">
        <v>10.8</v>
      </c>
      <c r="I13" s="26">
        <v>15.87</v>
      </c>
      <c r="J13" s="26">
        <v>14.39</v>
      </c>
      <c r="K13" s="26">
        <v>18.100000000000001</v>
      </c>
      <c r="L13" s="26">
        <v>12.61</v>
      </c>
      <c r="M13" s="26">
        <v>11.37</v>
      </c>
      <c r="N13" s="26">
        <v>15.43</v>
      </c>
      <c r="O13" s="26">
        <v>12.46</v>
      </c>
      <c r="P13" s="26">
        <v>13.75</v>
      </c>
      <c r="Q13" s="26">
        <v>19.739999999999998</v>
      </c>
      <c r="R13" s="26">
        <v>19.12</v>
      </c>
      <c r="S13" s="26">
        <v>23.15</v>
      </c>
      <c r="T13" s="26">
        <v>12.6</v>
      </c>
      <c r="U13" s="26">
        <v>15.62</v>
      </c>
      <c r="V13" s="26">
        <v>9.83</v>
      </c>
      <c r="W13" s="26">
        <v>17.079999999999998</v>
      </c>
      <c r="X13" s="26">
        <v>7.11</v>
      </c>
      <c r="Y13" s="26">
        <v>14.73</v>
      </c>
      <c r="Z13" s="26">
        <v>12.69</v>
      </c>
      <c r="AA13" s="26">
        <v>7.81</v>
      </c>
      <c r="AB13" s="26">
        <v>15.68</v>
      </c>
      <c r="AC13" s="26">
        <v>17.96</v>
      </c>
      <c r="AD13" s="26">
        <v>24.47</v>
      </c>
      <c r="AE13" s="26">
        <v>4.58</v>
      </c>
      <c r="AF13" s="26">
        <v>17.48</v>
      </c>
      <c r="AG13" s="26">
        <v>12.06</v>
      </c>
      <c r="AH13" s="26">
        <v>13.33</v>
      </c>
      <c r="AI13" s="26">
        <v>9.2899999999999991</v>
      </c>
      <c r="AJ13" s="26">
        <v>18.899999999999999</v>
      </c>
      <c r="AK13" s="26">
        <v>7.78</v>
      </c>
      <c r="AL13" s="26">
        <v>8.56</v>
      </c>
      <c r="AM13" s="26">
        <v>20.82</v>
      </c>
      <c r="AN13" s="26">
        <v>12.85</v>
      </c>
      <c r="AO13" s="26">
        <v>33.19</v>
      </c>
      <c r="AP13" s="26">
        <v>18.41</v>
      </c>
      <c r="AQ13" s="26">
        <v>13.43</v>
      </c>
      <c r="AR13" s="26">
        <v>8.6199999999999992</v>
      </c>
      <c r="AS13" s="26">
        <v>6.97</v>
      </c>
      <c r="AT13" s="26">
        <v>12.07</v>
      </c>
      <c r="AU13" s="26">
        <v>7.93</v>
      </c>
      <c r="AV13" s="26">
        <v>22.83</v>
      </c>
      <c r="AW13" s="26">
        <v>17.62</v>
      </c>
      <c r="AX13" s="26">
        <v>31.27</v>
      </c>
      <c r="AY13" s="26">
        <v>17.510000000000002</v>
      </c>
      <c r="AZ13" s="26">
        <v>19.86</v>
      </c>
      <c r="BA13" s="26">
        <v>6.26</v>
      </c>
    </row>
    <row r="14" spans="2:53">
      <c r="B14" s="99" t="s">
        <v>120</v>
      </c>
      <c r="C14" s="26">
        <v>12.88</v>
      </c>
      <c r="D14" s="26">
        <v>20.25</v>
      </c>
      <c r="E14" s="26">
        <v>15.09</v>
      </c>
      <c r="F14" s="26">
        <v>13.18</v>
      </c>
      <c r="G14" s="26">
        <v>15.22</v>
      </c>
      <c r="H14" s="26">
        <v>19.84</v>
      </c>
      <c r="I14" s="26">
        <v>22.96</v>
      </c>
      <c r="J14" s="26">
        <v>24.5</v>
      </c>
      <c r="K14" s="26">
        <v>10.52</v>
      </c>
      <c r="L14" s="26">
        <v>38.99</v>
      </c>
      <c r="M14" s="26">
        <v>24.25</v>
      </c>
      <c r="N14" s="26">
        <v>21.24</v>
      </c>
      <c r="O14" s="26">
        <v>13.45</v>
      </c>
      <c r="P14" s="26">
        <v>20.07</v>
      </c>
      <c r="Q14" s="26">
        <v>23.77</v>
      </c>
      <c r="R14" s="26">
        <v>36.630000000000003</v>
      </c>
      <c r="S14" s="26">
        <v>42.04</v>
      </c>
      <c r="T14" s="26">
        <v>17.600000000000001</v>
      </c>
      <c r="U14" s="26">
        <v>21.19</v>
      </c>
      <c r="V14" s="26">
        <v>23.89</v>
      </c>
      <c r="W14" s="26">
        <v>19.059999999999999</v>
      </c>
      <c r="X14" s="26">
        <v>32.68</v>
      </c>
      <c r="Y14" s="26">
        <v>11.18</v>
      </c>
      <c r="Z14" s="26">
        <v>37.270000000000003</v>
      </c>
      <c r="AA14" s="26">
        <v>18.36</v>
      </c>
      <c r="AB14" s="26">
        <v>30.56</v>
      </c>
      <c r="AC14" s="26">
        <v>21.51</v>
      </c>
      <c r="AD14" s="26">
        <v>23.04</v>
      </c>
      <c r="AE14" s="26">
        <v>21.52</v>
      </c>
      <c r="AF14" s="26">
        <v>32.46</v>
      </c>
      <c r="AG14" s="26">
        <v>36.35</v>
      </c>
      <c r="AH14" s="26">
        <v>25.49</v>
      </c>
      <c r="AI14" s="26">
        <v>23.95</v>
      </c>
      <c r="AJ14" s="26">
        <v>16.62</v>
      </c>
      <c r="AK14" s="26">
        <v>12.68</v>
      </c>
      <c r="AL14" s="26">
        <v>31.5</v>
      </c>
      <c r="AM14" s="26">
        <v>27.49</v>
      </c>
      <c r="AN14" s="26">
        <v>32.64</v>
      </c>
      <c r="AO14" s="26">
        <v>21.2</v>
      </c>
      <c r="AP14" s="26">
        <v>25.95</v>
      </c>
      <c r="AQ14" s="26">
        <v>37.08</v>
      </c>
      <c r="AR14" s="26">
        <v>26.72</v>
      </c>
      <c r="AS14" s="26">
        <v>23.22</v>
      </c>
      <c r="AT14" s="26">
        <v>21.02</v>
      </c>
      <c r="AU14" s="26">
        <v>12.35</v>
      </c>
      <c r="AV14" s="26">
        <v>42.86</v>
      </c>
      <c r="AW14" s="26">
        <v>17.309999999999999</v>
      </c>
      <c r="AX14" s="26">
        <v>25.43</v>
      </c>
      <c r="AY14" s="26">
        <v>20.76</v>
      </c>
      <c r="AZ14" s="26">
        <v>27.62</v>
      </c>
      <c r="BA14" s="26">
        <v>10.029999999999999</v>
      </c>
    </row>
    <row r="15" spans="2:53">
      <c r="B15" s="99" t="s">
        <v>9</v>
      </c>
      <c r="C15" s="26">
        <v>33.18</v>
      </c>
      <c r="D15" s="26">
        <v>43.56</v>
      </c>
      <c r="E15" s="26">
        <v>45.23</v>
      </c>
      <c r="F15" s="26">
        <v>47.39</v>
      </c>
      <c r="G15" s="26">
        <v>70.05</v>
      </c>
      <c r="H15" s="26">
        <v>41.94</v>
      </c>
      <c r="I15" s="26">
        <v>79.28</v>
      </c>
      <c r="J15" s="26">
        <v>146.05000000000001</v>
      </c>
      <c r="K15" s="26">
        <v>32.590000000000003</v>
      </c>
      <c r="L15" s="26">
        <v>51.49</v>
      </c>
      <c r="M15" s="26">
        <v>34.56</v>
      </c>
      <c r="N15" s="26">
        <v>155.91</v>
      </c>
      <c r="O15" s="26">
        <v>65.47</v>
      </c>
      <c r="P15" s="26">
        <v>55.42</v>
      </c>
      <c r="Q15" s="26">
        <v>38.15</v>
      </c>
      <c r="R15" s="26">
        <v>35.299999999999997</v>
      </c>
      <c r="S15" s="26">
        <v>52.83</v>
      </c>
      <c r="T15" s="26">
        <v>35.409999999999997</v>
      </c>
      <c r="U15" s="26">
        <v>44.54</v>
      </c>
      <c r="V15" s="26">
        <v>24.87</v>
      </c>
      <c r="W15" s="26">
        <v>30.98</v>
      </c>
      <c r="X15" s="26">
        <v>45.95</v>
      </c>
      <c r="Y15" s="26">
        <v>29.15</v>
      </c>
      <c r="Z15" s="26">
        <v>39.65</v>
      </c>
      <c r="AA15" s="26">
        <v>24.83</v>
      </c>
      <c r="AB15" s="26">
        <v>45.38</v>
      </c>
      <c r="AC15" s="26">
        <v>83.92</v>
      </c>
      <c r="AD15" s="26">
        <v>45.43</v>
      </c>
      <c r="AE15" s="26">
        <v>42.59</v>
      </c>
      <c r="AF15" s="26">
        <v>26.95</v>
      </c>
      <c r="AG15" s="26">
        <v>70.540000000000006</v>
      </c>
      <c r="AH15" s="26">
        <v>48.45</v>
      </c>
      <c r="AI15" s="26">
        <v>37.64</v>
      </c>
      <c r="AJ15" s="26">
        <v>37.9</v>
      </c>
      <c r="AK15" s="26">
        <v>35.840000000000003</v>
      </c>
      <c r="AL15" s="26">
        <v>35.950000000000003</v>
      </c>
      <c r="AM15" s="26">
        <v>37.049999999999997</v>
      </c>
      <c r="AN15" s="26">
        <v>52.17</v>
      </c>
      <c r="AO15" s="26">
        <v>54.93</v>
      </c>
      <c r="AP15" s="26">
        <v>44.03</v>
      </c>
      <c r="AQ15" s="26">
        <v>42.96</v>
      </c>
      <c r="AR15" s="26">
        <v>39.75</v>
      </c>
      <c r="AS15" s="26">
        <v>27.1</v>
      </c>
      <c r="AT15" s="26">
        <v>29.92</v>
      </c>
      <c r="AU15" s="26">
        <v>31.95</v>
      </c>
      <c r="AV15" s="26">
        <v>30.57</v>
      </c>
      <c r="AW15" s="26">
        <v>47.6</v>
      </c>
      <c r="AX15" s="26">
        <v>42.28</v>
      </c>
      <c r="AY15" s="26">
        <v>60.8</v>
      </c>
      <c r="AZ15" s="26">
        <v>55.56</v>
      </c>
      <c r="BA15" s="26">
        <v>38.81</v>
      </c>
    </row>
    <row r="16" spans="2:53">
      <c r="B16" s="99" t="s">
        <v>118</v>
      </c>
      <c r="C16" s="26">
        <v>42.27</v>
      </c>
      <c r="D16" s="26">
        <v>22.49</v>
      </c>
      <c r="E16" s="26">
        <v>6.72</v>
      </c>
      <c r="F16" s="26">
        <v>5.53</v>
      </c>
      <c r="G16" s="26">
        <v>3.48</v>
      </c>
      <c r="H16" s="26">
        <v>6.7</v>
      </c>
      <c r="I16" s="26">
        <v>31.86</v>
      </c>
      <c r="J16" s="26">
        <v>11.53</v>
      </c>
      <c r="K16" s="26">
        <v>12.13</v>
      </c>
      <c r="L16" s="26">
        <v>5.31</v>
      </c>
      <c r="M16" s="26">
        <v>12.69</v>
      </c>
      <c r="N16" s="26">
        <v>11.76</v>
      </c>
      <c r="O16" s="26">
        <v>7.72</v>
      </c>
      <c r="P16" s="26">
        <v>40.369999999999997</v>
      </c>
      <c r="Q16" s="26">
        <v>5.19</v>
      </c>
      <c r="R16" s="26">
        <v>11.91</v>
      </c>
      <c r="S16" s="26">
        <v>9.8699999999999992</v>
      </c>
      <c r="T16" s="26">
        <v>13.79</v>
      </c>
      <c r="U16" s="26">
        <v>24.68</v>
      </c>
      <c r="V16" s="26">
        <v>3.86</v>
      </c>
      <c r="W16" s="26">
        <v>8.02</v>
      </c>
      <c r="X16" s="26">
        <v>11.63</v>
      </c>
      <c r="Y16" s="26">
        <v>4.5599999999999996</v>
      </c>
      <c r="Z16" s="26">
        <v>10.6</v>
      </c>
      <c r="AA16" s="26">
        <v>12.46</v>
      </c>
      <c r="AB16" s="26">
        <v>5.13</v>
      </c>
      <c r="AC16" s="26">
        <v>12.61</v>
      </c>
      <c r="AD16" s="26">
        <v>3.37</v>
      </c>
      <c r="AE16" s="26">
        <v>4.53</v>
      </c>
      <c r="AF16" s="26">
        <v>7.05</v>
      </c>
      <c r="AG16" s="26">
        <v>6.11</v>
      </c>
      <c r="AH16" s="26">
        <v>3.91</v>
      </c>
      <c r="AI16" s="26">
        <v>5.53</v>
      </c>
      <c r="AJ16" s="26">
        <v>7.64</v>
      </c>
      <c r="AK16" s="26">
        <v>5.24</v>
      </c>
      <c r="AL16" s="26">
        <v>15.06</v>
      </c>
      <c r="AM16" s="26">
        <v>4.93</v>
      </c>
      <c r="AN16" s="26">
        <v>6.39</v>
      </c>
      <c r="AO16" s="26">
        <v>9.9</v>
      </c>
      <c r="AP16" s="26">
        <v>6.53</v>
      </c>
      <c r="AQ16" s="26">
        <v>7.97</v>
      </c>
      <c r="AR16" s="26">
        <v>8.65</v>
      </c>
      <c r="AS16" s="26">
        <v>3.93</v>
      </c>
      <c r="AT16" s="26">
        <v>6.1</v>
      </c>
      <c r="AU16" s="26">
        <v>10.31</v>
      </c>
      <c r="AV16" s="26">
        <v>6.14</v>
      </c>
      <c r="AW16" s="26">
        <v>4.43</v>
      </c>
      <c r="AX16" s="26">
        <v>6.15</v>
      </c>
      <c r="AY16" s="26">
        <v>8.93</v>
      </c>
      <c r="AZ16" s="26">
        <v>8.7100000000000009</v>
      </c>
      <c r="BA16" s="26">
        <v>8.5500000000000007</v>
      </c>
    </row>
    <row r="17" spans="2:53">
      <c r="B17" s="99" t="s">
        <v>84</v>
      </c>
      <c r="C17" s="26">
        <v>206.72</v>
      </c>
      <c r="D17" s="26">
        <v>298.45</v>
      </c>
      <c r="E17" s="26">
        <v>191.09</v>
      </c>
      <c r="F17" s="26">
        <v>141.04</v>
      </c>
      <c r="G17" s="26">
        <v>105.03</v>
      </c>
      <c r="H17" s="26">
        <v>174.96</v>
      </c>
      <c r="I17" s="26">
        <v>178.29</v>
      </c>
      <c r="J17" s="26">
        <v>172.16</v>
      </c>
      <c r="K17" s="26">
        <v>99</v>
      </c>
      <c r="L17" s="26">
        <v>249.13</v>
      </c>
      <c r="M17" s="26">
        <v>269.64999999999998</v>
      </c>
      <c r="N17" s="26">
        <v>120.27</v>
      </c>
      <c r="O17" s="26">
        <v>210.24</v>
      </c>
      <c r="P17" s="26">
        <v>107.32</v>
      </c>
      <c r="Q17" s="26">
        <v>257.10000000000002</v>
      </c>
      <c r="R17" s="26">
        <v>202.68</v>
      </c>
      <c r="S17" s="26">
        <v>198.12</v>
      </c>
      <c r="T17" s="26">
        <v>182.56</v>
      </c>
      <c r="U17" s="26">
        <v>135.81</v>
      </c>
      <c r="V17" s="26">
        <v>238.84</v>
      </c>
      <c r="W17" s="26">
        <v>312</v>
      </c>
      <c r="X17" s="26">
        <v>228.67</v>
      </c>
      <c r="Y17" s="26">
        <v>443</v>
      </c>
      <c r="Z17" s="26">
        <v>368.55</v>
      </c>
      <c r="AA17" s="26">
        <v>164.86</v>
      </c>
      <c r="AB17" s="26">
        <v>217.24</v>
      </c>
      <c r="AC17" s="26">
        <v>227.46</v>
      </c>
      <c r="AD17" s="26">
        <v>238.62</v>
      </c>
      <c r="AE17" s="26">
        <v>293.06</v>
      </c>
      <c r="AF17" s="26">
        <v>237.85</v>
      </c>
      <c r="AG17" s="26">
        <v>336.54</v>
      </c>
      <c r="AH17" s="26">
        <v>297.44</v>
      </c>
      <c r="AI17" s="26">
        <v>237.55</v>
      </c>
      <c r="AJ17" s="26">
        <v>148.54</v>
      </c>
      <c r="AK17" s="26">
        <v>126.26</v>
      </c>
      <c r="AL17" s="26">
        <v>275.56</v>
      </c>
      <c r="AM17" s="26">
        <v>282.32</v>
      </c>
      <c r="AN17" s="26">
        <v>161.77000000000001</v>
      </c>
      <c r="AO17" s="26">
        <v>95.59</v>
      </c>
      <c r="AP17" s="26">
        <v>206.63</v>
      </c>
      <c r="AQ17" s="26">
        <v>247.02</v>
      </c>
      <c r="AR17" s="26">
        <v>144.88</v>
      </c>
      <c r="AS17" s="26">
        <v>143.72</v>
      </c>
      <c r="AT17" s="26">
        <v>143.74</v>
      </c>
      <c r="AU17" s="26">
        <v>297.51</v>
      </c>
      <c r="AV17" s="26">
        <v>162.81</v>
      </c>
      <c r="AW17" s="26">
        <v>161.63</v>
      </c>
      <c r="AX17" s="26">
        <v>233.3</v>
      </c>
      <c r="AY17" s="26">
        <v>120.39</v>
      </c>
      <c r="AZ17" s="26">
        <v>383.67</v>
      </c>
      <c r="BA17" s="26">
        <v>229.03</v>
      </c>
    </row>
    <row r="18" spans="2:53">
      <c r="B18" s="99" t="s">
        <v>395</v>
      </c>
      <c r="C18" s="26">
        <v>5.6</v>
      </c>
      <c r="D18" s="26">
        <v>9.75</v>
      </c>
      <c r="E18" s="26">
        <v>7.98</v>
      </c>
      <c r="F18" s="26">
        <v>4.9800000000000004</v>
      </c>
      <c r="G18" s="26">
        <v>15.22</v>
      </c>
      <c r="H18" s="26">
        <v>10.87</v>
      </c>
      <c r="I18" s="26">
        <v>12.63</v>
      </c>
      <c r="J18" s="26">
        <v>7.9</v>
      </c>
      <c r="K18" s="26">
        <v>8.2899999999999991</v>
      </c>
      <c r="L18" s="26">
        <v>9.25</v>
      </c>
      <c r="M18" s="26">
        <v>7.49</v>
      </c>
      <c r="N18" s="26">
        <v>7.69</v>
      </c>
      <c r="O18" s="26">
        <v>8.1199999999999992</v>
      </c>
      <c r="P18" s="26">
        <v>7.87</v>
      </c>
      <c r="Q18" s="26">
        <v>9.6199999999999992</v>
      </c>
      <c r="R18" s="26">
        <v>7.18</v>
      </c>
      <c r="S18" s="26">
        <v>15.39</v>
      </c>
      <c r="T18" s="26">
        <v>6.23</v>
      </c>
      <c r="U18" s="26">
        <v>5.66</v>
      </c>
      <c r="V18" s="26">
        <v>7.25</v>
      </c>
      <c r="W18" s="26">
        <v>7.33</v>
      </c>
      <c r="X18" s="26">
        <v>8.5500000000000007</v>
      </c>
      <c r="Y18" s="26">
        <v>8.11</v>
      </c>
      <c r="Z18" s="26">
        <v>12.38</v>
      </c>
      <c r="AA18" s="26">
        <v>12.46</v>
      </c>
      <c r="AB18" s="26">
        <v>12.5</v>
      </c>
      <c r="AC18" s="26">
        <v>16.920000000000002</v>
      </c>
      <c r="AD18" s="26">
        <v>13.21</v>
      </c>
      <c r="AE18" s="26">
        <v>12.12</v>
      </c>
      <c r="AF18" s="26">
        <v>13.86</v>
      </c>
      <c r="AG18" s="26">
        <v>7.05</v>
      </c>
      <c r="AH18" s="26">
        <v>14.3</v>
      </c>
      <c r="AI18" s="26">
        <v>8.5</v>
      </c>
      <c r="AJ18" s="26">
        <v>18.010000000000002</v>
      </c>
      <c r="AK18" s="26">
        <v>8.0299999999999994</v>
      </c>
      <c r="AL18" s="26">
        <v>10.82</v>
      </c>
      <c r="AM18" s="26">
        <v>6.36</v>
      </c>
      <c r="AN18" s="26">
        <v>9.9</v>
      </c>
      <c r="AO18" s="26">
        <v>8.5</v>
      </c>
      <c r="AP18" s="26">
        <v>9.7200000000000006</v>
      </c>
      <c r="AQ18" s="26">
        <v>5.99</v>
      </c>
      <c r="AR18" s="26">
        <v>12.84</v>
      </c>
      <c r="AS18" s="26">
        <v>19.18</v>
      </c>
      <c r="AT18" s="26">
        <v>9.6300000000000008</v>
      </c>
      <c r="AU18" s="26">
        <v>5.71</v>
      </c>
      <c r="AV18" s="26">
        <v>11.12</v>
      </c>
      <c r="AW18" s="26">
        <v>12.88</v>
      </c>
      <c r="AX18" s="26">
        <v>6.42</v>
      </c>
      <c r="AY18" s="26">
        <v>9.8699999999999992</v>
      </c>
      <c r="AZ18" s="26">
        <v>28.96</v>
      </c>
      <c r="BA18" s="26">
        <v>15.34</v>
      </c>
    </row>
    <row r="19" spans="2:53">
      <c r="B19" s="99" t="s">
        <v>512</v>
      </c>
      <c r="C19" s="26">
        <v>1723.46</v>
      </c>
      <c r="D19" s="26">
        <v>3041.27</v>
      </c>
      <c r="E19" s="26">
        <v>4154.3100000000004</v>
      </c>
      <c r="F19" s="26">
        <v>1881.65</v>
      </c>
      <c r="G19" s="26">
        <v>2432.15</v>
      </c>
      <c r="H19" s="26">
        <v>2679.43</v>
      </c>
      <c r="I19" s="26">
        <v>2628.49</v>
      </c>
      <c r="J19" s="26">
        <v>2623.28</v>
      </c>
      <c r="K19" s="26">
        <v>2126.44</v>
      </c>
      <c r="L19" s="26">
        <v>2279.89</v>
      </c>
      <c r="M19" s="26">
        <v>2334.36</v>
      </c>
      <c r="N19" s="26">
        <v>1892.97</v>
      </c>
      <c r="O19" s="26">
        <v>4457.53</v>
      </c>
      <c r="P19" s="26">
        <v>1441.08</v>
      </c>
      <c r="Q19" s="26">
        <v>2354</v>
      </c>
      <c r="R19" s="26">
        <v>2868.63</v>
      </c>
      <c r="S19" s="26">
        <v>1972.04</v>
      </c>
      <c r="T19" s="26">
        <v>2796.51</v>
      </c>
      <c r="U19" s="26">
        <v>2597.89</v>
      </c>
      <c r="V19" s="26">
        <v>1989.71</v>
      </c>
      <c r="W19" s="26">
        <v>2309.98</v>
      </c>
      <c r="X19" s="26">
        <v>2230.63</v>
      </c>
      <c r="Y19" s="26">
        <v>1853.02</v>
      </c>
      <c r="Z19" s="26">
        <v>2432.29</v>
      </c>
      <c r="AA19" s="26">
        <v>1263.7</v>
      </c>
      <c r="AB19" s="26">
        <v>3958.56</v>
      </c>
      <c r="AC19" s="26">
        <v>3855.94</v>
      </c>
      <c r="AD19" s="26">
        <v>3562.79</v>
      </c>
      <c r="AE19" s="26">
        <v>2277.63</v>
      </c>
      <c r="AF19" s="26">
        <v>2388.02</v>
      </c>
      <c r="AG19" s="26">
        <v>2293.31</v>
      </c>
      <c r="AH19" s="26">
        <v>2641.06</v>
      </c>
      <c r="AI19" s="26">
        <v>3588.28</v>
      </c>
      <c r="AJ19" s="26">
        <v>1623.63</v>
      </c>
      <c r="AK19" s="26">
        <v>2912.65</v>
      </c>
      <c r="AL19" s="26">
        <v>2397.79</v>
      </c>
      <c r="AM19" s="26">
        <v>2058.84</v>
      </c>
      <c r="AN19" s="26">
        <v>1604.11</v>
      </c>
      <c r="AO19" s="26">
        <v>2317.16</v>
      </c>
      <c r="AP19" s="26">
        <v>2346.13</v>
      </c>
      <c r="AQ19" s="26">
        <v>3720.53</v>
      </c>
      <c r="AR19" s="26">
        <v>2344.3200000000002</v>
      </c>
      <c r="AS19" s="26">
        <v>2469.8000000000002</v>
      </c>
      <c r="AT19" s="26">
        <v>1508.86</v>
      </c>
      <c r="AU19" s="26">
        <v>2375.23</v>
      </c>
      <c r="AV19" s="26">
        <v>3005.98</v>
      </c>
      <c r="AW19" s="26">
        <v>2900.77</v>
      </c>
      <c r="AX19" s="26">
        <v>1735.88</v>
      </c>
      <c r="AY19" s="26">
        <v>1789.91</v>
      </c>
      <c r="AZ19" s="26">
        <v>3799.82</v>
      </c>
      <c r="BA19" s="26">
        <v>2166.13</v>
      </c>
    </row>
    <row r="20" spans="2:53">
      <c r="B20" s="99" t="s">
        <v>96</v>
      </c>
      <c r="C20" s="26">
        <v>7805.65</v>
      </c>
      <c r="D20" s="26">
        <v>4524.21</v>
      </c>
      <c r="E20" s="26">
        <v>7276.81</v>
      </c>
      <c r="F20" s="26">
        <v>8675.75</v>
      </c>
      <c r="G20" s="26">
        <v>13163.04</v>
      </c>
      <c r="H20" s="26">
        <v>10768.61</v>
      </c>
      <c r="I20" s="26">
        <v>5334.46</v>
      </c>
      <c r="J20" s="26">
        <v>11161.75</v>
      </c>
      <c r="K20" s="26">
        <v>5976.09</v>
      </c>
      <c r="L20" s="26">
        <v>11909.87</v>
      </c>
      <c r="M20" s="26">
        <v>7221.24</v>
      </c>
      <c r="N20" s="26">
        <v>11430.41</v>
      </c>
      <c r="O20" s="26">
        <v>8540.18</v>
      </c>
      <c r="P20" s="26">
        <v>9976.73</v>
      </c>
      <c r="Q20" s="26">
        <v>7340.44</v>
      </c>
      <c r="R20" s="26">
        <v>4759.42</v>
      </c>
      <c r="S20" s="26">
        <v>8222.82</v>
      </c>
      <c r="T20" s="26">
        <v>10941.5</v>
      </c>
      <c r="U20" s="26">
        <v>7062.75</v>
      </c>
      <c r="V20" s="26">
        <v>8462.61</v>
      </c>
      <c r="W20" s="26">
        <v>6114.65</v>
      </c>
      <c r="X20" s="26">
        <v>6249.14</v>
      </c>
      <c r="Y20" s="26">
        <v>8467.5</v>
      </c>
      <c r="Z20" s="26">
        <v>7660.99</v>
      </c>
      <c r="AA20" s="26">
        <v>10967.23</v>
      </c>
      <c r="AB20" s="26">
        <v>9850.4699999999993</v>
      </c>
      <c r="AC20" s="26">
        <v>8737.61</v>
      </c>
      <c r="AD20" s="26">
        <v>8137.66</v>
      </c>
      <c r="AE20" s="26">
        <v>6085.9</v>
      </c>
      <c r="AF20" s="26">
        <v>14004.64</v>
      </c>
      <c r="AG20" s="26">
        <v>8884.7199999999993</v>
      </c>
      <c r="AH20" s="26">
        <v>5714.59</v>
      </c>
      <c r="AI20" s="26">
        <v>8267.7999999999993</v>
      </c>
      <c r="AJ20" s="26">
        <v>5055.6499999999996</v>
      </c>
      <c r="AK20" s="26">
        <v>9823.56</v>
      </c>
      <c r="AL20" s="26">
        <v>4651.3900000000003</v>
      </c>
      <c r="AM20" s="26">
        <v>9931.25</v>
      </c>
      <c r="AN20" s="26">
        <v>14056.99</v>
      </c>
      <c r="AO20" s="26">
        <v>7349.46</v>
      </c>
      <c r="AP20" s="26">
        <v>8058.49</v>
      </c>
      <c r="AQ20" s="26">
        <v>5055.29</v>
      </c>
      <c r="AR20" s="26">
        <v>6844.47</v>
      </c>
      <c r="AS20" s="26">
        <v>11638.52</v>
      </c>
      <c r="AT20" s="26">
        <v>12478.72</v>
      </c>
      <c r="AU20" s="26">
        <v>7800.31</v>
      </c>
      <c r="AV20" s="26">
        <v>4952.16</v>
      </c>
      <c r="AW20" s="26">
        <v>6606.42</v>
      </c>
      <c r="AX20" s="26">
        <v>10431.93</v>
      </c>
      <c r="AY20" s="26">
        <v>4910.41</v>
      </c>
      <c r="AZ20" s="26">
        <v>5014.6899999999996</v>
      </c>
      <c r="BA20" s="26">
        <v>5273.16</v>
      </c>
    </row>
    <row r="21" spans="2:53">
      <c r="B21" s="99" t="s">
        <v>396</v>
      </c>
      <c r="C21" s="26">
        <v>18.96</v>
      </c>
      <c r="D21" s="26">
        <v>38.82</v>
      </c>
      <c r="E21" s="26">
        <v>29.66</v>
      </c>
      <c r="F21" s="26">
        <v>58.52</v>
      </c>
      <c r="G21" s="26">
        <v>45.42</v>
      </c>
      <c r="H21" s="26">
        <v>37.770000000000003</v>
      </c>
      <c r="I21" s="26">
        <v>40.700000000000003</v>
      </c>
      <c r="J21" s="26">
        <v>41.57</v>
      </c>
      <c r="K21" s="26">
        <v>47.94</v>
      </c>
      <c r="L21" s="26">
        <v>55.53</v>
      </c>
      <c r="M21" s="26">
        <v>35.42</v>
      </c>
      <c r="N21" s="26">
        <v>43.79</v>
      </c>
      <c r="O21" s="26">
        <v>30</v>
      </c>
      <c r="P21" s="26">
        <v>45.95</v>
      </c>
      <c r="Q21" s="26">
        <v>50.03</v>
      </c>
      <c r="R21" s="26">
        <v>44.32</v>
      </c>
      <c r="S21" s="26">
        <v>38.840000000000003</v>
      </c>
      <c r="T21" s="26">
        <v>36.9</v>
      </c>
      <c r="U21" s="26">
        <v>34.81</v>
      </c>
      <c r="V21" s="26">
        <v>34.950000000000003</v>
      </c>
      <c r="W21" s="26">
        <v>41.81</v>
      </c>
      <c r="X21" s="26">
        <v>35.54</v>
      </c>
      <c r="Y21" s="26">
        <v>57.76</v>
      </c>
      <c r="Z21" s="26">
        <v>36.83</v>
      </c>
      <c r="AA21" s="26">
        <v>48.7</v>
      </c>
      <c r="AB21" s="26">
        <v>36.47</v>
      </c>
      <c r="AC21" s="26">
        <v>57.71</v>
      </c>
      <c r="AD21" s="26">
        <v>37.729999999999997</v>
      </c>
      <c r="AE21" s="26">
        <v>46.21</v>
      </c>
      <c r="AF21" s="26">
        <v>50.38</v>
      </c>
      <c r="AG21" s="26">
        <v>58.51</v>
      </c>
      <c r="AH21" s="26">
        <v>37.479999999999997</v>
      </c>
      <c r="AI21" s="26">
        <v>32.22</v>
      </c>
      <c r="AJ21" s="26">
        <v>34.49</v>
      </c>
      <c r="AK21" s="26">
        <v>38.549999999999997</v>
      </c>
      <c r="AL21" s="26">
        <v>37.96</v>
      </c>
      <c r="AM21" s="26">
        <v>41.56</v>
      </c>
      <c r="AN21" s="26">
        <v>36.83</v>
      </c>
      <c r="AO21" s="26">
        <v>33.28</v>
      </c>
      <c r="AP21" s="26">
        <v>36.950000000000003</v>
      </c>
      <c r="AQ21" s="26">
        <v>36.270000000000003</v>
      </c>
      <c r="AR21" s="26">
        <v>45.63</v>
      </c>
      <c r="AS21" s="26">
        <v>33.090000000000003</v>
      </c>
      <c r="AT21" s="26">
        <v>40.520000000000003</v>
      </c>
      <c r="AU21" s="26">
        <v>49.28</v>
      </c>
      <c r="AV21" s="26">
        <v>38.159999999999997</v>
      </c>
      <c r="AW21" s="26">
        <v>46.27</v>
      </c>
      <c r="AX21" s="26">
        <v>42.86</v>
      </c>
      <c r="AY21" s="26">
        <v>31.79</v>
      </c>
      <c r="AZ21" s="26">
        <v>43.48</v>
      </c>
      <c r="BA21" s="26">
        <v>30.94</v>
      </c>
    </row>
    <row r="22" spans="2:53">
      <c r="B22" s="99" t="s">
        <v>152</v>
      </c>
      <c r="C22" s="26">
        <v>62.72</v>
      </c>
      <c r="D22" s="26">
        <v>57.91</v>
      </c>
      <c r="E22" s="26">
        <v>68.180000000000007</v>
      </c>
      <c r="F22" s="26">
        <v>86.27</v>
      </c>
      <c r="G22" s="26">
        <v>83.41</v>
      </c>
      <c r="H22" s="26">
        <v>48.91</v>
      </c>
      <c r="I22" s="26">
        <v>40.35</v>
      </c>
      <c r="J22" s="26">
        <v>70.91</v>
      </c>
      <c r="K22" s="26">
        <v>46.32</v>
      </c>
      <c r="L22" s="26">
        <v>47.82</v>
      </c>
      <c r="M22" s="26">
        <v>44.74</v>
      </c>
      <c r="N22" s="26">
        <v>127.65</v>
      </c>
      <c r="O22" s="26">
        <v>79.8</v>
      </c>
      <c r="P22" s="26">
        <v>80.45</v>
      </c>
      <c r="Q22" s="26">
        <v>59.41</v>
      </c>
      <c r="R22" s="26">
        <v>32.130000000000003</v>
      </c>
      <c r="S22" s="26">
        <v>110.95</v>
      </c>
      <c r="T22" s="26">
        <v>62.34</v>
      </c>
      <c r="U22" s="26">
        <v>114.08</v>
      </c>
      <c r="V22" s="26">
        <v>81.81</v>
      </c>
      <c r="W22" s="26">
        <v>54.99</v>
      </c>
      <c r="X22" s="26">
        <v>23.29</v>
      </c>
      <c r="Y22" s="26">
        <v>64.8</v>
      </c>
      <c r="Z22" s="26">
        <v>42.57</v>
      </c>
      <c r="AA22" s="26">
        <v>77.37</v>
      </c>
      <c r="AB22" s="26">
        <v>73.83</v>
      </c>
      <c r="AC22" s="26">
        <v>86.56</v>
      </c>
      <c r="AD22" s="26">
        <v>72.98</v>
      </c>
      <c r="AE22" s="26">
        <v>68.349999999999994</v>
      </c>
      <c r="AF22" s="26">
        <v>79.349999999999994</v>
      </c>
      <c r="AG22" s="26">
        <v>53.52</v>
      </c>
      <c r="AH22" s="26">
        <v>40.799999999999997</v>
      </c>
      <c r="AI22" s="26">
        <v>42.72</v>
      </c>
      <c r="AJ22" s="26">
        <v>73.16</v>
      </c>
      <c r="AK22" s="26">
        <v>55.08</v>
      </c>
      <c r="AL22" s="26">
        <v>90.33</v>
      </c>
      <c r="AM22" s="26">
        <v>38.79</v>
      </c>
      <c r="AN22" s="26">
        <v>64.42</v>
      </c>
      <c r="AO22" s="26">
        <v>78.02</v>
      </c>
      <c r="AP22" s="26">
        <v>71.319999999999993</v>
      </c>
      <c r="AQ22" s="26">
        <v>65.28</v>
      </c>
      <c r="AR22" s="26">
        <v>79.22</v>
      </c>
      <c r="AS22" s="26">
        <v>15.1</v>
      </c>
      <c r="AT22" s="26">
        <v>83.76</v>
      </c>
      <c r="AU22" s="26">
        <v>70.099999999999994</v>
      </c>
      <c r="AV22" s="26">
        <v>64.16</v>
      </c>
      <c r="AW22" s="26">
        <v>72.11</v>
      </c>
      <c r="AX22" s="26">
        <v>59.63</v>
      </c>
      <c r="AY22" s="26">
        <v>44.35</v>
      </c>
      <c r="AZ22" s="26">
        <v>49.04</v>
      </c>
      <c r="BA22" s="26">
        <v>32.14</v>
      </c>
    </row>
    <row r="23" spans="2:53">
      <c r="B23" s="99" t="s">
        <v>85</v>
      </c>
      <c r="C23" s="26">
        <v>51.52</v>
      </c>
      <c r="D23" s="26">
        <v>66.349999999999994</v>
      </c>
      <c r="E23" s="26">
        <v>23.17</v>
      </c>
      <c r="F23" s="26">
        <v>62.87</v>
      </c>
      <c r="G23" s="26">
        <v>100.46</v>
      </c>
      <c r="H23" s="26">
        <v>162.74</v>
      </c>
      <c r="I23" s="26">
        <v>82.2</v>
      </c>
      <c r="J23" s="26">
        <v>157.93</v>
      </c>
      <c r="K23" s="26">
        <v>181</v>
      </c>
      <c r="L23" s="26">
        <v>125.23</v>
      </c>
      <c r="M23" s="26">
        <v>111.43</v>
      </c>
      <c r="N23" s="26">
        <v>75.540000000000006</v>
      </c>
      <c r="O23" s="26">
        <v>87.17</v>
      </c>
      <c r="P23" s="26">
        <v>86.52</v>
      </c>
      <c r="Q23" s="26">
        <v>82.94</v>
      </c>
      <c r="R23" s="26">
        <v>58.3</v>
      </c>
      <c r="S23" s="26">
        <v>24.43</v>
      </c>
      <c r="T23" s="26">
        <v>58.91</v>
      </c>
      <c r="U23" s="26">
        <v>75.05</v>
      </c>
      <c r="V23" s="26">
        <v>125.31</v>
      </c>
      <c r="W23" s="26">
        <v>34.1</v>
      </c>
      <c r="X23" s="26">
        <v>292.82</v>
      </c>
      <c r="Y23" s="26">
        <v>63.74</v>
      </c>
      <c r="Z23" s="26">
        <v>336.09</v>
      </c>
      <c r="AA23" s="26">
        <v>61.41</v>
      </c>
      <c r="AB23" s="26">
        <v>82.25</v>
      </c>
      <c r="AC23" s="26">
        <v>89.05</v>
      </c>
      <c r="AD23" s="26">
        <v>53.61</v>
      </c>
      <c r="AE23" s="26">
        <v>43.79</v>
      </c>
      <c r="AF23" s="26">
        <v>35.11</v>
      </c>
      <c r="AG23" s="26">
        <v>40.72</v>
      </c>
      <c r="AH23" s="26">
        <v>67.61</v>
      </c>
      <c r="AI23" s="26">
        <v>93.83</v>
      </c>
      <c r="AJ23" s="26">
        <v>49.32</v>
      </c>
      <c r="AK23" s="26">
        <v>111.29</v>
      </c>
      <c r="AL23" s="26">
        <v>213.18</v>
      </c>
      <c r="AM23" s="26">
        <v>59.9</v>
      </c>
      <c r="AN23" s="26">
        <v>214.27</v>
      </c>
      <c r="AO23" s="26">
        <v>67.59</v>
      </c>
      <c r="AP23" s="26">
        <v>112.46</v>
      </c>
      <c r="AQ23" s="26">
        <v>122.7</v>
      </c>
      <c r="AR23" s="26">
        <v>34.799999999999997</v>
      </c>
      <c r="AS23" s="26">
        <v>49.12</v>
      </c>
      <c r="AT23" s="26">
        <v>80.37</v>
      </c>
      <c r="AU23" s="26">
        <v>114.17</v>
      </c>
      <c r="AV23" s="26">
        <v>75.87</v>
      </c>
      <c r="AW23" s="26">
        <v>77.900000000000006</v>
      </c>
      <c r="AX23" s="26">
        <v>61.36</v>
      </c>
      <c r="AY23" s="26">
        <v>97.8</v>
      </c>
      <c r="AZ23" s="26">
        <v>97.72</v>
      </c>
      <c r="BA23" s="26">
        <v>91.8</v>
      </c>
    </row>
    <row r="24" spans="2:53">
      <c r="B24" s="99" t="s">
        <v>513</v>
      </c>
      <c r="C24" s="26">
        <v>12.14</v>
      </c>
      <c r="D24" s="26">
        <v>14.49</v>
      </c>
      <c r="E24" s="26">
        <v>58.89</v>
      </c>
      <c r="F24" s="26">
        <v>30.9</v>
      </c>
      <c r="G24" s="26">
        <v>5.82</v>
      </c>
      <c r="H24" s="26">
        <v>8.65</v>
      </c>
      <c r="I24" s="26">
        <v>23.11</v>
      </c>
      <c r="J24" s="26">
        <v>18.28</v>
      </c>
      <c r="K24" s="26">
        <v>4.45</v>
      </c>
      <c r="L24" s="26">
        <v>15.59</v>
      </c>
      <c r="M24" s="26">
        <v>16.7</v>
      </c>
      <c r="N24" s="26">
        <v>9.65</v>
      </c>
      <c r="O24" s="26">
        <v>33.65</v>
      </c>
      <c r="P24" s="26">
        <v>14.52</v>
      </c>
      <c r="Q24" s="26">
        <v>18.46</v>
      </c>
      <c r="R24" s="26">
        <v>19.64</v>
      </c>
      <c r="S24" s="26">
        <v>11.58</v>
      </c>
      <c r="T24" s="26">
        <v>18.510000000000002</v>
      </c>
      <c r="U24" s="26">
        <v>25.21</v>
      </c>
      <c r="V24" s="26">
        <v>6.64</v>
      </c>
      <c r="W24" s="26">
        <v>8.8800000000000008</v>
      </c>
      <c r="X24" s="26">
        <v>23.72</v>
      </c>
      <c r="Y24" s="26">
        <v>14.01</v>
      </c>
      <c r="Z24" s="26">
        <v>37.229999999999997</v>
      </c>
      <c r="AA24" s="26">
        <v>13.51</v>
      </c>
      <c r="AB24" s="26">
        <v>10.95</v>
      </c>
      <c r="AC24" s="26">
        <v>14.25</v>
      </c>
      <c r="AD24" s="26">
        <v>40.72</v>
      </c>
      <c r="AE24" s="26">
        <v>7.68</v>
      </c>
      <c r="AF24" s="26">
        <v>26.31</v>
      </c>
      <c r="AG24" s="26">
        <v>22.15</v>
      </c>
      <c r="AH24" s="26">
        <v>32.93</v>
      </c>
      <c r="AI24" s="26">
        <v>5.66</v>
      </c>
      <c r="AJ24" s="26">
        <v>15.68</v>
      </c>
      <c r="AK24" s="26">
        <v>6.99</v>
      </c>
      <c r="AL24" s="26">
        <v>23.83</v>
      </c>
      <c r="AM24" s="26">
        <v>11.97</v>
      </c>
      <c r="AN24" s="26">
        <v>9.91</v>
      </c>
      <c r="AO24" s="26">
        <v>19.350000000000001</v>
      </c>
      <c r="AP24" s="26">
        <v>8.76</v>
      </c>
      <c r="AQ24" s="26">
        <v>49.39</v>
      </c>
      <c r="AR24" s="26">
        <v>18.260000000000002</v>
      </c>
      <c r="AS24" s="26">
        <v>18.350000000000001</v>
      </c>
      <c r="AT24" s="26">
        <v>15.68</v>
      </c>
      <c r="AU24" s="26">
        <v>13.58</v>
      </c>
      <c r="AV24" s="26">
        <v>17.14</v>
      </c>
      <c r="AW24" s="26">
        <v>28.3</v>
      </c>
      <c r="AX24" s="26">
        <v>20.65</v>
      </c>
      <c r="AY24" s="26">
        <v>45.36</v>
      </c>
      <c r="AZ24" s="26">
        <v>26.03</v>
      </c>
      <c r="BA24" s="26">
        <v>7</v>
      </c>
    </row>
    <row r="25" spans="2:53">
      <c r="B25" s="99" t="s">
        <v>397</v>
      </c>
      <c r="C25" s="26">
        <v>9.6199999999999992</v>
      </c>
      <c r="D25" s="26">
        <v>8.41</v>
      </c>
      <c r="E25" s="26">
        <v>6.51</v>
      </c>
      <c r="F25" s="26">
        <v>14.26</v>
      </c>
      <c r="G25" s="26">
        <v>10.17</v>
      </c>
      <c r="H25" s="26">
        <v>8.41</v>
      </c>
      <c r="I25" s="26">
        <v>12.27</v>
      </c>
      <c r="J25" s="26">
        <v>13.06</v>
      </c>
      <c r="K25" s="26">
        <v>3.98</v>
      </c>
      <c r="L25" s="26">
        <v>10.17</v>
      </c>
      <c r="M25" s="26">
        <v>9.84</v>
      </c>
      <c r="N25" s="26">
        <v>9.99</v>
      </c>
      <c r="O25" s="26">
        <v>10.32</v>
      </c>
      <c r="P25" s="26">
        <v>7.48</v>
      </c>
      <c r="Q25" s="26">
        <v>4.6399999999999997</v>
      </c>
      <c r="R25" s="26">
        <v>21.51</v>
      </c>
      <c r="S25" s="26">
        <v>17.54</v>
      </c>
      <c r="T25" s="26">
        <v>13.48</v>
      </c>
      <c r="U25" s="26">
        <v>10.37</v>
      </c>
      <c r="V25" s="26">
        <v>12.14</v>
      </c>
      <c r="W25" s="26">
        <v>24.55</v>
      </c>
      <c r="X25" s="26">
        <v>12.28</v>
      </c>
      <c r="Y25" s="26">
        <v>12.54</v>
      </c>
      <c r="Z25" s="26">
        <v>8.89</v>
      </c>
      <c r="AA25" s="26">
        <v>7.77</v>
      </c>
      <c r="AB25" s="26">
        <v>7.49</v>
      </c>
      <c r="AC25" s="26">
        <v>5.9</v>
      </c>
      <c r="AD25" s="26">
        <v>11.19</v>
      </c>
      <c r="AE25" s="26">
        <v>11.49</v>
      </c>
      <c r="AF25" s="26">
        <v>11.62</v>
      </c>
      <c r="AG25" s="26">
        <v>6.05</v>
      </c>
      <c r="AH25" s="26">
        <v>13.38</v>
      </c>
      <c r="AI25" s="26">
        <v>32.83</v>
      </c>
      <c r="AJ25" s="26">
        <v>12.7</v>
      </c>
      <c r="AK25" s="26">
        <v>6.32</v>
      </c>
      <c r="AL25" s="26">
        <v>8.0500000000000007</v>
      </c>
      <c r="AM25" s="26">
        <v>8.35</v>
      </c>
      <c r="AN25" s="26">
        <v>5.58</v>
      </c>
      <c r="AO25" s="26">
        <v>8.06</v>
      </c>
      <c r="AP25" s="26">
        <v>7.04</v>
      </c>
      <c r="AQ25" s="26">
        <v>12.25</v>
      </c>
      <c r="AR25" s="26">
        <v>3.83</v>
      </c>
      <c r="AS25" s="26">
        <v>18.29</v>
      </c>
      <c r="AT25" s="26">
        <v>12.66</v>
      </c>
      <c r="AU25" s="26">
        <v>5.39</v>
      </c>
      <c r="AV25" s="26">
        <v>15.74</v>
      </c>
      <c r="AW25" s="26">
        <v>10.11</v>
      </c>
      <c r="AX25" s="26">
        <v>5.0599999999999996</v>
      </c>
      <c r="AY25" s="26">
        <v>10.33</v>
      </c>
      <c r="AZ25" s="26">
        <v>10.84</v>
      </c>
      <c r="BA25" s="26">
        <v>6.04</v>
      </c>
    </row>
    <row r="26" spans="2:53">
      <c r="B26" s="99" t="s">
        <v>121</v>
      </c>
      <c r="C26" s="26">
        <v>8.5399999999999991</v>
      </c>
      <c r="D26" s="26">
        <v>4.37</v>
      </c>
      <c r="E26" s="26">
        <v>2.11</v>
      </c>
      <c r="F26" s="26">
        <v>5.71</v>
      </c>
      <c r="G26" s="26">
        <v>3.48</v>
      </c>
      <c r="H26" s="26">
        <v>6.12</v>
      </c>
      <c r="I26" s="26">
        <v>8.1300000000000008</v>
      </c>
      <c r="J26" s="26">
        <v>5.7</v>
      </c>
      <c r="K26" s="26">
        <v>7.74</v>
      </c>
      <c r="L26" s="26">
        <v>21.02</v>
      </c>
      <c r="M26" s="26">
        <v>4.26</v>
      </c>
      <c r="N26" s="26">
        <v>5.09</v>
      </c>
      <c r="O26" s="26">
        <v>4.57</v>
      </c>
      <c r="P26" s="26">
        <v>4.88</v>
      </c>
      <c r="Q26" s="26">
        <v>4.33</v>
      </c>
      <c r="R26" s="26">
        <v>6.26</v>
      </c>
      <c r="S26" s="26">
        <v>13.76</v>
      </c>
      <c r="T26" s="26">
        <v>3.97</v>
      </c>
      <c r="U26" s="26">
        <v>7.25</v>
      </c>
      <c r="V26" s="26">
        <v>11.03</v>
      </c>
      <c r="W26" s="26">
        <v>7.26</v>
      </c>
      <c r="X26" s="26">
        <v>18.29</v>
      </c>
      <c r="Y26" s="26">
        <v>18.7</v>
      </c>
      <c r="Z26" s="26">
        <v>37.909999999999997</v>
      </c>
      <c r="AA26" s="26">
        <v>11.04</v>
      </c>
      <c r="AB26" s="26">
        <v>12.79</v>
      </c>
      <c r="AC26" s="26">
        <v>9.4</v>
      </c>
      <c r="AD26" s="26">
        <v>8.4499999999999993</v>
      </c>
      <c r="AE26" s="26">
        <v>5.92</v>
      </c>
      <c r="AF26" s="26">
        <v>4.2</v>
      </c>
      <c r="AG26" s="26">
        <v>21.5</v>
      </c>
      <c r="AH26" s="26">
        <v>5.81</v>
      </c>
      <c r="AI26" s="26">
        <v>17.559999999999999</v>
      </c>
      <c r="AJ26" s="26">
        <v>7.3</v>
      </c>
      <c r="AK26" s="26">
        <v>5.83</v>
      </c>
      <c r="AL26" s="26">
        <v>27.03</v>
      </c>
      <c r="AM26" s="26">
        <v>36.03</v>
      </c>
      <c r="AN26" s="26">
        <v>6.12</v>
      </c>
      <c r="AO26" s="26">
        <v>10.17</v>
      </c>
      <c r="AP26" s="26">
        <v>7.68</v>
      </c>
      <c r="AQ26" s="26">
        <v>9.35</v>
      </c>
      <c r="AR26" s="26">
        <v>6.25</v>
      </c>
      <c r="AS26" s="26">
        <v>18.98</v>
      </c>
      <c r="AT26" s="26">
        <v>15.65</v>
      </c>
      <c r="AU26" s="26">
        <v>7.77</v>
      </c>
      <c r="AV26" s="26">
        <v>3.65</v>
      </c>
      <c r="AW26" s="26">
        <v>8.77</v>
      </c>
      <c r="AX26" s="26">
        <v>5.09</v>
      </c>
      <c r="AY26" s="26">
        <v>5.62</v>
      </c>
      <c r="AZ26" s="26">
        <v>11.18</v>
      </c>
      <c r="BA26" s="26">
        <v>5.31</v>
      </c>
    </row>
    <row r="27" spans="2:53">
      <c r="B27" s="99" t="s">
        <v>80</v>
      </c>
      <c r="C27" s="26">
        <v>3.98</v>
      </c>
      <c r="D27" s="26">
        <v>40.909999999999997</v>
      </c>
      <c r="E27" s="26">
        <v>38.770000000000003</v>
      </c>
      <c r="F27" s="26">
        <v>31.58</v>
      </c>
      <c r="G27" s="26">
        <v>16.03</v>
      </c>
      <c r="H27" s="26">
        <v>11.85</v>
      </c>
      <c r="I27" s="26">
        <v>36.979999999999997</v>
      </c>
      <c r="J27" s="26">
        <v>24.56</v>
      </c>
      <c r="K27" s="26">
        <v>27.29</v>
      </c>
      <c r="L27" s="26">
        <v>18.600000000000001</v>
      </c>
      <c r="M27" s="26">
        <v>40.98</v>
      </c>
      <c r="N27" s="26">
        <v>17.09</v>
      </c>
      <c r="O27" s="26">
        <v>17.95</v>
      </c>
      <c r="P27" s="26">
        <v>6.77</v>
      </c>
      <c r="Q27" s="26">
        <v>74.5</v>
      </c>
      <c r="R27" s="26">
        <v>2.99</v>
      </c>
      <c r="S27" s="26">
        <v>15.97</v>
      </c>
      <c r="T27" s="26">
        <v>5.84</v>
      </c>
      <c r="U27" s="26">
        <v>4.6900000000000004</v>
      </c>
      <c r="V27" s="26">
        <v>4.21</v>
      </c>
      <c r="W27" s="26">
        <v>5.09</v>
      </c>
      <c r="X27" s="26">
        <v>6.14</v>
      </c>
      <c r="Y27" s="26">
        <v>41.41</v>
      </c>
      <c r="Z27" s="26">
        <v>19.13</v>
      </c>
      <c r="AA27" s="26">
        <v>13.85</v>
      </c>
      <c r="AB27" s="26">
        <v>25.35</v>
      </c>
      <c r="AC27" s="26">
        <v>49.2</v>
      </c>
      <c r="AD27" s="26">
        <v>6.53</v>
      </c>
      <c r="AE27" s="26">
        <v>3.75</v>
      </c>
      <c r="AF27" s="26">
        <v>3.73</v>
      </c>
      <c r="AG27" s="26">
        <v>63.33</v>
      </c>
      <c r="AH27" s="26">
        <v>4.92</v>
      </c>
      <c r="AI27" s="26">
        <v>4.99</v>
      </c>
      <c r="AJ27" s="26">
        <v>5.05</v>
      </c>
      <c r="AK27" s="26">
        <v>4.82</v>
      </c>
      <c r="AL27" s="26">
        <v>15.56</v>
      </c>
      <c r="AM27" s="26">
        <v>10.07</v>
      </c>
      <c r="AN27" s="26">
        <v>25.79</v>
      </c>
      <c r="AO27" s="26">
        <v>3.84</v>
      </c>
      <c r="AP27" s="26">
        <v>5.28</v>
      </c>
      <c r="AQ27" s="26">
        <v>25.86</v>
      </c>
      <c r="AR27" s="26">
        <v>40.42</v>
      </c>
      <c r="AS27" s="26">
        <v>12.91</v>
      </c>
      <c r="AT27" s="26">
        <v>19.72</v>
      </c>
      <c r="AU27" s="26">
        <v>5.23</v>
      </c>
      <c r="AV27" s="26">
        <v>5.88</v>
      </c>
      <c r="AW27" s="26">
        <v>3.59</v>
      </c>
      <c r="AX27" s="26">
        <v>5.01</v>
      </c>
      <c r="AY27" s="26">
        <v>9.3800000000000008</v>
      </c>
      <c r="AZ27" s="26">
        <v>19.16</v>
      </c>
      <c r="BA27" s="26">
        <v>28.66</v>
      </c>
    </row>
    <row r="28" spans="2:53">
      <c r="B28" s="99" t="s">
        <v>24</v>
      </c>
      <c r="C28" s="26">
        <v>32.14</v>
      </c>
      <c r="D28" s="26">
        <v>43.27</v>
      </c>
      <c r="E28" s="26">
        <v>64.97</v>
      </c>
      <c r="F28" s="26">
        <v>27.3</v>
      </c>
      <c r="G28" s="26">
        <v>78.17</v>
      </c>
      <c r="H28" s="26">
        <v>59.32</v>
      </c>
      <c r="I28" s="26">
        <v>58.92</v>
      </c>
      <c r="J28" s="26">
        <v>24.03</v>
      </c>
      <c r="K28" s="26">
        <v>88.46</v>
      </c>
      <c r="L28" s="26">
        <v>25.42</v>
      </c>
      <c r="M28" s="26">
        <v>28.93</v>
      </c>
      <c r="N28" s="26">
        <v>49.54</v>
      </c>
      <c r="O28" s="26">
        <v>46.59</v>
      </c>
      <c r="P28" s="26">
        <v>36.700000000000003</v>
      </c>
      <c r="Q28" s="26">
        <v>27.46</v>
      </c>
      <c r="R28" s="26">
        <v>58.94</v>
      </c>
      <c r="S28" s="26">
        <v>26.18</v>
      </c>
      <c r="T28" s="26">
        <v>53.07</v>
      </c>
      <c r="U28" s="26">
        <v>30.74</v>
      </c>
      <c r="V28" s="26">
        <v>27.47</v>
      </c>
      <c r="W28" s="26">
        <v>29.27</v>
      </c>
      <c r="X28" s="26">
        <v>25.6</v>
      </c>
      <c r="Y28" s="26">
        <v>57.51</v>
      </c>
      <c r="Z28" s="26">
        <v>18.68</v>
      </c>
      <c r="AA28" s="26">
        <v>7.12</v>
      </c>
      <c r="AB28" s="26">
        <v>26.77</v>
      </c>
      <c r="AC28" s="26">
        <v>111.45</v>
      </c>
      <c r="AD28" s="26">
        <v>15.02</v>
      </c>
      <c r="AE28" s="26">
        <v>5.52</v>
      </c>
      <c r="AF28" s="26">
        <v>7.1</v>
      </c>
      <c r="AG28" s="26">
        <v>30.4</v>
      </c>
      <c r="AH28" s="26">
        <v>30.5</v>
      </c>
      <c r="AI28" s="26">
        <v>52.73</v>
      </c>
      <c r="AJ28" s="26">
        <v>30.67</v>
      </c>
      <c r="AK28" s="26">
        <v>18.600000000000001</v>
      </c>
      <c r="AL28" s="26">
        <v>18.16</v>
      </c>
      <c r="AM28" s="26">
        <v>27.72</v>
      </c>
      <c r="AN28" s="26">
        <v>9.1300000000000008</v>
      </c>
      <c r="AO28" s="26">
        <v>41.2</v>
      </c>
      <c r="AP28" s="26">
        <v>40.54</v>
      </c>
      <c r="AQ28" s="26">
        <v>22.5</v>
      </c>
      <c r="AR28" s="26">
        <v>21.68</v>
      </c>
      <c r="AS28" s="26">
        <v>13.19</v>
      </c>
      <c r="AT28" s="26">
        <v>23.98</v>
      </c>
      <c r="AU28" s="26">
        <v>28.04</v>
      </c>
      <c r="AV28" s="26">
        <v>11.57</v>
      </c>
      <c r="AW28" s="26">
        <v>24.44</v>
      </c>
      <c r="AX28" s="26">
        <v>5.26</v>
      </c>
      <c r="AY28" s="26">
        <v>42.52</v>
      </c>
      <c r="AZ28" s="26">
        <v>117.22</v>
      </c>
      <c r="BA28" s="26">
        <v>108.18</v>
      </c>
    </row>
    <row r="29" spans="2:53">
      <c r="B29" s="99" t="s">
        <v>398</v>
      </c>
      <c r="C29" s="26">
        <v>7.48</v>
      </c>
      <c r="D29" s="26">
        <v>16.55</v>
      </c>
      <c r="E29" s="26">
        <v>17.940000000000001</v>
      </c>
      <c r="F29" s="26">
        <v>5.26</v>
      </c>
      <c r="G29" s="26">
        <v>10.17</v>
      </c>
      <c r="H29" s="26">
        <v>11.39</v>
      </c>
      <c r="I29" s="26">
        <v>13.31</v>
      </c>
      <c r="J29" s="26">
        <v>19.59</v>
      </c>
      <c r="K29" s="26">
        <v>6.42</v>
      </c>
      <c r="L29" s="26">
        <v>11.58</v>
      </c>
      <c r="M29" s="26">
        <v>14.3</v>
      </c>
      <c r="N29" s="26">
        <v>14.9</v>
      </c>
      <c r="O29" s="26">
        <v>12.19</v>
      </c>
      <c r="P29" s="26">
        <v>7.67</v>
      </c>
      <c r="Q29" s="26">
        <v>7.91</v>
      </c>
      <c r="R29" s="26">
        <v>9.3800000000000008</v>
      </c>
      <c r="S29" s="26">
        <v>24.25</v>
      </c>
      <c r="T29" s="26">
        <v>9.0500000000000007</v>
      </c>
      <c r="U29" s="26">
        <v>6.13</v>
      </c>
      <c r="V29" s="26">
        <v>11.13</v>
      </c>
      <c r="W29" s="26">
        <v>8.5399999999999991</v>
      </c>
      <c r="X29" s="26">
        <v>9.11</v>
      </c>
      <c r="Y29" s="26">
        <v>6.79</v>
      </c>
      <c r="Z29" s="26">
        <v>17.66</v>
      </c>
      <c r="AA29" s="26">
        <v>18.98</v>
      </c>
      <c r="AB29" s="26">
        <v>9.2100000000000009</v>
      </c>
      <c r="AC29" s="26">
        <v>12.09</v>
      </c>
      <c r="AD29" s="26">
        <v>6.56</v>
      </c>
      <c r="AE29" s="26">
        <v>8.08</v>
      </c>
      <c r="AF29" s="26">
        <v>13.74</v>
      </c>
      <c r="AG29" s="26">
        <v>6.46</v>
      </c>
      <c r="AH29" s="26">
        <v>5.45</v>
      </c>
      <c r="AI29" s="26">
        <v>19.809999999999999</v>
      </c>
      <c r="AJ29" s="26">
        <v>10.39</v>
      </c>
      <c r="AK29" s="26">
        <v>6.5</v>
      </c>
      <c r="AL29" s="26">
        <v>11.42</v>
      </c>
      <c r="AM29" s="26">
        <v>9.92</v>
      </c>
      <c r="AN29" s="26">
        <v>14.65</v>
      </c>
      <c r="AO29" s="26">
        <v>7.24</v>
      </c>
      <c r="AP29" s="26">
        <v>15.18</v>
      </c>
      <c r="AQ29" s="26">
        <v>7.61</v>
      </c>
      <c r="AR29" s="26">
        <v>9.77</v>
      </c>
      <c r="AS29" s="26">
        <v>36.82</v>
      </c>
      <c r="AT29" s="26">
        <v>9.68</v>
      </c>
      <c r="AU29" s="26">
        <v>9.68</v>
      </c>
      <c r="AV29" s="26">
        <v>5.74</v>
      </c>
      <c r="AW29" s="26">
        <v>8.41</v>
      </c>
      <c r="AX29" s="26">
        <v>7.97</v>
      </c>
      <c r="AY29" s="26">
        <v>13.32</v>
      </c>
      <c r="AZ29" s="26">
        <v>19.16</v>
      </c>
      <c r="BA29" s="26">
        <v>15.15</v>
      </c>
    </row>
    <row r="30" spans="2:53">
      <c r="B30" s="99" t="s">
        <v>179</v>
      </c>
      <c r="C30" s="26">
        <v>8.09</v>
      </c>
      <c r="D30" s="26">
        <v>26.88</v>
      </c>
      <c r="E30" s="26">
        <v>12.14</v>
      </c>
      <c r="F30" s="26">
        <v>7.63</v>
      </c>
      <c r="G30" s="26">
        <v>4.9800000000000004</v>
      </c>
      <c r="H30" s="26">
        <v>4.34</v>
      </c>
      <c r="I30" s="26">
        <v>10.97</v>
      </c>
      <c r="J30" s="26">
        <v>19.93</v>
      </c>
      <c r="K30" s="26">
        <v>5.7</v>
      </c>
      <c r="L30" s="26">
        <v>12.21</v>
      </c>
      <c r="M30" s="26">
        <v>20.73</v>
      </c>
      <c r="N30" s="26">
        <v>16.059999999999999</v>
      </c>
      <c r="O30" s="26">
        <v>25.2</v>
      </c>
      <c r="P30" s="26">
        <v>6.73</v>
      </c>
      <c r="Q30" s="26">
        <v>12.06</v>
      </c>
      <c r="R30" s="26">
        <v>16.760000000000002</v>
      </c>
      <c r="S30" s="26">
        <v>13.73</v>
      </c>
      <c r="T30" s="26">
        <v>22.07</v>
      </c>
      <c r="U30" s="26">
        <v>12.96</v>
      </c>
      <c r="V30" s="26">
        <v>15.22</v>
      </c>
      <c r="W30" s="26">
        <v>11.79</v>
      </c>
      <c r="X30" s="26">
        <v>32.14</v>
      </c>
      <c r="Y30" s="26">
        <v>10.3</v>
      </c>
      <c r="Z30" s="26">
        <v>11.72</v>
      </c>
      <c r="AA30" s="26">
        <v>11.99</v>
      </c>
      <c r="AB30" s="26">
        <v>14.97</v>
      </c>
      <c r="AC30" s="26">
        <v>11.16</v>
      </c>
      <c r="AD30" s="26">
        <v>8.93</v>
      </c>
      <c r="AE30" s="26">
        <v>13.03</v>
      </c>
      <c r="AF30" s="26">
        <v>11.04</v>
      </c>
      <c r="AG30" s="26">
        <v>61.82</v>
      </c>
      <c r="AH30" s="26">
        <v>20.76</v>
      </c>
      <c r="AI30" s="26">
        <v>13.15</v>
      </c>
      <c r="AJ30" s="26">
        <v>10.23</v>
      </c>
      <c r="AK30" s="26">
        <v>7.84</v>
      </c>
      <c r="AL30" s="26">
        <v>9.23</v>
      </c>
      <c r="AM30" s="26">
        <v>16.39</v>
      </c>
      <c r="AN30" s="26">
        <v>17.62</v>
      </c>
      <c r="AO30" s="26">
        <v>44.48</v>
      </c>
      <c r="AP30" s="26">
        <v>22.86</v>
      </c>
      <c r="AQ30" s="26">
        <v>17.61</v>
      </c>
      <c r="AR30" s="26">
        <v>37.340000000000003</v>
      </c>
      <c r="AS30" s="26">
        <v>15.69</v>
      </c>
      <c r="AT30" s="26">
        <v>16.18</v>
      </c>
      <c r="AU30" s="26">
        <v>8.01</v>
      </c>
      <c r="AV30" s="26">
        <v>11.57</v>
      </c>
      <c r="AW30" s="26">
        <v>15.73</v>
      </c>
      <c r="AX30" s="26">
        <v>9.89</v>
      </c>
      <c r="AY30" s="26">
        <v>10.65</v>
      </c>
      <c r="AZ30" s="26">
        <v>20.16</v>
      </c>
      <c r="BA30" s="26">
        <v>5.38</v>
      </c>
    </row>
    <row r="31" spans="2:53">
      <c r="B31" s="99" t="s">
        <v>399</v>
      </c>
      <c r="C31" s="26">
        <v>18.53</v>
      </c>
      <c r="D31" s="26">
        <v>24.79</v>
      </c>
      <c r="E31" s="26">
        <v>27.86</v>
      </c>
      <c r="F31" s="26">
        <v>36.11</v>
      </c>
      <c r="G31" s="26">
        <v>44.09</v>
      </c>
      <c r="H31" s="26">
        <v>29.26</v>
      </c>
      <c r="I31" s="26">
        <v>28.17</v>
      </c>
      <c r="J31" s="26">
        <v>24.5</v>
      </c>
      <c r="K31" s="26">
        <v>25.48</v>
      </c>
      <c r="L31" s="26">
        <v>44.36</v>
      </c>
      <c r="M31" s="26">
        <v>33.22</v>
      </c>
      <c r="N31" s="26">
        <v>15.79</v>
      </c>
      <c r="O31" s="26">
        <v>16.59</v>
      </c>
      <c r="P31" s="26">
        <v>19.239999999999998</v>
      </c>
      <c r="Q31" s="26">
        <v>21.02</v>
      </c>
      <c r="R31" s="26">
        <v>29.68</v>
      </c>
      <c r="S31" s="26">
        <v>8.6300000000000008</v>
      </c>
      <c r="T31" s="26">
        <v>14.98</v>
      </c>
      <c r="U31" s="26">
        <v>15.14</v>
      </c>
      <c r="V31" s="26">
        <v>19.59</v>
      </c>
      <c r="W31" s="26">
        <v>24.28</v>
      </c>
      <c r="X31" s="26">
        <v>36.35</v>
      </c>
      <c r="Y31" s="26">
        <v>25.51</v>
      </c>
      <c r="Z31" s="26">
        <v>19.57</v>
      </c>
      <c r="AA31" s="26">
        <v>8.67</v>
      </c>
      <c r="AB31" s="26">
        <v>23.74</v>
      </c>
      <c r="AC31" s="26">
        <v>20.59</v>
      </c>
      <c r="AD31" s="26">
        <v>13.86</v>
      </c>
      <c r="AE31" s="26">
        <v>47.42</v>
      </c>
      <c r="AF31" s="26">
        <v>12.55</v>
      </c>
      <c r="AG31" s="26">
        <v>6.89</v>
      </c>
      <c r="AH31" s="26">
        <v>22.99</v>
      </c>
      <c r="AI31" s="26">
        <v>17.559999999999999</v>
      </c>
      <c r="AJ31" s="26">
        <v>31.27</v>
      </c>
      <c r="AK31" s="26">
        <v>30.33</v>
      </c>
      <c r="AL31" s="26">
        <v>29.4</v>
      </c>
      <c r="AM31" s="26">
        <v>25.63</v>
      </c>
      <c r="AN31" s="26">
        <v>14.36</v>
      </c>
      <c r="AO31" s="26">
        <v>23.19</v>
      </c>
      <c r="AP31" s="26">
        <v>19.399999999999999</v>
      </c>
      <c r="AQ31" s="26">
        <v>22.22</v>
      </c>
      <c r="AR31" s="26">
        <v>27.56</v>
      </c>
      <c r="AS31" s="26">
        <v>16.47</v>
      </c>
      <c r="AT31" s="26">
        <v>16.239999999999998</v>
      </c>
      <c r="AU31" s="26">
        <v>33.25</v>
      </c>
      <c r="AV31" s="26">
        <v>25.29</v>
      </c>
      <c r="AW31" s="26">
        <v>17.989999999999998</v>
      </c>
      <c r="AX31" s="26">
        <v>12.91</v>
      </c>
      <c r="AY31" s="26">
        <v>20.34</v>
      </c>
      <c r="AZ31" s="26">
        <v>29.96</v>
      </c>
      <c r="BA31" s="26">
        <v>40.82</v>
      </c>
    </row>
    <row r="32" spans="2:53">
      <c r="B32" s="99" t="s">
        <v>208</v>
      </c>
      <c r="C32" s="26">
        <v>34.700000000000003</v>
      </c>
      <c r="D32" s="26">
        <v>52.74</v>
      </c>
      <c r="E32" s="26">
        <v>88.49</v>
      </c>
      <c r="F32" s="26">
        <v>25.51</v>
      </c>
      <c r="G32" s="26">
        <v>54.14</v>
      </c>
      <c r="H32" s="26">
        <v>65.2</v>
      </c>
      <c r="I32" s="26">
        <v>67.819999999999993</v>
      </c>
      <c r="J32" s="26">
        <v>61.45</v>
      </c>
      <c r="K32" s="26">
        <v>21.02</v>
      </c>
      <c r="L32" s="26">
        <v>49.41</v>
      </c>
      <c r="M32" s="26">
        <v>51.29</v>
      </c>
      <c r="N32" s="26">
        <v>56.59</v>
      </c>
      <c r="O32" s="26">
        <v>61.18</v>
      </c>
      <c r="P32" s="26">
        <v>64.59</v>
      </c>
      <c r="Q32" s="26">
        <v>23.58</v>
      </c>
      <c r="R32" s="26">
        <v>84.99</v>
      </c>
      <c r="S32" s="26">
        <v>57.12</v>
      </c>
      <c r="T32" s="26">
        <v>69.900000000000006</v>
      </c>
      <c r="U32" s="26">
        <v>36.71</v>
      </c>
      <c r="V32" s="26">
        <v>68.02</v>
      </c>
      <c r="W32" s="26">
        <v>57.05</v>
      </c>
      <c r="X32" s="26">
        <v>53.89</v>
      </c>
      <c r="Y32" s="26">
        <v>46.55</v>
      </c>
      <c r="Z32" s="26">
        <v>87</v>
      </c>
      <c r="AA32" s="26">
        <v>33.18</v>
      </c>
      <c r="AB32" s="26">
        <v>83.38</v>
      </c>
      <c r="AC32" s="26">
        <v>53.73</v>
      </c>
      <c r="AD32" s="26">
        <v>43.43</v>
      </c>
      <c r="AE32" s="26">
        <v>92.21</v>
      </c>
      <c r="AF32" s="26">
        <v>67.680000000000007</v>
      </c>
      <c r="AG32" s="26">
        <v>75.67</v>
      </c>
      <c r="AH32" s="26">
        <v>51.17</v>
      </c>
      <c r="AI32" s="26">
        <v>74.27</v>
      </c>
      <c r="AJ32" s="26">
        <v>40.32</v>
      </c>
      <c r="AK32" s="26">
        <v>48.51</v>
      </c>
      <c r="AL32" s="26">
        <v>96.64</v>
      </c>
      <c r="AM32" s="26">
        <v>119.02</v>
      </c>
      <c r="AN32" s="26">
        <v>88.2</v>
      </c>
      <c r="AO32" s="26">
        <v>60.62</v>
      </c>
      <c r="AP32" s="26">
        <v>64.290000000000006</v>
      </c>
      <c r="AQ32" s="26">
        <v>107.95</v>
      </c>
      <c r="AR32" s="26">
        <v>128.34</v>
      </c>
      <c r="AS32" s="26">
        <v>52.13</v>
      </c>
      <c r="AT32" s="26">
        <v>74.25</v>
      </c>
      <c r="AU32" s="26">
        <v>111.52</v>
      </c>
      <c r="AV32" s="26">
        <v>49.57</v>
      </c>
      <c r="AW32" s="26">
        <v>90.08</v>
      </c>
      <c r="AX32" s="26">
        <v>42.96</v>
      </c>
      <c r="AY32" s="26">
        <v>69.91</v>
      </c>
      <c r="AZ32" s="26">
        <v>55.63</v>
      </c>
      <c r="BA32" s="26">
        <v>39.520000000000003</v>
      </c>
    </row>
    <row r="33" spans="2:53">
      <c r="B33" s="99" t="s">
        <v>514</v>
      </c>
      <c r="C33" s="26">
        <v>240.5</v>
      </c>
      <c r="D33" s="26">
        <v>611.26</v>
      </c>
      <c r="E33" s="26">
        <v>227.28</v>
      </c>
      <c r="F33" s="26">
        <v>2213.77</v>
      </c>
      <c r="G33" s="26">
        <v>335.52</v>
      </c>
      <c r="H33" s="26">
        <v>221.87</v>
      </c>
      <c r="I33" s="26">
        <v>210.88</v>
      </c>
      <c r="J33" s="26">
        <v>309.62</v>
      </c>
      <c r="K33" s="26">
        <v>195.08</v>
      </c>
      <c r="L33" s="26">
        <v>391.34</v>
      </c>
      <c r="M33" s="26">
        <v>445.56</v>
      </c>
      <c r="N33" s="26">
        <v>376.02</v>
      </c>
      <c r="O33" s="26">
        <v>292.33999999999997</v>
      </c>
      <c r="P33" s="26">
        <v>960.83</v>
      </c>
      <c r="Q33" s="26">
        <v>757.12</v>
      </c>
      <c r="R33" s="26">
        <v>567.85</v>
      </c>
      <c r="S33" s="26">
        <v>406.27</v>
      </c>
      <c r="T33" s="26">
        <v>380.73</v>
      </c>
      <c r="U33" s="26">
        <v>432.59</v>
      </c>
      <c r="V33" s="26">
        <v>198</v>
      </c>
      <c r="W33" s="26">
        <v>1292.06</v>
      </c>
      <c r="X33" s="26">
        <v>566.08000000000004</v>
      </c>
      <c r="Y33" s="26">
        <v>384.09</v>
      </c>
      <c r="Z33" s="26">
        <v>243.08</v>
      </c>
      <c r="AA33" s="26">
        <v>1157.29</v>
      </c>
      <c r="AB33" s="26">
        <v>330.13</v>
      </c>
      <c r="AC33" s="26">
        <v>253.98</v>
      </c>
      <c r="AD33" s="26">
        <v>617.04999999999995</v>
      </c>
      <c r="AE33" s="26">
        <v>266.42</v>
      </c>
      <c r="AF33" s="26">
        <v>412.66</v>
      </c>
      <c r="AG33" s="26">
        <v>338.37</v>
      </c>
      <c r="AH33" s="26">
        <v>619.86</v>
      </c>
      <c r="AI33" s="26">
        <v>585.59</v>
      </c>
      <c r="AJ33" s="26">
        <v>451.42</v>
      </c>
      <c r="AK33" s="26">
        <v>404.98</v>
      </c>
      <c r="AL33" s="26">
        <v>540.36</v>
      </c>
      <c r="AM33" s="26">
        <v>804.73</v>
      </c>
      <c r="AN33" s="26">
        <v>233.73</v>
      </c>
      <c r="AO33" s="26">
        <v>276.19</v>
      </c>
      <c r="AP33" s="26">
        <v>412.08</v>
      </c>
      <c r="AQ33" s="26">
        <v>331.48</v>
      </c>
      <c r="AR33" s="26">
        <v>505.33</v>
      </c>
      <c r="AS33" s="26">
        <v>383.53</v>
      </c>
      <c r="AT33" s="26">
        <v>304.64</v>
      </c>
      <c r="AU33" s="26">
        <v>302.45</v>
      </c>
      <c r="AV33" s="26">
        <v>764.4</v>
      </c>
      <c r="AW33" s="26">
        <v>602.37</v>
      </c>
      <c r="AX33" s="26">
        <v>560.34</v>
      </c>
      <c r="AY33" s="26">
        <v>478.89</v>
      </c>
      <c r="AZ33" s="26">
        <v>382.3</v>
      </c>
      <c r="BA33" s="26">
        <v>726.45</v>
      </c>
    </row>
    <row r="34" spans="2:53">
      <c r="B34" s="99" t="s">
        <v>515</v>
      </c>
      <c r="C34" s="26">
        <v>37.07</v>
      </c>
      <c r="D34" s="26">
        <v>73.33</v>
      </c>
      <c r="E34" s="26">
        <v>47.65</v>
      </c>
      <c r="F34" s="26">
        <v>42.4</v>
      </c>
      <c r="G34" s="26">
        <v>42.74</v>
      </c>
      <c r="H34" s="26">
        <v>78.72</v>
      </c>
      <c r="I34" s="26">
        <v>53.56</v>
      </c>
      <c r="J34" s="26">
        <v>41.97</v>
      </c>
      <c r="K34" s="26">
        <v>62.37</v>
      </c>
      <c r="L34" s="26">
        <v>52.14</v>
      </c>
      <c r="M34" s="26">
        <v>99.29</v>
      </c>
      <c r="N34" s="26">
        <v>70.02</v>
      </c>
      <c r="O34" s="26">
        <v>74.64</v>
      </c>
      <c r="P34" s="26">
        <v>37.619999999999997</v>
      </c>
      <c r="Q34" s="26">
        <v>44.71</v>
      </c>
      <c r="R34" s="26">
        <v>55.39</v>
      </c>
      <c r="S34" s="26">
        <v>46.02</v>
      </c>
      <c r="T34" s="26">
        <v>67.91</v>
      </c>
      <c r="U34" s="26">
        <v>35.92</v>
      </c>
      <c r="V34" s="26">
        <v>55.6</v>
      </c>
      <c r="W34" s="26">
        <v>32.03</v>
      </c>
      <c r="X34" s="26">
        <v>41.19</v>
      </c>
      <c r="Y34" s="26">
        <v>42.59</v>
      </c>
      <c r="Z34" s="26">
        <v>62.09</v>
      </c>
      <c r="AA34" s="26">
        <v>31.66</v>
      </c>
      <c r="AB34" s="26">
        <v>71.38</v>
      </c>
      <c r="AC34" s="26">
        <v>48.85</v>
      </c>
      <c r="AD34" s="26">
        <v>62.57</v>
      </c>
      <c r="AE34" s="26">
        <v>51.76</v>
      </c>
      <c r="AF34" s="26">
        <v>49.75</v>
      </c>
      <c r="AG34" s="26">
        <v>7.88</v>
      </c>
      <c r="AH34" s="26">
        <v>53.27</v>
      </c>
      <c r="AI34" s="26">
        <v>59.29</v>
      </c>
      <c r="AJ34" s="26">
        <v>22</v>
      </c>
      <c r="AK34" s="26">
        <v>61.51</v>
      </c>
      <c r="AL34" s="26">
        <v>82.47</v>
      </c>
      <c r="AM34" s="26">
        <v>46.05</v>
      </c>
      <c r="AN34" s="26">
        <v>56.31</v>
      </c>
      <c r="AO34" s="26">
        <v>67.260000000000005</v>
      </c>
      <c r="AP34" s="26">
        <v>60.5</v>
      </c>
      <c r="AQ34" s="26">
        <v>52.95</v>
      </c>
      <c r="AR34" s="26">
        <v>61.63</v>
      </c>
      <c r="AS34" s="26">
        <v>33.57</v>
      </c>
      <c r="AT34" s="26">
        <v>45.45</v>
      </c>
      <c r="AU34" s="26">
        <v>67.66</v>
      </c>
      <c r="AV34" s="26">
        <v>60.93</v>
      </c>
      <c r="AW34" s="26">
        <v>56.7</v>
      </c>
      <c r="AX34" s="26">
        <v>50.86</v>
      </c>
      <c r="AY34" s="26">
        <v>46.91</v>
      </c>
      <c r="AZ34" s="26">
        <v>46.74</v>
      </c>
      <c r="BA34" s="26">
        <v>61.64</v>
      </c>
    </row>
    <row r="35" spans="2:53">
      <c r="B35" s="99" t="s">
        <v>400</v>
      </c>
      <c r="C35" s="26">
        <v>6.41</v>
      </c>
      <c r="D35" s="26">
        <v>23.29</v>
      </c>
      <c r="E35" s="26">
        <v>16.07</v>
      </c>
      <c r="F35" s="26">
        <v>11.16</v>
      </c>
      <c r="G35" s="26">
        <v>8.5500000000000007</v>
      </c>
      <c r="H35" s="26">
        <v>15.48</v>
      </c>
      <c r="I35" s="26">
        <v>20.45</v>
      </c>
      <c r="J35" s="26">
        <v>7.55</v>
      </c>
      <c r="K35" s="26">
        <v>16.18</v>
      </c>
      <c r="L35" s="26">
        <v>10.76</v>
      </c>
      <c r="M35" s="26">
        <v>6.74</v>
      </c>
      <c r="N35" s="26">
        <v>27.69</v>
      </c>
      <c r="O35" s="26">
        <v>23.91</v>
      </c>
      <c r="P35" s="26">
        <v>20.64</v>
      </c>
      <c r="Q35" s="26">
        <v>7.39</v>
      </c>
      <c r="R35" s="26">
        <v>11.85</v>
      </c>
      <c r="S35" s="26">
        <v>37.83</v>
      </c>
      <c r="T35" s="26">
        <v>20.98</v>
      </c>
      <c r="U35" s="26">
        <v>10.14</v>
      </c>
      <c r="V35" s="26">
        <v>20.52</v>
      </c>
      <c r="W35" s="26">
        <v>15.11</v>
      </c>
      <c r="X35" s="26">
        <v>9.52</v>
      </c>
      <c r="Y35" s="26">
        <v>5.82</v>
      </c>
      <c r="Z35" s="26">
        <v>5.31</v>
      </c>
      <c r="AA35" s="26">
        <v>31.17</v>
      </c>
      <c r="AB35" s="26">
        <v>19.47</v>
      </c>
      <c r="AC35" s="26">
        <v>11.68</v>
      </c>
      <c r="AD35" s="26">
        <v>27.1</v>
      </c>
      <c r="AE35" s="26">
        <v>7.52</v>
      </c>
      <c r="AF35" s="26">
        <v>23.83</v>
      </c>
      <c r="AG35" s="26">
        <v>5.39</v>
      </c>
      <c r="AH35" s="26">
        <v>13.18</v>
      </c>
      <c r="AI35" s="26">
        <v>22.37</v>
      </c>
      <c r="AJ35" s="26">
        <v>6.89</v>
      </c>
      <c r="AK35" s="26">
        <v>18.940000000000001</v>
      </c>
      <c r="AL35" s="26">
        <v>9.02</v>
      </c>
      <c r="AM35" s="26">
        <v>7.66</v>
      </c>
      <c r="AN35" s="26">
        <v>11.64</v>
      </c>
      <c r="AO35" s="26">
        <v>16.37</v>
      </c>
      <c r="AP35" s="26">
        <v>30.46</v>
      </c>
      <c r="AQ35" s="26">
        <v>13.66</v>
      </c>
      <c r="AR35" s="26">
        <v>17.59</v>
      </c>
      <c r="AS35" s="26">
        <v>19.41</v>
      </c>
      <c r="AT35" s="26">
        <v>20.77</v>
      </c>
      <c r="AU35" s="26">
        <v>13.99</v>
      </c>
      <c r="AV35" s="26">
        <v>26.05</v>
      </c>
      <c r="AW35" s="26">
        <v>16.23</v>
      </c>
      <c r="AX35" s="26">
        <v>10.57</v>
      </c>
      <c r="AY35" s="26">
        <v>22.33</v>
      </c>
      <c r="AZ35" s="26">
        <v>10.1</v>
      </c>
      <c r="BA35" s="26">
        <v>22.41</v>
      </c>
    </row>
    <row r="36" spans="2:53">
      <c r="B36" s="99" t="s">
        <v>401</v>
      </c>
      <c r="C36" s="26">
        <v>19.09</v>
      </c>
      <c r="D36" s="26">
        <v>28.97</v>
      </c>
      <c r="E36" s="26">
        <v>9.82</v>
      </c>
      <c r="F36" s="26">
        <v>12.76</v>
      </c>
      <c r="G36" s="26">
        <v>18.36</v>
      </c>
      <c r="H36" s="26">
        <v>20.11</v>
      </c>
      <c r="I36" s="26">
        <v>20.13</v>
      </c>
      <c r="J36" s="26">
        <v>167.49</v>
      </c>
      <c r="K36" s="26">
        <v>22.54</v>
      </c>
      <c r="L36" s="26">
        <v>56.44</v>
      </c>
      <c r="M36" s="26">
        <v>19.66</v>
      </c>
      <c r="N36" s="26">
        <v>18.440000000000001</v>
      </c>
      <c r="O36" s="26">
        <v>107.49</v>
      </c>
      <c r="P36" s="26">
        <v>20.07</v>
      </c>
      <c r="Q36" s="26">
        <v>12.3</v>
      </c>
      <c r="R36" s="26">
        <v>10.78</v>
      </c>
      <c r="S36" s="26">
        <v>52.01</v>
      </c>
      <c r="T36" s="26">
        <v>13.49</v>
      </c>
      <c r="U36" s="26">
        <v>16.09</v>
      </c>
      <c r="V36" s="26">
        <v>32.36</v>
      </c>
      <c r="W36" s="26">
        <v>26.05</v>
      </c>
      <c r="X36" s="26">
        <v>15.2</v>
      </c>
      <c r="Y36" s="26">
        <v>28.97</v>
      </c>
      <c r="Z36" s="26">
        <v>44.8</v>
      </c>
      <c r="AA36" s="26">
        <v>63.26</v>
      </c>
      <c r="AB36" s="26">
        <v>11.35</v>
      </c>
      <c r="AC36" s="26">
        <v>21.04</v>
      </c>
      <c r="AD36" s="26">
        <v>29.66</v>
      </c>
      <c r="AE36" s="26">
        <v>17.739999999999998</v>
      </c>
      <c r="AF36" s="26">
        <v>39.86</v>
      </c>
      <c r="AG36" s="26">
        <v>32.200000000000003</v>
      </c>
      <c r="AH36" s="26">
        <v>11.69</v>
      </c>
      <c r="AI36" s="26">
        <v>18.46</v>
      </c>
      <c r="AJ36" s="26">
        <v>16.149999999999999</v>
      </c>
      <c r="AK36" s="26">
        <v>16.14</v>
      </c>
      <c r="AL36" s="26">
        <v>14.17</v>
      </c>
      <c r="AM36" s="26">
        <v>13.58</v>
      </c>
      <c r="AN36" s="26">
        <v>23.65</v>
      </c>
      <c r="AO36" s="26">
        <v>17.2</v>
      </c>
      <c r="AP36" s="26">
        <v>26.03</v>
      </c>
      <c r="AQ36" s="26">
        <v>17.690000000000001</v>
      </c>
      <c r="AR36" s="26">
        <v>33.869999999999997</v>
      </c>
      <c r="AS36" s="26">
        <v>9.61</v>
      </c>
      <c r="AT36" s="26">
        <v>16.86</v>
      </c>
      <c r="AU36" s="26">
        <v>17.329999999999998</v>
      </c>
      <c r="AV36" s="26">
        <v>12.09</v>
      </c>
      <c r="AW36" s="26">
        <v>21.46</v>
      </c>
      <c r="AX36" s="26">
        <v>82.82</v>
      </c>
      <c r="AY36" s="26">
        <v>16.309999999999999</v>
      </c>
      <c r="AZ36" s="26">
        <v>26.1</v>
      </c>
      <c r="BA36" s="26">
        <v>7.1</v>
      </c>
    </row>
    <row r="37" spans="2:53">
      <c r="B37" s="99" t="s">
        <v>106</v>
      </c>
      <c r="C37" s="26">
        <v>6.53</v>
      </c>
      <c r="D37" s="26">
        <v>40.36</v>
      </c>
      <c r="E37" s="26">
        <v>34.340000000000003</v>
      </c>
      <c r="F37" s="26">
        <v>35.43</v>
      </c>
      <c r="G37" s="26">
        <v>4.9400000000000004</v>
      </c>
      <c r="H37" s="26">
        <v>42.68</v>
      </c>
      <c r="I37" s="26">
        <v>41.2</v>
      </c>
      <c r="J37" s="26">
        <v>30.19</v>
      </c>
      <c r="K37" s="26">
        <v>103.5</v>
      </c>
      <c r="L37" s="26">
        <v>5.79</v>
      </c>
      <c r="M37" s="26">
        <v>25.04</v>
      </c>
      <c r="N37" s="26">
        <v>38.15</v>
      </c>
      <c r="O37" s="26">
        <v>71.62</v>
      </c>
      <c r="P37" s="26">
        <v>32.270000000000003</v>
      </c>
      <c r="Q37" s="26">
        <v>3.98</v>
      </c>
      <c r="R37" s="26">
        <v>16.98</v>
      </c>
      <c r="S37" s="26">
        <v>89.92</v>
      </c>
      <c r="T37" s="26">
        <v>29.43</v>
      </c>
      <c r="U37" s="26">
        <v>17.57</v>
      </c>
      <c r="V37" s="26">
        <v>39.42</v>
      </c>
      <c r="W37" s="26">
        <v>7.01</v>
      </c>
      <c r="X37" s="26">
        <v>14.68</v>
      </c>
      <c r="Y37" s="26">
        <v>19.329999999999998</v>
      </c>
      <c r="Z37" s="26">
        <v>8.82</v>
      </c>
      <c r="AA37" s="26">
        <v>7.08</v>
      </c>
      <c r="AB37" s="26">
        <v>14.72</v>
      </c>
      <c r="AC37" s="26">
        <v>26.31</v>
      </c>
      <c r="AD37" s="26">
        <v>6.74</v>
      </c>
      <c r="AE37" s="26">
        <v>8.08</v>
      </c>
      <c r="AF37" s="26">
        <v>6.85</v>
      </c>
      <c r="AG37" s="26">
        <v>6.39</v>
      </c>
      <c r="AH37" s="26">
        <v>35.119999999999997</v>
      </c>
      <c r="AI37" s="26">
        <v>6.64</v>
      </c>
      <c r="AJ37" s="26">
        <v>12.66</v>
      </c>
      <c r="AK37" s="26">
        <v>33.78</v>
      </c>
      <c r="AL37" s="26">
        <v>21.04</v>
      </c>
      <c r="AM37" s="26">
        <v>11.96</v>
      </c>
      <c r="AN37" s="26">
        <v>23.44</v>
      </c>
      <c r="AO37" s="26">
        <v>17.440000000000001</v>
      </c>
      <c r="AP37" s="26">
        <v>35.54</v>
      </c>
      <c r="AQ37" s="26">
        <v>34.24</v>
      </c>
      <c r="AR37" s="26">
        <v>28.59</v>
      </c>
      <c r="AS37" s="26">
        <v>5.01</v>
      </c>
      <c r="AT37" s="26">
        <v>18.829999999999998</v>
      </c>
      <c r="AU37" s="26">
        <v>13.47</v>
      </c>
      <c r="AV37" s="26">
        <v>16.86</v>
      </c>
      <c r="AW37" s="26">
        <v>9.52</v>
      </c>
      <c r="AX37" s="26">
        <v>26.41</v>
      </c>
      <c r="AY37" s="26">
        <v>22.62</v>
      </c>
      <c r="AZ37" s="26">
        <v>11.65</v>
      </c>
      <c r="BA37" s="26">
        <v>88.15</v>
      </c>
    </row>
    <row r="38" spans="2:53">
      <c r="B38" s="99" t="s">
        <v>68</v>
      </c>
      <c r="C38" s="26">
        <v>3.98</v>
      </c>
      <c r="D38" s="26">
        <v>5.13</v>
      </c>
      <c r="E38" s="26">
        <v>10.99</v>
      </c>
      <c r="F38" s="26">
        <v>6.08</v>
      </c>
      <c r="G38" s="26">
        <v>5.82</v>
      </c>
      <c r="H38" s="26">
        <v>1507.39</v>
      </c>
      <c r="I38" s="26">
        <v>16.100000000000001</v>
      </c>
      <c r="J38" s="26">
        <v>9.9499999999999993</v>
      </c>
      <c r="K38" s="26">
        <v>1145</v>
      </c>
      <c r="L38" s="26">
        <v>24.11</v>
      </c>
      <c r="M38" s="26">
        <v>12.24</v>
      </c>
      <c r="N38" s="26">
        <v>12.16</v>
      </c>
      <c r="O38" s="26">
        <v>6.15</v>
      </c>
      <c r="P38" s="26">
        <v>17.63</v>
      </c>
      <c r="Q38" s="26">
        <v>112.21</v>
      </c>
      <c r="R38" s="26">
        <v>10.23</v>
      </c>
      <c r="S38" s="26">
        <v>13.15</v>
      </c>
      <c r="T38" s="26">
        <v>9.86</v>
      </c>
      <c r="U38" s="26">
        <v>6.46</v>
      </c>
      <c r="V38" s="26">
        <v>15.68</v>
      </c>
      <c r="W38" s="26">
        <v>7.44</v>
      </c>
      <c r="X38" s="26">
        <v>7.2</v>
      </c>
      <c r="Y38" s="26">
        <v>6.32</v>
      </c>
      <c r="Z38" s="26">
        <v>11.27</v>
      </c>
      <c r="AA38" s="26">
        <v>15.2</v>
      </c>
      <c r="AB38" s="26">
        <v>5.44</v>
      </c>
      <c r="AC38" s="26">
        <v>6.15</v>
      </c>
      <c r="AD38" s="26">
        <v>5.74</v>
      </c>
      <c r="AE38" s="26">
        <v>7.68</v>
      </c>
      <c r="AF38" s="26">
        <v>9.86</v>
      </c>
      <c r="AG38" s="26">
        <v>6.09</v>
      </c>
      <c r="AH38" s="26">
        <v>12.06</v>
      </c>
      <c r="AI38" s="26">
        <v>4.58</v>
      </c>
      <c r="AJ38" s="26">
        <v>11.26</v>
      </c>
      <c r="AK38" s="26">
        <v>12.18</v>
      </c>
      <c r="AL38" s="26">
        <v>9.4700000000000006</v>
      </c>
      <c r="AM38" s="26">
        <v>6.31</v>
      </c>
      <c r="AN38" s="26">
        <v>6.99</v>
      </c>
      <c r="AO38" s="26">
        <v>9.83</v>
      </c>
      <c r="AP38" s="26">
        <v>11.4</v>
      </c>
      <c r="AQ38" s="26">
        <v>23.27</v>
      </c>
      <c r="AR38" s="26">
        <v>16.02</v>
      </c>
      <c r="AS38" s="26">
        <v>6.72</v>
      </c>
      <c r="AT38" s="26">
        <v>10.43</v>
      </c>
      <c r="AU38" s="26">
        <v>7.78</v>
      </c>
      <c r="AV38" s="26">
        <v>10.6</v>
      </c>
      <c r="AW38" s="26">
        <v>4.6900000000000004</v>
      </c>
      <c r="AX38" s="26">
        <v>6.42</v>
      </c>
      <c r="AY38" s="26">
        <v>11.7</v>
      </c>
      <c r="AZ38" s="26">
        <v>917.75</v>
      </c>
      <c r="BA38" s="26">
        <v>918.88</v>
      </c>
    </row>
    <row r="39" spans="2:53">
      <c r="B39" s="99" t="s">
        <v>516</v>
      </c>
      <c r="C39" s="26">
        <v>54.5</v>
      </c>
      <c r="D39" s="26">
        <v>111.94</v>
      </c>
      <c r="E39" s="26">
        <v>107.72</v>
      </c>
      <c r="F39" s="26">
        <v>91.01</v>
      </c>
      <c r="G39" s="26">
        <v>71.650000000000006</v>
      </c>
      <c r="H39" s="26">
        <v>137.54</v>
      </c>
      <c r="I39" s="26">
        <v>116.43</v>
      </c>
      <c r="J39" s="26">
        <v>87.39</v>
      </c>
      <c r="K39" s="26">
        <v>115.47</v>
      </c>
      <c r="L39" s="26">
        <v>145.79</v>
      </c>
      <c r="M39" s="26">
        <v>103.36</v>
      </c>
      <c r="N39" s="26">
        <v>148.18</v>
      </c>
      <c r="O39" s="26">
        <v>111.44</v>
      </c>
      <c r="P39" s="26">
        <v>113.58</v>
      </c>
      <c r="Q39" s="26">
        <v>120.89</v>
      </c>
      <c r="R39" s="26">
        <v>140.08000000000001</v>
      </c>
      <c r="S39" s="26">
        <v>149.58000000000001</v>
      </c>
      <c r="T39" s="26">
        <v>91.94</v>
      </c>
      <c r="U39" s="26">
        <v>60.39</v>
      </c>
      <c r="V39" s="26">
        <v>100.58</v>
      </c>
      <c r="W39" s="26">
        <v>119.35</v>
      </c>
      <c r="X39" s="26">
        <v>108.18</v>
      </c>
      <c r="Y39" s="26">
        <v>77.05</v>
      </c>
      <c r="Z39" s="26">
        <v>142.49</v>
      </c>
      <c r="AA39" s="26">
        <v>97.09</v>
      </c>
      <c r="AB39" s="26">
        <v>103.13</v>
      </c>
      <c r="AC39" s="26">
        <v>107.5</v>
      </c>
      <c r="AD39" s="26">
        <v>83.56</v>
      </c>
      <c r="AE39" s="26">
        <v>100.44</v>
      </c>
      <c r="AF39" s="26">
        <v>103.69</v>
      </c>
      <c r="AG39" s="26">
        <v>110.9</v>
      </c>
      <c r="AH39" s="26">
        <v>98.99</v>
      </c>
      <c r="AI39" s="26">
        <v>82.35</v>
      </c>
      <c r="AJ39" s="26">
        <v>108.09</v>
      </c>
      <c r="AK39" s="26">
        <v>94.85</v>
      </c>
      <c r="AL39" s="26">
        <v>111.31</v>
      </c>
      <c r="AM39" s="26">
        <v>92.01</v>
      </c>
      <c r="AN39" s="26">
        <v>121.64</v>
      </c>
      <c r="AO39" s="26">
        <v>89.68</v>
      </c>
      <c r="AP39" s="26">
        <v>111.22</v>
      </c>
      <c r="AQ39" s="26">
        <v>85.62</v>
      </c>
      <c r="AR39" s="26">
        <v>106.99</v>
      </c>
      <c r="AS39" s="26">
        <v>77.739999999999995</v>
      </c>
      <c r="AT39" s="26">
        <v>97.12</v>
      </c>
      <c r="AU39" s="26">
        <v>89.21</v>
      </c>
      <c r="AV39" s="26">
        <v>112.52</v>
      </c>
      <c r="AW39" s="26">
        <v>72.7</v>
      </c>
      <c r="AX39" s="26">
        <v>80.44</v>
      </c>
      <c r="AY39" s="26">
        <v>70.02</v>
      </c>
      <c r="AZ39" s="26">
        <v>118.98</v>
      </c>
      <c r="BA39" s="26">
        <v>136.12</v>
      </c>
    </row>
    <row r="40" spans="2:53">
      <c r="B40" s="99" t="s">
        <v>229</v>
      </c>
      <c r="C40" s="26">
        <v>16.75</v>
      </c>
      <c r="D40" s="26">
        <v>24.76</v>
      </c>
      <c r="E40" s="26">
        <v>28.1</v>
      </c>
      <c r="F40" s="26">
        <v>15.24</v>
      </c>
      <c r="G40" s="26">
        <v>10.71</v>
      </c>
      <c r="H40" s="26">
        <v>22.04</v>
      </c>
      <c r="I40" s="26">
        <v>15</v>
      </c>
      <c r="J40" s="26">
        <v>23.28</v>
      </c>
      <c r="K40" s="26">
        <v>34.08</v>
      </c>
      <c r="L40" s="26">
        <v>16.12</v>
      </c>
      <c r="M40" s="26">
        <v>20.78</v>
      </c>
      <c r="N40" s="26">
        <v>15.03</v>
      </c>
      <c r="O40" s="26">
        <v>44.42</v>
      </c>
      <c r="P40" s="26">
        <v>15.55</v>
      </c>
      <c r="Q40" s="26">
        <v>29.08</v>
      </c>
      <c r="R40" s="26">
        <v>19.170000000000002</v>
      </c>
      <c r="S40" s="26">
        <v>25.28</v>
      </c>
      <c r="T40" s="26">
        <v>20.98</v>
      </c>
      <c r="U40" s="26">
        <v>29.15</v>
      </c>
      <c r="V40" s="26">
        <v>17.059999999999999</v>
      </c>
      <c r="W40" s="26">
        <v>21.77</v>
      </c>
      <c r="X40" s="26">
        <v>16.82</v>
      </c>
      <c r="Y40" s="26">
        <v>17.5</v>
      </c>
      <c r="Z40" s="26">
        <v>8.89</v>
      </c>
      <c r="AA40" s="26">
        <v>9.1199999999999992</v>
      </c>
      <c r="AB40" s="26">
        <v>31.57</v>
      </c>
      <c r="AC40" s="26">
        <v>21.59</v>
      </c>
      <c r="AD40" s="26">
        <v>14.91</v>
      </c>
      <c r="AE40" s="26">
        <v>27.5</v>
      </c>
      <c r="AF40" s="26">
        <v>18.84</v>
      </c>
      <c r="AG40" s="26">
        <v>10.69</v>
      </c>
      <c r="AH40" s="26">
        <v>26.39</v>
      </c>
      <c r="AI40" s="26">
        <v>22.09</v>
      </c>
      <c r="AJ40" s="26">
        <v>10.23</v>
      </c>
      <c r="AK40" s="26">
        <v>23.3</v>
      </c>
      <c r="AL40" s="26">
        <v>24.23</v>
      </c>
      <c r="AM40" s="26">
        <v>25.27</v>
      </c>
      <c r="AN40" s="26">
        <v>28.19</v>
      </c>
      <c r="AO40" s="26">
        <v>28.17</v>
      </c>
      <c r="AP40" s="26">
        <v>29.64</v>
      </c>
      <c r="AQ40" s="26">
        <v>32.44</v>
      </c>
      <c r="AR40" s="26">
        <v>24.7</v>
      </c>
      <c r="AS40" s="26">
        <v>11.56</v>
      </c>
      <c r="AT40" s="26">
        <v>31.3</v>
      </c>
      <c r="AU40" s="26">
        <v>24.69</v>
      </c>
      <c r="AV40" s="26">
        <v>23.9</v>
      </c>
      <c r="AW40" s="26">
        <v>27.06</v>
      </c>
      <c r="AX40" s="26">
        <v>24.79</v>
      </c>
      <c r="AY40" s="26">
        <v>20.76</v>
      </c>
      <c r="AZ40" s="26">
        <v>33.479999999999997</v>
      </c>
      <c r="BA40" s="26">
        <v>16.73</v>
      </c>
    </row>
    <row r="41" spans="2:53">
      <c r="B41" s="99" t="s">
        <v>217</v>
      </c>
      <c r="C41" s="26">
        <v>9.2200000000000006</v>
      </c>
      <c r="D41" s="26">
        <v>15.46</v>
      </c>
      <c r="E41" s="26">
        <v>34.89</v>
      </c>
      <c r="F41" s="26">
        <v>15.31</v>
      </c>
      <c r="G41" s="26">
        <v>6.68</v>
      </c>
      <c r="H41" s="26">
        <v>45.6</v>
      </c>
      <c r="I41" s="26">
        <v>17.399999999999999</v>
      </c>
      <c r="J41" s="26">
        <v>7.75</v>
      </c>
      <c r="K41" s="26">
        <v>25.99</v>
      </c>
      <c r="L41" s="26">
        <v>19.32</v>
      </c>
      <c r="M41" s="26">
        <v>13.87</v>
      </c>
      <c r="N41" s="26">
        <v>45.66</v>
      </c>
      <c r="O41" s="26">
        <v>35.020000000000003</v>
      </c>
      <c r="P41" s="26">
        <v>48.91</v>
      </c>
      <c r="Q41" s="26">
        <v>6.31</v>
      </c>
      <c r="R41" s="26">
        <v>22.85</v>
      </c>
      <c r="S41" s="26">
        <v>49.48</v>
      </c>
      <c r="T41" s="26">
        <v>63.7</v>
      </c>
      <c r="U41" s="26">
        <v>13.17</v>
      </c>
      <c r="V41" s="26">
        <v>71.62</v>
      </c>
      <c r="W41" s="26">
        <v>41.87</v>
      </c>
      <c r="X41" s="26">
        <v>56.92</v>
      </c>
      <c r="Y41" s="26">
        <v>37.729999999999997</v>
      </c>
      <c r="Z41" s="26">
        <v>12.47</v>
      </c>
      <c r="AA41" s="26">
        <v>10.79</v>
      </c>
      <c r="AB41" s="26">
        <v>45.64</v>
      </c>
      <c r="AC41" s="26">
        <v>21.85</v>
      </c>
      <c r="AD41" s="26">
        <v>7.86</v>
      </c>
      <c r="AE41" s="26">
        <v>91.76</v>
      </c>
      <c r="AF41" s="26">
        <v>44.26</v>
      </c>
      <c r="AG41" s="26">
        <v>14.74</v>
      </c>
      <c r="AH41" s="26">
        <v>18.71</v>
      </c>
      <c r="AI41" s="26">
        <v>91.43</v>
      </c>
      <c r="AJ41" s="26">
        <v>21.89</v>
      </c>
      <c r="AK41" s="26">
        <v>33.229999999999997</v>
      </c>
      <c r="AL41" s="26">
        <v>30.57</v>
      </c>
      <c r="AM41" s="26">
        <v>40.15</v>
      </c>
      <c r="AN41" s="26">
        <v>172.23</v>
      </c>
      <c r="AO41" s="26">
        <v>37.14</v>
      </c>
      <c r="AP41" s="26">
        <v>85.61</v>
      </c>
      <c r="AQ41" s="26">
        <v>115.81</v>
      </c>
      <c r="AR41" s="26">
        <v>51.49</v>
      </c>
      <c r="AS41" s="26">
        <v>12.08</v>
      </c>
      <c r="AT41" s="26">
        <v>39.619999999999997</v>
      </c>
      <c r="AU41" s="26">
        <v>39.65</v>
      </c>
      <c r="AV41" s="26">
        <v>53.6</v>
      </c>
      <c r="AW41" s="26">
        <v>18.39</v>
      </c>
      <c r="AX41" s="26">
        <v>8.24</v>
      </c>
      <c r="AY41" s="26">
        <v>18.579999999999998</v>
      </c>
      <c r="AZ41" s="26">
        <v>13.74</v>
      </c>
      <c r="BA41" s="26">
        <v>15.38</v>
      </c>
    </row>
    <row r="42" spans="2:53">
      <c r="B42" s="99" t="s">
        <v>5</v>
      </c>
      <c r="C42" s="26">
        <v>76</v>
      </c>
      <c r="D42" s="26">
        <v>29.8</v>
      </c>
      <c r="E42" s="26">
        <v>35.18</v>
      </c>
      <c r="F42" s="26">
        <v>47.52</v>
      </c>
      <c r="G42" s="26">
        <v>40.1</v>
      </c>
      <c r="H42" s="26">
        <v>20.18</v>
      </c>
      <c r="I42" s="26">
        <v>71.72</v>
      </c>
      <c r="J42" s="26">
        <v>51.39</v>
      </c>
      <c r="K42" s="26">
        <v>61.06</v>
      </c>
      <c r="L42" s="26">
        <v>33.11</v>
      </c>
      <c r="M42" s="26">
        <v>84.37</v>
      </c>
      <c r="N42" s="26">
        <v>97.54</v>
      </c>
      <c r="O42" s="26">
        <v>75.11</v>
      </c>
      <c r="P42" s="26">
        <v>132.69999999999999</v>
      </c>
      <c r="Q42" s="26">
        <v>25.69</v>
      </c>
      <c r="R42" s="26">
        <v>36.35</v>
      </c>
      <c r="S42" s="26">
        <v>18.829999999999998</v>
      </c>
      <c r="T42" s="26">
        <v>37.979999999999997</v>
      </c>
      <c r="U42" s="26">
        <v>20.48</v>
      </c>
      <c r="V42" s="26">
        <v>21.66</v>
      </c>
      <c r="W42" s="26">
        <v>15.7</v>
      </c>
      <c r="X42" s="26">
        <v>32.82</v>
      </c>
      <c r="Y42" s="26">
        <v>13.45</v>
      </c>
      <c r="Z42" s="26">
        <v>34.61</v>
      </c>
      <c r="AA42" s="26">
        <v>5.69</v>
      </c>
      <c r="AB42" s="26">
        <v>19.920000000000002</v>
      </c>
      <c r="AC42" s="26">
        <v>109.79</v>
      </c>
      <c r="AD42" s="26">
        <v>21</v>
      </c>
      <c r="AE42" s="26">
        <v>19.59</v>
      </c>
      <c r="AF42" s="26">
        <v>13.75</v>
      </c>
      <c r="AG42" s="26">
        <v>20.079999999999998</v>
      </c>
      <c r="AH42" s="26">
        <v>20.3</v>
      </c>
      <c r="AI42" s="26">
        <v>32.67</v>
      </c>
      <c r="AJ42" s="26">
        <v>34.380000000000003</v>
      </c>
      <c r="AK42" s="26">
        <v>28.71</v>
      </c>
      <c r="AL42" s="26">
        <v>23.74</v>
      </c>
      <c r="AM42" s="26">
        <v>34.28</v>
      </c>
      <c r="AN42" s="26">
        <v>31.99</v>
      </c>
      <c r="AO42" s="26">
        <v>29.82</v>
      </c>
      <c r="AP42" s="26">
        <v>16.489999999999998</v>
      </c>
      <c r="AQ42" s="26">
        <v>31.11</v>
      </c>
      <c r="AR42" s="26">
        <v>17.97</v>
      </c>
      <c r="AS42" s="26">
        <v>28.47</v>
      </c>
      <c r="AT42" s="26">
        <v>22.67</v>
      </c>
      <c r="AU42" s="26">
        <v>23.95</v>
      </c>
      <c r="AV42" s="26">
        <v>22.58</v>
      </c>
      <c r="AW42" s="26">
        <v>29.38</v>
      </c>
      <c r="AX42" s="26">
        <v>21.27</v>
      </c>
      <c r="AY42" s="26">
        <v>128.36000000000001</v>
      </c>
      <c r="AZ42" s="26">
        <v>237.45</v>
      </c>
      <c r="BA42" s="26">
        <v>102.61</v>
      </c>
    </row>
    <row r="43" spans="2:53">
      <c r="B43" s="99" t="s">
        <v>122</v>
      </c>
      <c r="C43" s="26">
        <v>1689.39</v>
      </c>
      <c r="D43" s="26">
        <v>2057.06</v>
      </c>
      <c r="E43" s="26">
        <v>3668.7</v>
      </c>
      <c r="F43" s="26">
        <v>1639.34</v>
      </c>
      <c r="G43" s="26">
        <v>1407.77</v>
      </c>
      <c r="H43" s="26">
        <v>971.27</v>
      </c>
      <c r="I43" s="26">
        <v>1297.17</v>
      </c>
      <c r="J43" s="26">
        <v>1688.65</v>
      </c>
      <c r="K43" s="26">
        <v>1166.3399999999999</v>
      </c>
      <c r="L43" s="26">
        <v>2168.63</v>
      </c>
      <c r="M43" s="26">
        <v>1617.08</v>
      </c>
      <c r="N43" s="26">
        <v>1155.9100000000001</v>
      </c>
      <c r="O43" s="26">
        <v>4104.6000000000004</v>
      </c>
      <c r="P43" s="26">
        <v>1249.6500000000001</v>
      </c>
      <c r="Q43" s="26">
        <v>2644.96</v>
      </c>
      <c r="R43" s="26">
        <v>2678.29</v>
      </c>
      <c r="S43" s="26">
        <v>1167.7</v>
      </c>
      <c r="T43" s="26">
        <v>3817.41</v>
      </c>
      <c r="U43" s="26">
        <v>2075.9899999999998</v>
      </c>
      <c r="V43" s="26">
        <v>2533.63</v>
      </c>
      <c r="W43" s="26">
        <v>1276.81</v>
      </c>
      <c r="X43" s="26">
        <v>3056.59</v>
      </c>
      <c r="Y43" s="26">
        <v>1260.83</v>
      </c>
      <c r="Z43" s="26">
        <v>2457.34</v>
      </c>
      <c r="AA43" s="26">
        <v>1545.25</v>
      </c>
      <c r="AB43" s="26">
        <v>3987.2</v>
      </c>
      <c r="AC43" s="26">
        <v>1976.4</v>
      </c>
      <c r="AD43" s="26">
        <v>3205.26</v>
      </c>
      <c r="AE43" s="26">
        <v>1601.64</v>
      </c>
      <c r="AF43" s="26">
        <v>3570.8</v>
      </c>
      <c r="AG43" s="26">
        <v>2364.17</v>
      </c>
      <c r="AH43" s="26">
        <v>1630.78</v>
      </c>
      <c r="AI43" s="26">
        <v>2975.62</v>
      </c>
      <c r="AJ43" s="26">
        <v>1687.51</v>
      </c>
      <c r="AK43" s="26">
        <v>2979.44</v>
      </c>
      <c r="AL43" s="26">
        <v>2508.33</v>
      </c>
      <c r="AM43" s="26">
        <v>2767.83</v>
      </c>
      <c r="AN43" s="26">
        <v>2063.08</v>
      </c>
      <c r="AO43" s="26">
        <v>2478.4</v>
      </c>
      <c r="AP43" s="26">
        <v>2898.95</v>
      </c>
      <c r="AQ43" s="26">
        <v>4095.87</v>
      </c>
      <c r="AR43" s="26">
        <v>1844.19</v>
      </c>
      <c r="AS43" s="26">
        <v>3602.57</v>
      </c>
      <c r="AT43" s="26">
        <v>1443.57</v>
      </c>
      <c r="AU43" s="26">
        <v>1681.53</v>
      </c>
      <c r="AV43" s="26">
        <v>1552.82</v>
      </c>
      <c r="AW43" s="26">
        <v>2049.16</v>
      </c>
      <c r="AX43" s="26">
        <v>1495.97</v>
      </c>
      <c r="AY43" s="26">
        <v>2623.19</v>
      </c>
      <c r="AZ43" s="26">
        <v>2530.86</v>
      </c>
      <c r="BA43" s="26">
        <v>1450.71</v>
      </c>
    </row>
    <row r="44" spans="2:53">
      <c r="B44" s="99" t="s">
        <v>124</v>
      </c>
      <c r="C44" s="26">
        <v>15.4</v>
      </c>
      <c r="D44" s="26">
        <v>27.98</v>
      </c>
      <c r="E44" s="26">
        <v>13.26</v>
      </c>
      <c r="F44" s="26">
        <v>12.76</v>
      </c>
      <c r="G44" s="26">
        <v>11.68</v>
      </c>
      <c r="H44" s="26">
        <v>11.99</v>
      </c>
      <c r="I44" s="26">
        <v>16.18</v>
      </c>
      <c r="J44" s="26">
        <v>15.36</v>
      </c>
      <c r="K44" s="26">
        <v>11.74</v>
      </c>
      <c r="L44" s="26">
        <v>7.45</v>
      </c>
      <c r="M44" s="26">
        <v>12.36</v>
      </c>
      <c r="N44" s="26">
        <v>23.45</v>
      </c>
      <c r="O44" s="26">
        <v>11.78</v>
      </c>
      <c r="P44" s="26">
        <v>13.59</v>
      </c>
      <c r="Q44" s="26">
        <v>24.3</v>
      </c>
      <c r="R44" s="26">
        <v>23.36</v>
      </c>
      <c r="S44" s="26">
        <v>22.54</v>
      </c>
      <c r="T44" s="26">
        <v>11.45</v>
      </c>
      <c r="U44" s="26">
        <v>9.23</v>
      </c>
      <c r="V44" s="26">
        <v>14.6</v>
      </c>
      <c r="W44" s="26">
        <v>13.32</v>
      </c>
      <c r="X44" s="26">
        <v>6.71</v>
      </c>
      <c r="Y44" s="26">
        <v>23.64</v>
      </c>
      <c r="Z44" s="26">
        <v>7.8</v>
      </c>
      <c r="AA44" s="26">
        <v>24.24</v>
      </c>
      <c r="AB44" s="26">
        <v>10.71</v>
      </c>
      <c r="AC44" s="26">
        <v>32.159999999999997</v>
      </c>
      <c r="AD44" s="26">
        <v>10.050000000000001</v>
      </c>
      <c r="AE44" s="26">
        <v>5.36</v>
      </c>
      <c r="AF44" s="26">
        <v>9.86</v>
      </c>
      <c r="AG44" s="26">
        <v>7.67</v>
      </c>
      <c r="AH44" s="26">
        <v>10.79</v>
      </c>
      <c r="AI44" s="26">
        <v>13.31</v>
      </c>
      <c r="AJ44" s="26">
        <v>12.08</v>
      </c>
      <c r="AK44" s="26">
        <v>6.22</v>
      </c>
      <c r="AL44" s="26">
        <v>6.36</v>
      </c>
      <c r="AM44" s="26">
        <v>8.35</v>
      </c>
      <c r="AN44" s="26">
        <v>8.6300000000000008</v>
      </c>
      <c r="AO44" s="26">
        <v>12.28</v>
      </c>
      <c r="AP44" s="26">
        <v>18.350000000000001</v>
      </c>
      <c r="AQ44" s="26">
        <v>4.78</v>
      </c>
      <c r="AR44" s="26">
        <v>9.4700000000000006</v>
      </c>
      <c r="AS44" s="26">
        <v>5.6</v>
      </c>
      <c r="AT44" s="26">
        <v>15.86</v>
      </c>
      <c r="AU44" s="26">
        <v>11.57</v>
      </c>
      <c r="AV44" s="26">
        <v>13.47</v>
      </c>
      <c r="AW44" s="26">
        <v>14.49</v>
      </c>
      <c r="AX44" s="26">
        <v>9.44</v>
      </c>
      <c r="AY44" s="26">
        <v>13.96</v>
      </c>
      <c r="AZ44" s="26">
        <v>22</v>
      </c>
      <c r="BA44" s="26">
        <v>32.86</v>
      </c>
    </row>
    <row r="45" spans="2:53">
      <c r="B45" s="99" t="s">
        <v>248</v>
      </c>
      <c r="C45" s="26">
        <v>2251.71</v>
      </c>
      <c r="D45" s="26">
        <v>2484.19</v>
      </c>
      <c r="E45" s="26">
        <v>1901.63</v>
      </c>
      <c r="F45" s="26">
        <v>2924.86</v>
      </c>
      <c r="G45" s="26">
        <v>2425.41</v>
      </c>
      <c r="H45" s="26">
        <v>1446.71</v>
      </c>
      <c r="I45" s="26">
        <v>2323.13</v>
      </c>
      <c r="J45" s="26">
        <v>1784.06</v>
      </c>
      <c r="K45" s="26">
        <v>1111.93</v>
      </c>
      <c r="L45" s="26">
        <v>2045.3</v>
      </c>
      <c r="M45" s="26">
        <v>2067.11</v>
      </c>
      <c r="N45" s="26">
        <v>2375.9299999999998</v>
      </c>
      <c r="O45" s="26">
        <v>4069.35</v>
      </c>
      <c r="P45" s="26">
        <v>1761.47</v>
      </c>
      <c r="Q45" s="26">
        <v>1829.69</v>
      </c>
      <c r="R45" s="26">
        <v>1741.12</v>
      </c>
      <c r="S45" s="26">
        <v>1276.45</v>
      </c>
      <c r="T45" s="26">
        <v>2314.7800000000002</v>
      </c>
      <c r="U45" s="26">
        <v>1603.8</v>
      </c>
      <c r="V45" s="26">
        <v>1651.1</v>
      </c>
      <c r="W45" s="26">
        <v>1694.9</v>
      </c>
      <c r="X45" s="26">
        <v>1728.7</v>
      </c>
      <c r="Y45" s="26">
        <v>1232.69</v>
      </c>
      <c r="Z45" s="26">
        <v>1573.81</v>
      </c>
      <c r="AA45" s="26">
        <v>1273.1300000000001</v>
      </c>
      <c r="AB45" s="26">
        <v>2949.96</v>
      </c>
      <c r="AC45" s="26">
        <v>3351.76</v>
      </c>
      <c r="AD45" s="26">
        <v>2318.54</v>
      </c>
      <c r="AE45" s="26">
        <v>1530.44</v>
      </c>
      <c r="AF45" s="26">
        <v>1570</v>
      </c>
      <c r="AG45" s="26">
        <v>1215.29</v>
      </c>
      <c r="AH45" s="26">
        <v>2154.64</v>
      </c>
      <c r="AI45" s="26">
        <v>2365</v>
      </c>
      <c r="AJ45" s="26">
        <v>2256.5</v>
      </c>
      <c r="AK45" s="26">
        <v>1423.66</v>
      </c>
      <c r="AL45" s="26">
        <v>1484.74</v>
      </c>
      <c r="AM45" s="26">
        <v>1880.27</v>
      </c>
      <c r="AN45" s="26">
        <v>1607.3</v>
      </c>
      <c r="AO45" s="26">
        <v>2535.4899999999998</v>
      </c>
      <c r="AP45" s="26">
        <v>1520.07</v>
      </c>
      <c r="AQ45" s="26">
        <v>2040.25</v>
      </c>
      <c r="AR45" s="26">
        <v>1679.2</v>
      </c>
      <c r="AS45" s="26">
        <v>2409.42</v>
      </c>
      <c r="AT45" s="26">
        <v>1703.16</v>
      </c>
      <c r="AU45" s="26">
        <v>1918.57</v>
      </c>
      <c r="AV45" s="26">
        <v>2070.94</v>
      </c>
      <c r="AW45" s="26">
        <v>3217.84</v>
      </c>
      <c r="AX45" s="26">
        <v>1861.31</v>
      </c>
      <c r="AY45" s="26">
        <v>1749.11</v>
      </c>
      <c r="AZ45" s="26">
        <v>1358.75</v>
      </c>
      <c r="BA45" s="26">
        <v>1609.53</v>
      </c>
    </row>
    <row r="46" spans="2:53">
      <c r="B46" s="99" t="s">
        <v>402</v>
      </c>
      <c r="C46" s="26">
        <v>44.05</v>
      </c>
      <c r="D46" s="26">
        <v>50.28</v>
      </c>
      <c r="E46" s="26">
        <v>40.89</v>
      </c>
      <c r="F46" s="26">
        <v>110.82</v>
      </c>
      <c r="G46" s="26">
        <v>96.72</v>
      </c>
      <c r="H46" s="26">
        <v>27.82</v>
      </c>
      <c r="I46" s="26">
        <v>22.28</v>
      </c>
      <c r="J46" s="26">
        <v>58.12</v>
      </c>
      <c r="K46" s="26">
        <v>45.24</v>
      </c>
      <c r="L46" s="26">
        <v>64.069999999999993</v>
      </c>
      <c r="M46" s="26">
        <v>42.79</v>
      </c>
      <c r="N46" s="26">
        <v>34.58</v>
      </c>
      <c r="O46" s="26">
        <v>40.32</v>
      </c>
      <c r="P46" s="26">
        <v>27.99</v>
      </c>
      <c r="Q46" s="26">
        <v>84.23</v>
      </c>
      <c r="R46" s="26">
        <v>72.599999999999994</v>
      </c>
      <c r="S46" s="26">
        <v>34.25</v>
      </c>
      <c r="T46" s="26">
        <v>70.41</v>
      </c>
      <c r="U46" s="26">
        <v>75.12</v>
      </c>
      <c r="V46" s="26">
        <v>37.43</v>
      </c>
      <c r="W46" s="26">
        <v>34.43</v>
      </c>
      <c r="X46" s="26">
        <v>47.2</v>
      </c>
      <c r="Y46" s="26">
        <v>215.03</v>
      </c>
      <c r="Z46" s="26">
        <v>46.22</v>
      </c>
      <c r="AA46" s="26">
        <v>30.21</v>
      </c>
      <c r="AB46" s="26">
        <v>57.13</v>
      </c>
      <c r="AC46" s="26">
        <v>40.520000000000003</v>
      </c>
      <c r="AD46" s="26">
        <v>55.7</v>
      </c>
      <c r="AE46" s="26">
        <v>36.85</v>
      </c>
      <c r="AF46" s="26">
        <v>46.78</v>
      </c>
      <c r="AG46" s="26">
        <v>64.13</v>
      </c>
      <c r="AH46" s="26">
        <v>71.12</v>
      </c>
      <c r="AI46" s="26">
        <v>36.51</v>
      </c>
      <c r="AJ46" s="26">
        <v>67.91</v>
      </c>
      <c r="AK46" s="26">
        <v>22.08</v>
      </c>
      <c r="AL46" s="26">
        <v>18.39</v>
      </c>
      <c r="AM46" s="26">
        <v>22.65</v>
      </c>
      <c r="AN46" s="26">
        <v>37.15</v>
      </c>
      <c r="AO46" s="26">
        <v>62.2</v>
      </c>
      <c r="AP46" s="26">
        <v>54.15</v>
      </c>
      <c r="AQ46" s="26">
        <v>33.229999999999997</v>
      </c>
      <c r="AR46" s="26">
        <v>41.01</v>
      </c>
      <c r="AS46" s="26">
        <v>30.05</v>
      </c>
      <c r="AT46" s="26">
        <v>81.430000000000007</v>
      </c>
      <c r="AU46" s="26">
        <v>42.24</v>
      </c>
      <c r="AV46" s="26">
        <v>51.28</v>
      </c>
      <c r="AW46" s="26">
        <v>68.569999999999993</v>
      </c>
      <c r="AX46" s="26">
        <v>62.63</v>
      </c>
      <c r="AY46" s="26">
        <v>47.12</v>
      </c>
      <c r="AZ46" s="26">
        <v>101.37</v>
      </c>
      <c r="BA46" s="26">
        <v>35.119999999999997</v>
      </c>
    </row>
    <row r="47" spans="2:53">
      <c r="B47" s="99" t="s">
        <v>403</v>
      </c>
      <c r="C47" s="26">
        <v>23.8</v>
      </c>
      <c r="D47" s="26">
        <v>20.69</v>
      </c>
      <c r="E47" s="26">
        <v>16.760000000000002</v>
      </c>
      <c r="F47" s="26">
        <v>23.41</v>
      </c>
      <c r="G47" s="26">
        <v>29.73</v>
      </c>
      <c r="H47" s="26">
        <v>9.42</v>
      </c>
      <c r="I47" s="26">
        <v>12.87</v>
      </c>
      <c r="J47" s="26">
        <v>21.51</v>
      </c>
      <c r="K47" s="26">
        <v>13.51</v>
      </c>
      <c r="L47" s="26">
        <v>30.67</v>
      </c>
      <c r="M47" s="26">
        <v>17.41</v>
      </c>
      <c r="N47" s="26">
        <v>15.03</v>
      </c>
      <c r="O47" s="26">
        <v>17.149999999999999</v>
      </c>
      <c r="P47" s="26">
        <v>13.75</v>
      </c>
      <c r="Q47" s="26">
        <v>19.559999999999999</v>
      </c>
      <c r="R47" s="26">
        <v>17.309999999999999</v>
      </c>
      <c r="S47" s="26">
        <v>7.23</v>
      </c>
      <c r="T47" s="26">
        <v>9.56</v>
      </c>
      <c r="U47" s="26">
        <v>13.18</v>
      </c>
      <c r="V47" s="26">
        <v>17.100000000000001</v>
      </c>
      <c r="W47" s="26">
        <v>18.59</v>
      </c>
      <c r="X47" s="26">
        <v>19.059999999999999</v>
      </c>
      <c r="Y47" s="26">
        <v>11.61</v>
      </c>
      <c r="Z47" s="26">
        <v>21.5</v>
      </c>
      <c r="AA47" s="26">
        <v>12.34</v>
      </c>
      <c r="AB47" s="26">
        <v>16.38</v>
      </c>
      <c r="AC47" s="26">
        <v>22.7</v>
      </c>
      <c r="AD47" s="26">
        <v>15.59</v>
      </c>
      <c r="AE47" s="26">
        <v>18.97</v>
      </c>
      <c r="AF47" s="26">
        <v>11.34</v>
      </c>
      <c r="AG47" s="26">
        <v>27.99</v>
      </c>
      <c r="AH47" s="26">
        <v>18.7</v>
      </c>
      <c r="AI47" s="26">
        <v>11.61</v>
      </c>
      <c r="AJ47" s="26">
        <v>22</v>
      </c>
      <c r="AK47" s="26">
        <v>19.13</v>
      </c>
      <c r="AL47" s="26">
        <v>19.64</v>
      </c>
      <c r="AM47" s="26">
        <v>26.93</v>
      </c>
      <c r="AN47" s="26">
        <v>10.6</v>
      </c>
      <c r="AO47" s="26">
        <v>14.04</v>
      </c>
      <c r="AP47" s="26">
        <v>9.16</v>
      </c>
      <c r="AQ47" s="26">
        <v>11.79</v>
      </c>
      <c r="AR47" s="26">
        <v>8.25</v>
      </c>
      <c r="AS47" s="26">
        <v>16</v>
      </c>
      <c r="AT47" s="26">
        <v>18.68</v>
      </c>
      <c r="AU47" s="26">
        <v>13.86</v>
      </c>
      <c r="AV47" s="26">
        <v>18.13</v>
      </c>
      <c r="AW47" s="26">
        <v>14.17</v>
      </c>
      <c r="AX47" s="26">
        <v>13.96</v>
      </c>
      <c r="AY47" s="26">
        <v>17.18</v>
      </c>
      <c r="AZ47" s="26">
        <v>26.8</v>
      </c>
      <c r="BA47" s="26">
        <v>24.97</v>
      </c>
    </row>
    <row r="48" spans="2:53">
      <c r="B48" s="99" t="s">
        <v>140</v>
      </c>
      <c r="C48" s="26">
        <v>13.32</v>
      </c>
      <c r="D48" s="26">
        <v>5.54</v>
      </c>
      <c r="E48" s="26">
        <v>9.2200000000000006</v>
      </c>
      <c r="F48" s="26">
        <v>9.5500000000000007</v>
      </c>
      <c r="G48" s="26">
        <v>50.38</v>
      </c>
      <c r="H48" s="26">
        <v>12.87</v>
      </c>
      <c r="I48" s="26">
        <v>7.25</v>
      </c>
      <c r="J48" s="26">
        <v>16.55</v>
      </c>
      <c r="K48" s="26">
        <v>7.11</v>
      </c>
      <c r="L48" s="26">
        <v>13.17</v>
      </c>
      <c r="M48" s="26">
        <v>25.88</v>
      </c>
      <c r="N48" s="26">
        <v>6.29</v>
      </c>
      <c r="O48" s="26">
        <v>6.15</v>
      </c>
      <c r="P48" s="26">
        <v>7.41</v>
      </c>
      <c r="Q48" s="26">
        <v>11.12</v>
      </c>
      <c r="R48" s="26">
        <v>14.85</v>
      </c>
      <c r="S48" s="26">
        <v>7.78</v>
      </c>
      <c r="T48" s="26">
        <v>6.81</v>
      </c>
      <c r="U48" s="26">
        <v>10.39</v>
      </c>
      <c r="V48" s="26">
        <v>5.59</v>
      </c>
      <c r="W48" s="26">
        <v>5.0999999999999996</v>
      </c>
      <c r="X48" s="26">
        <v>5.52</v>
      </c>
      <c r="Y48" s="26">
        <v>16.63</v>
      </c>
      <c r="Z48" s="26">
        <v>21.61</v>
      </c>
      <c r="AA48" s="26">
        <v>5.26</v>
      </c>
      <c r="AB48" s="26">
        <v>5.0199999999999996</v>
      </c>
      <c r="AC48" s="26">
        <v>31.54</v>
      </c>
      <c r="AD48" s="26">
        <v>5.18</v>
      </c>
      <c r="AE48" s="26">
        <v>5.92</v>
      </c>
      <c r="AF48" s="26">
        <v>18.39</v>
      </c>
      <c r="AG48" s="26">
        <v>34.01</v>
      </c>
      <c r="AH48" s="26">
        <v>8.14</v>
      </c>
      <c r="AI48" s="26">
        <v>16.87</v>
      </c>
      <c r="AJ48" s="26">
        <v>29.08</v>
      </c>
      <c r="AK48" s="26">
        <v>6.53</v>
      </c>
      <c r="AL48" s="26">
        <v>13.19</v>
      </c>
      <c r="AM48" s="26">
        <v>31.51</v>
      </c>
      <c r="AN48" s="26">
        <v>7.73</v>
      </c>
      <c r="AO48" s="26">
        <v>7.88</v>
      </c>
      <c r="AP48" s="26">
        <v>6.23</v>
      </c>
      <c r="AQ48" s="26">
        <v>6.51</v>
      </c>
      <c r="AR48" s="26">
        <v>8.86</v>
      </c>
      <c r="AS48" s="26">
        <v>11.18</v>
      </c>
      <c r="AT48" s="26">
        <v>10.52</v>
      </c>
      <c r="AU48" s="26">
        <v>11.09</v>
      </c>
      <c r="AV48" s="26">
        <v>6.76</v>
      </c>
      <c r="AW48" s="26">
        <v>8.73</v>
      </c>
      <c r="AX48" s="26">
        <v>7.91</v>
      </c>
      <c r="AY48" s="26">
        <v>8.02</v>
      </c>
      <c r="AZ48" s="26">
        <v>17.07</v>
      </c>
      <c r="BA48" s="26">
        <v>8.7899999999999991</v>
      </c>
    </row>
    <row r="49" spans="2:53">
      <c r="B49" s="99" t="s">
        <v>517</v>
      </c>
      <c r="C49" s="26">
        <v>57.1</v>
      </c>
      <c r="D49" s="26">
        <v>43.12</v>
      </c>
      <c r="E49" s="26">
        <v>46.22</v>
      </c>
      <c r="F49" s="26">
        <v>45.15</v>
      </c>
      <c r="G49" s="26">
        <v>65.239999999999995</v>
      </c>
      <c r="H49" s="26">
        <v>56.76</v>
      </c>
      <c r="I49" s="26">
        <v>53.19</v>
      </c>
      <c r="J49" s="26">
        <v>48.67</v>
      </c>
      <c r="K49" s="26">
        <v>75.5</v>
      </c>
      <c r="L49" s="26">
        <v>91.49</v>
      </c>
      <c r="M49" s="26">
        <v>57.86</v>
      </c>
      <c r="N49" s="26">
        <v>46.03</v>
      </c>
      <c r="O49" s="26">
        <v>43.36</v>
      </c>
      <c r="P49" s="26">
        <v>50.82</v>
      </c>
      <c r="Q49" s="26">
        <v>44.94</v>
      </c>
      <c r="R49" s="26">
        <v>51.78</v>
      </c>
      <c r="S49" s="26">
        <v>46.35</v>
      </c>
      <c r="T49" s="26">
        <v>43.45</v>
      </c>
      <c r="U49" s="26">
        <v>45.43</v>
      </c>
      <c r="V49" s="26">
        <v>47.95</v>
      </c>
      <c r="W49" s="26">
        <v>47.97</v>
      </c>
      <c r="X49" s="26">
        <v>46.95</v>
      </c>
      <c r="Y49" s="26">
        <v>42.82</v>
      </c>
      <c r="Z49" s="26">
        <v>44.35</v>
      </c>
      <c r="AA49" s="26">
        <v>48.58</v>
      </c>
      <c r="AB49" s="26">
        <v>49.14</v>
      </c>
      <c r="AC49" s="26">
        <v>45.46</v>
      </c>
      <c r="AD49" s="26">
        <v>37.93</v>
      </c>
      <c r="AE49" s="26">
        <v>59.25</v>
      </c>
      <c r="AF49" s="26">
        <v>43.47</v>
      </c>
      <c r="AG49" s="26">
        <v>65.63</v>
      </c>
      <c r="AH49" s="26">
        <v>45.68</v>
      </c>
      <c r="AI49" s="26">
        <v>44.97</v>
      </c>
      <c r="AJ49" s="26">
        <v>45.31</v>
      </c>
      <c r="AK49" s="26">
        <v>48.91</v>
      </c>
      <c r="AL49" s="26">
        <v>41.87</v>
      </c>
      <c r="AM49" s="26">
        <v>45.58</v>
      </c>
      <c r="AN49" s="26">
        <v>47.6</v>
      </c>
      <c r="AO49" s="26">
        <v>41.8</v>
      </c>
      <c r="AP49" s="26">
        <v>54.81</v>
      </c>
      <c r="AQ49" s="26">
        <v>52.79</v>
      </c>
      <c r="AR49" s="26">
        <v>61.43</v>
      </c>
      <c r="AS49" s="26">
        <v>50.35</v>
      </c>
      <c r="AT49" s="26">
        <v>49.34</v>
      </c>
      <c r="AU49" s="26">
        <v>47.39</v>
      </c>
      <c r="AV49" s="26">
        <v>54.25</v>
      </c>
      <c r="AW49" s="26">
        <v>37.229999999999997</v>
      </c>
      <c r="AX49" s="26">
        <v>55</v>
      </c>
      <c r="AY49" s="26">
        <v>46.26</v>
      </c>
      <c r="AZ49" s="26">
        <v>50.18</v>
      </c>
      <c r="BA49" s="26">
        <v>54.58</v>
      </c>
    </row>
    <row r="50" spans="2:53">
      <c r="B50" s="99" t="s">
        <v>284</v>
      </c>
      <c r="C50" s="26">
        <v>36.92</v>
      </c>
      <c r="D50" s="26">
        <v>44.7</v>
      </c>
      <c r="E50" s="26">
        <v>47.8</v>
      </c>
      <c r="F50" s="26">
        <v>39.94</v>
      </c>
      <c r="G50" s="26">
        <v>41.41</v>
      </c>
      <c r="H50" s="26">
        <v>43.37</v>
      </c>
      <c r="I50" s="26">
        <v>45.66</v>
      </c>
      <c r="J50" s="26">
        <v>40.729999999999997</v>
      </c>
      <c r="K50" s="26">
        <v>29.61</v>
      </c>
      <c r="L50" s="26">
        <v>25.88</v>
      </c>
      <c r="M50" s="26">
        <v>50.72</v>
      </c>
      <c r="N50" s="26">
        <v>18.03</v>
      </c>
      <c r="O50" s="26">
        <v>59.18</v>
      </c>
      <c r="P50" s="26">
        <v>24.08</v>
      </c>
      <c r="Q50" s="26">
        <v>37.97</v>
      </c>
      <c r="R50" s="26">
        <v>48.1</v>
      </c>
      <c r="S50" s="26">
        <v>13.96</v>
      </c>
      <c r="T50" s="26">
        <v>51.18</v>
      </c>
      <c r="U50" s="26">
        <v>58.77</v>
      </c>
      <c r="V50" s="26">
        <v>43</v>
      </c>
      <c r="W50" s="26">
        <v>44.24</v>
      </c>
      <c r="X50" s="26">
        <v>43.94</v>
      </c>
      <c r="Y50" s="26">
        <v>43.5</v>
      </c>
      <c r="Z50" s="26">
        <v>39.4</v>
      </c>
      <c r="AA50" s="26">
        <v>9.74</v>
      </c>
      <c r="AB50" s="26">
        <v>59.96</v>
      </c>
      <c r="AC50" s="26">
        <v>26.32</v>
      </c>
      <c r="AD50" s="26">
        <v>58.71</v>
      </c>
      <c r="AE50" s="26">
        <v>34.6</v>
      </c>
      <c r="AF50" s="26">
        <v>48.53</v>
      </c>
      <c r="AG50" s="26">
        <v>26.96</v>
      </c>
      <c r="AH50" s="26">
        <v>44.92</v>
      </c>
      <c r="AI50" s="26">
        <v>53.33</v>
      </c>
      <c r="AJ50" s="26">
        <v>48.42</v>
      </c>
      <c r="AK50" s="26">
        <v>28.67</v>
      </c>
      <c r="AL50" s="26">
        <v>39.94</v>
      </c>
      <c r="AM50" s="26">
        <v>38.909999999999997</v>
      </c>
      <c r="AN50" s="26">
        <v>39.76</v>
      </c>
      <c r="AO50" s="26">
        <v>62</v>
      </c>
      <c r="AP50" s="26">
        <v>62.75</v>
      </c>
      <c r="AQ50" s="26">
        <v>90.46</v>
      </c>
      <c r="AR50" s="26">
        <v>66.3</v>
      </c>
      <c r="AS50" s="26">
        <v>53.5</v>
      </c>
      <c r="AT50" s="26">
        <v>29.63</v>
      </c>
      <c r="AU50" s="26">
        <v>49.44</v>
      </c>
      <c r="AV50" s="26">
        <v>46.77</v>
      </c>
      <c r="AW50" s="26">
        <v>46.16</v>
      </c>
      <c r="AX50" s="26">
        <v>45.74</v>
      </c>
      <c r="AY50" s="26">
        <v>48.24</v>
      </c>
      <c r="AZ50" s="26">
        <v>40.46</v>
      </c>
      <c r="BA50" s="26">
        <v>26.68</v>
      </c>
    </row>
    <row r="51" spans="2:53">
      <c r="B51" s="99" t="s">
        <v>404</v>
      </c>
      <c r="C51" s="26">
        <v>17.170000000000002</v>
      </c>
      <c r="D51" s="26">
        <v>48.26</v>
      </c>
      <c r="E51" s="26">
        <v>25.35</v>
      </c>
      <c r="F51" s="26">
        <v>31.19</v>
      </c>
      <c r="G51" s="26">
        <v>26.09</v>
      </c>
      <c r="H51" s="26">
        <v>15.68</v>
      </c>
      <c r="I51" s="26">
        <v>13.33</v>
      </c>
      <c r="J51" s="26">
        <v>20.32</v>
      </c>
      <c r="K51" s="26">
        <v>23.19</v>
      </c>
      <c r="L51" s="26">
        <v>45.47</v>
      </c>
      <c r="M51" s="26">
        <v>30.32</v>
      </c>
      <c r="N51" s="26">
        <v>17.170000000000002</v>
      </c>
      <c r="O51" s="26">
        <v>56.55</v>
      </c>
      <c r="P51" s="26">
        <v>33.799999999999997</v>
      </c>
      <c r="Q51" s="26">
        <v>45.83</v>
      </c>
      <c r="R51" s="26">
        <v>30.07</v>
      </c>
      <c r="S51" s="26">
        <v>31.46</v>
      </c>
      <c r="T51" s="26">
        <v>37.340000000000003</v>
      </c>
      <c r="U51" s="26">
        <v>37.700000000000003</v>
      </c>
      <c r="V51" s="26">
        <v>35.82</v>
      </c>
      <c r="W51" s="26">
        <v>36.06</v>
      </c>
      <c r="X51" s="26">
        <v>38</v>
      </c>
      <c r="Y51" s="26">
        <v>30.99</v>
      </c>
      <c r="Z51" s="26">
        <v>30.11</v>
      </c>
      <c r="AA51" s="26">
        <v>28.07</v>
      </c>
      <c r="AB51" s="26">
        <v>27.98</v>
      </c>
      <c r="AC51" s="26">
        <v>8.2200000000000006</v>
      </c>
      <c r="AD51" s="26">
        <v>27.61</v>
      </c>
      <c r="AE51" s="26">
        <v>26.41</v>
      </c>
      <c r="AF51" s="26">
        <v>37.020000000000003</v>
      </c>
      <c r="AG51" s="26">
        <v>33.06</v>
      </c>
      <c r="AH51" s="26">
        <v>23.65</v>
      </c>
      <c r="AI51" s="26">
        <v>21.98</v>
      </c>
      <c r="AJ51" s="26">
        <v>73.53</v>
      </c>
      <c r="AK51" s="26">
        <v>39.659999999999997</v>
      </c>
      <c r="AL51" s="26">
        <v>26.26</v>
      </c>
      <c r="AM51" s="26">
        <v>27.94</v>
      </c>
      <c r="AN51" s="26">
        <v>36.33</v>
      </c>
      <c r="AO51" s="26">
        <v>33.54</v>
      </c>
      <c r="AP51" s="26">
        <v>37.25</v>
      </c>
      <c r="AQ51" s="26">
        <v>20.350000000000001</v>
      </c>
      <c r="AR51" s="26">
        <v>27.93</v>
      </c>
      <c r="AS51" s="26">
        <v>49.33</v>
      </c>
      <c r="AT51" s="26">
        <v>22.99</v>
      </c>
      <c r="AU51" s="26">
        <v>21.76</v>
      </c>
      <c r="AV51" s="26">
        <v>21.35</v>
      </c>
      <c r="AW51" s="26">
        <v>20.16</v>
      </c>
      <c r="AX51" s="26">
        <v>31.29</v>
      </c>
      <c r="AY51" s="26">
        <v>38.53</v>
      </c>
      <c r="AZ51" s="26">
        <v>36.51</v>
      </c>
      <c r="BA51" s="26">
        <v>15.44</v>
      </c>
    </row>
    <row r="52" spans="2:53">
      <c r="B52" s="99" t="s">
        <v>148</v>
      </c>
      <c r="C52" s="26">
        <v>666.94</v>
      </c>
      <c r="D52" s="26">
        <v>1095.07</v>
      </c>
      <c r="E52" s="26">
        <v>986</v>
      </c>
      <c r="F52" s="26">
        <v>1313.83</v>
      </c>
      <c r="G52" s="26">
        <v>1142.82</v>
      </c>
      <c r="H52" s="26">
        <v>2029.88</v>
      </c>
      <c r="I52" s="26">
        <v>1226.29</v>
      </c>
      <c r="J52" s="26">
        <v>758.89</v>
      </c>
      <c r="K52" s="26">
        <v>635.54</v>
      </c>
      <c r="L52" s="26">
        <v>865.52</v>
      </c>
      <c r="M52" s="26">
        <v>1199.96</v>
      </c>
      <c r="N52" s="26">
        <v>1769.26</v>
      </c>
      <c r="O52" s="26">
        <v>1130.42</v>
      </c>
      <c r="P52" s="26">
        <v>1819.4</v>
      </c>
      <c r="Q52" s="26">
        <v>1380.46</v>
      </c>
      <c r="R52" s="26">
        <v>809.85</v>
      </c>
      <c r="S52" s="26">
        <v>1538.13</v>
      </c>
      <c r="T52" s="26">
        <v>1251</v>
      </c>
      <c r="U52" s="26">
        <v>1544.33</v>
      </c>
      <c r="V52" s="26">
        <v>1603.53</v>
      </c>
      <c r="W52" s="26">
        <v>1100.1300000000001</v>
      </c>
      <c r="X52" s="26">
        <v>1103.3499999999999</v>
      </c>
      <c r="Y52" s="26">
        <v>1058.6600000000001</v>
      </c>
      <c r="Z52" s="26">
        <v>710.61</v>
      </c>
      <c r="AA52" s="26">
        <v>1523.72</v>
      </c>
      <c r="AB52" s="26">
        <v>1068.29</v>
      </c>
      <c r="AC52" s="26">
        <v>688.83</v>
      </c>
      <c r="AD52" s="26">
        <v>921.96</v>
      </c>
      <c r="AE52" s="26">
        <v>966.72</v>
      </c>
      <c r="AF52" s="26">
        <v>1693.93</v>
      </c>
      <c r="AG52" s="26">
        <v>713.09</v>
      </c>
      <c r="AH52" s="26">
        <v>930.44</v>
      </c>
      <c r="AI52" s="26">
        <v>1183.79</v>
      </c>
      <c r="AJ52" s="26">
        <v>750.15</v>
      </c>
      <c r="AK52" s="26">
        <v>1005.76</v>
      </c>
      <c r="AL52" s="26">
        <v>1000.73</v>
      </c>
      <c r="AM52" s="26">
        <v>1130.2</v>
      </c>
      <c r="AN52" s="26">
        <v>1578.03</v>
      </c>
      <c r="AO52" s="26">
        <v>852.7</v>
      </c>
      <c r="AP52" s="26">
        <v>1572.15</v>
      </c>
      <c r="AQ52" s="26">
        <v>1078.47</v>
      </c>
      <c r="AR52" s="26">
        <v>1398.18</v>
      </c>
      <c r="AS52" s="26">
        <v>988.49</v>
      </c>
      <c r="AT52" s="26">
        <v>1729.97</v>
      </c>
      <c r="AU52" s="26">
        <v>1534.91</v>
      </c>
      <c r="AV52" s="26">
        <v>1032.17</v>
      </c>
      <c r="AW52" s="26">
        <v>904.03</v>
      </c>
      <c r="AX52" s="26">
        <v>1009.12</v>
      </c>
      <c r="AY52" s="26">
        <v>1003.1</v>
      </c>
      <c r="AZ52" s="26">
        <v>1011.7</v>
      </c>
      <c r="BA52" s="26">
        <v>941.49</v>
      </c>
    </row>
    <row r="53" spans="2:53">
      <c r="B53" s="99" t="s">
        <v>52</v>
      </c>
      <c r="C53" s="26">
        <v>313.94</v>
      </c>
      <c r="D53" s="26">
        <v>226</v>
      </c>
      <c r="E53" s="26">
        <v>294.14999999999998</v>
      </c>
      <c r="F53" s="26">
        <v>350.42</v>
      </c>
      <c r="G53" s="26">
        <v>152.63999999999999</v>
      </c>
      <c r="H53" s="26">
        <v>373.62</v>
      </c>
      <c r="I53" s="26">
        <v>268.74</v>
      </c>
      <c r="J53" s="26">
        <v>182.39</v>
      </c>
      <c r="K53" s="26">
        <v>84.47</v>
      </c>
      <c r="L53" s="26">
        <v>262.16000000000003</v>
      </c>
      <c r="M53" s="26">
        <v>326.86</v>
      </c>
      <c r="N53" s="26">
        <v>267.58999999999997</v>
      </c>
      <c r="O53" s="26">
        <v>330.56</v>
      </c>
      <c r="P53" s="26">
        <v>218.78</v>
      </c>
      <c r="Q53" s="26">
        <v>188.75</v>
      </c>
      <c r="R53" s="26">
        <v>212.71</v>
      </c>
      <c r="S53" s="26">
        <v>214.45</v>
      </c>
      <c r="T53" s="26">
        <v>302.29000000000002</v>
      </c>
      <c r="U53" s="26">
        <v>443.12</v>
      </c>
      <c r="V53" s="26">
        <v>340.08</v>
      </c>
      <c r="W53" s="26">
        <v>320.20999999999998</v>
      </c>
      <c r="X53" s="26">
        <v>256.38</v>
      </c>
      <c r="Y53" s="26">
        <v>270.5</v>
      </c>
      <c r="Z53" s="26">
        <v>257.97000000000003</v>
      </c>
      <c r="AA53" s="26">
        <v>165.99</v>
      </c>
      <c r="AB53" s="26">
        <v>319.55</v>
      </c>
      <c r="AC53" s="26">
        <v>169.4</v>
      </c>
      <c r="AD53" s="26">
        <v>364.47</v>
      </c>
      <c r="AE53" s="26">
        <v>374.91</v>
      </c>
      <c r="AF53" s="26">
        <v>236.86</v>
      </c>
      <c r="AG53" s="26">
        <v>229.44</v>
      </c>
      <c r="AH53" s="26">
        <v>203.8</v>
      </c>
      <c r="AI53" s="26">
        <v>398.69</v>
      </c>
      <c r="AJ53" s="26">
        <v>382.49</v>
      </c>
      <c r="AK53" s="26">
        <v>227.69</v>
      </c>
      <c r="AL53" s="26">
        <v>324.41000000000003</v>
      </c>
      <c r="AM53" s="26">
        <v>474.83</v>
      </c>
      <c r="AN53" s="26">
        <v>361.32</v>
      </c>
      <c r="AO53" s="26">
        <v>483.08</v>
      </c>
      <c r="AP53" s="26">
        <v>406.98</v>
      </c>
      <c r="AQ53" s="26">
        <v>273.81</v>
      </c>
      <c r="AR53" s="26">
        <v>345.16</v>
      </c>
      <c r="AS53" s="26">
        <v>367.73</v>
      </c>
      <c r="AT53" s="26">
        <v>253.76</v>
      </c>
      <c r="AU53" s="26">
        <v>267.29000000000002</v>
      </c>
      <c r="AV53" s="26">
        <v>208.91</v>
      </c>
      <c r="AW53" s="26">
        <v>252.64</v>
      </c>
      <c r="AX53" s="26">
        <v>343.36</v>
      </c>
      <c r="AY53" s="26">
        <v>364.75</v>
      </c>
      <c r="AZ53" s="26">
        <v>111.12</v>
      </c>
      <c r="BA53" s="26">
        <v>256.75</v>
      </c>
    </row>
    <row r="54" spans="2:53">
      <c r="B54" s="99" t="s">
        <v>405</v>
      </c>
      <c r="C54" s="26">
        <v>132.15</v>
      </c>
      <c r="D54" s="26">
        <v>77.87</v>
      </c>
      <c r="E54" s="26">
        <v>79.34</v>
      </c>
      <c r="F54" s="26">
        <v>65.349999999999994</v>
      </c>
      <c r="G54" s="26">
        <v>76.900000000000006</v>
      </c>
      <c r="H54" s="26">
        <v>90.47</v>
      </c>
      <c r="I54" s="26">
        <v>57.12</v>
      </c>
      <c r="J54" s="26">
        <v>50.19</v>
      </c>
      <c r="K54" s="26">
        <v>38.82</v>
      </c>
      <c r="L54" s="26">
        <v>57.57</v>
      </c>
      <c r="M54" s="26">
        <v>52.96</v>
      </c>
      <c r="N54" s="26">
        <v>87.42</v>
      </c>
      <c r="O54" s="26">
        <v>117.67</v>
      </c>
      <c r="P54" s="26">
        <v>71.2</v>
      </c>
      <c r="Q54" s="26">
        <v>48.84</v>
      </c>
      <c r="R54" s="26">
        <v>75.540000000000006</v>
      </c>
      <c r="S54" s="26">
        <v>155.19</v>
      </c>
      <c r="T54" s="26">
        <v>65.33</v>
      </c>
      <c r="U54" s="26">
        <v>108.11</v>
      </c>
      <c r="V54" s="26">
        <v>93.03</v>
      </c>
      <c r="W54" s="26">
        <v>73.53</v>
      </c>
      <c r="X54" s="26">
        <v>59.62</v>
      </c>
      <c r="Y54" s="26">
        <v>77.48</v>
      </c>
      <c r="Z54" s="26">
        <v>42.37</v>
      </c>
      <c r="AA54" s="26">
        <v>39.51</v>
      </c>
      <c r="AB54" s="26">
        <v>80.56</v>
      </c>
      <c r="AC54" s="26">
        <v>70.13</v>
      </c>
      <c r="AD54" s="26">
        <v>85.82</v>
      </c>
      <c r="AE54" s="26">
        <v>86.96</v>
      </c>
      <c r="AF54" s="26">
        <v>68.19</v>
      </c>
      <c r="AG54" s="26">
        <v>57.32</v>
      </c>
      <c r="AH54" s="26">
        <v>58.06</v>
      </c>
      <c r="AI54" s="26">
        <v>91.32</v>
      </c>
      <c r="AJ54" s="26">
        <v>63.61</v>
      </c>
      <c r="AK54" s="26">
        <v>65.47</v>
      </c>
      <c r="AL54" s="26">
        <v>79.180000000000007</v>
      </c>
      <c r="AM54" s="26">
        <v>80.23</v>
      </c>
      <c r="AN54" s="26">
        <v>78.95</v>
      </c>
      <c r="AO54" s="26">
        <v>119.04</v>
      </c>
      <c r="AP54" s="26">
        <v>83.04</v>
      </c>
      <c r="AQ54" s="26">
        <v>72.39</v>
      </c>
      <c r="AR54" s="26">
        <v>75.41</v>
      </c>
      <c r="AS54" s="26">
        <v>83.99</v>
      </c>
      <c r="AT54" s="26">
        <v>80.72</v>
      </c>
      <c r="AU54" s="26">
        <v>78.22</v>
      </c>
      <c r="AV54" s="26">
        <v>56.22</v>
      </c>
      <c r="AW54" s="26">
        <v>90.34</v>
      </c>
      <c r="AX54" s="26">
        <v>68.27</v>
      </c>
      <c r="AY54" s="26">
        <v>64.84</v>
      </c>
      <c r="AZ54" s="26">
        <v>63.1</v>
      </c>
      <c r="BA54" s="26">
        <v>58.01</v>
      </c>
    </row>
    <row r="55" spans="2:53">
      <c r="B55" s="99" t="s">
        <v>168</v>
      </c>
      <c r="C55" s="26">
        <v>12.3</v>
      </c>
      <c r="D55" s="26">
        <v>12.09</v>
      </c>
      <c r="E55" s="26">
        <v>10.06</v>
      </c>
      <c r="F55" s="26">
        <v>20.98</v>
      </c>
      <c r="G55" s="26">
        <v>11.68</v>
      </c>
      <c r="H55" s="26">
        <v>7.12</v>
      </c>
      <c r="I55" s="26">
        <v>10.8</v>
      </c>
      <c r="J55" s="26">
        <v>7.86</v>
      </c>
      <c r="K55" s="26">
        <v>10.74</v>
      </c>
      <c r="L55" s="26">
        <v>11.79</v>
      </c>
      <c r="M55" s="26">
        <v>5.99</v>
      </c>
      <c r="N55" s="26">
        <v>7.7</v>
      </c>
      <c r="O55" s="26">
        <v>6.3</v>
      </c>
      <c r="P55" s="26">
        <v>24.36</v>
      </c>
      <c r="Q55" s="26">
        <v>9.26</v>
      </c>
      <c r="R55" s="26">
        <v>15.44</v>
      </c>
      <c r="S55" s="26">
        <v>6.53</v>
      </c>
      <c r="T55" s="26">
        <v>6.42</v>
      </c>
      <c r="U55" s="26">
        <v>5.4</v>
      </c>
      <c r="V55" s="26">
        <v>4.38</v>
      </c>
      <c r="W55" s="26">
        <v>11.01</v>
      </c>
      <c r="X55" s="26">
        <v>10.89</v>
      </c>
      <c r="Y55" s="26">
        <v>6.14</v>
      </c>
      <c r="Z55" s="26">
        <v>5.94</v>
      </c>
      <c r="AA55" s="26">
        <v>5.57</v>
      </c>
      <c r="AB55" s="26">
        <v>7.72</v>
      </c>
      <c r="AC55" s="26">
        <v>6.49</v>
      </c>
      <c r="AD55" s="26">
        <v>8.6199999999999992</v>
      </c>
      <c r="AE55" s="26">
        <v>10.99</v>
      </c>
      <c r="AF55" s="26">
        <v>8.01</v>
      </c>
      <c r="AG55" s="26">
        <v>10.4</v>
      </c>
      <c r="AH55" s="26">
        <v>11.68</v>
      </c>
      <c r="AI55" s="26">
        <v>10.63</v>
      </c>
      <c r="AJ55" s="26">
        <v>7.24</v>
      </c>
      <c r="AK55" s="26">
        <v>12.18</v>
      </c>
      <c r="AL55" s="26">
        <v>10.46</v>
      </c>
      <c r="AM55" s="26">
        <v>10.88</v>
      </c>
      <c r="AN55" s="26">
        <v>5.57</v>
      </c>
      <c r="AO55" s="26">
        <v>9.77</v>
      </c>
      <c r="AP55" s="26">
        <v>8.83</v>
      </c>
      <c r="AQ55" s="26">
        <v>8.42</v>
      </c>
      <c r="AR55" s="26">
        <v>8.32</v>
      </c>
      <c r="AS55" s="26">
        <v>15.24</v>
      </c>
      <c r="AT55" s="26">
        <v>7.39</v>
      </c>
      <c r="AU55" s="26">
        <v>8.41</v>
      </c>
      <c r="AV55" s="26">
        <v>8.34</v>
      </c>
      <c r="AW55" s="26">
        <v>11.92</v>
      </c>
      <c r="AX55" s="26">
        <v>12.41</v>
      </c>
      <c r="AY55" s="26">
        <v>11.43</v>
      </c>
      <c r="AZ55" s="26">
        <v>10.35</v>
      </c>
      <c r="BA55" s="26">
        <v>25.46</v>
      </c>
    </row>
    <row r="56" spans="2:53">
      <c r="B56" s="99" t="s">
        <v>518</v>
      </c>
      <c r="C56" s="26">
        <v>74.39</v>
      </c>
      <c r="D56" s="26">
        <v>83.06</v>
      </c>
      <c r="E56" s="26">
        <v>78.239999999999995</v>
      </c>
      <c r="F56" s="26">
        <v>76.930000000000007</v>
      </c>
      <c r="G56" s="26">
        <v>68.98</v>
      </c>
      <c r="H56" s="26">
        <v>69.36</v>
      </c>
      <c r="I56" s="26">
        <v>64.45</v>
      </c>
      <c r="J56" s="26">
        <v>72.77</v>
      </c>
      <c r="K56" s="26">
        <v>45.32</v>
      </c>
      <c r="L56" s="26">
        <v>73.36</v>
      </c>
      <c r="M56" s="26">
        <v>64.510000000000005</v>
      </c>
      <c r="N56" s="26">
        <v>110.07</v>
      </c>
      <c r="O56" s="26">
        <v>70.3</v>
      </c>
      <c r="P56" s="26">
        <v>88.18</v>
      </c>
      <c r="Q56" s="26">
        <v>81.099999999999994</v>
      </c>
      <c r="R56" s="26">
        <v>66.790000000000006</v>
      </c>
      <c r="S56" s="26">
        <v>85.38</v>
      </c>
      <c r="T56" s="26">
        <v>62.4</v>
      </c>
      <c r="U56" s="26">
        <v>75.81</v>
      </c>
      <c r="V56" s="26">
        <v>127.28</v>
      </c>
      <c r="W56" s="26">
        <v>35.79</v>
      </c>
      <c r="X56" s="26">
        <v>69.17</v>
      </c>
      <c r="Y56" s="26">
        <v>57.14</v>
      </c>
      <c r="Z56" s="26">
        <v>65.12</v>
      </c>
      <c r="AA56" s="26">
        <v>46.73</v>
      </c>
      <c r="AB56" s="26">
        <v>95.39</v>
      </c>
      <c r="AC56" s="26">
        <v>82.49</v>
      </c>
      <c r="AD56" s="26">
        <v>98.42</v>
      </c>
      <c r="AE56" s="26">
        <v>36.25</v>
      </c>
      <c r="AF56" s="26">
        <v>25.72</v>
      </c>
      <c r="AG56" s="26">
        <v>50.88</v>
      </c>
      <c r="AH56" s="26">
        <v>83.66</v>
      </c>
      <c r="AI56" s="26">
        <v>79.38</v>
      </c>
      <c r="AJ56" s="26">
        <v>49.55</v>
      </c>
      <c r="AK56" s="26">
        <v>76.260000000000005</v>
      </c>
      <c r="AL56" s="26">
        <v>58.59</v>
      </c>
      <c r="AM56" s="26">
        <v>58.55</v>
      </c>
      <c r="AN56" s="26">
        <v>76.86</v>
      </c>
      <c r="AO56" s="26">
        <v>61.61</v>
      </c>
      <c r="AP56" s="26">
        <v>71.430000000000007</v>
      </c>
      <c r="AQ56" s="26">
        <v>92.01</v>
      </c>
      <c r="AR56" s="26">
        <v>97.36</v>
      </c>
      <c r="AS56" s="26">
        <v>48.29</v>
      </c>
      <c r="AT56" s="26">
        <v>83.58</v>
      </c>
      <c r="AU56" s="26">
        <v>60.55</v>
      </c>
      <c r="AV56" s="26">
        <v>78.48</v>
      </c>
      <c r="AW56" s="26">
        <v>61.62</v>
      </c>
      <c r="AX56" s="26">
        <v>64.989999999999995</v>
      </c>
      <c r="AY56" s="26">
        <v>84.44</v>
      </c>
      <c r="AZ56" s="26">
        <v>53.21</v>
      </c>
      <c r="BA56" s="26">
        <v>75.22</v>
      </c>
    </row>
    <row r="57" spans="2:53">
      <c r="B57" s="99" t="s">
        <v>79</v>
      </c>
      <c r="C57" s="26">
        <v>12.09</v>
      </c>
      <c r="D57" s="26">
        <v>28.52</v>
      </c>
      <c r="E57" s="26">
        <v>9.26</v>
      </c>
      <c r="F57" s="26">
        <v>7.41</v>
      </c>
      <c r="G57" s="26">
        <v>10.71</v>
      </c>
      <c r="H57" s="26">
        <v>4.3899999999999997</v>
      </c>
      <c r="I57" s="26">
        <v>8.77</v>
      </c>
      <c r="J57" s="26">
        <v>12.09</v>
      </c>
      <c r="K57" s="26">
        <v>6.63</v>
      </c>
      <c r="L57" s="26">
        <v>16.559999999999999</v>
      </c>
      <c r="M57" s="26">
        <v>13.29</v>
      </c>
      <c r="N57" s="26">
        <v>9.2899999999999991</v>
      </c>
      <c r="O57" s="26">
        <v>10.32</v>
      </c>
      <c r="P57" s="26">
        <v>8.18</v>
      </c>
      <c r="Q57" s="26">
        <v>18.600000000000001</v>
      </c>
      <c r="R57" s="26">
        <v>26.45</v>
      </c>
      <c r="S57" s="26">
        <v>7.84</v>
      </c>
      <c r="T57" s="26">
        <v>9.2200000000000006</v>
      </c>
      <c r="U57" s="26">
        <v>8.41</v>
      </c>
      <c r="V57" s="26">
        <v>11.76</v>
      </c>
      <c r="W57" s="26">
        <v>13.99</v>
      </c>
      <c r="X57" s="26">
        <v>17.78</v>
      </c>
      <c r="Y57" s="26">
        <v>36.85</v>
      </c>
      <c r="Z57" s="26">
        <v>10.19</v>
      </c>
      <c r="AA57" s="26">
        <v>18.61</v>
      </c>
      <c r="AB57" s="26">
        <v>13.36</v>
      </c>
      <c r="AC57" s="26">
        <v>12.53</v>
      </c>
      <c r="AD57" s="26">
        <v>16.87</v>
      </c>
      <c r="AE57" s="26">
        <v>13.1</v>
      </c>
      <c r="AF57" s="26">
        <v>7.8</v>
      </c>
      <c r="AG57" s="26">
        <v>22.1</v>
      </c>
      <c r="AH57" s="26">
        <v>21.76</v>
      </c>
      <c r="AI57" s="26">
        <v>18.77</v>
      </c>
      <c r="AJ57" s="26">
        <v>7.1</v>
      </c>
      <c r="AK57" s="26">
        <v>6.84</v>
      </c>
      <c r="AL57" s="26">
        <v>10.99</v>
      </c>
      <c r="AM57" s="26">
        <v>13.15</v>
      </c>
      <c r="AN57" s="26">
        <v>9.16</v>
      </c>
      <c r="AO57" s="26">
        <v>8.5</v>
      </c>
      <c r="AP57" s="26">
        <v>9.32</v>
      </c>
      <c r="AQ57" s="26">
        <v>8.39</v>
      </c>
      <c r="AR57" s="26">
        <v>12.85</v>
      </c>
      <c r="AS57" s="26">
        <v>7.04</v>
      </c>
      <c r="AT57" s="26">
        <v>12.78</v>
      </c>
      <c r="AU57" s="26">
        <v>14.68</v>
      </c>
      <c r="AV57" s="26">
        <v>12.96</v>
      </c>
      <c r="AW57" s="26">
        <v>14.77</v>
      </c>
      <c r="AX57" s="26">
        <v>8.4499999999999993</v>
      </c>
      <c r="AY57" s="26">
        <v>10.83</v>
      </c>
      <c r="AZ57" s="26">
        <v>9.69</v>
      </c>
      <c r="BA57" s="26">
        <v>17.71</v>
      </c>
    </row>
    <row r="58" spans="2:53">
      <c r="B58" s="99" t="s">
        <v>406</v>
      </c>
      <c r="C58" s="26">
        <v>643.82000000000005</v>
      </c>
      <c r="D58" s="26">
        <v>815.49</v>
      </c>
      <c r="E58" s="26">
        <v>751.99</v>
      </c>
      <c r="F58" s="26">
        <v>755.89</v>
      </c>
      <c r="G58" s="26">
        <v>870.32</v>
      </c>
      <c r="H58" s="26">
        <v>547.35</v>
      </c>
      <c r="I58" s="26">
        <v>809.97</v>
      </c>
      <c r="J58" s="26">
        <v>865.87</v>
      </c>
      <c r="K58" s="26">
        <v>577.63</v>
      </c>
      <c r="L58" s="26">
        <v>1201.45</v>
      </c>
      <c r="M58" s="26">
        <v>833.72</v>
      </c>
      <c r="N58" s="26">
        <v>642.48</v>
      </c>
      <c r="O58" s="26">
        <v>887.45</v>
      </c>
      <c r="P58" s="26">
        <v>605.70000000000005</v>
      </c>
      <c r="Q58" s="26">
        <v>812.92</v>
      </c>
      <c r="R58" s="26">
        <v>742.58</v>
      </c>
      <c r="S58" s="26">
        <v>527.72</v>
      </c>
      <c r="T58" s="26">
        <v>778.64</v>
      </c>
      <c r="U58" s="26">
        <v>1227.1300000000001</v>
      </c>
      <c r="V58" s="26">
        <v>632.72</v>
      </c>
      <c r="W58" s="26">
        <v>814.51</v>
      </c>
      <c r="X58" s="26">
        <v>817.6</v>
      </c>
      <c r="Y58" s="26">
        <v>839.67</v>
      </c>
      <c r="Z58" s="26">
        <v>839.24</v>
      </c>
      <c r="AA58" s="26">
        <v>775.57</v>
      </c>
      <c r="AB58" s="26">
        <v>626.16999999999996</v>
      </c>
      <c r="AC58" s="26">
        <v>957.65</v>
      </c>
      <c r="AD58" s="26">
        <v>778.49</v>
      </c>
      <c r="AE58" s="26">
        <v>615.58000000000004</v>
      </c>
      <c r="AF58" s="26">
        <v>743.37</v>
      </c>
      <c r="AG58" s="26">
        <v>763.59</v>
      </c>
      <c r="AH58" s="26">
        <v>646.48</v>
      </c>
      <c r="AI58" s="26">
        <v>655.8</v>
      </c>
      <c r="AJ58" s="26">
        <v>1007.65</v>
      </c>
      <c r="AK58" s="26">
        <v>698.47</v>
      </c>
      <c r="AL58" s="26">
        <v>719.56</v>
      </c>
      <c r="AM58" s="26">
        <v>590.45000000000005</v>
      </c>
      <c r="AN58" s="26">
        <v>536.65</v>
      </c>
      <c r="AO58" s="26">
        <v>726.47</v>
      </c>
      <c r="AP58" s="26">
        <v>763.59</v>
      </c>
      <c r="AQ58" s="26">
        <v>659.05</v>
      </c>
      <c r="AR58" s="26">
        <v>661.39</v>
      </c>
      <c r="AS58" s="26">
        <v>1026.78</v>
      </c>
      <c r="AT58" s="26">
        <v>532.9</v>
      </c>
      <c r="AU58" s="26">
        <v>732.52</v>
      </c>
      <c r="AV58" s="26">
        <v>691.12</v>
      </c>
      <c r="AW58" s="26">
        <v>847.07</v>
      </c>
      <c r="AX58" s="26">
        <v>835.59</v>
      </c>
      <c r="AY58" s="26">
        <v>848.2</v>
      </c>
      <c r="AZ58" s="26">
        <v>945.03</v>
      </c>
      <c r="BA58" s="26">
        <v>837.39</v>
      </c>
    </row>
    <row r="59" spans="2:53">
      <c r="B59" s="99" t="s">
        <v>407</v>
      </c>
      <c r="C59" s="26">
        <v>23.67</v>
      </c>
      <c r="D59" s="26">
        <v>35.54</v>
      </c>
      <c r="E59" s="26">
        <v>36.229999999999997</v>
      </c>
      <c r="F59" s="26">
        <v>32.36</v>
      </c>
      <c r="G59" s="26">
        <v>13.37</v>
      </c>
      <c r="H59" s="26">
        <v>27.37</v>
      </c>
      <c r="I59" s="26">
        <v>32.17</v>
      </c>
      <c r="J59" s="26">
        <v>43.6</v>
      </c>
      <c r="K59" s="26">
        <v>47.22</v>
      </c>
      <c r="L59" s="26">
        <v>41.37</v>
      </c>
      <c r="M59" s="26">
        <v>38.33</v>
      </c>
      <c r="N59" s="26">
        <v>21.02</v>
      </c>
      <c r="O59" s="26">
        <v>38.020000000000003</v>
      </c>
      <c r="P59" s="26">
        <v>21.02</v>
      </c>
      <c r="Q59" s="26">
        <v>52.92</v>
      </c>
      <c r="R59" s="26">
        <v>41.23</v>
      </c>
      <c r="S59" s="26">
        <v>29.77</v>
      </c>
      <c r="T59" s="26">
        <v>27.21</v>
      </c>
      <c r="U59" s="26">
        <v>37.450000000000003</v>
      </c>
      <c r="V59" s="26">
        <v>25.35</v>
      </c>
      <c r="W59" s="26">
        <v>28.18</v>
      </c>
      <c r="X59" s="26">
        <v>49.09</v>
      </c>
      <c r="Y59" s="26">
        <v>36.770000000000003</v>
      </c>
      <c r="Z59" s="26">
        <v>46.38</v>
      </c>
      <c r="AA59" s="26">
        <v>28.06</v>
      </c>
      <c r="AB59" s="26">
        <v>26.66</v>
      </c>
      <c r="AC59" s="26">
        <v>38.57</v>
      </c>
      <c r="AD59" s="26">
        <v>32.729999999999997</v>
      </c>
      <c r="AE59" s="26">
        <v>27.29</v>
      </c>
      <c r="AF59" s="26">
        <v>32.96</v>
      </c>
      <c r="AG59" s="26">
        <v>46.76</v>
      </c>
      <c r="AH59" s="26">
        <v>36.68</v>
      </c>
      <c r="AI59" s="26">
        <v>32.35</v>
      </c>
      <c r="AJ59" s="26">
        <v>37.229999999999997</v>
      </c>
      <c r="AK59" s="26">
        <v>44.39</v>
      </c>
      <c r="AL59" s="26">
        <v>33.93</v>
      </c>
      <c r="AM59" s="26">
        <v>42.12</v>
      </c>
      <c r="AN59" s="26">
        <v>30.89</v>
      </c>
      <c r="AO59" s="26">
        <v>22.59</v>
      </c>
      <c r="AP59" s="26">
        <v>39.4</v>
      </c>
      <c r="AQ59" s="26">
        <v>29.15</v>
      </c>
      <c r="AR59" s="26">
        <v>24.5</v>
      </c>
      <c r="AS59" s="26">
        <v>55.21</v>
      </c>
      <c r="AT59" s="26">
        <v>40.049999999999997</v>
      </c>
      <c r="AU59" s="26">
        <v>31.29</v>
      </c>
      <c r="AV59" s="26">
        <v>25.6</v>
      </c>
      <c r="AW59" s="26">
        <v>27.99</v>
      </c>
      <c r="AX59" s="26">
        <v>29.99</v>
      </c>
      <c r="AY59" s="26">
        <v>38.33</v>
      </c>
      <c r="AZ59" s="26">
        <v>61.33</v>
      </c>
      <c r="BA59" s="26">
        <v>32.44</v>
      </c>
    </row>
    <row r="60" spans="2:53">
      <c r="B60" s="99" t="s">
        <v>23</v>
      </c>
      <c r="C60" s="26">
        <v>10.31</v>
      </c>
      <c r="D60" s="26">
        <v>26.3</v>
      </c>
      <c r="E60" s="26">
        <v>21.2</v>
      </c>
      <c r="F60" s="26">
        <v>10.89</v>
      </c>
      <c r="G60" s="26">
        <v>24.4</v>
      </c>
      <c r="H60" s="26">
        <v>26.5</v>
      </c>
      <c r="I60" s="26">
        <v>23.84</v>
      </c>
      <c r="J60" s="26">
        <v>31.02</v>
      </c>
      <c r="K60" s="26">
        <v>46.04</v>
      </c>
      <c r="L60" s="26">
        <v>36.770000000000003</v>
      </c>
      <c r="M60" s="26">
        <v>35.700000000000003</v>
      </c>
      <c r="N60" s="26">
        <v>20.98</v>
      </c>
      <c r="O60" s="26">
        <v>35.78</v>
      </c>
      <c r="P60" s="26">
        <v>18.809999999999999</v>
      </c>
      <c r="Q60" s="26">
        <v>26.67</v>
      </c>
      <c r="R60" s="26">
        <v>23.56</v>
      </c>
      <c r="S60" s="26">
        <v>31.75</v>
      </c>
      <c r="T60" s="26">
        <v>21.29</v>
      </c>
      <c r="U60" s="26">
        <v>15.68</v>
      </c>
      <c r="V60" s="26">
        <v>17.579999999999998</v>
      </c>
      <c r="W60" s="26">
        <v>20.85</v>
      </c>
      <c r="X60" s="26">
        <v>33.33</v>
      </c>
      <c r="Y60" s="26">
        <v>12.64</v>
      </c>
      <c r="Z60" s="26">
        <v>29.38</v>
      </c>
      <c r="AA60" s="26">
        <v>48.98</v>
      </c>
      <c r="AB60" s="26">
        <v>11.81</v>
      </c>
      <c r="AC60" s="26">
        <v>37.25</v>
      </c>
      <c r="AD60" s="26">
        <v>16.25</v>
      </c>
      <c r="AE60" s="26">
        <v>23.72</v>
      </c>
      <c r="AF60" s="26">
        <v>30.45</v>
      </c>
      <c r="AG60" s="26">
        <v>21.2</v>
      </c>
      <c r="AH60" s="26">
        <v>26.25</v>
      </c>
      <c r="AI60" s="26">
        <v>26.5</v>
      </c>
      <c r="AJ60" s="26">
        <v>13.6</v>
      </c>
      <c r="AK60" s="26">
        <v>27.03</v>
      </c>
      <c r="AL60" s="26">
        <v>17.84</v>
      </c>
      <c r="AM60" s="26">
        <v>18.760000000000002</v>
      </c>
      <c r="AN60" s="26">
        <v>17.57</v>
      </c>
      <c r="AO60" s="26">
        <v>15.98</v>
      </c>
      <c r="AP60" s="26">
        <v>21.1</v>
      </c>
      <c r="AQ60" s="26">
        <v>10.130000000000001</v>
      </c>
      <c r="AR60" s="26">
        <v>24.16</v>
      </c>
      <c r="AS60" s="26">
        <v>10.02</v>
      </c>
      <c r="AT60" s="26">
        <v>22.17</v>
      </c>
      <c r="AU60" s="26">
        <v>14.44</v>
      </c>
      <c r="AV60" s="26">
        <v>25.16</v>
      </c>
      <c r="AW60" s="26">
        <v>15.52</v>
      </c>
      <c r="AX60" s="26">
        <v>13.32</v>
      </c>
      <c r="AY60" s="26">
        <v>22.17</v>
      </c>
      <c r="AZ60" s="26">
        <v>35.76</v>
      </c>
      <c r="BA60" s="26">
        <v>15.38</v>
      </c>
    </row>
    <row r="61" spans="2:53">
      <c r="B61" s="99" t="s">
        <v>408</v>
      </c>
      <c r="C61" s="26">
        <v>556.92999999999995</v>
      </c>
      <c r="D61" s="26">
        <v>1052.56</v>
      </c>
      <c r="E61" s="26">
        <v>1428.8</v>
      </c>
      <c r="F61" s="26">
        <v>737.96</v>
      </c>
      <c r="G61" s="26">
        <v>451.66</v>
      </c>
      <c r="H61" s="26">
        <v>813.26</v>
      </c>
      <c r="I61" s="26">
        <v>553.66999999999996</v>
      </c>
      <c r="J61" s="26">
        <v>907.32</v>
      </c>
      <c r="K61" s="26">
        <v>682.69</v>
      </c>
      <c r="L61" s="26">
        <v>779.85</v>
      </c>
      <c r="M61" s="26">
        <v>1370.93</v>
      </c>
      <c r="N61" s="26">
        <v>981.54</v>
      </c>
      <c r="O61" s="26">
        <v>2387.0500000000002</v>
      </c>
      <c r="P61" s="26">
        <v>600.26</v>
      </c>
      <c r="Q61" s="26">
        <v>1340.72</v>
      </c>
      <c r="R61" s="26">
        <v>792.87</v>
      </c>
      <c r="S61" s="26">
        <v>933</v>
      </c>
      <c r="T61" s="26">
        <v>1271.47</v>
      </c>
      <c r="U61" s="26">
        <v>1001.18</v>
      </c>
      <c r="V61" s="26">
        <v>999.74</v>
      </c>
      <c r="W61" s="26">
        <v>640.14</v>
      </c>
      <c r="X61" s="26">
        <v>1816.08</v>
      </c>
      <c r="Y61" s="26">
        <v>723.95</v>
      </c>
      <c r="Z61" s="26">
        <v>1135.6600000000001</v>
      </c>
      <c r="AA61" s="26">
        <v>642.24</v>
      </c>
      <c r="AB61" s="26">
        <v>1282.1199999999999</v>
      </c>
      <c r="AC61" s="26">
        <v>1349.96</v>
      </c>
      <c r="AD61" s="26">
        <v>734.61</v>
      </c>
      <c r="AE61" s="26">
        <v>7278.75</v>
      </c>
      <c r="AF61" s="26">
        <v>1441.57</v>
      </c>
      <c r="AG61" s="26">
        <v>883.95</v>
      </c>
      <c r="AH61" s="26">
        <v>822.35</v>
      </c>
      <c r="AI61" s="26">
        <v>2057.75</v>
      </c>
      <c r="AJ61" s="26">
        <v>939.6</v>
      </c>
      <c r="AK61" s="26">
        <v>1243.28</v>
      </c>
      <c r="AL61" s="26">
        <v>878.48</v>
      </c>
      <c r="AM61" s="26">
        <v>1290.3900000000001</v>
      </c>
      <c r="AN61" s="26">
        <v>1128.8699999999999</v>
      </c>
      <c r="AO61" s="26">
        <v>1290.27</v>
      </c>
      <c r="AP61" s="26">
        <v>1090.32</v>
      </c>
      <c r="AQ61" s="26">
        <v>1102.29</v>
      </c>
      <c r="AR61" s="26">
        <v>1048.6600000000001</v>
      </c>
      <c r="AS61" s="26">
        <v>1202.9000000000001</v>
      </c>
      <c r="AT61" s="26">
        <v>819.11</v>
      </c>
      <c r="AU61" s="26">
        <v>777.92</v>
      </c>
      <c r="AV61" s="26">
        <v>660.74</v>
      </c>
      <c r="AW61" s="26">
        <v>1190.0899999999999</v>
      </c>
      <c r="AX61" s="26">
        <v>939.43</v>
      </c>
      <c r="AY61" s="26">
        <v>1366.63</v>
      </c>
      <c r="AZ61" s="26">
        <v>1234.2</v>
      </c>
      <c r="BA61" s="26">
        <v>1110.51</v>
      </c>
    </row>
    <row r="62" spans="2:53">
      <c r="B62" s="99" t="s">
        <v>409</v>
      </c>
      <c r="C62" s="26">
        <v>17.71</v>
      </c>
      <c r="D62" s="26">
        <v>23.32</v>
      </c>
      <c r="E62" s="26">
        <v>25.96</v>
      </c>
      <c r="F62" s="26">
        <v>13.85</v>
      </c>
      <c r="G62" s="26">
        <v>20.93</v>
      </c>
      <c r="H62" s="26">
        <v>17.71</v>
      </c>
      <c r="I62" s="26">
        <v>15.2</v>
      </c>
      <c r="J62" s="26">
        <v>29.47</v>
      </c>
      <c r="K62" s="26">
        <v>29.96</v>
      </c>
      <c r="L62" s="26">
        <v>34.340000000000003</v>
      </c>
      <c r="M62" s="26">
        <v>19.329999999999998</v>
      </c>
      <c r="N62" s="26">
        <v>17.55</v>
      </c>
      <c r="O62" s="26">
        <v>14.63</v>
      </c>
      <c r="P62" s="26">
        <v>16.86</v>
      </c>
      <c r="Q62" s="26">
        <v>24.81</v>
      </c>
      <c r="R62" s="26">
        <v>26.74</v>
      </c>
      <c r="S62" s="26">
        <v>21.27</v>
      </c>
      <c r="T62" s="26">
        <v>14.8</v>
      </c>
      <c r="U62" s="26">
        <v>22.07</v>
      </c>
      <c r="V62" s="26">
        <v>23.62</v>
      </c>
      <c r="W62" s="26">
        <v>33.479999999999997</v>
      </c>
      <c r="X62" s="26">
        <v>27.69</v>
      </c>
      <c r="Y62" s="26">
        <v>22.84</v>
      </c>
      <c r="Z62" s="26">
        <v>27.28</v>
      </c>
      <c r="AA62" s="26">
        <v>16.670000000000002</v>
      </c>
      <c r="AB62" s="26">
        <v>29.68</v>
      </c>
      <c r="AC62" s="26">
        <v>39.4</v>
      </c>
      <c r="AD62" s="26">
        <v>15.17</v>
      </c>
      <c r="AE62" s="26">
        <v>35.47</v>
      </c>
      <c r="AF62" s="26">
        <v>11.16</v>
      </c>
      <c r="AG62" s="26">
        <v>27.5</v>
      </c>
      <c r="AH62" s="26">
        <v>23.44</v>
      </c>
      <c r="AI62" s="26">
        <v>23.09</v>
      </c>
      <c r="AJ62" s="26">
        <v>15.89</v>
      </c>
      <c r="AK62" s="26">
        <v>24.28</v>
      </c>
      <c r="AL62" s="26">
        <v>24.35</v>
      </c>
      <c r="AM62" s="26">
        <v>23.77</v>
      </c>
      <c r="AN62" s="26">
        <v>19.12</v>
      </c>
      <c r="AO62" s="26">
        <v>17.329999999999998</v>
      </c>
      <c r="AP62" s="26">
        <v>26.03</v>
      </c>
      <c r="AQ62" s="26">
        <v>17.13</v>
      </c>
      <c r="AR62" s="26">
        <v>20.03</v>
      </c>
      <c r="AS62" s="26">
        <v>32.229999999999997</v>
      </c>
      <c r="AT62" s="26">
        <v>15.86</v>
      </c>
      <c r="AU62" s="26">
        <v>30.18</v>
      </c>
      <c r="AV62" s="26">
        <v>20.27</v>
      </c>
      <c r="AW62" s="26">
        <v>25.56</v>
      </c>
      <c r="AX62" s="26">
        <v>32.950000000000003</v>
      </c>
      <c r="AY62" s="26">
        <v>15.04</v>
      </c>
      <c r="AZ62" s="26">
        <v>36.17</v>
      </c>
      <c r="BA62" s="26">
        <v>18.46</v>
      </c>
    </row>
    <row r="63" spans="2:53">
      <c r="B63" s="99" t="s">
        <v>410</v>
      </c>
      <c r="C63" s="26">
        <v>27.58</v>
      </c>
      <c r="D63" s="26">
        <v>32.57</v>
      </c>
      <c r="E63" s="26">
        <v>17.63</v>
      </c>
      <c r="F63" s="26">
        <v>77.67</v>
      </c>
      <c r="G63" s="26">
        <v>44.07</v>
      </c>
      <c r="H63" s="26">
        <v>14.85</v>
      </c>
      <c r="I63" s="26">
        <v>8.81</v>
      </c>
      <c r="J63" s="26">
        <v>20.32</v>
      </c>
      <c r="K63" s="26">
        <v>9.14</v>
      </c>
      <c r="L63" s="26">
        <v>34.18</v>
      </c>
      <c r="M63" s="26">
        <v>13.37</v>
      </c>
      <c r="N63" s="26">
        <v>21.94</v>
      </c>
      <c r="O63" s="26">
        <v>18.829999999999998</v>
      </c>
      <c r="P63" s="26">
        <v>15.56</v>
      </c>
      <c r="Q63" s="26">
        <v>43.25</v>
      </c>
      <c r="R63" s="26">
        <v>16.22</v>
      </c>
      <c r="S63" s="26">
        <v>10.130000000000001</v>
      </c>
      <c r="T63" s="26">
        <v>16.600000000000001</v>
      </c>
      <c r="U63" s="26">
        <v>23.46</v>
      </c>
      <c r="V63" s="26">
        <v>19.59</v>
      </c>
      <c r="W63" s="26">
        <v>7.75</v>
      </c>
      <c r="X63" s="26">
        <v>6.14</v>
      </c>
      <c r="Y63" s="26">
        <v>56.67</v>
      </c>
      <c r="Z63" s="26">
        <v>24.88</v>
      </c>
      <c r="AA63" s="26">
        <v>12.6</v>
      </c>
      <c r="AB63" s="26">
        <v>23.06</v>
      </c>
      <c r="AC63" s="26">
        <v>32.090000000000003</v>
      </c>
      <c r="AD63" s="26">
        <v>35.19</v>
      </c>
      <c r="AE63" s="26">
        <v>8.86</v>
      </c>
      <c r="AF63" s="26">
        <v>8.07</v>
      </c>
      <c r="AG63" s="26">
        <v>26.8</v>
      </c>
      <c r="AH63" s="26">
        <v>32.479999999999997</v>
      </c>
      <c r="AI63" s="26">
        <v>17.48</v>
      </c>
      <c r="AJ63" s="26">
        <v>30.46</v>
      </c>
      <c r="AK63" s="26">
        <v>14.21</v>
      </c>
      <c r="AL63" s="26">
        <v>15.21</v>
      </c>
      <c r="AM63" s="26">
        <v>17.41</v>
      </c>
      <c r="AN63" s="26">
        <v>6.12</v>
      </c>
      <c r="AO63" s="26">
        <v>15.92</v>
      </c>
      <c r="AP63" s="26">
        <v>14.29</v>
      </c>
      <c r="AQ63" s="26">
        <v>17.920000000000002</v>
      </c>
      <c r="AR63" s="26">
        <v>16.059999999999999</v>
      </c>
      <c r="AS63" s="26">
        <v>31.63</v>
      </c>
      <c r="AT63" s="26">
        <v>17.97</v>
      </c>
      <c r="AU63" s="26">
        <v>12.33</v>
      </c>
      <c r="AV63" s="26">
        <v>10.19</v>
      </c>
      <c r="AW63" s="26">
        <v>38.25</v>
      </c>
      <c r="AX63" s="26">
        <v>67.19</v>
      </c>
      <c r="AY63" s="26">
        <v>20.260000000000002</v>
      </c>
      <c r="AZ63" s="26">
        <v>12.89</v>
      </c>
      <c r="BA63" s="26">
        <v>6.35</v>
      </c>
    </row>
    <row r="64" spans="2:53">
      <c r="B64" s="99" t="s">
        <v>411</v>
      </c>
      <c r="C64" s="26">
        <v>79.28</v>
      </c>
      <c r="D64" s="26">
        <v>63.53</v>
      </c>
      <c r="E64" s="26">
        <v>65.760000000000005</v>
      </c>
      <c r="F64" s="26">
        <v>33.24</v>
      </c>
      <c r="G64" s="26">
        <v>52.2</v>
      </c>
      <c r="H64" s="26">
        <v>62.53</v>
      </c>
      <c r="I64" s="26">
        <v>61.17</v>
      </c>
      <c r="J64" s="26">
        <v>44.16</v>
      </c>
      <c r="K64" s="26">
        <v>44.27</v>
      </c>
      <c r="L64" s="26">
        <v>33.57</v>
      </c>
      <c r="M64" s="26">
        <v>50.65</v>
      </c>
      <c r="N64" s="26">
        <v>97.51</v>
      </c>
      <c r="O64" s="26">
        <v>38.56</v>
      </c>
      <c r="P64" s="26">
        <v>77.17</v>
      </c>
      <c r="Q64" s="26">
        <v>59.29</v>
      </c>
      <c r="R64" s="26">
        <v>47.74</v>
      </c>
      <c r="S64" s="26">
        <v>63.32</v>
      </c>
      <c r="T64" s="26">
        <v>81.599999999999994</v>
      </c>
      <c r="U64" s="26">
        <v>62.06</v>
      </c>
      <c r="V64" s="26">
        <v>65.87</v>
      </c>
      <c r="W64" s="26">
        <v>76.16</v>
      </c>
      <c r="X64" s="26">
        <v>48.58</v>
      </c>
      <c r="Y64" s="26">
        <v>66.38</v>
      </c>
      <c r="Z64" s="26">
        <v>36.21</v>
      </c>
      <c r="AA64" s="26">
        <v>66.03</v>
      </c>
      <c r="AB64" s="26">
        <v>32.32</v>
      </c>
      <c r="AC64" s="26">
        <v>89.66</v>
      </c>
      <c r="AD64" s="26">
        <v>39.85</v>
      </c>
      <c r="AE64" s="26">
        <v>49.61</v>
      </c>
      <c r="AF64" s="26">
        <v>90.66</v>
      </c>
      <c r="AG64" s="26">
        <v>28.86</v>
      </c>
      <c r="AH64" s="26">
        <v>73.260000000000005</v>
      </c>
      <c r="AI64" s="26">
        <v>50.62</v>
      </c>
      <c r="AJ64" s="26">
        <v>78.77</v>
      </c>
      <c r="AK64" s="26">
        <v>80.150000000000006</v>
      </c>
      <c r="AL64" s="26">
        <v>46.27</v>
      </c>
      <c r="AM64" s="26">
        <v>60.47</v>
      </c>
      <c r="AN64" s="26">
        <v>76.75</v>
      </c>
      <c r="AO64" s="26">
        <v>55.7</v>
      </c>
      <c r="AP64" s="26">
        <v>73.44</v>
      </c>
      <c r="AQ64" s="26">
        <v>55.16</v>
      </c>
      <c r="AR64" s="26">
        <v>63.75</v>
      </c>
      <c r="AS64" s="26">
        <v>19.29</v>
      </c>
      <c r="AT64" s="26">
        <v>79.55</v>
      </c>
      <c r="AU64" s="26">
        <v>60.14</v>
      </c>
      <c r="AV64" s="26">
        <v>55.24</v>
      </c>
      <c r="AW64" s="26">
        <v>59.17</v>
      </c>
      <c r="AX64" s="26">
        <v>49.09</v>
      </c>
      <c r="AY64" s="26">
        <v>83.41</v>
      </c>
      <c r="AZ64" s="26">
        <v>35.700000000000003</v>
      </c>
      <c r="BA64" s="26">
        <v>85.58</v>
      </c>
    </row>
    <row r="65" spans="2:53">
      <c r="B65" s="99" t="s">
        <v>519</v>
      </c>
      <c r="C65" s="26">
        <v>2557.85</v>
      </c>
      <c r="D65" s="26">
        <v>3257.46</v>
      </c>
      <c r="E65" s="26">
        <v>1978.69</v>
      </c>
      <c r="F65" s="26">
        <v>2733.67</v>
      </c>
      <c r="G65" s="26">
        <v>3151.79</v>
      </c>
      <c r="H65" s="26">
        <v>3685.38</v>
      </c>
      <c r="I65" s="26">
        <v>3624.16</v>
      </c>
      <c r="J65" s="26">
        <v>3971.98</v>
      </c>
      <c r="K65" s="26">
        <v>2584.35</v>
      </c>
      <c r="L65" s="26">
        <v>3551.23</v>
      </c>
      <c r="M65" s="26">
        <v>4334.12</v>
      </c>
      <c r="N65" s="26">
        <v>3237.83</v>
      </c>
      <c r="O65" s="26">
        <v>2415.27</v>
      </c>
      <c r="P65" s="26">
        <v>3432.81</v>
      </c>
      <c r="Q65" s="26">
        <v>2934.75</v>
      </c>
      <c r="R65" s="26">
        <v>3085.82</v>
      </c>
      <c r="S65" s="26">
        <v>3284.54</v>
      </c>
      <c r="T65" s="26">
        <v>4530.18</v>
      </c>
      <c r="U65" s="26">
        <v>3509.66</v>
      </c>
      <c r="V65" s="26">
        <v>3933.2</v>
      </c>
      <c r="W65" s="26">
        <v>2879.48</v>
      </c>
      <c r="X65" s="26">
        <v>4182.75</v>
      </c>
      <c r="Y65" s="26">
        <v>3783</v>
      </c>
      <c r="Z65" s="26">
        <v>4224.1899999999996</v>
      </c>
      <c r="AA65" s="26">
        <v>4318.09</v>
      </c>
      <c r="AB65" s="26">
        <v>2943.47</v>
      </c>
      <c r="AC65" s="26">
        <v>4944.28</v>
      </c>
      <c r="AD65" s="26">
        <v>2495.2399999999998</v>
      </c>
      <c r="AE65" s="26">
        <v>2674.71</v>
      </c>
      <c r="AF65" s="26">
        <v>4977.41</v>
      </c>
      <c r="AG65" s="26">
        <v>5027.5200000000004</v>
      </c>
      <c r="AH65" s="26">
        <v>2752.76</v>
      </c>
      <c r="AI65" s="26">
        <v>2941.81</v>
      </c>
      <c r="AJ65" s="26">
        <v>2972.73</v>
      </c>
      <c r="AK65" s="26">
        <v>2260.11</v>
      </c>
      <c r="AL65" s="26">
        <v>1590.67</v>
      </c>
      <c r="AM65" s="26">
        <v>2094.56</v>
      </c>
      <c r="AN65" s="26">
        <v>4592.72</v>
      </c>
      <c r="AO65" s="26">
        <v>2978.44</v>
      </c>
      <c r="AP65" s="26">
        <v>4104.01</v>
      </c>
      <c r="AQ65" s="26">
        <v>1687.84</v>
      </c>
      <c r="AR65" s="26">
        <v>4363.68</v>
      </c>
      <c r="AS65" s="26">
        <v>4102.84</v>
      </c>
      <c r="AT65" s="26">
        <v>3712.13</v>
      </c>
      <c r="AU65" s="26">
        <v>5605.52</v>
      </c>
      <c r="AV65" s="26">
        <v>2754.81</v>
      </c>
      <c r="AW65" s="26">
        <v>3499.87</v>
      </c>
      <c r="AX65" s="26">
        <v>3410.41</v>
      </c>
      <c r="AY65" s="26">
        <v>2735.93</v>
      </c>
      <c r="AZ65" s="26">
        <v>8844.43</v>
      </c>
      <c r="BA65" s="26">
        <v>2259.65</v>
      </c>
    </row>
    <row r="66" spans="2:53">
      <c r="B66" s="99" t="s">
        <v>520</v>
      </c>
      <c r="C66" s="26">
        <v>16.760000000000002</v>
      </c>
      <c r="D66" s="26">
        <v>28.84</v>
      </c>
      <c r="E66" s="26">
        <v>30.45</v>
      </c>
      <c r="F66" s="26">
        <v>27.46</v>
      </c>
      <c r="G66" s="26">
        <v>41.37</v>
      </c>
      <c r="H66" s="26">
        <v>37.619999999999997</v>
      </c>
      <c r="I66" s="26">
        <v>9.52</v>
      </c>
      <c r="J66" s="26">
        <v>22.97</v>
      </c>
      <c r="K66" s="26">
        <v>13.41</v>
      </c>
      <c r="L66" s="26">
        <v>15.15</v>
      </c>
      <c r="M66" s="26">
        <v>58.38</v>
      </c>
      <c r="N66" s="26">
        <v>6.79</v>
      </c>
      <c r="O66" s="26">
        <v>22.72</v>
      </c>
      <c r="P66" s="26">
        <v>9.92</v>
      </c>
      <c r="Q66" s="26">
        <v>15.55</v>
      </c>
      <c r="R66" s="26">
        <v>13.15</v>
      </c>
      <c r="S66" s="26">
        <v>5.36</v>
      </c>
      <c r="T66" s="26">
        <v>18.04</v>
      </c>
      <c r="U66" s="26">
        <v>14.91</v>
      </c>
      <c r="V66" s="26">
        <v>27.77</v>
      </c>
      <c r="W66" s="26">
        <v>23.51</v>
      </c>
      <c r="X66" s="26">
        <v>21.52</v>
      </c>
      <c r="Y66" s="26">
        <v>27.72</v>
      </c>
      <c r="Z66" s="26">
        <v>8.82</v>
      </c>
      <c r="AA66" s="26">
        <v>17.21</v>
      </c>
      <c r="AB66" s="26">
        <v>21.26</v>
      </c>
      <c r="AC66" s="26">
        <v>4.8499999999999996</v>
      </c>
      <c r="AD66" s="26">
        <v>39.39</v>
      </c>
      <c r="AE66" s="26">
        <v>21.71</v>
      </c>
      <c r="AF66" s="26">
        <v>25.43</v>
      </c>
      <c r="AG66" s="26">
        <v>9.42</v>
      </c>
      <c r="AH66" s="26">
        <v>13.56</v>
      </c>
      <c r="AI66" s="26">
        <v>13.3</v>
      </c>
      <c r="AJ66" s="26">
        <v>19.7</v>
      </c>
      <c r="AK66" s="26">
        <v>27.46</v>
      </c>
      <c r="AL66" s="26">
        <v>8.65</v>
      </c>
      <c r="AM66" s="26">
        <v>18.77</v>
      </c>
      <c r="AN66" s="26">
        <v>53.46</v>
      </c>
      <c r="AO66" s="26">
        <v>12.14</v>
      </c>
      <c r="AP66" s="26">
        <v>21.06</v>
      </c>
      <c r="AQ66" s="26">
        <v>69.349999999999994</v>
      </c>
      <c r="AR66" s="26">
        <v>13.98</v>
      </c>
      <c r="AS66" s="26">
        <v>5.99</v>
      </c>
      <c r="AT66" s="26">
        <v>11.18</v>
      </c>
      <c r="AU66" s="26">
        <v>39.58</v>
      </c>
      <c r="AV66" s="26">
        <v>47.17</v>
      </c>
      <c r="AW66" s="26">
        <v>42.05</v>
      </c>
      <c r="AX66" s="26">
        <v>6.5</v>
      </c>
      <c r="AY66" s="26">
        <v>15.04</v>
      </c>
      <c r="AZ66" s="26">
        <v>5.05</v>
      </c>
      <c r="BA66" s="26">
        <v>23.74</v>
      </c>
    </row>
    <row r="67" spans="2:53">
      <c r="B67" s="99" t="s">
        <v>412</v>
      </c>
      <c r="C67" s="26">
        <v>53.62</v>
      </c>
      <c r="D67" s="26">
        <v>48.85</v>
      </c>
      <c r="E67" s="26">
        <v>48.25</v>
      </c>
      <c r="F67" s="26">
        <v>54.27</v>
      </c>
      <c r="G67" s="26">
        <v>84.72</v>
      </c>
      <c r="H67" s="26">
        <v>41.52</v>
      </c>
      <c r="I67" s="26">
        <v>44.03</v>
      </c>
      <c r="J67" s="26">
        <v>54.15</v>
      </c>
      <c r="K67" s="26">
        <v>36.86</v>
      </c>
      <c r="L67" s="26">
        <v>66.34</v>
      </c>
      <c r="M67" s="26">
        <v>57.26</v>
      </c>
      <c r="N67" s="26">
        <v>31.56</v>
      </c>
      <c r="O67" s="26">
        <v>63.21</v>
      </c>
      <c r="P67" s="26">
        <v>40.18</v>
      </c>
      <c r="Q67" s="26">
        <v>56.82</v>
      </c>
      <c r="R67" s="26">
        <v>59.97</v>
      </c>
      <c r="S67" s="26">
        <v>30.73</v>
      </c>
      <c r="T67" s="26">
        <v>54.01</v>
      </c>
      <c r="U67" s="26">
        <v>79.48</v>
      </c>
      <c r="V67" s="26">
        <v>56.25</v>
      </c>
      <c r="W67" s="26">
        <v>44.72</v>
      </c>
      <c r="X67" s="26">
        <v>60.7</v>
      </c>
      <c r="Y67" s="26">
        <v>71.13</v>
      </c>
      <c r="Z67" s="26">
        <v>51.2</v>
      </c>
      <c r="AA67" s="26">
        <v>63.39</v>
      </c>
      <c r="AB67" s="26">
        <v>52.77</v>
      </c>
      <c r="AC67" s="26">
        <v>64.72</v>
      </c>
      <c r="AD67" s="26">
        <v>63.09</v>
      </c>
      <c r="AE67" s="26">
        <v>35.590000000000003</v>
      </c>
      <c r="AF67" s="26">
        <v>60.77</v>
      </c>
      <c r="AG67" s="26">
        <v>41.15</v>
      </c>
      <c r="AH67" s="26">
        <v>41.19</v>
      </c>
      <c r="AI67" s="26">
        <v>38.159999999999997</v>
      </c>
      <c r="AJ67" s="26">
        <v>59.88</v>
      </c>
      <c r="AK67" s="26">
        <v>42.81</v>
      </c>
      <c r="AL67" s="26">
        <v>44.21</v>
      </c>
      <c r="AM67" s="26">
        <v>40.89</v>
      </c>
      <c r="AN67" s="26">
        <v>43.4</v>
      </c>
      <c r="AO67" s="26">
        <v>62.57</v>
      </c>
      <c r="AP67" s="26">
        <v>53.32</v>
      </c>
      <c r="AQ67" s="26">
        <v>52.32</v>
      </c>
      <c r="AR67" s="26">
        <v>47.2</v>
      </c>
      <c r="AS67" s="26">
        <v>63.82</v>
      </c>
      <c r="AT67" s="26">
        <v>36.35</v>
      </c>
      <c r="AU67" s="26">
        <v>50.44</v>
      </c>
      <c r="AV67" s="26">
        <v>28.27</v>
      </c>
      <c r="AW67" s="26">
        <v>62.21</v>
      </c>
      <c r="AX67" s="26">
        <v>69.08</v>
      </c>
      <c r="AY67" s="26">
        <v>52.93</v>
      </c>
      <c r="AZ67" s="26">
        <v>65.47</v>
      </c>
      <c r="BA67" s="26">
        <v>31.55</v>
      </c>
    </row>
    <row r="68" spans="2:53">
      <c r="B68" s="99" t="s">
        <v>19</v>
      </c>
      <c r="C68" s="26">
        <v>20.190000000000001</v>
      </c>
      <c r="D68" s="26">
        <v>38.76</v>
      </c>
      <c r="E68" s="26">
        <v>84.76</v>
      </c>
      <c r="F68" s="26">
        <v>44.46</v>
      </c>
      <c r="G68" s="26">
        <v>133.59</v>
      </c>
      <c r="H68" s="26">
        <v>198.57</v>
      </c>
      <c r="I68" s="26">
        <v>95.4</v>
      </c>
      <c r="J68" s="26">
        <v>134.08000000000001</v>
      </c>
      <c r="K68" s="26">
        <v>216.42</v>
      </c>
      <c r="L68" s="26">
        <v>70.69</v>
      </c>
      <c r="M68" s="26">
        <v>184.01</v>
      </c>
      <c r="N68" s="26">
        <v>43.09</v>
      </c>
      <c r="O68" s="26">
        <v>57.99</v>
      </c>
      <c r="P68" s="26">
        <v>63.64</v>
      </c>
      <c r="Q68" s="26">
        <v>63.16</v>
      </c>
      <c r="R68" s="26">
        <v>208.73</v>
      </c>
      <c r="S68" s="26">
        <v>14.9</v>
      </c>
      <c r="T68" s="26">
        <v>103.77</v>
      </c>
      <c r="U68" s="26">
        <v>35.64</v>
      </c>
      <c r="V68" s="26">
        <v>34.15</v>
      </c>
      <c r="W68" s="26">
        <v>48.71</v>
      </c>
      <c r="X68" s="26">
        <v>45.03</v>
      </c>
      <c r="Y68" s="26">
        <v>78.819999999999993</v>
      </c>
      <c r="Z68" s="26">
        <v>44.18</v>
      </c>
      <c r="AA68" s="26">
        <v>17.399999999999999</v>
      </c>
      <c r="AB68" s="26">
        <v>13.07</v>
      </c>
      <c r="AC68" s="26">
        <v>341.77</v>
      </c>
      <c r="AD68" s="26">
        <v>31.06</v>
      </c>
      <c r="AE68" s="26">
        <v>50.43</v>
      </c>
      <c r="AF68" s="26">
        <v>25.42</v>
      </c>
      <c r="AG68" s="26">
        <v>191.93</v>
      </c>
      <c r="AH68" s="26">
        <v>63.32</v>
      </c>
      <c r="AI68" s="26">
        <v>40.97</v>
      </c>
      <c r="AJ68" s="26">
        <v>513.29</v>
      </c>
      <c r="AK68" s="26">
        <v>72.930000000000007</v>
      </c>
      <c r="AL68" s="26">
        <v>38.479999999999997</v>
      </c>
      <c r="AM68" s="26">
        <v>65.72</v>
      </c>
      <c r="AN68" s="26">
        <v>11.18</v>
      </c>
      <c r="AO68" s="26">
        <v>47.06</v>
      </c>
      <c r="AP68" s="26">
        <v>6.7</v>
      </c>
      <c r="AQ68" s="26">
        <v>35.46</v>
      </c>
      <c r="AR68" s="26">
        <v>17.739999999999998</v>
      </c>
      <c r="AS68" s="26">
        <v>48.26</v>
      </c>
      <c r="AT68" s="26">
        <v>26.93</v>
      </c>
      <c r="AU68" s="26">
        <v>39.840000000000003</v>
      </c>
      <c r="AV68" s="26">
        <v>32.85</v>
      </c>
      <c r="AW68" s="26">
        <v>32</v>
      </c>
      <c r="AX68" s="26">
        <v>5.64</v>
      </c>
      <c r="AY68" s="26">
        <v>136.38999999999999</v>
      </c>
      <c r="AZ68" s="26">
        <v>278.11</v>
      </c>
      <c r="BA68" s="26">
        <v>233.43</v>
      </c>
    </row>
    <row r="69" spans="2:53">
      <c r="B69" s="99" t="s">
        <v>209</v>
      </c>
      <c r="C69" s="26">
        <v>607.78</v>
      </c>
      <c r="D69" s="26">
        <v>493.47</v>
      </c>
      <c r="E69" s="26">
        <v>500.32</v>
      </c>
      <c r="F69" s="26">
        <v>384.03</v>
      </c>
      <c r="G69" s="26">
        <v>422.86</v>
      </c>
      <c r="H69" s="26">
        <v>642.29999999999995</v>
      </c>
      <c r="I69" s="26">
        <v>483.66</v>
      </c>
      <c r="J69" s="26">
        <v>279.79000000000002</v>
      </c>
      <c r="K69" s="26">
        <v>495.15</v>
      </c>
      <c r="L69" s="26">
        <v>467.33</v>
      </c>
      <c r="M69" s="26">
        <v>472.38</v>
      </c>
      <c r="N69" s="26">
        <v>334.89</v>
      </c>
      <c r="O69" s="26">
        <v>520.98</v>
      </c>
      <c r="P69" s="26">
        <v>443.46</v>
      </c>
      <c r="Q69" s="26">
        <v>495.42</v>
      </c>
      <c r="R69" s="26">
        <v>519.29999999999995</v>
      </c>
      <c r="S69" s="26">
        <v>431.85</v>
      </c>
      <c r="T69" s="26">
        <v>524.66</v>
      </c>
      <c r="U69" s="26">
        <v>469.12</v>
      </c>
      <c r="V69" s="26">
        <v>478.7</v>
      </c>
      <c r="W69" s="26">
        <v>420.73</v>
      </c>
      <c r="X69" s="26">
        <v>355.64</v>
      </c>
      <c r="Y69" s="26">
        <v>428.05</v>
      </c>
      <c r="Z69" s="26">
        <v>613.17999999999995</v>
      </c>
      <c r="AA69" s="26">
        <v>306.79000000000002</v>
      </c>
      <c r="AB69" s="26">
        <v>492.47</v>
      </c>
      <c r="AC69" s="26">
        <v>295.92</v>
      </c>
      <c r="AD69" s="26">
        <v>412.28</v>
      </c>
      <c r="AE69" s="26">
        <v>611.78</v>
      </c>
      <c r="AF69" s="26">
        <v>498.94</v>
      </c>
      <c r="AG69" s="26">
        <v>425.69</v>
      </c>
      <c r="AH69" s="26">
        <v>470</v>
      </c>
      <c r="AI69" s="26">
        <v>439.53</v>
      </c>
      <c r="AJ69" s="26">
        <v>445.43</v>
      </c>
      <c r="AK69" s="26">
        <v>545.38</v>
      </c>
      <c r="AL69" s="26">
        <v>589.42999999999995</v>
      </c>
      <c r="AM69" s="26">
        <v>545.75</v>
      </c>
      <c r="AN69" s="26">
        <v>729.68</v>
      </c>
      <c r="AO69" s="26">
        <v>570.61</v>
      </c>
      <c r="AP69" s="26">
        <v>487.99</v>
      </c>
      <c r="AQ69" s="26">
        <v>721.23</v>
      </c>
      <c r="AR69" s="26">
        <v>560.97</v>
      </c>
      <c r="AS69" s="26">
        <v>604.51</v>
      </c>
      <c r="AT69" s="26">
        <v>406.24</v>
      </c>
      <c r="AU69" s="26">
        <v>561.45000000000005</v>
      </c>
      <c r="AV69" s="26">
        <v>398.79</v>
      </c>
      <c r="AW69" s="26">
        <v>384.85</v>
      </c>
      <c r="AX69" s="26">
        <v>510.89</v>
      </c>
      <c r="AY69" s="26">
        <v>718.33</v>
      </c>
      <c r="AZ69" s="26">
        <v>266.23</v>
      </c>
      <c r="BA69" s="26">
        <v>281.68</v>
      </c>
    </row>
    <row r="70" spans="2:53">
      <c r="B70" s="99" t="s">
        <v>413</v>
      </c>
      <c r="C70" s="26">
        <v>2901.27</v>
      </c>
      <c r="D70" s="26">
        <v>3991.04</v>
      </c>
      <c r="E70" s="26">
        <v>6271.51</v>
      </c>
      <c r="F70" s="26">
        <v>3269.35</v>
      </c>
      <c r="G70" s="26">
        <v>2586.79</v>
      </c>
      <c r="H70" s="26">
        <v>2978.51</v>
      </c>
      <c r="I70" s="26">
        <v>3272.98</v>
      </c>
      <c r="J70" s="26">
        <v>1952.08</v>
      </c>
      <c r="K70" s="26">
        <v>3393.2</v>
      </c>
      <c r="L70" s="26">
        <v>2683.88</v>
      </c>
      <c r="M70" s="26">
        <v>3527.23</v>
      </c>
      <c r="N70" s="26">
        <v>2555.31</v>
      </c>
      <c r="O70" s="26">
        <v>6875.35</v>
      </c>
      <c r="P70" s="26">
        <v>2431.19</v>
      </c>
      <c r="Q70" s="26">
        <v>2605.41</v>
      </c>
      <c r="R70" s="26">
        <v>3477.42</v>
      </c>
      <c r="S70" s="26">
        <v>2516.2800000000002</v>
      </c>
      <c r="T70" s="26">
        <v>4548.63</v>
      </c>
      <c r="U70" s="26">
        <v>3436.46</v>
      </c>
      <c r="V70" s="26">
        <v>3005.21</v>
      </c>
      <c r="W70" s="26">
        <v>3833.35</v>
      </c>
      <c r="X70" s="26">
        <v>2719.92</v>
      </c>
      <c r="Y70" s="26">
        <v>2302.19</v>
      </c>
      <c r="Z70" s="26">
        <v>3139.62</v>
      </c>
      <c r="AA70" s="26">
        <v>2992.98</v>
      </c>
      <c r="AB70" s="26">
        <v>5659.87</v>
      </c>
      <c r="AC70" s="26">
        <v>3576.48</v>
      </c>
      <c r="AD70" s="26">
        <v>3701.82</v>
      </c>
      <c r="AE70" s="26">
        <v>2840</v>
      </c>
      <c r="AF70" s="26">
        <v>3791.47</v>
      </c>
      <c r="AG70" s="26">
        <v>2317.06</v>
      </c>
      <c r="AH70" s="26">
        <v>3875.78</v>
      </c>
      <c r="AI70" s="26">
        <v>3743.14</v>
      </c>
      <c r="AJ70" s="26">
        <v>3483.27</v>
      </c>
      <c r="AK70" s="26">
        <v>4548.93</v>
      </c>
      <c r="AL70" s="26">
        <v>4156.34</v>
      </c>
      <c r="AM70" s="26">
        <v>3153.94</v>
      </c>
      <c r="AN70" s="26">
        <v>3521.47</v>
      </c>
      <c r="AO70" s="26">
        <v>4590.55</v>
      </c>
      <c r="AP70" s="26">
        <v>3512.45</v>
      </c>
      <c r="AQ70" s="26">
        <v>4176.82</v>
      </c>
      <c r="AR70" s="26">
        <v>3958.89</v>
      </c>
      <c r="AS70" s="26">
        <v>3580.22</v>
      </c>
      <c r="AT70" s="26">
        <v>2132.37</v>
      </c>
      <c r="AU70" s="26">
        <v>4016.63</v>
      </c>
      <c r="AV70" s="26">
        <v>3027.01</v>
      </c>
      <c r="AW70" s="26">
        <v>3007.41</v>
      </c>
      <c r="AX70" s="26">
        <v>3378.08</v>
      </c>
      <c r="AY70" s="26">
        <v>4052.29</v>
      </c>
      <c r="AZ70" s="26">
        <v>2591.66</v>
      </c>
      <c r="BA70" s="26">
        <v>2976.23</v>
      </c>
    </row>
    <row r="71" spans="2:53">
      <c r="B71" s="99" t="s">
        <v>220</v>
      </c>
      <c r="C71" s="26">
        <v>36.31</v>
      </c>
      <c r="D71" s="26">
        <v>15.4</v>
      </c>
      <c r="E71" s="26">
        <v>18.329999999999998</v>
      </c>
      <c r="F71" s="26">
        <v>22.27</v>
      </c>
      <c r="G71" s="26">
        <v>25.7</v>
      </c>
      <c r="H71" s="26">
        <v>12.48</v>
      </c>
      <c r="I71" s="26">
        <v>25.83</v>
      </c>
      <c r="J71" s="26">
        <v>15.79</v>
      </c>
      <c r="K71" s="26">
        <v>10.02</v>
      </c>
      <c r="L71" s="26">
        <v>29.26</v>
      </c>
      <c r="M71" s="26">
        <v>20.45</v>
      </c>
      <c r="N71" s="26">
        <v>10.9</v>
      </c>
      <c r="O71" s="26">
        <v>25.47</v>
      </c>
      <c r="P71" s="26">
        <v>21.6</v>
      </c>
      <c r="Q71" s="26">
        <v>18.88</v>
      </c>
      <c r="R71" s="26">
        <v>14.21</v>
      </c>
      <c r="S71" s="26">
        <v>10.48</v>
      </c>
      <c r="T71" s="26">
        <v>18.52</v>
      </c>
      <c r="U71" s="26">
        <v>16.57</v>
      </c>
      <c r="V71" s="26">
        <v>11.43</v>
      </c>
      <c r="W71" s="26">
        <v>14.2</v>
      </c>
      <c r="X71" s="26">
        <v>15.37</v>
      </c>
      <c r="Y71" s="26">
        <v>19.170000000000002</v>
      </c>
      <c r="Z71" s="26">
        <v>18.850000000000001</v>
      </c>
      <c r="AA71" s="26">
        <v>7.6</v>
      </c>
      <c r="AB71" s="26">
        <v>16.16</v>
      </c>
      <c r="AC71" s="26">
        <v>21.49</v>
      </c>
      <c r="AD71" s="26">
        <v>15.88</v>
      </c>
      <c r="AE71" s="26">
        <v>16.600000000000001</v>
      </c>
      <c r="AF71" s="26">
        <v>15.77</v>
      </c>
      <c r="AG71" s="26">
        <v>13.64</v>
      </c>
      <c r="AH71" s="26">
        <v>13.19</v>
      </c>
      <c r="AI71" s="26">
        <v>11.13</v>
      </c>
      <c r="AJ71" s="26">
        <v>14.83</v>
      </c>
      <c r="AK71" s="26">
        <v>17.100000000000001</v>
      </c>
      <c r="AL71" s="26">
        <v>17.55</v>
      </c>
      <c r="AM71" s="26">
        <v>17.73</v>
      </c>
      <c r="AN71" s="26">
        <v>8.73</v>
      </c>
      <c r="AO71" s="26">
        <v>15.37</v>
      </c>
      <c r="AP71" s="26">
        <v>8.82</v>
      </c>
      <c r="AQ71" s="26">
        <v>15.2</v>
      </c>
      <c r="AR71" s="26">
        <v>15.97</v>
      </c>
      <c r="AS71" s="26">
        <v>20.58</v>
      </c>
      <c r="AT71" s="26">
        <v>20.010000000000002</v>
      </c>
      <c r="AU71" s="26">
        <v>13.45</v>
      </c>
      <c r="AV71" s="26">
        <v>14.78</v>
      </c>
      <c r="AW71" s="26">
        <v>15.55</v>
      </c>
      <c r="AX71" s="26">
        <v>22.93</v>
      </c>
      <c r="AY71" s="26">
        <v>17.100000000000001</v>
      </c>
      <c r="AZ71" s="26">
        <v>27.86</v>
      </c>
      <c r="BA71" s="26">
        <v>14.27</v>
      </c>
    </row>
    <row r="72" spans="2:53">
      <c r="B72" s="99" t="s">
        <v>312</v>
      </c>
      <c r="C72" s="26">
        <v>77.81</v>
      </c>
      <c r="D72" s="26">
        <v>73.98</v>
      </c>
      <c r="E72" s="26">
        <v>61.93</v>
      </c>
      <c r="F72" s="26">
        <v>65.02</v>
      </c>
      <c r="G72" s="26">
        <v>82.26</v>
      </c>
      <c r="H72" s="26">
        <v>70.83</v>
      </c>
      <c r="I72" s="26">
        <v>60.58</v>
      </c>
      <c r="J72" s="26">
        <v>72.180000000000007</v>
      </c>
      <c r="K72" s="26">
        <v>87.49</v>
      </c>
      <c r="L72" s="26">
        <v>100.52</v>
      </c>
      <c r="M72" s="26">
        <v>97.75</v>
      </c>
      <c r="N72" s="26">
        <v>78.11</v>
      </c>
      <c r="O72" s="26">
        <v>119.24</v>
      </c>
      <c r="P72" s="26">
        <v>83.15</v>
      </c>
      <c r="Q72" s="26">
        <v>76.38</v>
      </c>
      <c r="R72" s="26">
        <v>52.67</v>
      </c>
      <c r="S72" s="26">
        <v>72.72</v>
      </c>
      <c r="T72" s="26">
        <v>69.3</v>
      </c>
      <c r="U72" s="26">
        <v>62.55</v>
      </c>
      <c r="V72" s="26">
        <v>60.62</v>
      </c>
      <c r="W72" s="26">
        <v>60.44</v>
      </c>
      <c r="X72" s="26">
        <v>78.099999999999994</v>
      </c>
      <c r="Y72" s="26">
        <v>70.040000000000006</v>
      </c>
      <c r="Z72" s="26">
        <v>94.53</v>
      </c>
      <c r="AA72" s="26">
        <v>44</v>
      </c>
      <c r="AB72" s="26">
        <v>77.819999999999993</v>
      </c>
      <c r="AC72" s="26">
        <v>74.989999999999995</v>
      </c>
      <c r="AD72" s="26">
        <v>65.98</v>
      </c>
      <c r="AE72" s="26">
        <v>68.97</v>
      </c>
      <c r="AF72" s="26">
        <v>72.8</v>
      </c>
      <c r="AG72" s="26">
        <v>76.22</v>
      </c>
      <c r="AH72" s="26">
        <v>64.739999999999995</v>
      </c>
      <c r="AI72" s="26">
        <v>58.39</v>
      </c>
      <c r="AJ72" s="26">
        <v>58.85</v>
      </c>
      <c r="AK72" s="26">
        <v>86.66</v>
      </c>
      <c r="AL72" s="26">
        <v>73.92</v>
      </c>
      <c r="AM72" s="26">
        <v>83.14</v>
      </c>
      <c r="AN72" s="26">
        <v>69.459999999999994</v>
      </c>
      <c r="AO72" s="26">
        <v>80.67</v>
      </c>
      <c r="AP72" s="26">
        <v>70.34</v>
      </c>
      <c r="AQ72" s="26">
        <v>77.42</v>
      </c>
      <c r="AR72" s="26">
        <v>92.55</v>
      </c>
      <c r="AS72" s="26">
        <v>106.27</v>
      </c>
      <c r="AT72" s="26">
        <v>68.650000000000006</v>
      </c>
      <c r="AU72" s="26">
        <v>99.12</v>
      </c>
      <c r="AV72" s="26">
        <v>81.78</v>
      </c>
      <c r="AW72" s="26">
        <v>65.77</v>
      </c>
      <c r="AX72" s="26">
        <v>95.79</v>
      </c>
      <c r="AY72" s="26">
        <v>82.76</v>
      </c>
      <c r="AZ72" s="26">
        <v>76.37</v>
      </c>
      <c r="BA72" s="26">
        <v>66.81</v>
      </c>
    </row>
    <row r="73" spans="2:53">
      <c r="B73" s="99" t="s">
        <v>178</v>
      </c>
      <c r="C73" s="26">
        <v>5.17</v>
      </c>
      <c r="D73" s="26">
        <v>13.72</v>
      </c>
      <c r="E73" s="26">
        <v>7.79</v>
      </c>
      <c r="F73" s="26">
        <v>5.87</v>
      </c>
      <c r="G73" s="26">
        <v>12.86</v>
      </c>
      <c r="H73" s="26">
        <v>3438.13</v>
      </c>
      <c r="I73" s="26">
        <v>17.989999999999998</v>
      </c>
      <c r="J73" s="26">
        <v>5.92</v>
      </c>
      <c r="K73" s="26">
        <v>3180.35</v>
      </c>
      <c r="L73" s="26">
        <v>67.349999999999994</v>
      </c>
      <c r="M73" s="26">
        <v>7.12</v>
      </c>
      <c r="N73" s="26">
        <v>5.09</v>
      </c>
      <c r="O73" s="26">
        <v>14.31</v>
      </c>
      <c r="P73" s="26">
        <v>9.68</v>
      </c>
      <c r="Q73" s="26">
        <v>423.12</v>
      </c>
      <c r="R73" s="26">
        <v>23.97</v>
      </c>
      <c r="S73" s="26">
        <v>6.64</v>
      </c>
      <c r="T73" s="26">
        <v>25.53</v>
      </c>
      <c r="U73" s="26">
        <v>9.3699999999999992</v>
      </c>
      <c r="V73" s="26">
        <v>11.85</v>
      </c>
      <c r="W73" s="26">
        <v>4.46</v>
      </c>
      <c r="X73" s="26">
        <v>11.52</v>
      </c>
      <c r="Y73" s="26">
        <v>9.33</v>
      </c>
      <c r="Z73" s="26">
        <v>15.41</v>
      </c>
      <c r="AA73" s="26">
        <v>3.8</v>
      </c>
      <c r="AB73" s="26">
        <v>11.66</v>
      </c>
      <c r="AC73" s="26">
        <v>9.08</v>
      </c>
      <c r="AD73" s="26">
        <v>11.53</v>
      </c>
      <c r="AE73" s="26">
        <v>14.99</v>
      </c>
      <c r="AF73" s="26">
        <v>10.050000000000001</v>
      </c>
      <c r="AG73" s="26">
        <v>12.72</v>
      </c>
      <c r="AH73" s="26">
        <v>5.55</v>
      </c>
      <c r="AI73" s="26">
        <v>10.91</v>
      </c>
      <c r="AJ73" s="26">
        <v>7.18</v>
      </c>
      <c r="AK73" s="26">
        <v>15.45</v>
      </c>
      <c r="AL73" s="26">
        <v>15.13</v>
      </c>
      <c r="AM73" s="26">
        <v>12.22</v>
      </c>
      <c r="AN73" s="26">
        <v>13.67</v>
      </c>
      <c r="AO73" s="26">
        <v>10.83</v>
      </c>
      <c r="AP73" s="26">
        <v>14.65</v>
      </c>
      <c r="AQ73" s="26">
        <v>15.4</v>
      </c>
      <c r="AR73" s="26">
        <v>24.36</v>
      </c>
      <c r="AS73" s="26">
        <v>8.5399999999999991</v>
      </c>
      <c r="AT73" s="26">
        <v>11.79</v>
      </c>
      <c r="AU73" s="26">
        <v>5.16</v>
      </c>
      <c r="AV73" s="26">
        <v>20.46</v>
      </c>
      <c r="AW73" s="26">
        <v>6.35</v>
      </c>
      <c r="AX73" s="26">
        <v>7.29</v>
      </c>
      <c r="AY73" s="26">
        <v>20.52</v>
      </c>
      <c r="AZ73" s="26">
        <v>4082.07</v>
      </c>
      <c r="BA73" s="26">
        <v>2638.55</v>
      </c>
    </row>
    <row r="74" spans="2:53">
      <c r="B74" s="99" t="s">
        <v>67</v>
      </c>
      <c r="C74" s="26">
        <v>92.7</v>
      </c>
      <c r="D74" s="26">
        <v>72.53</v>
      </c>
      <c r="E74" s="26">
        <v>80.73</v>
      </c>
      <c r="F74" s="26">
        <v>55.45</v>
      </c>
      <c r="G74" s="26">
        <v>81.11</v>
      </c>
      <c r="H74" s="26">
        <v>71.28</v>
      </c>
      <c r="I74" s="26">
        <v>53.24</v>
      </c>
      <c r="J74" s="26">
        <v>36.79</v>
      </c>
      <c r="K74" s="26">
        <v>48.28</v>
      </c>
      <c r="L74" s="26">
        <v>46.62</v>
      </c>
      <c r="M74" s="26">
        <v>69.11</v>
      </c>
      <c r="N74" s="26">
        <v>89.01</v>
      </c>
      <c r="O74" s="26">
        <v>68.760000000000005</v>
      </c>
      <c r="P74" s="26">
        <v>60.42</v>
      </c>
      <c r="Q74" s="26">
        <v>83.41</v>
      </c>
      <c r="R74" s="26">
        <v>57.23</v>
      </c>
      <c r="S74" s="26">
        <v>69.239999999999995</v>
      </c>
      <c r="T74" s="26">
        <v>71.59</v>
      </c>
      <c r="U74" s="26">
        <v>95.35</v>
      </c>
      <c r="V74" s="26">
        <v>81.430000000000007</v>
      </c>
      <c r="W74" s="26">
        <v>65.22</v>
      </c>
      <c r="X74" s="26">
        <v>49.6</v>
      </c>
      <c r="Y74" s="26">
        <v>54.61</v>
      </c>
      <c r="Z74" s="26">
        <v>81.540000000000006</v>
      </c>
      <c r="AA74" s="26">
        <v>47.9</v>
      </c>
      <c r="AB74" s="26">
        <v>97.33</v>
      </c>
      <c r="AC74" s="26">
        <v>58.18</v>
      </c>
      <c r="AD74" s="26">
        <v>51.26</v>
      </c>
      <c r="AE74" s="26">
        <v>71.8</v>
      </c>
      <c r="AF74" s="26">
        <v>71.36</v>
      </c>
      <c r="AG74" s="26">
        <v>85.39</v>
      </c>
      <c r="AH74" s="26">
        <v>69.069999999999993</v>
      </c>
      <c r="AI74" s="26">
        <v>95.25</v>
      </c>
      <c r="AJ74" s="26">
        <v>42.51</v>
      </c>
      <c r="AK74" s="26">
        <v>66.47</v>
      </c>
      <c r="AL74" s="26">
        <v>108.79</v>
      </c>
      <c r="AM74" s="26">
        <v>79.849999999999994</v>
      </c>
      <c r="AN74" s="26">
        <v>105.14</v>
      </c>
      <c r="AO74" s="26">
        <v>89.4</v>
      </c>
      <c r="AP74" s="26">
        <v>94.03</v>
      </c>
      <c r="AQ74" s="26">
        <v>70.67</v>
      </c>
      <c r="AR74" s="26">
        <v>69.540000000000006</v>
      </c>
      <c r="AS74" s="26">
        <v>73.61</v>
      </c>
      <c r="AT74" s="26">
        <v>82.96</v>
      </c>
      <c r="AU74" s="26">
        <v>76.239999999999995</v>
      </c>
      <c r="AV74" s="26">
        <v>109.28</v>
      </c>
      <c r="AW74" s="26">
        <v>55.28</v>
      </c>
      <c r="AX74" s="26">
        <v>99.51</v>
      </c>
      <c r="AY74" s="26">
        <v>68.569999999999993</v>
      </c>
      <c r="AZ74" s="26">
        <v>43.82</v>
      </c>
      <c r="BA74" s="26">
        <v>95.5</v>
      </c>
    </row>
    <row r="75" spans="2:53">
      <c r="B75" s="99" t="s">
        <v>86</v>
      </c>
      <c r="C75" s="26">
        <v>15.52</v>
      </c>
      <c r="D75" s="26">
        <v>33.020000000000003</v>
      </c>
      <c r="E75" s="26">
        <v>124.25</v>
      </c>
      <c r="F75" s="26">
        <v>29.63</v>
      </c>
      <c r="G75" s="26">
        <v>26.07</v>
      </c>
      <c r="H75" s="26">
        <v>27.23</v>
      </c>
      <c r="I75" s="26">
        <v>31.36</v>
      </c>
      <c r="J75" s="26">
        <v>30.74</v>
      </c>
      <c r="K75" s="26">
        <v>37.39</v>
      </c>
      <c r="L75" s="26">
        <v>47.95</v>
      </c>
      <c r="M75" s="26">
        <v>29.8</v>
      </c>
      <c r="N75" s="26">
        <v>20.59</v>
      </c>
      <c r="O75" s="26">
        <v>33.28</v>
      </c>
      <c r="P75" s="26">
        <v>43.2</v>
      </c>
      <c r="Q75" s="26">
        <v>19.059999999999999</v>
      </c>
      <c r="R75" s="26">
        <v>71.42</v>
      </c>
      <c r="S75" s="26">
        <v>55.21</v>
      </c>
      <c r="T75" s="26">
        <v>85.14</v>
      </c>
      <c r="U75" s="26">
        <v>48.93</v>
      </c>
      <c r="V75" s="26">
        <v>21.89</v>
      </c>
      <c r="W75" s="26">
        <v>24.11</v>
      </c>
      <c r="X75" s="26">
        <v>33.26</v>
      </c>
      <c r="Y75" s="26">
        <v>7.57</v>
      </c>
      <c r="Z75" s="26">
        <v>39.76</v>
      </c>
      <c r="AA75" s="26">
        <v>12.55</v>
      </c>
      <c r="AB75" s="26">
        <v>41.11</v>
      </c>
      <c r="AC75" s="26">
        <v>13.65</v>
      </c>
      <c r="AD75" s="26">
        <v>16.43</v>
      </c>
      <c r="AE75" s="26">
        <v>46.91</v>
      </c>
      <c r="AF75" s="26">
        <v>21.14</v>
      </c>
      <c r="AG75" s="26">
        <v>21.38</v>
      </c>
      <c r="AH75" s="26">
        <v>33.33</v>
      </c>
      <c r="AI75" s="26">
        <v>21.21</v>
      </c>
      <c r="AJ75" s="26">
        <v>22.93</v>
      </c>
      <c r="AK75" s="26">
        <v>387.78</v>
      </c>
      <c r="AL75" s="26">
        <v>32.04</v>
      </c>
      <c r="AM75" s="26">
        <v>26.03</v>
      </c>
      <c r="AN75" s="26">
        <v>55.9</v>
      </c>
      <c r="AO75" s="26">
        <v>58.82</v>
      </c>
      <c r="AP75" s="26">
        <v>41.04</v>
      </c>
      <c r="AQ75" s="26">
        <v>27.29</v>
      </c>
      <c r="AR75" s="26">
        <v>29.05</v>
      </c>
      <c r="AS75" s="26">
        <v>250.17</v>
      </c>
      <c r="AT75" s="26">
        <v>24.03</v>
      </c>
      <c r="AU75" s="26">
        <v>50.6</v>
      </c>
      <c r="AV75" s="26">
        <v>26.83</v>
      </c>
      <c r="AW75" s="26">
        <v>31.98</v>
      </c>
      <c r="AX75" s="26">
        <v>15.06</v>
      </c>
      <c r="AY75" s="26">
        <v>22.56</v>
      </c>
      <c r="AZ75" s="26">
        <v>17.71</v>
      </c>
      <c r="BA75" s="26">
        <v>35.6</v>
      </c>
    </row>
    <row r="76" spans="2:53">
      <c r="B76" s="99" t="s">
        <v>15</v>
      </c>
      <c r="C76" s="26">
        <v>43.73</v>
      </c>
      <c r="D76" s="26">
        <v>80.849999999999994</v>
      </c>
      <c r="E76" s="26">
        <v>74.5</v>
      </c>
      <c r="F76" s="26">
        <v>70.569999999999993</v>
      </c>
      <c r="G76" s="26">
        <v>66.760000000000005</v>
      </c>
      <c r="H76" s="26">
        <v>72.03</v>
      </c>
      <c r="I76" s="26">
        <v>80.64</v>
      </c>
      <c r="J76" s="26">
        <v>110.05</v>
      </c>
      <c r="K76" s="26">
        <v>113.16</v>
      </c>
      <c r="L76" s="26">
        <v>77.59</v>
      </c>
      <c r="M76" s="26">
        <v>162.47999999999999</v>
      </c>
      <c r="N76" s="26">
        <v>114.33</v>
      </c>
      <c r="O76" s="26">
        <v>77.38</v>
      </c>
      <c r="P76" s="26">
        <v>99.58</v>
      </c>
      <c r="Q76" s="26">
        <v>65.2</v>
      </c>
      <c r="R76" s="26">
        <v>77.099999999999994</v>
      </c>
      <c r="S76" s="26">
        <v>73.44</v>
      </c>
      <c r="T76" s="26">
        <v>72.180000000000007</v>
      </c>
      <c r="U76" s="26">
        <v>73.790000000000006</v>
      </c>
      <c r="V76" s="26">
        <v>76.91</v>
      </c>
      <c r="W76" s="26">
        <v>40.6</v>
      </c>
      <c r="X76" s="26">
        <v>63.51</v>
      </c>
      <c r="Y76" s="26">
        <v>68.56</v>
      </c>
      <c r="Z76" s="26">
        <v>83.31</v>
      </c>
      <c r="AA76" s="26">
        <v>40.869999999999997</v>
      </c>
      <c r="AB76" s="26">
        <v>47.59</v>
      </c>
      <c r="AC76" s="26">
        <v>134.88999999999999</v>
      </c>
      <c r="AD76" s="26">
        <v>54.94</v>
      </c>
      <c r="AE76" s="26">
        <v>72.47</v>
      </c>
      <c r="AF76" s="26">
        <v>58.79</v>
      </c>
      <c r="AG76" s="26">
        <v>64.36</v>
      </c>
      <c r="AH76" s="26">
        <v>45.69</v>
      </c>
      <c r="AI76" s="26">
        <v>34.81</v>
      </c>
      <c r="AJ76" s="26">
        <v>82.63</v>
      </c>
      <c r="AK76" s="26">
        <v>76.75</v>
      </c>
      <c r="AL76" s="26">
        <v>55.6</v>
      </c>
      <c r="AM76" s="26">
        <v>55.14</v>
      </c>
      <c r="AN76" s="26">
        <v>69.790000000000006</v>
      </c>
      <c r="AO76" s="26">
        <v>51.43</v>
      </c>
      <c r="AP76" s="26">
        <v>70.930000000000007</v>
      </c>
      <c r="AQ76" s="26">
        <v>53.3</v>
      </c>
      <c r="AR76" s="26">
        <v>90.09</v>
      </c>
      <c r="AS76" s="26">
        <v>59.22</v>
      </c>
      <c r="AT76" s="26">
        <v>72.73</v>
      </c>
      <c r="AU76" s="26">
        <v>46.76</v>
      </c>
      <c r="AV76" s="26">
        <v>44.68</v>
      </c>
      <c r="AW76" s="26">
        <v>69.430000000000007</v>
      </c>
      <c r="AX76" s="26">
        <v>83.5</v>
      </c>
      <c r="AY76" s="26">
        <v>60.06</v>
      </c>
      <c r="AZ76" s="26">
        <v>87.55</v>
      </c>
      <c r="BA76" s="26">
        <v>82.48</v>
      </c>
    </row>
    <row r="77" spans="2:53">
      <c r="B77" s="99" t="s">
        <v>191</v>
      </c>
      <c r="C77" s="26">
        <v>23.22</v>
      </c>
      <c r="D77" s="26">
        <v>38.229999999999997</v>
      </c>
      <c r="E77" s="26">
        <v>52.42</v>
      </c>
      <c r="F77" s="26">
        <v>29.92</v>
      </c>
      <c r="G77" s="26">
        <v>45.29</v>
      </c>
      <c r="H77" s="26">
        <v>32.81</v>
      </c>
      <c r="I77" s="26">
        <v>28.31</v>
      </c>
      <c r="J77" s="26">
        <v>43.54</v>
      </c>
      <c r="K77" s="26">
        <v>50.61</v>
      </c>
      <c r="L77" s="26">
        <v>62.85</v>
      </c>
      <c r="M77" s="26">
        <v>70.72</v>
      </c>
      <c r="N77" s="26">
        <v>32.44</v>
      </c>
      <c r="O77" s="26">
        <v>33.549999999999997</v>
      </c>
      <c r="P77" s="26">
        <v>20.64</v>
      </c>
      <c r="Q77" s="26">
        <v>36.520000000000003</v>
      </c>
      <c r="R77" s="26">
        <v>45.7</v>
      </c>
      <c r="S77" s="26">
        <v>36.5</v>
      </c>
      <c r="T77" s="26">
        <v>48.61</v>
      </c>
      <c r="U77" s="26">
        <v>33.54</v>
      </c>
      <c r="V77" s="26">
        <v>42.76</v>
      </c>
      <c r="W77" s="26">
        <v>15.79</v>
      </c>
      <c r="X77" s="26">
        <v>44.53</v>
      </c>
      <c r="Y77" s="26">
        <v>30.22</v>
      </c>
      <c r="Z77" s="26">
        <v>60.95</v>
      </c>
      <c r="AA77" s="26">
        <v>18.68</v>
      </c>
      <c r="AB77" s="26">
        <v>46.63</v>
      </c>
      <c r="AC77" s="26">
        <v>40.01</v>
      </c>
      <c r="AD77" s="26">
        <v>24.67</v>
      </c>
      <c r="AE77" s="26">
        <v>31.02</v>
      </c>
      <c r="AF77" s="26">
        <v>21.53</v>
      </c>
      <c r="AG77" s="26">
        <v>47.64</v>
      </c>
      <c r="AH77" s="26">
        <v>33.83</v>
      </c>
      <c r="AI77" s="26">
        <v>24.92</v>
      </c>
      <c r="AJ77" s="26">
        <v>31.97</v>
      </c>
      <c r="AK77" s="26">
        <v>38.72</v>
      </c>
      <c r="AL77" s="26">
        <v>46.91</v>
      </c>
      <c r="AM77" s="26">
        <v>55.31</v>
      </c>
      <c r="AN77" s="26">
        <v>23.78</v>
      </c>
      <c r="AO77" s="26">
        <v>25.24</v>
      </c>
      <c r="AP77" s="26">
        <v>32.729999999999997</v>
      </c>
      <c r="AQ77" s="26">
        <v>37.1</v>
      </c>
      <c r="AR77" s="26">
        <v>24.5</v>
      </c>
      <c r="AS77" s="26">
        <v>27.03</v>
      </c>
      <c r="AT77" s="26">
        <v>39.4</v>
      </c>
      <c r="AU77" s="26">
        <v>40.18</v>
      </c>
      <c r="AV77" s="26">
        <v>42.43</v>
      </c>
      <c r="AW77" s="26">
        <v>32.869999999999997</v>
      </c>
      <c r="AX77" s="26">
        <v>47.79</v>
      </c>
      <c r="AY77" s="26">
        <v>34.630000000000003</v>
      </c>
      <c r="AZ77" s="26">
        <v>42.83</v>
      </c>
      <c r="BA77" s="26">
        <v>49.74</v>
      </c>
    </row>
    <row r="78" spans="2:53">
      <c r="B78" s="99" t="s">
        <v>287</v>
      </c>
      <c r="C78" s="26">
        <v>43.24</v>
      </c>
      <c r="D78" s="26">
        <v>37.369999999999997</v>
      </c>
      <c r="E78" s="26">
        <v>41.77</v>
      </c>
      <c r="F78" s="26">
        <v>79.03</v>
      </c>
      <c r="G78" s="26">
        <v>61.56</v>
      </c>
      <c r="H78" s="26">
        <v>32.119999999999997</v>
      </c>
      <c r="I78" s="26">
        <v>28.38</v>
      </c>
      <c r="J78" s="26">
        <v>35.520000000000003</v>
      </c>
      <c r="K78" s="26">
        <v>48.83</v>
      </c>
      <c r="L78" s="26">
        <v>69.03</v>
      </c>
      <c r="M78" s="26">
        <v>55.82</v>
      </c>
      <c r="N78" s="26">
        <v>44.96</v>
      </c>
      <c r="O78" s="26">
        <v>42.75</v>
      </c>
      <c r="P78" s="26">
        <v>39.58</v>
      </c>
      <c r="Q78" s="26">
        <v>63.29</v>
      </c>
      <c r="R78" s="26">
        <v>36.14</v>
      </c>
      <c r="S78" s="26">
        <v>35.22</v>
      </c>
      <c r="T78" s="26">
        <v>33.880000000000003</v>
      </c>
      <c r="U78" s="26">
        <v>48.36</v>
      </c>
      <c r="V78" s="26">
        <v>44.65</v>
      </c>
      <c r="W78" s="26">
        <v>19.59</v>
      </c>
      <c r="X78" s="26">
        <v>36.409999999999997</v>
      </c>
      <c r="Y78" s="26">
        <v>80.34</v>
      </c>
      <c r="Z78" s="26">
        <v>56.44</v>
      </c>
      <c r="AA78" s="26">
        <v>39.04</v>
      </c>
      <c r="AB78" s="26">
        <v>41.35</v>
      </c>
      <c r="AC78" s="26">
        <v>51.94</v>
      </c>
      <c r="AD78" s="26">
        <v>52.3</v>
      </c>
      <c r="AE78" s="26">
        <v>43.31</v>
      </c>
      <c r="AF78" s="26">
        <v>47.21</v>
      </c>
      <c r="AG78" s="26">
        <v>51.8</v>
      </c>
      <c r="AH78" s="26">
        <v>32.17</v>
      </c>
      <c r="AI78" s="26">
        <v>24.5</v>
      </c>
      <c r="AJ78" s="26">
        <v>52.31</v>
      </c>
      <c r="AK78" s="26">
        <v>35.03</v>
      </c>
      <c r="AL78" s="26">
        <v>42.16</v>
      </c>
      <c r="AM78" s="26">
        <v>40.369999999999997</v>
      </c>
      <c r="AN78" s="26">
        <v>25.14</v>
      </c>
      <c r="AO78" s="26">
        <v>26.86</v>
      </c>
      <c r="AP78" s="26">
        <v>37.71</v>
      </c>
      <c r="AQ78" s="26">
        <v>37.28</v>
      </c>
      <c r="AR78" s="26">
        <v>28.04</v>
      </c>
      <c r="AS78" s="26">
        <v>41.42</v>
      </c>
      <c r="AT78" s="26">
        <v>43.12</v>
      </c>
      <c r="AU78" s="26">
        <v>33.409999999999997</v>
      </c>
      <c r="AV78" s="26">
        <v>26.75</v>
      </c>
      <c r="AW78" s="26">
        <v>62.62</v>
      </c>
      <c r="AX78" s="26">
        <v>91.15</v>
      </c>
      <c r="AY78" s="26">
        <v>36.65</v>
      </c>
      <c r="AZ78" s="26">
        <v>41.19</v>
      </c>
      <c r="BA78" s="26">
        <v>29.41</v>
      </c>
    </row>
    <row r="79" spans="2:53">
      <c r="B79" s="99" t="s">
        <v>139</v>
      </c>
      <c r="C79" s="26">
        <v>7359.85</v>
      </c>
      <c r="D79" s="26">
        <v>11858.37</v>
      </c>
      <c r="E79" s="26">
        <v>14777.19</v>
      </c>
      <c r="F79" s="26">
        <v>4611.53</v>
      </c>
      <c r="G79" s="26">
        <v>8753.9699999999993</v>
      </c>
      <c r="H79" s="26">
        <v>22451.59</v>
      </c>
      <c r="I79" s="26">
        <v>5850.75</v>
      </c>
      <c r="J79" s="26">
        <v>7119.13</v>
      </c>
      <c r="K79" s="26">
        <v>12091.38</v>
      </c>
      <c r="L79" s="26">
        <v>6227.1</v>
      </c>
      <c r="M79" s="26">
        <v>8364.23</v>
      </c>
      <c r="N79" s="26">
        <v>8530.2900000000009</v>
      </c>
      <c r="O79" s="26">
        <v>4901.0600000000004</v>
      </c>
      <c r="P79" s="26">
        <v>7019.46</v>
      </c>
      <c r="Q79" s="26">
        <v>5916.57</v>
      </c>
      <c r="R79" s="26">
        <v>16842.02</v>
      </c>
      <c r="S79" s="26">
        <v>6068.02</v>
      </c>
      <c r="T79" s="26">
        <v>17838.29</v>
      </c>
      <c r="U79" s="26">
        <v>4373.26</v>
      </c>
      <c r="V79" s="26">
        <v>11995.19</v>
      </c>
      <c r="W79" s="26">
        <v>12808.36</v>
      </c>
      <c r="X79" s="26">
        <v>9191.93</v>
      </c>
      <c r="Y79" s="26">
        <v>5422.96</v>
      </c>
      <c r="Z79" s="26">
        <v>9916.9599999999991</v>
      </c>
      <c r="AA79" s="26">
        <v>14380.44</v>
      </c>
      <c r="AB79" s="26">
        <v>10123.35</v>
      </c>
      <c r="AC79" s="26">
        <v>4905.29</v>
      </c>
      <c r="AD79" s="26">
        <v>5230.07</v>
      </c>
      <c r="AE79" s="26">
        <v>8702.61</v>
      </c>
      <c r="AF79" s="26">
        <v>15563.27</v>
      </c>
      <c r="AG79" s="26">
        <v>6258.88</v>
      </c>
      <c r="AH79" s="26">
        <v>2331.5300000000002</v>
      </c>
      <c r="AI79" s="26">
        <v>14195.79</v>
      </c>
      <c r="AJ79" s="26">
        <v>6120.41</v>
      </c>
      <c r="AK79" s="26">
        <v>15780.65</v>
      </c>
      <c r="AL79" s="26">
        <v>9384.5499999999993</v>
      </c>
      <c r="AM79" s="26">
        <v>9427.4</v>
      </c>
      <c r="AN79" s="26">
        <v>16617.25</v>
      </c>
      <c r="AO79" s="26">
        <v>4180.59</v>
      </c>
      <c r="AP79" s="26">
        <v>10573.54</v>
      </c>
      <c r="AQ79" s="26">
        <v>16909.02</v>
      </c>
      <c r="AR79" s="26">
        <v>16211.58</v>
      </c>
      <c r="AS79" s="26">
        <v>7494.19</v>
      </c>
      <c r="AT79" s="26">
        <v>7436.52</v>
      </c>
      <c r="AU79" s="26">
        <v>12565.89</v>
      </c>
      <c r="AV79" s="26">
        <v>9620.49</v>
      </c>
      <c r="AW79" s="26">
        <v>4091.71</v>
      </c>
      <c r="AX79" s="26">
        <v>8522.58</v>
      </c>
      <c r="AY79" s="26">
        <v>6124.41</v>
      </c>
      <c r="AZ79" s="26">
        <v>4218.13</v>
      </c>
      <c r="BA79" s="26">
        <v>7184.93</v>
      </c>
    </row>
    <row r="80" spans="2:53">
      <c r="B80" s="99" t="s">
        <v>32</v>
      </c>
      <c r="C80" s="26">
        <v>13.49</v>
      </c>
      <c r="D80" s="26">
        <v>24.88</v>
      </c>
      <c r="E80" s="26">
        <v>28.39</v>
      </c>
      <c r="F80" s="26">
        <v>10.38</v>
      </c>
      <c r="G80" s="26">
        <v>5.85</v>
      </c>
      <c r="H80" s="26">
        <v>12.66</v>
      </c>
      <c r="I80" s="26">
        <v>20.170000000000002</v>
      </c>
      <c r="J80" s="26">
        <v>9.9499999999999993</v>
      </c>
      <c r="K80" s="26">
        <v>13.06</v>
      </c>
      <c r="L80" s="26">
        <v>30.2</v>
      </c>
      <c r="M80" s="26">
        <v>25.26</v>
      </c>
      <c r="N80" s="26">
        <v>20.100000000000001</v>
      </c>
      <c r="O80" s="26">
        <v>15.95</v>
      </c>
      <c r="P80" s="26">
        <v>32.17</v>
      </c>
      <c r="Q80" s="26">
        <v>21.5</v>
      </c>
      <c r="R80" s="26">
        <v>24.49</v>
      </c>
      <c r="S80" s="26">
        <v>19.45</v>
      </c>
      <c r="T80" s="26">
        <v>24.1</v>
      </c>
      <c r="U80" s="26">
        <v>47.73</v>
      </c>
      <c r="V80" s="26">
        <v>27.46</v>
      </c>
      <c r="W80" s="26">
        <v>19.54</v>
      </c>
      <c r="X80" s="26">
        <v>27.39</v>
      </c>
      <c r="Y80" s="26">
        <v>23.66</v>
      </c>
      <c r="Z80" s="26">
        <v>30.47</v>
      </c>
      <c r="AA80" s="26">
        <v>15.44</v>
      </c>
      <c r="AB80" s="26">
        <v>45.9</v>
      </c>
      <c r="AC80" s="26">
        <v>12.53</v>
      </c>
      <c r="AD80" s="26">
        <v>37.68</v>
      </c>
      <c r="AE80" s="26">
        <v>31.02</v>
      </c>
      <c r="AF80" s="26">
        <v>39.42</v>
      </c>
      <c r="AG80" s="26">
        <v>18.489999999999998</v>
      </c>
      <c r="AH80" s="26">
        <v>40.68</v>
      </c>
      <c r="AI80" s="26">
        <v>33.15</v>
      </c>
      <c r="AJ80" s="26">
        <v>16.62</v>
      </c>
      <c r="AK80" s="26">
        <v>33.74</v>
      </c>
      <c r="AL80" s="26">
        <v>37.549999999999997</v>
      </c>
      <c r="AM80" s="26">
        <v>26.15</v>
      </c>
      <c r="AN80" s="26">
        <v>26.65</v>
      </c>
      <c r="AO80" s="26">
        <v>26.05</v>
      </c>
      <c r="AP80" s="26">
        <v>28.28</v>
      </c>
      <c r="AQ80" s="26">
        <v>30.06</v>
      </c>
      <c r="AR80" s="26">
        <v>24.86</v>
      </c>
      <c r="AS80" s="26">
        <v>21.07</v>
      </c>
      <c r="AT80" s="26">
        <v>41.68</v>
      </c>
      <c r="AU80" s="26">
        <v>41.46</v>
      </c>
      <c r="AV80" s="26">
        <v>20.53</v>
      </c>
      <c r="AW80" s="26">
        <v>44.99</v>
      </c>
      <c r="AX80" s="26">
        <v>32.159999999999997</v>
      </c>
      <c r="AY80" s="26">
        <v>30.84</v>
      </c>
      <c r="AZ80" s="26">
        <v>23.25</v>
      </c>
      <c r="BA80" s="26">
        <v>13.96</v>
      </c>
    </row>
    <row r="81" spans="2:53">
      <c r="B81" s="99" t="s">
        <v>203</v>
      </c>
      <c r="C81" s="26">
        <v>39.11</v>
      </c>
      <c r="D81" s="26">
        <v>15.14</v>
      </c>
      <c r="E81" s="26">
        <v>20.25</v>
      </c>
      <c r="F81" s="26">
        <v>7.94</v>
      </c>
      <c r="G81" s="26">
        <v>6.45</v>
      </c>
      <c r="H81" s="26">
        <v>14.62</v>
      </c>
      <c r="I81" s="26">
        <v>11.04</v>
      </c>
      <c r="J81" s="26">
        <v>14.11</v>
      </c>
      <c r="K81" s="26">
        <v>14.02</v>
      </c>
      <c r="L81" s="26">
        <v>17.09</v>
      </c>
      <c r="M81" s="26">
        <v>13.29</v>
      </c>
      <c r="N81" s="26">
        <v>10.29</v>
      </c>
      <c r="O81" s="26">
        <v>18.57</v>
      </c>
      <c r="P81" s="26">
        <v>10.86</v>
      </c>
      <c r="Q81" s="26">
        <v>15.3</v>
      </c>
      <c r="R81" s="26">
        <v>18.829999999999998</v>
      </c>
      <c r="S81" s="26">
        <v>7.58</v>
      </c>
      <c r="T81" s="26">
        <v>24.65</v>
      </c>
      <c r="U81" s="26">
        <v>15.23</v>
      </c>
      <c r="V81" s="26">
        <v>16.64</v>
      </c>
      <c r="W81" s="26">
        <v>15.56</v>
      </c>
      <c r="X81" s="26">
        <v>10.9</v>
      </c>
      <c r="Y81" s="26">
        <v>11.29</v>
      </c>
      <c r="Z81" s="26">
        <v>17.100000000000001</v>
      </c>
      <c r="AA81" s="26">
        <v>5.0199999999999996</v>
      </c>
      <c r="AB81" s="26">
        <v>61.32</v>
      </c>
      <c r="AC81" s="26">
        <v>17.03</v>
      </c>
      <c r="AD81" s="26">
        <v>12.7</v>
      </c>
      <c r="AE81" s="26">
        <v>14.28</v>
      </c>
      <c r="AF81" s="26">
        <v>17.190000000000001</v>
      </c>
      <c r="AG81" s="26">
        <v>16.89</v>
      </c>
      <c r="AH81" s="26">
        <v>15.07</v>
      </c>
      <c r="AI81" s="26">
        <v>15.2</v>
      </c>
      <c r="AJ81" s="26">
        <v>9.49</v>
      </c>
      <c r="AK81" s="26">
        <v>20.309999999999999</v>
      </c>
      <c r="AL81" s="26">
        <v>12.68</v>
      </c>
      <c r="AM81" s="26">
        <v>20.57</v>
      </c>
      <c r="AN81" s="26">
        <v>9.17</v>
      </c>
      <c r="AO81" s="26">
        <v>15.08</v>
      </c>
      <c r="AP81" s="26">
        <v>14.49</v>
      </c>
      <c r="AQ81" s="26">
        <v>12.88</v>
      </c>
      <c r="AR81" s="26">
        <v>19.13</v>
      </c>
      <c r="AS81" s="26">
        <v>20.3</v>
      </c>
      <c r="AT81" s="26">
        <v>14.36</v>
      </c>
      <c r="AU81" s="26">
        <v>32.97</v>
      </c>
      <c r="AV81" s="26">
        <v>14.12</v>
      </c>
      <c r="AW81" s="26">
        <v>15.33</v>
      </c>
      <c r="AX81" s="26">
        <v>20.36</v>
      </c>
      <c r="AY81" s="26">
        <v>21.26</v>
      </c>
      <c r="AZ81" s="26">
        <v>11.49</v>
      </c>
      <c r="BA81" s="26">
        <v>8.7899999999999991</v>
      </c>
    </row>
    <row r="82" spans="2:53">
      <c r="B82" s="99" t="s">
        <v>245</v>
      </c>
      <c r="C82" s="26">
        <v>89.92</v>
      </c>
      <c r="D82" s="26">
        <v>166.58</v>
      </c>
      <c r="E82" s="26">
        <v>195.37</v>
      </c>
      <c r="F82" s="26">
        <v>60.23</v>
      </c>
      <c r="G82" s="26">
        <v>89.13</v>
      </c>
      <c r="H82" s="26">
        <v>131.11000000000001</v>
      </c>
      <c r="I82" s="26">
        <v>178.59</v>
      </c>
      <c r="J82" s="26">
        <v>148.36000000000001</v>
      </c>
      <c r="K82" s="26">
        <v>142.88999999999999</v>
      </c>
      <c r="L82" s="26">
        <v>159.36000000000001</v>
      </c>
      <c r="M82" s="26">
        <v>218.75</v>
      </c>
      <c r="N82" s="26">
        <v>174.27</v>
      </c>
      <c r="O82" s="26">
        <v>184.38</v>
      </c>
      <c r="P82" s="26">
        <v>125.93</v>
      </c>
      <c r="Q82" s="26">
        <v>111.3</v>
      </c>
      <c r="R82" s="26">
        <v>169.67</v>
      </c>
      <c r="S82" s="26">
        <v>82.24</v>
      </c>
      <c r="T82" s="26">
        <v>154.91</v>
      </c>
      <c r="U82" s="26">
        <v>77</v>
      </c>
      <c r="V82" s="26">
        <v>128.61000000000001</v>
      </c>
      <c r="W82" s="26">
        <v>143.46</v>
      </c>
      <c r="X82" s="26">
        <v>126.7</v>
      </c>
      <c r="Y82" s="26">
        <v>77.03</v>
      </c>
      <c r="Z82" s="26">
        <v>221.84</v>
      </c>
      <c r="AA82" s="26">
        <v>84.63</v>
      </c>
      <c r="AB82" s="26">
        <v>185.69</v>
      </c>
      <c r="AC82" s="26">
        <v>235.36</v>
      </c>
      <c r="AD82" s="26">
        <v>111.54</v>
      </c>
      <c r="AE82" s="26">
        <v>165.69</v>
      </c>
      <c r="AF82" s="26">
        <v>156.21</v>
      </c>
      <c r="AG82" s="26">
        <v>292.75</v>
      </c>
      <c r="AH82" s="26">
        <v>133.49</v>
      </c>
      <c r="AI82" s="26">
        <v>211.53</v>
      </c>
      <c r="AJ82" s="26">
        <v>105.77</v>
      </c>
      <c r="AK82" s="26">
        <v>153.69</v>
      </c>
      <c r="AL82" s="26">
        <v>156.19</v>
      </c>
      <c r="AM82" s="26">
        <v>233.83</v>
      </c>
      <c r="AN82" s="26">
        <v>213.8</v>
      </c>
      <c r="AO82" s="26">
        <v>150.55000000000001</v>
      </c>
      <c r="AP82" s="26">
        <v>173.94</v>
      </c>
      <c r="AQ82" s="26">
        <v>140.22999999999999</v>
      </c>
      <c r="AR82" s="26">
        <v>155.28</v>
      </c>
      <c r="AS82" s="26">
        <v>147.82</v>
      </c>
      <c r="AT82" s="26">
        <v>140.88</v>
      </c>
      <c r="AU82" s="26">
        <v>211.3</v>
      </c>
      <c r="AV82" s="26">
        <v>155.58000000000001</v>
      </c>
      <c r="AW82" s="26">
        <v>164.59</v>
      </c>
      <c r="AX82" s="26">
        <v>105.51</v>
      </c>
      <c r="AY82" s="26">
        <v>157.96</v>
      </c>
      <c r="AZ82" s="26">
        <v>167.14</v>
      </c>
      <c r="BA82" s="26">
        <v>209.97</v>
      </c>
    </row>
    <row r="83" spans="2:53">
      <c r="B83" s="99" t="s">
        <v>414</v>
      </c>
      <c r="C83" s="26">
        <v>3146.32</v>
      </c>
      <c r="D83" s="26">
        <v>5459.21</v>
      </c>
      <c r="E83" s="26">
        <v>4375.18</v>
      </c>
      <c r="F83" s="26">
        <v>3761.14</v>
      </c>
      <c r="G83" s="26">
        <v>2748.76</v>
      </c>
      <c r="H83" s="26">
        <v>3159.65</v>
      </c>
      <c r="I83" s="26">
        <v>3001.9</v>
      </c>
      <c r="J83" s="26">
        <v>2505.67</v>
      </c>
      <c r="K83" s="26">
        <v>3774.2</v>
      </c>
      <c r="L83" s="26">
        <v>3808.26</v>
      </c>
      <c r="M83" s="26">
        <v>3437.21</v>
      </c>
      <c r="N83" s="26">
        <v>2540.66</v>
      </c>
      <c r="O83" s="26">
        <v>6072.25</v>
      </c>
      <c r="P83" s="26">
        <v>2415.36</v>
      </c>
      <c r="Q83" s="26">
        <v>3233.03</v>
      </c>
      <c r="R83" s="26">
        <v>3039.45</v>
      </c>
      <c r="S83" s="26">
        <v>2554.4299999999998</v>
      </c>
      <c r="T83" s="26">
        <v>4373.68</v>
      </c>
      <c r="U83" s="26">
        <v>2779.67</v>
      </c>
      <c r="V83" s="26">
        <v>3717.97</v>
      </c>
      <c r="W83" s="26">
        <v>2436.71</v>
      </c>
      <c r="X83" s="26">
        <v>2481.6999999999998</v>
      </c>
      <c r="Y83" s="26">
        <v>2703.99</v>
      </c>
      <c r="Z83" s="26">
        <v>4560.99</v>
      </c>
      <c r="AA83" s="26">
        <v>3420.67</v>
      </c>
      <c r="AB83" s="26">
        <v>5875.05</v>
      </c>
      <c r="AC83" s="26">
        <v>5502.51</v>
      </c>
      <c r="AD83" s="26">
        <v>3714.13</v>
      </c>
      <c r="AE83" s="26">
        <v>2654.57</v>
      </c>
      <c r="AF83" s="26">
        <v>3966.71</v>
      </c>
      <c r="AG83" s="26">
        <v>3175.03</v>
      </c>
      <c r="AH83" s="26">
        <v>3776.53</v>
      </c>
      <c r="AI83" s="26">
        <v>3077.29</v>
      </c>
      <c r="AJ83" s="26">
        <v>3225.33</v>
      </c>
      <c r="AK83" s="26">
        <v>4669.6499999999996</v>
      </c>
      <c r="AL83" s="26">
        <v>3269.88</v>
      </c>
      <c r="AM83" s="26">
        <v>3727.38</v>
      </c>
      <c r="AN83" s="26">
        <v>2195.19</v>
      </c>
      <c r="AO83" s="26">
        <v>3436.46</v>
      </c>
      <c r="AP83" s="26">
        <v>3306.95</v>
      </c>
      <c r="AQ83" s="26">
        <v>4481.57</v>
      </c>
      <c r="AR83" s="26">
        <v>3858.41</v>
      </c>
      <c r="AS83" s="26">
        <v>3535.52</v>
      </c>
      <c r="AT83" s="26">
        <v>2422.0700000000002</v>
      </c>
      <c r="AU83" s="26">
        <v>3178.45</v>
      </c>
      <c r="AV83" s="26">
        <v>3118.8</v>
      </c>
      <c r="AW83" s="26">
        <v>3938.52</v>
      </c>
      <c r="AX83" s="26">
        <v>5202.16</v>
      </c>
      <c r="AY83" s="26">
        <v>3643.02</v>
      </c>
      <c r="AZ83" s="26">
        <v>3806.71</v>
      </c>
      <c r="BA83" s="26">
        <v>2417.88</v>
      </c>
    </row>
    <row r="84" spans="2:53">
      <c r="B84" s="99" t="s">
        <v>288</v>
      </c>
      <c r="C84" s="26">
        <v>23.32</v>
      </c>
      <c r="D84" s="26">
        <v>38.07</v>
      </c>
      <c r="E84" s="26">
        <v>49.7</v>
      </c>
      <c r="F84" s="26">
        <v>31.11</v>
      </c>
      <c r="G84" s="26">
        <v>34.03</v>
      </c>
      <c r="H84" s="26">
        <v>38.71</v>
      </c>
      <c r="I84" s="26">
        <v>30.52</v>
      </c>
      <c r="J84" s="26">
        <v>24.71</v>
      </c>
      <c r="K84" s="26">
        <v>50.06</v>
      </c>
      <c r="L84" s="26">
        <v>60.33</v>
      </c>
      <c r="M84" s="26">
        <v>44.09</v>
      </c>
      <c r="N84" s="26">
        <v>30.01</v>
      </c>
      <c r="O84" s="26">
        <v>41.17</v>
      </c>
      <c r="P84" s="26">
        <v>30.75</v>
      </c>
      <c r="Q84" s="26">
        <v>36.47</v>
      </c>
      <c r="R84" s="26">
        <v>41.12</v>
      </c>
      <c r="S84" s="26">
        <v>20.36</v>
      </c>
      <c r="T84" s="26">
        <v>45.26</v>
      </c>
      <c r="U84" s="26">
        <v>28.66</v>
      </c>
      <c r="V84" s="26">
        <v>40.22</v>
      </c>
      <c r="W84" s="26">
        <v>28.56</v>
      </c>
      <c r="X84" s="26">
        <v>32.39</v>
      </c>
      <c r="Y84" s="26">
        <v>39.04</v>
      </c>
      <c r="Z84" s="26">
        <v>39.65</v>
      </c>
      <c r="AA84" s="26">
        <v>33.93</v>
      </c>
      <c r="AB84" s="26">
        <v>38.86</v>
      </c>
      <c r="AC84" s="26">
        <v>37.200000000000003</v>
      </c>
      <c r="AD84" s="26">
        <v>27.13</v>
      </c>
      <c r="AE84" s="26">
        <v>34.380000000000003</v>
      </c>
      <c r="AF84" s="26">
        <v>50.49</v>
      </c>
      <c r="AG84" s="26">
        <v>29.47</v>
      </c>
      <c r="AH84" s="26">
        <v>26.72</v>
      </c>
      <c r="AI84" s="26">
        <v>24.65</v>
      </c>
      <c r="AJ84" s="26">
        <v>33.340000000000003</v>
      </c>
      <c r="AK84" s="26">
        <v>44.6</v>
      </c>
      <c r="AL84" s="26">
        <v>32.26</v>
      </c>
      <c r="AM84" s="26">
        <v>38.869999999999997</v>
      </c>
      <c r="AN84" s="26">
        <v>20.55</v>
      </c>
      <c r="AO84" s="26">
        <v>27.69</v>
      </c>
      <c r="AP84" s="26">
        <v>36.229999999999997</v>
      </c>
      <c r="AQ84" s="26">
        <v>29.37</v>
      </c>
      <c r="AR84" s="26">
        <v>41.19</v>
      </c>
      <c r="AS84" s="26">
        <v>37.880000000000003</v>
      </c>
      <c r="AT84" s="26">
        <v>31.64</v>
      </c>
      <c r="AU84" s="26">
        <v>35.08</v>
      </c>
      <c r="AV84" s="26">
        <v>37.22</v>
      </c>
      <c r="AW84" s="26">
        <v>36.049999999999997</v>
      </c>
      <c r="AX84" s="26">
        <v>42.65</v>
      </c>
      <c r="AY84" s="26">
        <v>35.520000000000003</v>
      </c>
      <c r="AZ84" s="26">
        <v>40.49</v>
      </c>
      <c r="BA84" s="26">
        <v>37.200000000000003</v>
      </c>
    </row>
    <row r="85" spans="2:53">
      <c r="B85" s="99" t="s">
        <v>521</v>
      </c>
      <c r="C85" s="26">
        <v>18.88</v>
      </c>
      <c r="D85" s="26">
        <v>27.4</v>
      </c>
      <c r="E85" s="26">
        <v>37.06</v>
      </c>
      <c r="F85" s="26">
        <v>15.24</v>
      </c>
      <c r="G85" s="26">
        <v>39.130000000000003</v>
      </c>
      <c r="H85" s="26">
        <v>38.659999999999997</v>
      </c>
      <c r="I85" s="26">
        <v>40.700000000000003</v>
      </c>
      <c r="J85" s="26">
        <v>32.17</v>
      </c>
      <c r="K85" s="26">
        <v>47.83</v>
      </c>
      <c r="L85" s="26">
        <v>20.64</v>
      </c>
      <c r="M85" s="26">
        <v>34.1</v>
      </c>
      <c r="N85" s="26">
        <v>18.440000000000001</v>
      </c>
      <c r="O85" s="26">
        <v>24.51</v>
      </c>
      <c r="P85" s="26">
        <v>18.87</v>
      </c>
      <c r="Q85" s="26">
        <v>29.39</v>
      </c>
      <c r="R85" s="26">
        <v>20.65</v>
      </c>
      <c r="S85" s="26">
        <v>20.29</v>
      </c>
      <c r="T85" s="26">
        <v>19.239999999999998</v>
      </c>
      <c r="U85" s="26">
        <v>18.61</v>
      </c>
      <c r="V85" s="26">
        <v>25.88</v>
      </c>
      <c r="W85" s="26">
        <v>18.14</v>
      </c>
      <c r="X85" s="26">
        <v>10.48</v>
      </c>
      <c r="Y85" s="26">
        <v>19.87</v>
      </c>
      <c r="Z85" s="26">
        <v>34.71</v>
      </c>
      <c r="AA85" s="26">
        <v>17.78</v>
      </c>
      <c r="AB85" s="26">
        <v>22.51</v>
      </c>
      <c r="AC85" s="26">
        <v>24.52</v>
      </c>
      <c r="AD85" s="26">
        <v>15.73</v>
      </c>
      <c r="AE85" s="26">
        <v>30.71</v>
      </c>
      <c r="AF85" s="26">
        <v>16.47</v>
      </c>
      <c r="AG85" s="26">
        <v>20.78</v>
      </c>
      <c r="AH85" s="26">
        <v>16.8</v>
      </c>
      <c r="AI85" s="26">
        <v>19.52</v>
      </c>
      <c r="AJ85" s="26">
        <v>6.14</v>
      </c>
      <c r="AK85" s="26">
        <v>26.7</v>
      </c>
      <c r="AL85" s="26">
        <v>22.99</v>
      </c>
      <c r="AM85" s="26">
        <v>30.99</v>
      </c>
      <c r="AN85" s="26">
        <v>38.200000000000003</v>
      </c>
      <c r="AO85" s="26">
        <v>20.98</v>
      </c>
      <c r="AP85" s="26">
        <v>16.16</v>
      </c>
      <c r="AQ85" s="26">
        <v>35.99</v>
      </c>
      <c r="AR85" s="26">
        <v>28.05</v>
      </c>
      <c r="AS85" s="26">
        <v>22.29</v>
      </c>
      <c r="AT85" s="26">
        <v>18.75</v>
      </c>
      <c r="AU85" s="26">
        <v>18.89</v>
      </c>
      <c r="AV85" s="26">
        <v>28.96</v>
      </c>
      <c r="AW85" s="26">
        <v>20.11</v>
      </c>
      <c r="AX85" s="26">
        <v>22.66</v>
      </c>
      <c r="AY85" s="26">
        <v>12.22</v>
      </c>
      <c r="AZ85" s="26">
        <v>14.64</v>
      </c>
      <c r="BA85" s="26">
        <v>19.850000000000001</v>
      </c>
    </row>
    <row r="86" spans="2:53">
      <c r="B86" s="99" t="s">
        <v>70</v>
      </c>
      <c r="C86" s="26">
        <v>107.15</v>
      </c>
      <c r="D86" s="26">
        <v>174.87</v>
      </c>
      <c r="E86" s="26">
        <v>136.1</v>
      </c>
      <c r="F86" s="26">
        <v>145.58000000000001</v>
      </c>
      <c r="G86" s="26">
        <v>243.61</v>
      </c>
      <c r="H86" s="26">
        <v>132.55000000000001</v>
      </c>
      <c r="I86" s="26">
        <v>220.08</v>
      </c>
      <c r="J86" s="26">
        <v>348.13</v>
      </c>
      <c r="K86" s="26">
        <v>279.45</v>
      </c>
      <c r="L86" s="26">
        <v>368.34</v>
      </c>
      <c r="M86" s="26">
        <v>206.24</v>
      </c>
      <c r="N86" s="26">
        <v>150.84</v>
      </c>
      <c r="O86" s="26">
        <v>110.15</v>
      </c>
      <c r="P86" s="26">
        <v>184.65</v>
      </c>
      <c r="Q86" s="26">
        <v>180.33</v>
      </c>
      <c r="R86" s="26">
        <v>182.27</v>
      </c>
      <c r="S86" s="26">
        <v>146.66999999999999</v>
      </c>
      <c r="T86" s="26">
        <v>111.7</v>
      </c>
      <c r="U86" s="26">
        <v>157.08000000000001</v>
      </c>
      <c r="V86" s="26">
        <v>115.82</v>
      </c>
      <c r="W86" s="26">
        <v>196.21</v>
      </c>
      <c r="X86" s="26">
        <v>165.73</v>
      </c>
      <c r="Y86" s="26">
        <v>205.14</v>
      </c>
      <c r="Z86" s="26">
        <v>163.96</v>
      </c>
      <c r="AA86" s="26">
        <v>217.21</v>
      </c>
      <c r="AB86" s="26">
        <v>131.99</v>
      </c>
      <c r="AC86" s="26">
        <v>183.21</v>
      </c>
      <c r="AD86" s="26">
        <v>138.18</v>
      </c>
      <c r="AE86" s="26">
        <v>150.03</v>
      </c>
      <c r="AF86" s="26">
        <v>148</v>
      </c>
      <c r="AG86" s="26">
        <v>245.23</v>
      </c>
      <c r="AH86" s="26">
        <v>155.07</v>
      </c>
      <c r="AI86" s="26">
        <v>119.09</v>
      </c>
      <c r="AJ86" s="26">
        <v>205.51</v>
      </c>
      <c r="AK86" s="26">
        <v>147.99</v>
      </c>
      <c r="AL86" s="26">
        <v>157.43</v>
      </c>
      <c r="AM86" s="26">
        <v>184.52</v>
      </c>
      <c r="AN86" s="26">
        <v>134.08000000000001</v>
      </c>
      <c r="AO86" s="26">
        <v>114.94</v>
      </c>
      <c r="AP86" s="26">
        <v>145.32</v>
      </c>
      <c r="AQ86" s="26">
        <v>113.98</v>
      </c>
      <c r="AR86" s="26">
        <v>154.47</v>
      </c>
      <c r="AS86" s="26">
        <v>214.54</v>
      </c>
      <c r="AT86" s="26">
        <v>123.72</v>
      </c>
      <c r="AU86" s="26">
        <v>143.80000000000001</v>
      </c>
      <c r="AV86" s="26">
        <v>206.22</v>
      </c>
      <c r="AW86" s="26">
        <v>139.38</v>
      </c>
      <c r="AX86" s="26">
        <v>175.88</v>
      </c>
      <c r="AY86" s="26">
        <v>171.69</v>
      </c>
      <c r="AZ86" s="26">
        <v>211.44</v>
      </c>
      <c r="BA86" s="26">
        <v>261.08999999999997</v>
      </c>
    </row>
    <row r="87" spans="2:53">
      <c r="B87" s="99" t="s">
        <v>522</v>
      </c>
      <c r="C87" s="26">
        <v>19.47</v>
      </c>
      <c r="D87" s="26">
        <v>27.84</v>
      </c>
      <c r="E87" s="26">
        <v>22.25</v>
      </c>
      <c r="F87" s="26">
        <v>17.55</v>
      </c>
      <c r="G87" s="26">
        <v>9.01</v>
      </c>
      <c r="H87" s="26">
        <v>26.23</v>
      </c>
      <c r="I87" s="26">
        <v>15.35</v>
      </c>
      <c r="J87" s="26">
        <v>8.4499999999999993</v>
      </c>
      <c r="K87" s="26">
        <v>16.059999999999999</v>
      </c>
      <c r="L87" s="26">
        <v>28.59</v>
      </c>
      <c r="M87" s="26">
        <v>20.23</v>
      </c>
      <c r="N87" s="26">
        <v>10.29</v>
      </c>
      <c r="O87" s="26">
        <v>23.39</v>
      </c>
      <c r="P87" s="26">
        <v>15.27</v>
      </c>
      <c r="Q87" s="26">
        <v>12.51</v>
      </c>
      <c r="R87" s="26">
        <v>16.23</v>
      </c>
      <c r="S87" s="26">
        <v>9.8699999999999992</v>
      </c>
      <c r="T87" s="26">
        <v>17.440000000000001</v>
      </c>
      <c r="U87" s="26">
        <v>16.809999999999999</v>
      </c>
      <c r="V87" s="26">
        <v>18.93</v>
      </c>
      <c r="W87" s="26">
        <v>15.68</v>
      </c>
      <c r="X87" s="26">
        <v>23.13</v>
      </c>
      <c r="Y87" s="26">
        <v>8.7200000000000006</v>
      </c>
      <c r="Z87" s="26">
        <v>15.41</v>
      </c>
      <c r="AA87" s="26">
        <v>5.62</v>
      </c>
      <c r="AB87" s="26">
        <v>22.53</v>
      </c>
      <c r="AC87" s="26">
        <v>11.89</v>
      </c>
      <c r="AD87" s="26">
        <v>16.59</v>
      </c>
      <c r="AE87" s="26">
        <v>9.84</v>
      </c>
      <c r="AF87" s="26">
        <v>17.89</v>
      </c>
      <c r="AG87" s="26">
        <v>14.78</v>
      </c>
      <c r="AH87" s="26">
        <v>15.82</v>
      </c>
      <c r="AI87" s="26">
        <v>11.96</v>
      </c>
      <c r="AJ87" s="26">
        <v>7.6</v>
      </c>
      <c r="AK87" s="26">
        <v>16.61</v>
      </c>
      <c r="AL87" s="26">
        <v>13.69</v>
      </c>
      <c r="AM87" s="26">
        <v>16.329999999999998</v>
      </c>
      <c r="AN87" s="26">
        <v>15.02</v>
      </c>
      <c r="AO87" s="26">
        <v>14.83</v>
      </c>
      <c r="AP87" s="26">
        <v>19.59</v>
      </c>
      <c r="AQ87" s="26">
        <v>17.100000000000001</v>
      </c>
      <c r="AR87" s="26">
        <v>17.73</v>
      </c>
      <c r="AS87" s="26">
        <v>13.12</v>
      </c>
      <c r="AT87" s="26">
        <v>11.83</v>
      </c>
      <c r="AU87" s="26">
        <v>26.48</v>
      </c>
      <c r="AV87" s="26">
        <v>28.78</v>
      </c>
      <c r="AW87" s="26">
        <v>29.92</v>
      </c>
      <c r="AX87" s="26">
        <v>15.04</v>
      </c>
      <c r="AY87" s="26">
        <v>15.65</v>
      </c>
      <c r="AZ87" s="26">
        <v>10.94</v>
      </c>
      <c r="BA87" s="26">
        <v>22.38</v>
      </c>
    </row>
    <row r="88" spans="2:53">
      <c r="B88" s="99" t="s">
        <v>415</v>
      </c>
      <c r="C88" s="26">
        <v>20.67</v>
      </c>
      <c r="D88" s="26">
        <v>22.67</v>
      </c>
      <c r="E88" s="26">
        <v>24.64</v>
      </c>
      <c r="F88" s="26">
        <v>38.28</v>
      </c>
      <c r="G88" s="26">
        <v>31.63</v>
      </c>
      <c r="H88" s="26">
        <v>28.4</v>
      </c>
      <c r="I88" s="26">
        <v>26.05</v>
      </c>
      <c r="J88" s="26">
        <v>15.65</v>
      </c>
      <c r="K88" s="26">
        <v>31.44</v>
      </c>
      <c r="L88" s="26">
        <v>33.49</v>
      </c>
      <c r="M88" s="26">
        <v>26.94</v>
      </c>
      <c r="N88" s="26">
        <v>26.74</v>
      </c>
      <c r="O88" s="26">
        <v>15.2</v>
      </c>
      <c r="P88" s="26">
        <v>27.29</v>
      </c>
      <c r="Q88" s="26">
        <v>26.94</v>
      </c>
      <c r="R88" s="26">
        <v>11.97</v>
      </c>
      <c r="S88" s="26">
        <v>26.58</v>
      </c>
      <c r="T88" s="26">
        <v>28.18</v>
      </c>
      <c r="U88" s="26">
        <v>19.850000000000001</v>
      </c>
      <c r="V88" s="26">
        <v>22.54</v>
      </c>
      <c r="W88" s="26">
        <v>24.68</v>
      </c>
      <c r="X88" s="26">
        <v>28.06</v>
      </c>
      <c r="Y88" s="26">
        <v>31.97</v>
      </c>
      <c r="Z88" s="26">
        <v>38.090000000000003</v>
      </c>
      <c r="AA88" s="26">
        <v>20.78</v>
      </c>
      <c r="AB88" s="26">
        <v>20.41</v>
      </c>
      <c r="AC88" s="26">
        <v>27.11</v>
      </c>
      <c r="AD88" s="26">
        <v>24.12</v>
      </c>
      <c r="AE88" s="26">
        <v>31.11</v>
      </c>
      <c r="AF88" s="26">
        <v>29.92</v>
      </c>
      <c r="AG88" s="26">
        <v>28.09</v>
      </c>
      <c r="AH88" s="26">
        <v>21.14</v>
      </c>
      <c r="AI88" s="26">
        <v>14.14</v>
      </c>
      <c r="AJ88" s="26">
        <v>27.73</v>
      </c>
      <c r="AK88" s="26">
        <v>24.29</v>
      </c>
      <c r="AL88" s="26">
        <v>22.31</v>
      </c>
      <c r="AM88" s="26">
        <v>24.9</v>
      </c>
      <c r="AN88" s="26">
        <v>23.88</v>
      </c>
      <c r="AO88" s="26">
        <v>24.51</v>
      </c>
      <c r="AP88" s="26">
        <v>29.3</v>
      </c>
      <c r="AQ88" s="26">
        <v>20.010000000000002</v>
      </c>
      <c r="AR88" s="26">
        <v>29.35</v>
      </c>
      <c r="AS88" s="26">
        <v>31.07</v>
      </c>
      <c r="AT88" s="26">
        <v>24.27</v>
      </c>
      <c r="AU88" s="26">
        <v>24.34</v>
      </c>
      <c r="AV88" s="26">
        <v>18.07</v>
      </c>
      <c r="AW88" s="26">
        <v>23.63</v>
      </c>
      <c r="AX88" s="26">
        <v>44.05</v>
      </c>
      <c r="AY88" s="26">
        <v>21.26</v>
      </c>
      <c r="AZ88" s="26">
        <v>24.69</v>
      </c>
      <c r="BA88" s="26">
        <v>17.7</v>
      </c>
    </row>
    <row r="89" spans="2:53">
      <c r="B89" s="99" t="s">
        <v>416</v>
      </c>
      <c r="C89" s="26">
        <v>14.65</v>
      </c>
      <c r="D89" s="26">
        <v>11.42</v>
      </c>
      <c r="E89" s="26">
        <v>10.97</v>
      </c>
      <c r="F89" s="26">
        <v>6.6</v>
      </c>
      <c r="G89" s="26">
        <v>20.47</v>
      </c>
      <c r="H89" s="26">
        <v>8.65</v>
      </c>
      <c r="I89" s="26">
        <v>9.86</v>
      </c>
      <c r="J89" s="26">
        <v>15.23</v>
      </c>
      <c r="K89" s="26">
        <v>4.87</v>
      </c>
      <c r="L89" s="26">
        <v>6.19</v>
      </c>
      <c r="M89" s="26">
        <v>9.16</v>
      </c>
      <c r="N89" s="26">
        <v>10.29</v>
      </c>
      <c r="O89" s="26">
        <v>9.69</v>
      </c>
      <c r="P89" s="26">
        <v>7.68</v>
      </c>
      <c r="Q89" s="26">
        <v>25.57</v>
      </c>
      <c r="R89" s="26">
        <v>18.350000000000001</v>
      </c>
      <c r="S89" s="26">
        <v>7.99</v>
      </c>
      <c r="T89" s="26">
        <v>13.31</v>
      </c>
      <c r="U89" s="26">
        <v>19.309999999999999</v>
      </c>
      <c r="V89" s="26">
        <v>12.18</v>
      </c>
      <c r="W89" s="26">
        <v>8.99</v>
      </c>
      <c r="X89" s="26">
        <v>12.54</v>
      </c>
      <c r="Y89" s="26">
        <v>7.86</v>
      </c>
      <c r="Z89" s="26">
        <v>10.97</v>
      </c>
      <c r="AA89" s="26">
        <v>5.19</v>
      </c>
      <c r="AB89" s="26">
        <v>13.99</v>
      </c>
      <c r="AC89" s="26">
        <v>13.09</v>
      </c>
      <c r="AD89" s="26">
        <v>18.77</v>
      </c>
      <c r="AE89" s="26">
        <v>7.68</v>
      </c>
      <c r="AF89" s="26">
        <v>8.26</v>
      </c>
      <c r="AG89" s="26">
        <v>20.45</v>
      </c>
      <c r="AH89" s="26">
        <v>5.61</v>
      </c>
      <c r="AI89" s="26">
        <v>9.2200000000000006</v>
      </c>
      <c r="AJ89" s="26">
        <v>8.75</v>
      </c>
      <c r="AK89" s="26">
        <v>9.5500000000000007</v>
      </c>
      <c r="AL89" s="26">
        <v>11.96</v>
      </c>
      <c r="AM89" s="26">
        <v>10.64</v>
      </c>
      <c r="AN89" s="26">
        <v>8.06</v>
      </c>
      <c r="AO89" s="26">
        <v>9.23</v>
      </c>
      <c r="AP89" s="26">
        <v>6.51</v>
      </c>
      <c r="AQ89" s="26">
        <v>11.96</v>
      </c>
      <c r="AR89" s="26">
        <v>6.58</v>
      </c>
      <c r="AS89" s="26">
        <v>34.520000000000003</v>
      </c>
      <c r="AT89" s="26">
        <v>6.74</v>
      </c>
      <c r="AU89" s="26">
        <v>6.66</v>
      </c>
      <c r="AV89" s="26">
        <v>9.68</v>
      </c>
      <c r="AW89" s="26">
        <v>18.95</v>
      </c>
      <c r="AX89" s="26">
        <v>26.37</v>
      </c>
      <c r="AY89" s="26">
        <v>20.58</v>
      </c>
      <c r="AZ89" s="26">
        <v>12.06</v>
      </c>
      <c r="BA89" s="26">
        <v>6.85</v>
      </c>
    </row>
    <row r="90" spans="2:53">
      <c r="B90" s="99" t="s">
        <v>417</v>
      </c>
      <c r="C90" s="26">
        <v>35.5</v>
      </c>
      <c r="D90" s="26">
        <v>26.49</v>
      </c>
      <c r="E90" s="26">
        <v>49.38</v>
      </c>
      <c r="F90" s="26">
        <v>42.44</v>
      </c>
      <c r="G90" s="26">
        <v>40.42</v>
      </c>
      <c r="H90" s="26">
        <v>58.83</v>
      </c>
      <c r="I90" s="26">
        <v>73.959999999999994</v>
      </c>
      <c r="J90" s="26">
        <v>21.72</v>
      </c>
      <c r="K90" s="26">
        <v>54.84</v>
      </c>
      <c r="L90" s="26">
        <v>86.96</v>
      </c>
      <c r="M90" s="26">
        <v>55.27</v>
      </c>
      <c r="N90" s="26">
        <v>34.380000000000003</v>
      </c>
      <c r="O90" s="26">
        <v>42.51</v>
      </c>
      <c r="P90" s="26">
        <v>39.68</v>
      </c>
      <c r="Q90" s="26">
        <v>81.790000000000006</v>
      </c>
      <c r="R90" s="26">
        <v>54.45</v>
      </c>
      <c r="S90" s="26">
        <v>67.569999999999993</v>
      </c>
      <c r="T90" s="26">
        <v>43.53</v>
      </c>
      <c r="U90" s="26">
        <v>42.25</v>
      </c>
      <c r="V90" s="26">
        <v>57.39</v>
      </c>
      <c r="W90" s="26">
        <v>50.45</v>
      </c>
      <c r="X90" s="26">
        <v>33.56</v>
      </c>
      <c r="Y90" s="26">
        <v>38.630000000000003</v>
      </c>
      <c r="Z90" s="26">
        <v>29.36</v>
      </c>
      <c r="AA90" s="26">
        <v>26.05</v>
      </c>
      <c r="AB90" s="26">
        <v>31.93</v>
      </c>
      <c r="AC90" s="26">
        <v>22.74</v>
      </c>
      <c r="AD90" s="26">
        <v>40.69</v>
      </c>
      <c r="AE90" s="26">
        <v>121.52</v>
      </c>
      <c r="AF90" s="26">
        <v>37.17</v>
      </c>
      <c r="AG90" s="26">
        <v>31.97</v>
      </c>
      <c r="AH90" s="26">
        <v>27.09</v>
      </c>
      <c r="AI90" s="26">
        <v>41.04</v>
      </c>
      <c r="AJ90" s="26">
        <v>42.25</v>
      </c>
      <c r="AK90" s="26">
        <v>45.92</v>
      </c>
      <c r="AL90" s="26">
        <v>40.590000000000003</v>
      </c>
      <c r="AM90" s="26">
        <v>79.319999999999993</v>
      </c>
      <c r="AN90" s="26">
        <v>38.53</v>
      </c>
      <c r="AO90" s="26">
        <v>48.66</v>
      </c>
      <c r="AP90" s="26">
        <v>41.76</v>
      </c>
      <c r="AQ90" s="26">
        <v>25.78</v>
      </c>
      <c r="AR90" s="26">
        <v>42.89</v>
      </c>
      <c r="AS90" s="26">
        <v>46.94</v>
      </c>
      <c r="AT90" s="26">
        <v>42.03</v>
      </c>
      <c r="AU90" s="26">
        <v>44.69</v>
      </c>
      <c r="AV90" s="26">
        <v>46.03</v>
      </c>
      <c r="AW90" s="26">
        <v>32.49</v>
      </c>
      <c r="AX90" s="26">
        <v>35.840000000000003</v>
      </c>
      <c r="AY90" s="26">
        <v>51.21</v>
      </c>
      <c r="AZ90" s="26">
        <v>60.16</v>
      </c>
      <c r="BA90" s="26">
        <v>39.130000000000003</v>
      </c>
    </row>
    <row r="91" spans="2:53">
      <c r="B91" s="99" t="s">
        <v>250</v>
      </c>
      <c r="C91" s="26">
        <v>15.16</v>
      </c>
      <c r="D91" s="26">
        <v>17.38</v>
      </c>
      <c r="E91" s="26">
        <v>14.03</v>
      </c>
      <c r="F91" s="26">
        <v>20.98</v>
      </c>
      <c r="G91" s="26">
        <v>27.14</v>
      </c>
      <c r="H91" s="26">
        <v>10.38</v>
      </c>
      <c r="I91" s="26">
        <v>20.65</v>
      </c>
      <c r="J91" s="26">
        <v>8.2899999999999991</v>
      </c>
      <c r="K91" s="26">
        <v>14.44</v>
      </c>
      <c r="L91" s="26">
        <v>27.01</v>
      </c>
      <c r="M91" s="26">
        <v>19.149999999999999</v>
      </c>
      <c r="N91" s="26">
        <v>8.3800000000000008</v>
      </c>
      <c r="O91" s="26">
        <v>13.63</v>
      </c>
      <c r="P91" s="26">
        <v>18.29</v>
      </c>
      <c r="Q91" s="26">
        <v>15.52</v>
      </c>
      <c r="R91" s="26">
        <v>21.54</v>
      </c>
      <c r="S91" s="26">
        <v>9.0500000000000007</v>
      </c>
      <c r="T91" s="26">
        <v>16.940000000000001</v>
      </c>
      <c r="U91" s="26">
        <v>17.399999999999999</v>
      </c>
      <c r="V91" s="26">
        <v>15.04</v>
      </c>
      <c r="W91" s="26">
        <v>21.26</v>
      </c>
      <c r="X91" s="26">
        <v>33.81</v>
      </c>
      <c r="Y91" s="26">
        <v>29.08</v>
      </c>
      <c r="Z91" s="26">
        <v>40.799999999999997</v>
      </c>
      <c r="AA91" s="26">
        <v>12.87</v>
      </c>
      <c r="AB91" s="26">
        <v>21.74</v>
      </c>
      <c r="AC91" s="26">
        <v>13.57</v>
      </c>
      <c r="AD91" s="26">
        <v>16.29</v>
      </c>
      <c r="AE91" s="26">
        <v>12.77</v>
      </c>
      <c r="AF91" s="26">
        <v>16.309999999999999</v>
      </c>
      <c r="AG91" s="26">
        <v>20.65</v>
      </c>
      <c r="AH91" s="26">
        <v>84.49</v>
      </c>
      <c r="AI91" s="26">
        <v>11.87</v>
      </c>
      <c r="AJ91" s="26">
        <v>19.7</v>
      </c>
      <c r="AK91" s="26">
        <v>11.32</v>
      </c>
      <c r="AL91" s="26">
        <v>31.25</v>
      </c>
      <c r="AM91" s="26">
        <v>16.760000000000002</v>
      </c>
      <c r="AN91" s="26">
        <v>20.79</v>
      </c>
      <c r="AO91" s="26">
        <v>15.37</v>
      </c>
      <c r="AP91" s="26">
        <v>12.84</v>
      </c>
      <c r="AQ91" s="26">
        <v>15.97</v>
      </c>
      <c r="AR91" s="26">
        <v>19.14</v>
      </c>
      <c r="AS91" s="26">
        <v>13.4</v>
      </c>
      <c r="AT91" s="26">
        <v>17.73</v>
      </c>
      <c r="AU91" s="26">
        <v>15.44</v>
      </c>
      <c r="AV91" s="26">
        <v>12.1</v>
      </c>
      <c r="AW91" s="26">
        <v>17.41</v>
      </c>
      <c r="AX91" s="26">
        <v>22.16</v>
      </c>
      <c r="AY91" s="26">
        <v>23.2</v>
      </c>
      <c r="AZ91" s="26">
        <v>22.59</v>
      </c>
      <c r="BA91" s="26">
        <v>27.11</v>
      </c>
    </row>
    <row r="92" spans="2:53">
      <c r="B92" s="99" t="s">
        <v>225</v>
      </c>
      <c r="C92" s="26">
        <v>60.68</v>
      </c>
      <c r="D92" s="26">
        <v>56.88</v>
      </c>
      <c r="E92" s="26">
        <v>44.7</v>
      </c>
      <c r="F92" s="26">
        <v>73.64</v>
      </c>
      <c r="G92" s="26">
        <v>64</v>
      </c>
      <c r="H92" s="26">
        <v>128.94</v>
      </c>
      <c r="I92" s="26">
        <v>54.21</v>
      </c>
      <c r="J92" s="26">
        <v>54.57</v>
      </c>
      <c r="K92" s="26">
        <v>71.81</v>
      </c>
      <c r="L92" s="26">
        <v>61.46</v>
      </c>
      <c r="M92" s="26">
        <v>88.77</v>
      </c>
      <c r="N92" s="26">
        <v>53.43</v>
      </c>
      <c r="O92" s="26">
        <v>124.26</v>
      </c>
      <c r="P92" s="26">
        <v>52.42</v>
      </c>
      <c r="Q92" s="26">
        <v>73.14</v>
      </c>
      <c r="R92" s="26">
        <v>152.4</v>
      </c>
      <c r="S92" s="26">
        <v>37.22</v>
      </c>
      <c r="T92" s="26">
        <v>91.94</v>
      </c>
      <c r="U92" s="26">
        <v>48.13</v>
      </c>
      <c r="V92" s="26">
        <v>80.47</v>
      </c>
      <c r="W92" s="26">
        <v>58.43</v>
      </c>
      <c r="X92" s="26">
        <v>144.69999999999999</v>
      </c>
      <c r="Y92" s="26">
        <v>93.57</v>
      </c>
      <c r="Z92" s="26">
        <v>120.14</v>
      </c>
      <c r="AA92" s="26">
        <v>96.95</v>
      </c>
      <c r="AB92" s="26">
        <v>196.38</v>
      </c>
      <c r="AC92" s="26">
        <v>67.02</v>
      </c>
      <c r="AD92" s="26">
        <v>35.33</v>
      </c>
      <c r="AE92" s="26">
        <v>47.31</v>
      </c>
      <c r="AF92" s="26">
        <v>36.409999999999997</v>
      </c>
      <c r="AG92" s="26">
        <v>48.79</v>
      </c>
      <c r="AH92" s="26">
        <v>75.78</v>
      </c>
      <c r="AI92" s="26">
        <v>128.22</v>
      </c>
      <c r="AJ92" s="26">
        <v>120.69</v>
      </c>
      <c r="AK92" s="26">
        <v>68.31</v>
      </c>
      <c r="AL92" s="26">
        <v>93.68</v>
      </c>
      <c r="AM92" s="26">
        <v>48.72</v>
      </c>
      <c r="AN92" s="26">
        <v>74.38</v>
      </c>
      <c r="AO92" s="26">
        <v>49.01</v>
      </c>
      <c r="AP92" s="26">
        <v>58.65</v>
      </c>
      <c r="AQ92" s="26">
        <v>73.27</v>
      </c>
      <c r="AR92" s="26">
        <v>29.08</v>
      </c>
      <c r="AS92" s="26">
        <v>53.68</v>
      </c>
      <c r="AT92" s="26">
        <v>44.01</v>
      </c>
      <c r="AU92" s="26">
        <v>52.17</v>
      </c>
      <c r="AV92" s="26">
        <v>88.2</v>
      </c>
      <c r="AW92" s="26">
        <v>46.4</v>
      </c>
      <c r="AX92" s="26">
        <v>41.66</v>
      </c>
      <c r="AY92" s="26">
        <v>80.099999999999994</v>
      </c>
      <c r="AZ92" s="26">
        <v>109.95</v>
      </c>
      <c r="BA92" s="26">
        <v>67.44</v>
      </c>
    </row>
    <row r="93" spans="2:53">
      <c r="B93" s="99" t="s">
        <v>418</v>
      </c>
      <c r="C93" s="26">
        <v>144.74</v>
      </c>
      <c r="D93" s="26">
        <v>156.94</v>
      </c>
      <c r="E93" s="26">
        <v>144.38999999999999</v>
      </c>
      <c r="F93" s="26">
        <v>126.14</v>
      </c>
      <c r="G93" s="26">
        <v>178.8</v>
      </c>
      <c r="H93" s="26">
        <v>115.75</v>
      </c>
      <c r="I93" s="26">
        <v>186.49</v>
      </c>
      <c r="J93" s="26">
        <v>113.15</v>
      </c>
      <c r="K93" s="26">
        <v>169.24</v>
      </c>
      <c r="L93" s="26">
        <v>140.09</v>
      </c>
      <c r="M93" s="26">
        <v>178.88</v>
      </c>
      <c r="N93" s="26">
        <v>104.94</v>
      </c>
      <c r="O93" s="26">
        <v>212.87</v>
      </c>
      <c r="P93" s="26">
        <v>118.09</v>
      </c>
      <c r="Q93" s="26">
        <v>143.07</v>
      </c>
      <c r="R93" s="26">
        <v>176.29</v>
      </c>
      <c r="S93" s="26">
        <v>102.12</v>
      </c>
      <c r="T93" s="26">
        <v>148.06</v>
      </c>
      <c r="U93" s="26">
        <v>176.8</v>
      </c>
      <c r="V93" s="26">
        <v>144.31</v>
      </c>
      <c r="W93" s="26">
        <v>234.2</v>
      </c>
      <c r="X93" s="26">
        <v>183.2</v>
      </c>
      <c r="Y93" s="26">
        <v>138.44999999999999</v>
      </c>
      <c r="Z93" s="26">
        <v>148.93</v>
      </c>
      <c r="AA93" s="26">
        <v>69.95</v>
      </c>
      <c r="AB93" s="26">
        <v>143.19</v>
      </c>
      <c r="AC93" s="26">
        <v>154.12</v>
      </c>
      <c r="AD93" s="26">
        <v>144.38</v>
      </c>
      <c r="AE93" s="26">
        <v>214.89</v>
      </c>
      <c r="AF93" s="26">
        <v>126</v>
      </c>
      <c r="AG93" s="26">
        <v>95.55</v>
      </c>
      <c r="AH93" s="26">
        <v>126.07</v>
      </c>
      <c r="AI93" s="26">
        <v>200.39</v>
      </c>
      <c r="AJ93" s="26">
        <v>173.28</v>
      </c>
      <c r="AK93" s="26">
        <v>140.65</v>
      </c>
      <c r="AL93" s="26">
        <v>136.16</v>
      </c>
      <c r="AM93" s="26">
        <v>153.83000000000001</v>
      </c>
      <c r="AN93" s="26">
        <v>137.16999999999999</v>
      </c>
      <c r="AO93" s="26">
        <v>217.57</v>
      </c>
      <c r="AP93" s="26">
        <v>168.84</v>
      </c>
      <c r="AQ93" s="26">
        <v>225.53</v>
      </c>
      <c r="AR93" s="26">
        <v>153.15</v>
      </c>
      <c r="AS93" s="26">
        <v>290.02999999999997</v>
      </c>
      <c r="AT93" s="26">
        <v>151.16</v>
      </c>
      <c r="AU93" s="26">
        <v>129.75</v>
      </c>
      <c r="AV93" s="26">
        <v>183.85</v>
      </c>
      <c r="AW93" s="26">
        <v>142.61000000000001</v>
      </c>
      <c r="AX93" s="26">
        <v>159.12</v>
      </c>
      <c r="AY93" s="26">
        <v>208.69</v>
      </c>
      <c r="AZ93" s="26">
        <v>149.6</v>
      </c>
      <c r="BA93" s="26">
        <v>168.39</v>
      </c>
    </row>
    <row r="94" spans="2:53">
      <c r="B94" s="99" t="s">
        <v>76</v>
      </c>
      <c r="C94" s="26">
        <v>12.7</v>
      </c>
      <c r="D94" s="26">
        <v>22.75</v>
      </c>
      <c r="E94" s="26">
        <v>18.190000000000001</v>
      </c>
      <c r="F94" s="26">
        <v>17.88</v>
      </c>
      <c r="G94" s="26">
        <v>16.91</v>
      </c>
      <c r="H94" s="26">
        <v>37.39</v>
      </c>
      <c r="I94" s="26">
        <v>51.34</v>
      </c>
      <c r="J94" s="26">
        <v>10.53</v>
      </c>
      <c r="K94" s="26">
        <v>27.99</v>
      </c>
      <c r="L94" s="26">
        <v>17.07</v>
      </c>
      <c r="M94" s="26">
        <v>22.63</v>
      </c>
      <c r="N94" s="26">
        <v>38.630000000000003</v>
      </c>
      <c r="O94" s="26">
        <v>36.119999999999997</v>
      </c>
      <c r="P94" s="26">
        <v>54.69</v>
      </c>
      <c r="Q94" s="26">
        <v>21.61</v>
      </c>
      <c r="R94" s="26">
        <v>20.7</v>
      </c>
      <c r="S94" s="26">
        <v>17.100000000000001</v>
      </c>
      <c r="T94" s="26">
        <v>43.38</v>
      </c>
      <c r="U94" s="26">
        <v>12.24</v>
      </c>
      <c r="V94" s="26">
        <v>21.72</v>
      </c>
      <c r="W94" s="26">
        <v>16.16</v>
      </c>
      <c r="X94" s="26">
        <v>9.7799999999999994</v>
      </c>
      <c r="Y94" s="26">
        <v>33.1</v>
      </c>
      <c r="Z94" s="26">
        <v>5.0199999999999996</v>
      </c>
      <c r="AA94" s="26">
        <v>7.34</v>
      </c>
      <c r="AB94" s="26">
        <v>13.31</v>
      </c>
      <c r="AC94" s="26">
        <v>13.8</v>
      </c>
      <c r="AD94" s="26">
        <v>25.68</v>
      </c>
      <c r="AE94" s="26">
        <v>14.28</v>
      </c>
      <c r="AF94" s="26">
        <v>9.73</v>
      </c>
      <c r="AG94" s="26">
        <v>9.3699999999999992</v>
      </c>
      <c r="AH94" s="26">
        <v>11.06</v>
      </c>
      <c r="AI94" s="26">
        <v>16.22</v>
      </c>
      <c r="AJ94" s="26">
        <v>14.24</v>
      </c>
      <c r="AK94" s="26">
        <v>32.97</v>
      </c>
      <c r="AL94" s="26">
        <v>11.67</v>
      </c>
      <c r="AM94" s="26">
        <v>14.68</v>
      </c>
      <c r="AN94" s="26">
        <v>12.78</v>
      </c>
      <c r="AO94" s="26">
        <v>15.44</v>
      </c>
      <c r="AP94" s="26">
        <v>16.91</v>
      </c>
      <c r="AQ94" s="26">
        <v>14.44</v>
      </c>
      <c r="AR94" s="26">
        <v>59.52</v>
      </c>
      <c r="AS94" s="26">
        <v>35</v>
      </c>
      <c r="AT94" s="26">
        <v>24.29</v>
      </c>
      <c r="AU94" s="26">
        <v>16.72</v>
      </c>
      <c r="AV94" s="26">
        <v>9.59</v>
      </c>
      <c r="AW94" s="26">
        <v>19.690000000000001</v>
      </c>
      <c r="AX94" s="26">
        <v>14.3</v>
      </c>
      <c r="AY94" s="26">
        <v>44.25</v>
      </c>
      <c r="AZ94" s="26">
        <v>9.0399999999999991</v>
      </c>
      <c r="BA94" s="26">
        <v>5.71</v>
      </c>
    </row>
    <row r="95" spans="2:53">
      <c r="B95" s="99" t="s">
        <v>109</v>
      </c>
      <c r="C95" s="26">
        <v>107.11</v>
      </c>
      <c r="D95" s="26">
        <v>128.44999999999999</v>
      </c>
      <c r="E95" s="26">
        <v>123.99</v>
      </c>
      <c r="F95" s="26">
        <v>100.14</v>
      </c>
      <c r="G95" s="26">
        <v>121.93</v>
      </c>
      <c r="H95" s="26">
        <v>110.62</v>
      </c>
      <c r="I95" s="26">
        <v>121.58</v>
      </c>
      <c r="J95" s="26">
        <v>94.26</v>
      </c>
      <c r="K95" s="26">
        <v>102.2</v>
      </c>
      <c r="L95" s="26">
        <v>58.97</v>
      </c>
      <c r="M95" s="26">
        <v>82.54</v>
      </c>
      <c r="N95" s="26">
        <v>79.94</v>
      </c>
      <c r="O95" s="26">
        <v>65.540000000000006</v>
      </c>
      <c r="P95" s="26">
        <v>52.63</v>
      </c>
      <c r="Q95" s="26">
        <v>93.21</v>
      </c>
      <c r="R95" s="26">
        <v>256.32</v>
      </c>
      <c r="S95" s="26">
        <v>58.76</v>
      </c>
      <c r="T95" s="26">
        <v>123.46</v>
      </c>
      <c r="U95" s="26">
        <v>80</v>
      </c>
      <c r="V95" s="26">
        <v>138.81</v>
      </c>
      <c r="W95" s="26">
        <v>187.61</v>
      </c>
      <c r="X95" s="26">
        <v>225.62</v>
      </c>
      <c r="Y95" s="26">
        <v>136.22</v>
      </c>
      <c r="Z95" s="26">
        <v>234.91</v>
      </c>
      <c r="AA95" s="26">
        <v>93.95</v>
      </c>
      <c r="AB95" s="26">
        <v>145.08000000000001</v>
      </c>
      <c r="AC95" s="26">
        <v>55</v>
      </c>
      <c r="AD95" s="26">
        <v>66.77</v>
      </c>
      <c r="AE95" s="26">
        <v>118.45</v>
      </c>
      <c r="AF95" s="26">
        <v>62.16</v>
      </c>
      <c r="AG95" s="26">
        <v>85.94</v>
      </c>
      <c r="AH95" s="26">
        <v>155.41999999999999</v>
      </c>
      <c r="AI95" s="26">
        <v>107.43</v>
      </c>
      <c r="AJ95" s="26">
        <v>109.68</v>
      </c>
      <c r="AK95" s="26">
        <v>71.010000000000005</v>
      </c>
      <c r="AL95" s="26">
        <v>265.44</v>
      </c>
      <c r="AM95" s="26">
        <v>138.11000000000001</v>
      </c>
      <c r="AN95" s="26">
        <v>83.2</v>
      </c>
      <c r="AO95" s="26">
        <v>68.94</v>
      </c>
      <c r="AP95" s="26">
        <v>89.66</v>
      </c>
      <c r="AQ95" s="26">
        <v>71.59</v>
      </c>
      <c r="AR95" s="26">
        <v>164.4</v>
      </c>
      <c r="AS95" s="26">
        <v>32.159999999999997</v>
      </c>
      <c r="AT95" s="26">
        <v>107.35</v>
      </c>
      <c r="AU95" s="26">
        <v>111.47</v>
      </c>
      <c r="AV95" s="26">
        <v>112.16</v>
      </c>
      <c r="AW95" s="26">
        <v>97.06</v>
      </c>
      <c r="AX95" s="26">
        <v>35</v>
      </c>
      <c r="AY95" s="26">
        <v>90.3</v>
      </c>
      <c r="AZ95" s="26">
        <v>105.86</v>
      </c>
      <c r="BA95" s="26">
        <v>132.52000000000001</v>
      </c>
    </row>
    <row r="96" spans="2:53">
      <c r="B96" s="99" t="s">
        <v>419</v>
      </c>
      <c r="C96" s="26">
        <v>55.86</v>
      </c>
      <c r="D96" s="26">
        <v>54.62</v>
      </c>
      <c r="E96" s="26">
        <v>47.89</v>
      </c>
      <c r="F96" s="26">
        <v>73.290000000000006</v>
      </c>
      <c r="G96" s="26">
        <v>42.48</v>
      </c>
      <c r="H96" s="26">
        <v>35.57</v>
      </c>
      <c r="I96" s="26">
        <v>38.79</v>
      </c>
      <c r="J96" s="26">
        <v>43.76</v>
      </c>
      <c r="K96" s="26">
        <v>68.5</v>
      </c>
      <c r="L96" s="26">
        <v>52.01</v>
      </c>
      <c r="M96" s="26">
        <v>44.17</v>
      </c>
      <c r="N96" s="26">
        <v>46.34</v>
      </c>
      <c r="O96" s="26">
        <v>29.59</v>
      </c>
      <c r="P96" s="26">
        <v>47.99</v>
      </c>
      <c r="Q96" s="26">
        <v>46.41</v>
      </c>
      <c r="R96" s="26">
        <v>51.82</v>
      </c>
      <c r="S96" s="26">
        <v>46.02</v>
      </c>
      <c r="T96" s="26">
        <v>31.27</v>
      </c>
      <c r="U96" s="26">
        <v>43.06</v>
      </c>
      <c r="V96" s="26">
        <v>34.97</v>
      </c>
      <c r="W96" s="26">
        <v>52.55</v>
      </c>
      <c r="X96" s="26">
        <v>62.5</v>
      </c>
      <c r="Y96" s="26">
        <v>53.67</v>
      </c>
      <c r="Z96" s="26">
        <v>41.94</v>
      </c>
      <c r="AA96" s="26">
        <v>27.95</v>
      </c>
      <c r="AB96" s="26">
        <v>46.45</v>
      </c>
      <c r="AC96" s="26">
        <v>47.04</v>
      </c>
      <c r="AD96" s="26">
        <v>35.159999999999997</v>
      </c>
      <c r="AE96" s="26">
        <v>90.37</v>
      </c>
      <c r="AF96" s="26">
        <v>23.56</v>
      </c>
      <c r="AG96" s="26">
        <v>42.03</v>
      </c>
      <c r="AH96" s="26">
        <v>49.91</v>
      </c>
      <c r="AI96" s="26">
        <v>41.77</v>
      </c>
      <c r="AJ96" s="26">
        <v>46.98</v>
      </c>
      <c r="AK96" s="26">
        <v>31.09</v>
      </c>
      <c r="AL96" s="26">
        <v>56.73</v>
      </c>
      <c r="AM96" s="26">
        <v>59.97</v>
      </c>
      <c r="AN96" s="26">
        <v>44.56</v>
      </c>
      <c r="AO96" s="26">
        <v>51.1</v>
      </c>
      <c r="AP96" s="26">
        <v>31.85</v>
      </c>
      <c r="AQ96" s="26">
        <v>56.59</v>
      </c>
      <c r="AR96" s="26">
        <v>48.65</v>
      </c>
      <c r="AS96" s="26">
        <v>26.31</v>
      </c>
      <c r="AT96" s="26">
        <v>46.81</v>
      </c>
      <c r="AU96" s="26">
        <v>54.26</v>
      </c>
      <c r="AV96" s="26">
        <v>42.44</v>
      </c>
      <c r="AW96" s="26">
        <v>55.16</v>
      </c>
      <c r="AX96" s="26">
        <v>56.35</v>
      </c>
      <c r="AY96" s="26">
        <v>40.96</v>
      </c>
      <c r="AZ96" s="26">
        <v>50.15</v>
      </c>
      <c r="BA96" s="26">
        <v>59.76</v>
      </c>
    </row>
    <row r="97" spans="2:53">
      <c r="B97" s="99" t="s">
        <v>22</v>
      </c>
      <c r="C97" s="26">
        <v>22.86</v>
      </c>
      <c r="D97" s="26">
        <v>19.600000000000001</v>
      </c>
      <c r="E97" s="26">
        <v>21.2</v>
      </c>
      <c r="F97" s="26">
        <v>14.15</v>
      </c>
      <c r="G97" s="26">
        <v>6.45</v>
      </c>
      <c r="H97" s="26">
        <v>18.940000000000001</v>
      </c>
      <c r="I97" s="26">
        <v>8.67</v>
      </c>
      <c r="J97" s="26">
        <v>15.04</v>
      </c>
      <c r="K97" s="26">
        <v>6.08</v>
      </c>
      <c r="L97" s="26">
        <v>19.32</v>
      </c>
      <c r="M97" s="26">
        <v>15.03</v>
      </c>
      <c r="N97" s="26">
        <v>33.590000000000003</v>
      </c>
      <c r="O97" s="26">
        <v>21.14</v>
      </c>
      <c r="P97" s="26">
        <v>19.16</v>
      </c>
      <c r="Q97" s="26">
        <v>15.3</v>
      </c>
      <c r="R97" s="26">
        <v>28.55</v>
      </c>
      <c r="S97" s="26">
        <v>70.22</v>
      </c>
      <c r="T97" s="26">
        <v>41.43</v>
      </c>
      <c r="U97" s="26">
        <v>14.3</v>
      </c>
      <c r="V97" s="26">
        <v>35.75</v>
      </c>
      <c r="W97" s="26">
        <v>24.3</v>
      </c>
      <c r="X97" s="26">
        <v>38.99</v>
      </c>
      <c r="Y97" s="26">
        <v>27.18</v>
      </c>
      <c r="Z97" s="26">
        <v>11.69</v>
      </c>
      <c r="AA97" s="26">
        <v>155.36000000000001</v>
      </c>
      <c r="AB97" s="26">
        <v>44.95</v>
      </c>
      <c r="AC97" s="26">
        <v>15.37</v>
      </c>
      <c r="AD97" s="26">
        <v>30.57</v>
      </c>
      <c r="AE97" s="26">
        <v>9.84</v>
      </c>
      <c r="AF97" s="26">
        <v>13.58</v>
      </c>
      <c r="AG97" s="26">
        <v>20.98</v>
      </c>
      <c r="AH97" s="26">
        <v>226.56</v>
      </c>
      <c r="AI97" s="26">
        <v>52.29</v>
      </c>
      <c r="AJ97" s="26">
        <v>9.68</v>
      </c>
      <c r="AK97" s="26">
        <v>41.82</v>
      </c>
      <c r="AL97" s="26">
        <v>25.43</v>
      </c>
      <c r="AM97" s="26">
        <v>32.25</v>
      </c>
      <c r="AN97" s="26">
        <v>22.12</v>
      </c>
      <c r="AO97" s="26">
        <v>18.559999999999999</v>
      </c>
      <c r="AP97" s="26">
        <v>92.05</v>
      </c>
      <c r="AQ97" s="26">
        <v>74.14</v>
      </c>
      <c r="AR97" s="26">
        <v>58.03</v>
      </c>
      <c r="AS97" s="26">
        <v>20.25</v>
      </c>
      <c r="AT97" s="26">
        <v>57.32</v>
      </c>
      <c r="AU97" s="26">
        <v>23.9</v>
      </c>
      <c r="AV97" s="26">
        <v>21.89</v>
      </c>
      <c r="AW97" s="26">
        <v>19.18</v>
      </c>
      <c r="AX97" s="26">
        <v>32.44</v>
      </c>
      <c r="AY97" s="26">
        <v>12.24</v>
      </c>
      <c r="AZ97" s="26">
        <v>10.91</v>
      </c>
      <c r="BA97" s="26">
        <v>13.96</v>
      </c>
    </row>
    <row r="98" spans="2:53">
      <c r="B98" s="99" t="s">
        <v>74</v>
      </c>
      <c r="C98" s="26">
        <v>22.14</v>
      </c>
      <c r="D98" s="26">
        <v>27.89</v>
      </c>
      <c r="E98" s="26">
        <v>41.97</v>
      </c>
      <c r="F98" s="26">
        <v>73.459999999999994</v>
      </c>
      <c r="G98" s="26">
        <v>71.97</v>
      </c>
      <c r="H98" s="26">
        <v>32.9</v>
      </c>
      <c r="I98" s="26">
        <v>60.77</v>
      </c>
      <c r="J98" s="26">
        <v>51.69</v>
      </c>
      <c r="K98" s="26">
        <v>43.17</v>
      </c>
      <c r="L98" s="26">
        <v>48.64</v>
      </c>
      <c r="M98" s="26">
        <v>51.78</v>
      </c>
      <c r="N98" s="26">
        <v>70.2</v>
      </c>
      <c r="O98" s="26">
        <v>53.38</v>
      </c>
      <c r="P98" s="26">
        <v>52.6</v>
      </c>
      <c r="Q98" s="26">
        <v>51.29</v>
      </c>
      <c r="R98" s="26">
        <v>40.89</v>
      </c>
      <c r="S98" s="26">
        <v>54.68</v>
      </c>
      <c r="T98" s="26">
        <v>44.8</v>
      </c>
      <c r="U98" s="26">
        <v>50.24</v>
      </c>
      <c r="V98" s="26">
        <v>74.75</v>
      </c>
      <c r="W98" s="26">
        <v>42.12</v>
      </c>
      <c r="X98" s="26">
        <v>38.32</v>
      </c>
      <c r="Y98" s="26">
        <v>56.82</v>
      </c>
      <c r="Z98" s="26">
        <v>27.73</v>
      </c>
      <c r="AA98" s="26">
        <v>44.8</v>
      </c>
      <c r="AB98" s="26">
        <v>39.06</v>
      </c>
      <c r="AC98" s="26">
        <v>34.979999999999997</v>
      </c>
      <c r="AD98" s="26">
        <v>73.180000000000007</v>
      </c>
      <c r="AE98" s="26">
        <v>49.59</v>
      </c>
      <c r="AF98" s="26">
        <v>54.14</v>
      </c>
      <c r="AG98" s="26">
        <v>56.29</v>
      </c>
      <c r="AH98" s="26">
        <v>38.79</v>
      </c>
      <c r="AI98" s="26">
        <v>49.56</v>
      </c>
      <c r="AJ98" s="26">
        <v>53.9</v>
      </c>
      <c r="AK98" s="26">
        <v>38.92</v>
      </c>
      <c r="AL98" s="26">
        <v>44.8</v>
      </c>
      <c r="AM98" s="26">
        <v>46.23</v>
      </c>
      <c r="AN98" s="26">
        <v>36.880000000000003</v>
      </c>
      <c r="AO98" s="26">
        <v>48.71</v>
      </c>
      <c r="AP98" s="26">
        <v>59.27</v>
      </c>
      <c r="AQ98" s="26">
        <v>42.41</v>
      </c>
      <c r="AR98" s="26">
        <v>46.38</v>
      </c>
      <c r="AS98" s="26">
        <v>29.72</v>
      </c>
      <c r="AT98" s="26">
        <v>48.01</v>
      </c>
      <c r="AU98" s="26">
        <v>43.25</v>
      </c>
      <c r="AV98" s="26">
        <v>34.700000000000003</v>
      </c>
      <c r="AW98" s="26">
        <v>46.98</v>
      </c>
      <c r="AX98" s="26">
        <v>46.04</v>
      </c>
      <c r="AY98" s="26">
        <v>55.22</v>
      </c>
      <c r="AZ98" s="26">
        <v>79.849999999999994</v>
      </c>
      <c r="BA98" s="26">
        <v>29.92</v>
      </c>
    </row>
    <row r="99" spans="2:53">
      <c r="B99" s="99" t="s">
        <v>7</v>
      </c>
      <c r="C99" s="26">
        <v>106.5</v>
      </c>
      <c r="D99" s="26">
        <v>129.61000000000001</v>
      </c>
      <c r="E99" s="26">
        <v>126.94</v>
      </c>
      <c r="F99" s="26">
        <v>144.05000000000001</v>
      </c>
      <c r="G99" s="26">
        <v>115.19</v>
      </c>
      <c r="H99" s="26">
        <v>80.61</v>
      </c>
      <c r="I99" s="26">
        <v>30.2</v>
      </c>
      <c r="J99" s="26">
        <v>48.83</v>
      </c>
      <c r="K99" s="26">
        <v>44.05</v>
      </c>
      <c r="L99" s="26">
        <v>187.5</v>
      </c>
      <c r="M99" s="26">
        <v>53.16</v>
      </c>
      <c r="N99" s="26">
        <v>46.02</v>
      </c>
      <c r="O99" s="26">
        <v>138.38</v>
      </c>
      <c r="P99" s="26">
        <v>32.36</v>
      </c>
      <c r="Q99" s="26">
        <v>160.16999999999999</v>
      </c>
      <c r="R99" s="26">
        <v>271.43</v>
      </c>
      <c r="S99" s="26">
        <v>92.39</v>
      </c>
      <c r="T99" s="26">
        <v>136.54</v>
      </c>
      <c r="U99" s="26">
        <v>164.41</v>
      </c>
      <c r="V99" s="26">
        <v>112.22</v>
      </c>
      <c r="W99" s="26">
        <v>312.75</v>
      </c>
      <c r="X99" s="26">
        <v>266.18</v>
      </c>
      <c r="Y99" s="26">
        <v>264.64999999999998</v>
      </c>
      <c r="Z99" s="26">
        <v>131.22</v>
      </c>
      <c r="AA99" s="26">
        <v>176.67</v>
      </c>
      <c r="AB99" s="26">
        <v>379.42</v>
      </c>
      <c r="AC99" s="26">
        <v>42.31</v>
      </c>
      <c r="AD99" s="26">
        <v>181.58</v>
      </c>
      <c r="AE99" s="26">
        <v>98.59</v>
      </c>
      <c r="AF99" s="26">
        <v>158.80000000000001</v>
      </c>
      <c r="AG99" s="26">
        <v>100.43</v>
      </c>
      <c r="AH99" s="26">
        <v>204.72</v>
      </c>
      <c r="AI99" s="26">
        <v>187.55</v>
      </c>
      <c r="AJ99" s="26">
        <v>99.95</v>
      </c>
      <c r="AK99" s="26">
        <v>178.66</v>
      </c>
      <c r="AL99" s="26">
        <v>113.65</v>
      </c>
      <c r="AM99" s="26">
        <v>175.26</v>
      </c>
      <c r="AN99" s="26">
        <v>106.51</v>
      </c>
      <c r="AO99" s="26">
        <v>88.46</v>
      </c>
      <c r="AP99" s="26">
        <v>136.41999999999999</v>
      </c>
      <c r="AQ99" s="26">
        <v>190.75</v>
      </c>
      <c r="AR99" s="26">
        <v>81.13</v>
      </c>
      <c r="AS99" s="26">
        <v>71.38</v>
      </c>
      <c r="AT99" s="26">
        <v>88.75</v>
      </c>
      <c r="AU99" s="26">
        <v>111.59</v>
      </c>
      <c r="AV99" s="26">
        <v>145.13</v>
      </c>
      <c r="AW99" s="26">
        <v>84.38</v>
      </c>
      <c r="AX99" s="26">
        <v>28.9</v>
      </c>
      <c r="AY99" s="26">
        <v>26.5</v>
      </c>
      <c r="AZ99" s="26">
        <v>32.5</v>
      </c>
      <c r="BA99" s="26">
        <v>63.8</v>
      </c>
    </row>
    <row r="100" spans="2:53">
      <c r="B100" s="99" t="s">
        <v>39</v>
      </c>
      <c r="C100" s="26">
        <v>26.26</v>
      </c>
      <c r="D100" s="26">
        <v>86.64</v>
      </c>
      <c r="E100" s="26">
        <v>20.100000000000001</v>
      </c>
      <c r="F100" s="26">
        <v>25.63</v>
      </c>
      <c r="G100" s="26">
        <v>35.450000000000003</v>
      </c>
      <c r="H100" s="26">
        <v>30.33</v>
      </c>
      <c r="I100" s="26">
        <v>22.2</v>
      </c>
      <c r="J100" s="26">
        <v>14.49</v>
      </c>
      <c r="K100" s="26">
        <v>8.01</v>
      </c>
      <c r="L100" s="26">
        <v>8.57</v>
      </c>
      <c r="M100" s="26">
        <v>21.27</v>
      </c>
      <c r="N100" s="26">
        <v>29.15</v>
      </c>
      <c r="O100" s="26">
        <v>19.059999999999999</v>
      </c>
      <c r="P100" s="26">
        <v>7.67</v>
      </c>
      <c r="Q100" s="26">
        <v>47.1</v>
      </c>
      <c r="R100" s="26">
        <v>111.72</v>
      </c>
      <c r="S100" s="26">
        <v>19.559999999999999</v>
      </c>
      <c r="T100" s="26">
        <v>34.04</v>
      </c>
      <c r="U100" s="26">
        <v>35.909999999999997</v>
      </c>
      <c r="V100" s="26">
        <v>48.06</v>
      </c>
      <c r="W100" s="26">
        <v>43.06</v>
      </c>
      <c r="X100" s="26">
        <v>47.84</v>
      </c>
      <c r="Y100" s="26">
        <v>193.02</v>
      </c>
      <c r="Z100" s="26">
        <v>31.3</v>
      </c>
      <c r="AA100" s="26">
        <v>46.21</v>
      </c>
      <c r="AB100" s="26">
        <v>28.2</v>
      </c>
      <c r="AC100" s="26">
        <v>13.17</v>
      </c>
      <c r="AD100" s="26">
        <v>19.36</v>
      </c>
      <c r="AE100" s="26">
        <v>57.06</v>
      </c>
      <c r="AF100" s="26">
        <v>5.5</v>
      </c>
      <c r="AG100" s="26">
        <v>37.659999999999997</v>
      </c>
      <c r="AH100" s="26">
        <v>20.57</v>
      </c>
      <c r="AI100" s="26">
        <v>48.89</v>
      </c>
      <c r="AJ100" s="26">
        <v>7.93</v>
      </c>
      <c r="AK100" s="26">
        <v>14.42</v>
      </c>
      <c r="AL100" s="26">
        <v>23.84</v>
      </c>
      <c r="AM100" s="26">
        <v>59.07</v>
      </c>
      <c r="AN100" s="26">
        <v>43.97</v>
      </c>
      <c r="AO100" s="26">
        <v>25.71</v>
      </c>
      <c r="AP100" s="26">
        <v>30.2</v>
      </c>
      <c r="AQ100" s="26">
        <v>22.43</v>
      </c>
      <c r="AR100" s="26">
        <v>26.5</v>
      </c>
      <c r="AS100" s="26">
        <v>5.49</v>
      </c>
      <c r="AT100" s="26">
        <v>28</v>
      </c>
      <c r="AU100" s="26">
        <v>24.66</v>
      </c>
      <c r="AV100" s="26">
        <v>26.01</v>
      </c>
      <c r="AW100" s="26">
        <v>29.44</v>
      </c>
      <c r="AX100" s="26">
        <v>36.56</v>
      </c>
      <c r="AY100" s="26">
        <v>5.69</v>
      </c>
      <c r="AZ100" s="26">
        <v>10.31</v>
      </c>
      <c r="BA100" s="26">
        <v>9.52</v>
      </c>
    </row>
    <row r="101" spans="2:53">
      <c r="B101" s="99" t="s">
        <v>176</v>
      </c>
      <c r="C101" s="26">
        <v>48.74</v>
      </c>
      <c r="D101" s="26">
        <v>26.81</v>
      </c>
      <c r="E101" s="26">
        <v>44.27</v>
      </c>
      <c r="F101" s="26">
        <v>10.65</v>
      </c>
      <c r="G101" s="26">
        <v>26.09</v>
      </c>
      <c r="H101" s="26">
        <v>39.909999999999997</v>
      </c>
      <c r="I101" s="26">
        <v>25.88</v>
      </c>
      <c r="J101" s="26">
        <v>19.59</v>
      </c>
      <c r="K101" s="26">
        <v>40.630000000000003</v>
      </c>
      <c r="L101" s="26">
        <v>14.37</v>
      </c>
      <c r="M101" s="26">
        <v>40.98</v>
      </c>
      <c r="N101" s="26">
        <v>33.93</v>
      </c>
      <c r="O101" s="26">
        <v>23.03</v>
      </c>
      <c r="P101" s="26">
        <v>24.1</v>
      </c>
      <c r="Q101" s="26">
        <v>31.28</v>
      </c>
      <c r="R101" s="26">
        <v>23.04</v>
      </c>
      <c r="S101" s="26">
        <v>35.450000000000003</v>
      </c>
      <c r="T101" s="26">
        <v>36.56</v>
      </c>
      <c r="U101" s="26">
        <v>36</v>
      </c>
      <c r="V101" s="26">
        <v>27.78</v>
      </c>
      <c r="W101" s="26">
        <v>46.98</v>
      </c>
      <c r="X101" s="26">
        <v>41.34</v>
      </c>
      <c r="Y101" s="26">
        <v>16.02</v>
      </c>
      <c r="Z101" s="26">
        <v>19.690000000000001</v>
      </c>
      <c r="AA101" s="26">
        <v>39.229999999999997</v>
      </c>
      <c r="AB101" s="26">
        <v>27.31</v>
      </c>
      <c r="AC101" s="26">
        <v>24.12</v>
      </c>
      <c r="AD101" s="26">
        <v>29.82</v>
      </c>
      <c r="AE101" s="26">
        <v>34.33</v>
      </c>
      <c r="AF101" s="26">
        <v>23.54</v>
      </c>
      <c r="AG101" s="26">
        <v>28.82</v>
      </c>
      <c r="AH101" s="26">
        <v>25.33</v>
      </c>
      <c r="AI101" s="26">
        <v>31.79</v>
      </c>
      <c r="AJ101" s="26">
        <v>23.67</v>
      </c>
      <c r="AK101" s="26">
        <v>42.5</v>
      </c>
      <c r="AL101" s="26">
        <v>28.09</v>
      </c>
      <c r="AM101" s="26">
        <v>36.03</v>
      </c>
      <c r="AN101" s="26">
        <v>35.14</v>
      </c>
      <c r="AO101" s="26">
        <v>36.26</v>
      </c>
      <c r="AP101" s="26">
        <v>38.44</v>
      </c>
      <c r="AQ101" s="26">
        <v>37.17</v>
      </c>
      <c r="AR101" s="26">
        <v>49.37</v>
      </c>
      <c r="AS101" s="26">
        <v>13.11</v>
      </c>
      <c r="AT101" s="26">
        <v>30.2</v>
      </c>
      <c r="AU101" s="26">
        <v>39.57</v>
      </c>
      <c r="AV101" s="26">
        <v>27.47</v>
      </c>
      <c r="AW101" s="26">
        <v>23.15</v>
      </c>
      <c r="AX101" s="26">
        <v>33.799999999999997</v>
      </c>
      <c r="AY101" s="26">
        <v>24.88</v>
      </c>
      <c r="AZ101" s="26">
        <v>13.34</v>
      </c>
      <c r="BA101" s="26">
        <v>29.4</v>
      </c>
    </row>
    <row r="102" spans="2:53">
      <c r="B102" s="99" t="s">
        <v>420</v>
      </c>
      <c r="C102" s="26">
        <v>6.05</v>
      </c>
      <c r="D102" s="26">
        <v>6.91</v>
      </c>
      <c r="E102" s="26">
        <v>12.14</v>
      </c>
      <c r="F102" s="26">
        <v>8.74</v>
      </c>
      <c r="G102" s="26">
        <v>8.14</v>
      </c>
      <c r="H102" s="26">
        <v>6.58</v>
      </c>
      <c r="I102" s="26">
        <v>12.92</v>
      </c>
      <c r="J102" s="26">
        <v>6.13</v>
      </c>
      <c r="K102" s="26">
        <v>14.09</v>
      </c>
      <c r="L102" s="26">
        <v>5.37</v>
      </c>
      <c r="M102" s="26">
        <v>5.0999999999999996</v>
      </c>
      <c r="N102" s="26">
        <v>15.52</v>
      </c>
      <c r="O102" s="26">
        <v>5.87</v>
      </c>
      <c r="P102" s="26">
        <v>10.83</v>
      </c>
      <c r="Q102" s="26">
        <v>6.31</v>
      </c>
      <c r="R102" s="26">
        <v>5.69</v>
      </c>
      <c r="S102" s="26">
        <v>9.23</v>
      </c>
      <c r="T102" s="26">
        <v>13.26</v>
      </c>
      <c r="U102" s="26">
        <v>8.67</v>
      </c>
      <c r="V102" s="26">
        <v>63.08</v>
      </c>
      <c r="W102" s="26">
        <v>8.99</v>
      </c>
      <c r="X102" s="26">
        <v>4.29</v>
      </c>
      <c r="Y102" s="26">
        <v>13.51</v>
      </c>
      <c r="Z102" s="26">
        <v>4.12</v>
      </c>
      <c r="AA102" s="26">
        <v>23.92</v>
      </c>
      <c r="AB102" s="26">
        <v>7.68</v>
      </c>
      <c r="AC102" s="26">
        <v>5.69</v>
      </c>
      <c r="AD102" s="26">
        <v>29.3</v>
      </c>
      <c r="AE102" s="26">
        <v>13.55</v>
      </c>
      <c r="AF102" s="26">
        <v>15.63</v>
      </c>
      <c r="AG102" s="26">
        <v>6.89</v>
      </c>
      <c r="AH102" s="26">
        <v>6.71</v>
      </c>
      <c r="AI102" s="26">
        <v>46.52</v>
      </c>
      <c r="AJ102" s="26">
        <v>12.82</v>
      </c>
      <c r="AK102" s="26">
        <v>9.4</v>
      </c>
      <c r="AL102" s="26">
        <v>8.5399999999999991</v>
      </c>
      <c r="AM102" s="26">
        <v>11.96</v>
      </c>
      <c r="AN102" s="26">
        <v>9.59</v>
      </c>
      <c r="AO102" s="26">
        <v>8.66</v>
      </c>
      <c r="AP102" s="26">
        <v>16.32</v>
      </c>
      <c r="AQ102" s="26">
        <v>5.99</v>
      </c>
      <c r="AR102" s="26">
        <v>13.89</v>
      </c>
      <c r="AS102" s="26">
        <v>7.74</v>
      </c>
      <c r="AT102" s="26">
        <v>9.18</v>
      </c>
      <c r="AU102" s="26">
        <v>11.57</v>
      </c>
      <c r="AV102" s="26">
        <v>7.2</v>
      </c>
      <c r="AW102" s="26">
        <v>6.5</v>
      </c>
      <c r="AX102" s="26">
        <v>6.57</v>
      </c>
      <c r="AY102" s="26">
        <v>8.1999999999999993</v>
      </c>
      <c r="AZ102" s="26">
        <v>7.46</v>
      </c>
      <c r="BA102" s="26">
        <v>7.55</v>
      </c>
    </row>
    <row r="103" spans="2:53">
      <c r="B103" s="99" t="s">
        <v>421</v>
      </c>
      <c r="C103" s="26">
        <v>30.04</v>
      </c>
      <c r="D103" s="26">
        <v>8.81</v>
      </c>
      <c r="E103" s="26">
        <v>11.17</v>
      </c>
      <c r="F103" s="26">
        <v>8.74</v>
      </c>
      <c r="G103" s="26">
        <v>5.57</v>
      </c>
      <c r="H103" s="26">
        <v>21.69</v>
      </c>
      <c r="I103" s="26">
        <v>9.4700000000000006</v>
      </c>
      <c r="J103" s="26">
        <v>15.98</v>
      </c>
      <c r="K103" s="26">
        <v>12.27</v>
      </c>
      <c r="L103" s="26">
        <v>7.06</v>
      </c>
      <c r="M103" s="26">
        <v>15.22</v>
      </c>
      <c r="N103" s="26">
        <v>17.93</v>
      </c>
      <c r="O103" s="26">
        <v>8.74</v>
      </c>
      <c r="P103" s="26">
        <v>12.36</v>
      </c>
      <c r="Q103" s="26">
        <v>14.24</v>
      </c>
      <c r="R103" s="26">
        <v>4.83</v>
      </c>
      <c r="S103" s="26">
        <v>27.39</v>
      </c>
      <c r="T103" s="26">
        <v>8.1999999999999993</v>
      </c>
      <c r="U103" s="26">
        <v>7.12</v>
      </c>
      <c r="V103" s="26">
        <v>6.89</v>
      </c>
      <c r="W103" s="26">
        <v>10.92</v>
      </c>
      <c r="X103" s="26">
        <v>9.11</v>
      </c>
      <c r="Y103" s="26">
        <v>12.69</v>
      </c>
      <c r="Z103" s="26">
        <v>11.27</v>
      </c>
      <c r="AA103" s="26">
        <v>26.43</v>
      </c>
      <c r="AB103" s="26">
        <v>11.79</v>
      </c>
      <c r="AC103" s="26">
        <v>11.89</v>
      </c>
      <c r="AD103" s="26">
        <v>11.53</v>
      </c>
      <c r="AE103" s="26">
        <v>19.559999999999999</v>
      </c>
      <c r="AF103" s="26">
        <v>11.96</v>
      </c>
      <c r="AG103" s="26">
        <v>24.62</v>
      </c>
      <c r="AH103" s="26">
        <v>12.74</v>
      </c>
      <c r="AI103" s="26">
        <v>11.04</v>
      </c>
      <c r="AJ103" s="26">
        <v>11.56</v>
      </c>
      <c r="AK103" s="26">
        <v>13.24</v>
      </c>
      <c r="AL103" s="26">
        <v>7.6</v>
      </c>
      <c r="AM103" s="26">
        <v>6.74</v>
      </c>
      <c r="AN103" s="26">
        <v>6.7</v>
      </c>
      <c r="AO103" s="26">
        <v>6.49</v>
      </c>
      <c r="AP103" s="26">
        <v>17.73</v>
      </c>
      <c r="AQ103" s="26">
        <v>7.97</v>
      </c>
      <c r="AR103" s="26">
        <v>13.76</v>
      </c>
      <c r="AS103" s="26">
        <v>27.48</v>
      </c>
      <c r="AT103" s="26">
        <v>6.1</v>
      </c>
      <c r="AU103" s="26">
        <v>7.27</v>
      </c>
      <c r="AV103" s="26">
        <v>9.4700000000000006</v>
      </c>
      <c r="AW103" s="26">
        <v>14.37</v>
      </c>
      <c r="AX103" s="26">
        <v>52.16</v>
      </c>
      <c r="AY103" s="26">
        <v>8.26</v>
      </c>
      <c r="AZ103" s="26">
        <v>10.039999999999999</v>
      </c>
      <c r="BA103" s="26">
        <v>6.02</v>
      </c>
    </row>
    <row r="104" spans="2:53">
      <c r="B104" s="99" t="s">
        <v>523</v>
      </c>
      <c r="C104" s="26">
        <v>192.51</v>
      </c>
      <c r="D104" s="26">
        <v>392.61</v>
      </c>
      <c r="E104" s="26">
        <v>549.79999999999995</v>
      </c>
      <c r="F104" s="26">
        <v>403.46</v>
      </c>
      <c r="G104" s="26">
        <v>411.68</v>
      </c>
      <c r="H104" s="26">
        <v>457.03</v>
      </c>
      <c r="I104" s="26">
        <v>499.23</v>
      </c>
      <c r="J104" s="26">
        <v>336.5</v>
      </c>
      <c r="K104" s="26">
        <v>385.81</v>
      </c>
      <c r="L104" s="26">
        <v>264.17</v>
      </c>
      <c r="M104" s="26">
        <v>375.34</v>
      </c>
      <c r="N104" s="26">
        <v>661.76</v>
      </c>
      <c r="O104" s="26">
        <v>524.74</v>
      </c>
      <c r="P104" s="26">
        <v>390.37</v>
      </c>
      <c r="Q104" s="26">
        <v>350.91</v>
      </c>
      <c r="R104" s="26">
        <v>586.73</v>
      </c>
      <c r="S104" s="26">
        <v>352.78</v>
      </c>
      <c r="T104" s="26">
        <v>379.39</v>
      </c>
      <c r="U104" s="26">
        <v>375.16</v>
      </c>
      <c r="V104" s="26">
        <v>475.71</v>
      </c>
      <c r="W104" s="26">
        <v>474.91</v>
      </c>
      <c r="X104" s="26">
        <v>397.82</v>
      </c>
      <c r="Y104" s="26">
        <v>379.74</v>
      </c>
      <c r="Z104" s="26">
        <v>328.76</v>
      </c>
      <c r="AA104" s="26">
        <v>462.45</v>
      </c>
      <c r="AB104" s="26">
        <v>739.54</v>
      </c>
      <c r="AC104" s="26">
        <v>391.82</v>
      </c>
      <c r="AD104" s="26">
        <v>515.26</v>
      </c>
      <c r="AE104" s="26">
        <v>368.29</v>
      </c>
      <c r="AF104" s="26">
        <v>430.27</v>
      </c>
      <c r="AG104" s="26">
        <v>331.65</v>
      </c>
      <c r="AH104" s="26">
        <v>435.88</v>
      </c>
      <c r="AI104" s="26">
        <v>597.92999999999995</v>
      </c>
      <c r="AJ104" s="26">
        <v>221.58</v>
      </c>
      <c r="AK104" s="26">
        <v>330.07</v>
      </c>
      <c r="AL104" s="26">
        <v>442.36</v>
      </c>
      <c r="AM104" s="26">
        <v>401.42</v>
      </c>
      <c r="AN104" s="26">
        <v>379.31</v>
      </c>
      <c r="AO104" s="26">
        <v>430.07</v>
      </c>
      <c r="AP104" s="26">
        <v>479.35</v>
      </c>
      <c r="AQ104" s="26">
        <v>462.08</v>
      </c>
      <c r="AR104" s="26">
        <v>403.1</v>
      </c>
      <c r="AS104" s="26">
        <v>409.45</v>
      </c>
      <c r="AT104" s="26">
        <v>386.8</v>
      </c>
      <c r="AU104" s="26">
        <v>364.15</v>
      </c>
      <c r="AV104" s="26">
        <v>491.02</v>
      </c>
      <c r="AW104" s="26">
        <v>364.24</v>
      </c>
      <c r="AX104" s="26">
        <v>339.04</v>
      </c>
      <c r="AY104" s="26">
        <v>415.44</v>
      </c>
      <c r="AZ104" s="26">
        <v>356.51</v>
      </c>
      <c r="BA104" s="26">
        <v>531.47</v>
      </c>
    </row>
    <row r="105" spans="2:53">
      <c r="B105" s="99" t="s">
        <v>40</v>
      </c>
      <c r="C105" s="26">
        <v>333.22</v>
      </c>
      <c r="D105" s="26">
        <v>613.91999999999996</v>
      </c>
      <c r="E105" s="26">
        <v>166.45</v>
      </c>
      <c r="F105" s="26">
        <v>233.17</v>
      </c>
      <c r="G105" s="26">
        <v>257.60000000000002</v>
      </c>
      <c r="H105" s="26">
        <v>521.09</v>
      </c>
      <c r="I105" s="26">
        <v>235.93</v>
      </c>
      <c r="J105" s="26">
        <v>273.58</v>
      </c>
      <c r="K105" s="26">
        <v>144.68</v>
      </c>
      <c r="L105" s="26">
        <v>219.9</v>
      </c>
      <c r="M105" s="26">
        <v>116.73</v>
      </c>
      <c r="N105" s="26">
        <v>86</v>
      </c>
      <c r="O105" s="26">
        <v>141.54</v>
      </c>
      <c r="P105" s="26">
        <v>140.22</v>
      </c>
      <c r="Q105" s="26">
        <v>411.98</v>
      </c>
      <c r="R105" s="26">
        <v>1137.32</v>
      </c>
      <c r="S105" s="26">
        <v>221.37</v>
      </c>
      <c r="T105" s="26">
        <v>525.73</v>
      </c>
      <c r="U105" s="26">
        <v>765.29</v>
      </c>
      <c r="V105" s="26">
        <v>365.68</v>
      </c>
      <c r="W105" s="26">
        <v>481.4</v>
      </c>
      <c r="X105" s="26">
        <v>571.16999999999996</v>
      </c>
      <c r="Y105" s="26">
        <v>999</v>
      </c>
      <c r="Z105" s="26">
        <v>292.60000000000002</v>
      </c>
      <c r="AA105" s="26">
        <v>671.79</v>
      </c>
      <c r="AB105" s="26">
        <v>771.77</v>
      </c>
      <c r="AC105" s="26">
        <v>194.24</v>
      </c>
      <c r="AD105" s="26">
        <v>421.89</v>
      </c>
      <c r="AE105" s="26">
        <v>652.87</v>
      </c>
      <c r="AF105" s="26">
        <v>287.23</v>
      </c>
      <c r="AG105" s="26">
        <v>554.23</v>
      </c>
      <c r="AH105" s="26">
        <v>1494.89</v>
      </c>
      <c r="AI105" s="26">
        <v>693.16</v>
      </c>
      <c r="AJ105" s="26">
        <v>188.09</v>
      </c>
      <c r="AK105" s="26">
        <v>340.42</v>
      </c>
      <c r="AL105" s="26">
        <v>326.75</v>
      </c>
      <c r="AM105" s="26">
        <v>710.09</v>
      </c>
      <c r="AN105" s="26">
        <v>253.68</v>
      </c>
      <c r="AO105" s="26">
        <v>442.03</v>
      </c>
      <c r="AP105" s="26">
        <v>470.09</v>
      </c>
      <c r="AQ105" s="26">
        <v>638.52</v>
      </c>
      <c r="AR105" s="26">
        <v>255.35</v>
      </c>
      <c r="AS105" s="26">
        <v>421.67</v>
      </c>
      <c r="AT105" s="26">
        <v>347.16</v>
      </c>
      <c r="AU105" s="26">
        <v>20.010000000000002</v>
      </c>
      <c r="AV105" s="26">
        <v>445.49</v>
      </c>
      <c r="AW105" s="26">
        <v>316.74</v>
      </c>
      <c r="AX105" s="26">
        <v>421.26</v>
      </c>
      <c r="AY105" s="26">
        <v>188.54</v>
      </c>
      <c r="AZ105" s="26">
        <v>272.95</v>
      </c>
      <c r="BA105" s="26">
        <v>135.71</v>
      </c>
    </row>
    <row r="106" spans="2:53">
      <c r="B106" s="99" t="s">
        <v>329</v>
      </c>
      <c r="C106" s="26">
        <v>16.77</v>
      </c>
      <c r="D106" s="26">
        <v>16.920000000000002</v>
      </c>
      <c r="E106" s="26">
        <v>16.39</v>
      </c>
      <c r="F106" s="26">
        <v>13.85</v>
      </c>
      <c r="G106" s="26">
        <v>5.82</v>
      </c>
      <c r="H106" s="26">
        <v>8.4</v>
      </c>
      <c r="I106" s="26">
        <v>18.52</v>
      </c>
      <c r="J106" s="26">
        <v>8.4499999999999993</v>
      </c>
      <c r="K106" s="26">
        <v>6.12</v>
      </c>
      <c r="L106" s="26">
        <v>6.72</v>
      </c>
      <c r="M106" s="26">
        <v>10.35</v>
      </c>
      <c r="N106" s="26">
        <v>21.89</v>
      </c>
      <c r="O106" s="26">
        <v>15.3</v>
      </c>
      <c r="P106" s="26">
        <v>16.760000000000002</v>
      </c>
      <c r="Q106" s="26">
        <v>16.39</v>
      </c>
      <c r="R106" s="26">
        <v>15.46</v>
      </c>
      <c r="S106" s="26">
        <v>7.45</v>
      </c>
      <c r="T106" s="26">
        <v>15.53</v>
      </c>
      <c r="U106" s="26">
        <v>17.309999999999999</v>
      </c>
      <c r="V106" s="26">
        <v>14.44</v>
      </c>
      <c r="W106" s="26">
        <v>22.15</v>
      </c>
      <c r="X106" s="26">
        <v>4.63</v>
      </c>
      <c r="Y106" s="26">
        <v>15.65</v>
      </c>
      <c r="Z106" s="26">
        <v>23.96</v>
      </c>
      <c r="AA106" s="26">
        <v>7.06</v>
      </c>
      <c r="AB106" s="26">
        <v>12.79</v>
      </c>
      <c r="AC106" s="26">
        <v>23.45</v>
      </c>
      <c r="AD106" s="26">
        <v>14.62</v>
      </c>
      <c r="AE106" s="26">
        <v>7.52</v>
      </c>
      <c r="AF106" s="26">
        <v>7.16</v>
      </c>
      <c r="AG106" s="26">
        <v>25.58</v>
      </c>
      <c r="AH106" s="26">
        <v>17.88</v>
      </c>
      <c r="AI106" s="26">
        <v>12.01</v>
      </c>
      <c r="AJ106" s="26">
        <v>11.26</v>
      </c>
      <c r="AK106" s="26">
        <v>8.5</v>
      </c>
      <c r="AL106" s="26">
        <v>25.43</v>
      </c>
      <c r="AM106" s="26">
        <v>20.41</v>
      </c>
      <c r="AN106" s="26">
        <v>8.8800000000000008</v>
      </c>
      <c r="AO106" s="26">
        <v>13.71</v>
      </c>
      <c r="AP106" s="26">
        <v>10.42</v>
      </c>
      <c r="AQ106" s="26">
        <v>21.6</v>
      </c>
      <c r="AR106" s="26">
        <v>8.5299999999999994</v>
      </c>
      <c r="AS106" s="26">
        <v>10.01</v>
      </c>
      <c r="AT106" s="26">
        <v>20.41</v>
      </c>
      <c r="AU106" s="26">
        <v>12.44</v>
      </c>
      <c r="AV106" s="26">
        <v>18.46</v>
      </c>
      <c r="AW106" s="26">
        <v>14.44</v>
      </c>
      <c r="AX106" s="26">
        <v>6</v>
      </c>
      <c r="AY106" s="26">
        <v>22.41</v>
      </c>
      <c r="AZ106" s="26">
        <v>21.83</v>
      </c>
      <c r="BA106" s="26">
        <v>28.26</v>
      </c>
    </row>
    <row r="107" spans="2:53">
      <c r="B107" s="99" t="s">
        <v>422</v>
      </c>
      <c r="C107" s="26">
        <v>69.17</v>
      </c>
      <c r="D107" s="26">
        <v>66.58</v>
      </c>
      <c r="E107" s="26">
        <v>53.16</v>
      </c>
      <c r="F107" s="26">
        <v>89.22</v>
      </c>
      <c r="G107" s="26">
        <v>16.03</v>
      </c>
      <c r="H107" s="26">
        <v>40.29</v>
      </c>
      <c r="I107" s="26">
        <v>46.49</v>
      </c>
      <c r="J107" s="26">
        <v>79.16</v>
      </c>
      <c r="K107" s="26">
        <v>63.78</v>
      </c>
      <c r="L107" s="26">
        <v>82.62</v>
      </c>
      <c r="M107" s="26">
        <v>65.83</v>
      </c>
      <c r="N107" s="26">
        <v>85.21</v>
      </c>
      <c r="O107" s="26">
        <v>43.74</v>
      </c>
      <c r="P107" s="26">
        <v>98.66</v>
      </c>
      <c r="Q107" s="26">
        <v>64.239999999999995</v>
      </c>
      <c r="R107" s="26">
        <v>43.93</v>
      </c>
      <c r="S107" s="26">
        <v>97.83</v>
      </c>
      <c r="T107" s="26">
        <v>49.92</v>
      </c>
      <c r="U107" s="26">
        <v>46.51</v>
      </c>
      <c r="V107" s="26">
        <v>70</v>
      </c>
      <c r="W107" s="26">
        <v>50.9</v>
      </c>
      <c r="X107" s="26">
        <v>79.290000000000006</v>
      </c>
      <c r="Y107" s="26">
        <v>81.58</v>
      </c>
      <c r="Z107" s="26">
        <v>60.39</v>
      </c>
      <c r="AA107" s="26">
        <v>48.59</v>
      </c>
      <c r="AB107" s="26">
        <v>52.02</v>
      </c>
      <c r="AC107" s="26">
        <v>81.349999999999994</v>
      </c>
      <c r="AD107" s="26">
        <v>71.08</v>
      </c>
      <c r="AE107" s="26">
        <v>68.790000000000006</v>
      </c>
      <c r="AF107" s="26">
        <v>84.36</v>
      </c>
      <c r="AG107" s="26">
        <v>128.05000000000001</v>
      </c>
      <c r="AH107" s="26">
        <v>47.96</v>
      </c>
      <c r="AI107" s="26">
        <v>76.64</v>
      </c>
      <c r="AJ107" s="26">
        <v>50.79</v>
      </c>
      <c r="AK107" s="26">
        <v>52.6</v>
      </c>
      <c r="AL107" s="26">
        <v>77.5</v>
      </c>
      <c r="AM107" s="26">
        <v>64.73</v>
      </c>
      <c r="AN107" s="26">
        <v>61.52</v>
      </c>
      <c r="AO107" s="26">
        <v>54.6</v>
      </c>
      <c r="AP107" s="26">
        <v>62.25</v>
      </c>
      <c r="AQ107" s="26">
        <v>56.24</v>
      </c>
      <c r="AR107" s="26">
        <v>72.17</v>
      </c>
      <c r="AS107" s="26">
        <v>48.68</v>
      </c>
      <c r="AT107" s="26">
        <v>91.79</v>
      </c>
      <c r="AU107" s="26">
        <v>72.72</v>
      </c>
      <c r="AV107" s="26">
        <v>61.36</v>
      </c>
      <c r="AW107" s="26">
        <v>87.59</v>
      </c>
      <c r="AX107" s="26">
        <v>86.36</v>
      </c>
      <c r="AY107" s="26">
        <v>76.52</v>
      </c>
      <c r="AZ107" s="26">
        <v>89.04</v>
      </c>
      <c r="BA107" s="26">
        <v>73.2</v>
      </c>
    </row>
    <row r="108" spans="2:53">
      <c r="B108" s="99" t="s">
        <v>291</v>
      </c>
      <c r="C108" s="26">
        <v>725.05</v>
      </c>
      <c r="D108" s="26">
        <v>738.92</v>
      </c>
      <c r="E108" s="26">
        <v>1108.02</v>
      </c>
      <c r="F108" s="26">
        <v>437.57</v>
      </c>
      <c r="G108" s="26">
        <v>630.36</v>
      </c>
      <c r="H108" s="26">
        <v>737.98</v>
      </c>
      <c r="I108" s="26">
        <v>946.63</v>
      </c>
      <c r="J108" s="26">
        <v>687.71</v>
      </c>
      <c r="K108" s="26">
        <v>1060.28</v>
      </c>
      <c r="L108" s="26">
        <v>478.56</v>
      </c>
      <c r="M108" s="26">
        <v>846.7</v>
      </c>
      <c r="N108" s="26">
        <v>655.65</v>
      </c>
      <c r="O108" s="26">
        <v>1081.03</v>
      </c>
      <c r="P108" s="26">
        <v>591.19000000000005</v>
      </c>
      <c r="Q108" s="26">
        <v>820.84</v>
      </c>
      <c r="R108" s="26">
        <v>774.23</v>
      </c>
      <c r="S108" s="26">
        <v>605.76</v>
      </c>
      <c r="T108" s="26">
        <v>759.28</v>
      </c>
      <c r="U108" s="26">
        <v>950.83</v>
      </c>
      <c r="V108" s="26">
        <v>595.96</v>
      </c>
      <c r="W108" s="26">
        <v>1176.1099999999999</v>
      </c>
      <c r="X108" s="26">
        <v>740.78</v>
      </c>
      <c r="Y108" s="26">
        <v>787.44</v>
      </c>
      <c r="Z108" s="26">
        <v>1998.03</v>
      </c>
      <c r="AA108" s="26">
        <v>1182.93</v>
      </c>
      <c r="AB108" s="26">
        <v>824.03</v>
      </c>
      <c r="AC108" s="26">
        <v>445.31</v>
      </c>
      <c r="AD108" s="26">
        <v>769.55</v>
      </c>
      <c r="AE108" s="26">
        <v>755.77</v>
      </c>
      <c r="AF108" s="26">
        <v>619.64</v>
      </c>
      <c r="AG108" s="26">
        <v>747.7</v>
      </c>
      <c r="AH108" s="26">
        <v>845.28</v>
      </c>
      <c r="AI108" s="26">
        <v>990.66</v>
      </c>
      <c r="AJ108" s="26">
        <v>913.37</v>
      </c>
      <c r="AK108" s="26">
        <v>645.95000000000005</v>
      </c>
      <c r="AL108" s="26">
        <v>1825.55</v>
      </c>
      <c r="AM108" s="26">
        <v>543.52</v>
      </c>
      <c r="AN108" s="26">
        <v>659.84</v>
      </c>
      <c r="AO108" s="26">
        <v>705.57</v>
      </c>
      <c r="AP108" s="26">
        <v>751.18</v>
      </c>
      <c r="AQ108" s="26">
        <v>1037.78</v>
      </c>
      <c r="AR108" s="26">
        <v>748.7</v>
      </c>
      <c r="AS108" s="26">
        <v>480.19</v>
      </c>
      <c r="AT108" s="26">
        <v>384.62</v>
      </c>
      <c r="AU108" s="26">
        <v>551.59</v>
      </c>
      <c r="AV108" s="26">
        <v>962.59</v>
      </c>
      <c r="AW108" s="26">
        <v>579.65</v>
      </c>
      <c r="AX108" s="26">
        <v>348.77</v>
      </c>
      <c r="AY108" s="26">
        <v>985.66</v>
      </c>
      <c r="AZ108" s="26">
        <v>442.46</v>
      </c>
      <c r="BA108" s="26">
        <v>945.63</v>
      </c>
    </row>
    <row r="109" spans="2:53">
      <c r="B109" s="99" t="s">
        <v>33</v>
      </c>
      <c r="C109" s="26">
        <v>36.950000000000003</v>
      </c>
      <c r="D109" s="26">
        <v>42.35</v>
      </c>
      <c r="E109" s="26">
        <v>47.78</v>
      </c>
      <c r="F109" s="26">
        <v>33.159999999999997</v>
      </c>
      <c r="G109" s="26">
        <v>55.34</v>
      </c>
      <c r="H109" s="26">
        <v>29.95</v>
      </c>
      <c r="I109" s="26">
        <v>32.450000000000003</v>
      </c>
      <c r="J109" s="26">
        <v>61.41</v>
      </c>
      <c r="K109" s="26">
        <v>41.31</v>
      </c>
      <c r="L109" s="26">
        <v>22.55</v>
      </c>
      <c r="M109" s="26">
        <v>70.66</v>
      </c>
      <c r="N109" s="26">
        <v>56.58</v>
      </c>
      <c r="O109" s="26">
        <v>39.22</v>
      </c>
      <c r="P109" s="26">
        <v>34.159999999999997</v>
      </c>
      <c r="Q109" s="26">
        <v>81.44</v>
      </c>
      <c r="R109" s="26">
        <v>57.87</v>
      </c>
      <c r="S109" s="26">
        <v>36.840000000000003</v>
      </c>
      <c r="T109" s="26">
        <v>34.04</v>
      </c>
      <c r="U109" s="26">
        <v>20.41</v>
      </c>
      <c r="V109" s="26">
        <v>26.91</v>
      </c>
      <c r="W109" s="26">
        <v>40.89</v>
      </c>
      <c r="X109" s="26">
        <v>38.1</v>
      </c>
      <c r="Y109" s="26">
        <v>50.25</v>
      </c>
      <c r="Z109" s="26">
        <v>35.909999999999997</v>
      </c>
      <c r="AA109" s="26">
        <v>19.88</v>
      </c>
      <c r="AB109" s="26">
        <v>4.2699999999999996</v>
      </c>
      <c r="AC109" s="26">
        <v>116.88</v>
      </c>
      <c r="AD109" s="26">
        <v>33.1</v>
      </c>
      <c r="AE109" s="26">
        <v>25.08</v>
      </c>
      <c r="AF109" s="26">
        <v>9.4</v>
      </c>
      <c r="AG109" s="26">
        <v>40.51</v>
      </c>
      <c r="AH109" s="26">
        <v>36.44</v>
      </c>
      <c r="AI109" s="26">
        <v>32.950000000000003</v>
      </c>
      <c r="AJ109" s="26">
        <v>58.38</v>
      </c>
      <c r="AK109" s="26">
        <v>26.5</v>
      </c>
      <c r="AL109" s="26">
        <v>32.92</v>
      </c>
      <c r="AM109" s="26">
        <v>14.87</v>
      </c>
      <c r="AN109" s="26">
        <v>8.64</v>
      </c>
      <c r="AO109" s="26">
        <v>14.68</v>
      </c>
      <c r="AP109" s="26">
        <v>11.59</v>
      </c>
      <c r="AQ109" s="26">
        <v>10.61</v>
      </c>
      <c r="AR109" s="26">
        <v>10.52</v>
      </c>
      <c r="AS109" s="26">
        <v>15.97</v>
      </c>
      <c r="AT109" s="26">
        <v>24.98</v>
      </c>
      <c r="AU109" s="26">
        <v>11.21</v>
      </c>
      <c r="AV109" s="26">
        <v>24.66</v>
      </c>
      <c r="AW109" s="26">
        <v>12.78</v>
      </c>
      <c r="AX109" s="26">
        <v>9.52</v>
      </c>
      <c r="AY109" s="26">
        <v>38.33</v>
      </c>
      <c r="AZ109" s="26">
        <v>54.95</v>
      </c>
      <c r="BA109" s="26">
        <v>33.44</v>
      </c>
    </row>
    <row r="110" spans="2:53">
      <c r="B110" s="99" t="s">
        <v>104</v>
      </c>
      <c r="C110" s="26">
        <v>11</v>
      </c>
      <c r="D110" s="26">
        <v>13.86</v>
      </c>
      <c r="E110" s="26">
        <v>12.09</v>
      </c>
      <c r="F110" s="26">
        <v>6.08</v>
      </c>
      <c r="G110" s="26">
        <v>10.17</v>
      </c>
      <c r="H110" s="26">
        <v>4.68</v>
      </c>
      <c r="I110" s="26">
        <v>10.32</v>
      </c>
      <c r="J110" s="26">
        <v>7.9</v>
      </c>
      <c r="K110" s="26">
        <v>6.04</v>
      </c>
      <c r="L110" s="26">
        <v>12.61</v>
      </c>
      <c r="M110" s="26">
        <v>10.97</v>
      </c>
      <c r="N110" s="26">
        <v>18.489999999999998</v>
      </c>
      <c r="O110" s="26">
        <v>8.01</v>
      </c>
      <c r="P110" s="26">
        <v>10.039999999999999</v>
      </c>
      <c r="Q110" s="26">
        <v>7.26</v>
      </c>
      <c r="R110" s="26">
        <v>14.6</v>
      </c>
      <c r="S110" s="26">
        <v>15.75</v>
      </c>
      <c r="T110" s="26">
        <v>12.36</v>
      </c>
      <c r="U110" s="26">
        <v>7.1</v>
      </c>
      <c r="V110" s="26">
        <v>4.87</v>
      </c>
      <c r="W110" s="26">
        <v>5.0999999999999996</v>
      </c>
      <c r="X110" s="26">
        <v>69.209999999999994</v>
      </c>
      <c r="Y110" s="26">
        <v>6.32</v>
      </c>
      <c r="Z110" s="26">
        <v>27.28</v>
      </c>
      <c r="AA110" s="26">
        <v>7</v>
      </c>
      <c r="AB110" s="26">
        <v>9.2200000000000006</v>
      </c>
      <c r="AC110" s="26">
        <v>5.18</v>
      </c>
      <c r="AD110" s="26">
        <v>16.41</v>
      </c>
      <c r="AE110" s="26">
        <v>4.95</v>
      </c>
      <c r="AF110" s="26">
        <v>6.61</v>
      </c>
      <c r="AG110" s="26">
        <v>7.88</v>
      </c>
      <c r="AH110" s="26">
        <v>14.44</v>
      </c>
      <c r="AI110" s="26">
        <v>9.5500000000000007</v>
      </c>
      <c r="AJ110" s="26">
        <v>7.93</v>
      </c>
      <c r="AK110" s="26">
        <v>12.02</v>
      </c>
      <c r="AL110" s="26">
        <v>27.8</v>
      </c>
      <c r="AM110" s="26">
        <v>12.6</v>
      </c>
      <c r="AN110" s="26">
        <v>5</v>
      </c>
      <c r="AO110" s="26">
        <v>11.49</v>
      </c>
      <c r="AP110" s="26">
        <v>4.68</v>
      </c>
      <c r="AQ110" s="26">
        <v>13.02</v>
      </c>
      <c r="AR110" s="26">
        <v>15.21</v>
      </c>
      <c r="AS110" s="26">
        <v>13.63</v>
      </c>
      <c r="AT110" s="26">
        <v>7.91</v>
      </c>
      <c r="AU110" s="26">
        <v>9.43</v>
      </c>
      <c r="AV110" s="26">
        <v>45.81</v>
      </c>
      <c r="AW110" s="26">
        <v>9.7100000000000009</v>
      </c>
      <c r="AX110" s="26">
        <v>11.28</v>
      </c>
      <c r="AY110" s="26">
        <v>10.16</v>
      </c>
      <c r="AZ110" s="26">
        <v>8.52</v>
      </c>
      <c r="BA110" s="26">
        <v>12.14</v>
      </c>
    </row>
    <row r="111" spans="2:53">
      <c r="B111" s="99" t="s">
        <v>155</v>
      </c>
      <c r="C111" s="26">
        <v>670</v>
      </c>
      <c r="D111" s="26">
        <v>575.61</v>
      </c>
      <c r="E111" s="26">
        <v>566.69000000000005</v>
      </c>
      <c r="F111" s="26">
        <v>687.03</v>
      </c>
      <c r="G111" s="26">
        <v>708.35</v>
      </c>
      <c r="H111" s="26">
        <v>749.75</v>
      </c>
      <c r="I111" s="26">
        <v>598.70000000000005</v>
      </c>
      <c r="J111" s="26">
        <v>450.83</v>
      </c>
      <c r="K111" s="26">
        <v>553.04</v>
      </c>
      <c r="L111" s="26">
        <v>371.77</v>
      </c>
      <c r="M111" s="26">
        <v>586.53</v>
      </c>
      <c r="N111" s="26">
        <v>642.29</v>
      </c>
      <c r="O111" s="26">
        <v>755.64</v>
      </c>
      <c r="P111" s="26">
        <v>673.17</v>
      </c>
      <c r="Q111" s="26">
        <v>665.25</v>
      </c>
      <c r="R111" s="26">
        <v>559.67999999999995</v>
      </c>
      <c r="S111" s="26">
        <v>603.51</v>
      </c>
      <c r="T111" s="26">
        <v>886.69</v>
      </c>
      <c r="U111" s="26">
        <v>443.75</v>
      </c>
      <c r="V111" s="26">
        <v>742.05</v>
      </c>
      <c r="W111" s="26">
        <v>720.84</v>
      </c>
      <c r="X111" s="26">
        <v>641.05999999999995</v>
      </c>
      <c r="Y111" s="26">
        <v>595.66999999999996</v>
      </c>
      <c r="Z111" s="26">
        <v>447.66</v>
      </c>
      <c r="AA111" s="26">
        <v>565.51</v>
      </c>
      <c r="AB111" s="26">
        <v>630.69000000000005</v>
      </c>
      <c r="AC111" s="26">
        <v>490.12</v>
      </c>
      <c r="AD111" s="26">
        <v>329.61</v>
      </c>
      <c r="AE111" s="26">
        <v>815.52</v>
      </c>
      <c r="AF111" s="26">
        <v>807.9</v>
      </c>
      <c r="AG111" s="26">
        <v>374.91</v>
      </c>
      <c r="AH111" s="26">
        <v>619.32000000000005</v>
      </c>
      <c r="AI111" s="26">
        <v>695.28</v>
      </c>
      <c r="AJ111" s="26">
        <v>406.7</v>
      </c>
      <c r="AK111" s="26">
        <v>680.91</v>
      </c>
      <c r="AL111" s="26">
        <v>533.94000000000005</v>
      </c>
      <c r="AM111" s="26">
        <v>553.74</v>
      </c>
      <c r="AN111" s="26">
        <v>846.35</v>
      </c>
      <c r="AO111" s="26">
        <v>420.67</v>
      </c>
      <c r="AP111" s="26">
        <v>821.65</v>
      </c>
      <c r="AQ111" s="26">
        <v>646.29999999999995</v>
      </c>
      <c r="AR111" s="26">
        <v>813</v>
      </c>
      <c r="AS111" s="26">
        <v>344.38</v>
      </c>
      <c r="AT111" s="26">
        <v>661.2</v>
      </c>
      <c r="AU111" s="26">
        <v>801.08</v>
      </c>
      <c r="AV111" s="26">
        <v>650.51</v>
      </c>
      <c r="AW111" s="26">
        <v>468.53</v>
      </c>
      <c r="AX111" s="26">
        <v>453.32</v>
      </c>
      <c r="AY111" s="26">
        <v>586.52</v>
      </c>
      <c r="AZ111" s="26">
        <v>468.65</v>
      </c>
      <c r="BA111" s="26">
        <v>482.25</v>
      </c>
    </row>
    <row r="112" spans="2:53">
      <c r="B112" s="99" t="s">
        <v>161</v>
      </c>
      <c r="C112" s="26">
        <v>29.14</v>
      </c>
      <c r="D112" s="26">
        <v>39.47</v>
      </c>
      <c r="E112" s="26">
        <v>43.15</v>
      </c>
      <c r="F112" s="26">
        <v>54.85</v>
      </c>
      <c r="G112" s="26">
        <v>27.14</v>
      </c>
      <c r="H112" s="26">
        <v>29.49</v>
      </c>
      <c r="I112" s="26">
        <v>16.809999999999999</v>
      </c>
      <c r="J112" s="26">
        <v>26.71</v>
      </c>
      <c r="K112" s="26">
        <v>30.01</v>
      </c>
      <c r="L112" s="26">
        <v>45.67</v>
      </c>
      <c r="M112" s="26">
        <v>35.450000000000003</v>
      </c>
      <c r="N112" s="26">
        <v>42.45</v>
      </c>
      <c r="O112" s="26">
        <v>61.11</v>
      </c>
      <c r="P112" s="26">
        <v>58.36</v>
      </c>
      <c r="Q112" s="26">
        <v>18.98</v>
      </c>
      <c r="R112" s="26">
        <v>42.37</v>
      </c>
      <c r="S112" s="26">
        <v>34.72</v>
      </c>
      <c r="T112" s="26">
        <v>37.94</v>
      </c>
      <c r="U112" s="26">
        <v>43.01</v>
      </c>
      <c r="V112" s="26">
        <v>121.71</v>
      </c>
      <c r="W112" s="26">
        <v>20.66</v>
      </c>
      <c r="X112" s="26">
        <v>114.19</v>
      </c>
      <c r="Y112" s="26">
        <v>22.28</v>
      </c>
      <c r="Z112" s="26">
        <v>29.92</v>
      </c>
      <c r="AA112" s="26">
        <v>9.81</v>
      </c>
      <c r="AB112" s="26">
        <v>18.239999999999998</v>
      </c>
      <c r="AC112" s="26">
        <v>32.159999999999997</v>
      </c>
      <c r="AD112" s="26">
        <v>23.18</v>
      </c>
      <c r="AE112" s="26">
        <v>30.24</v>
      </c>
      <c r="AF112" s="26">
        <v>40.85</v>
      </c>
      <c r="AG112" s="26">
        <v>57.21</v>
      </c>
      <c r="AH112" s="26">
        <v>22.25</v>
      </c>
      <c r="AI112" s="26">
        <v>37.159999999999997</v>
      </c>
      <c r="AJ112" s="26">
        <v>17.29</v>
      </c>
      <c r="AK112" s="26">
        <v>39.159999999999997</v>
      </c>
      <c r="AL112" s="26">
        <v>37.67</v>
      </c>
      <c r="AM112" s="26">
        <v>79.849999999999994</v>
      </c>
      <c r="AN112" s="26">
        <v>24.13</v>
      </c>
      <c r="AO112" s="26">
        <v>40.950000000000003</v>
      </c>
      <c r="AP112" s="26">
        <v>30.18</v>
      </c>
      <c r="AQ112" s="26">
        <v>25.76</v>
      </c>
      <c r="AR112" s="26">
        <v>36.909999999999997</v>
      </c>
      <c r="AS112" s="26">
        <v>56.68</v>
      </c>
      <c r="AT112" s="26">
        <v>35.26</v>
      </c>
      <c r="AU112" s="26">
        <v>29.65</v>
      </c>
      <c r="AV112" s="26">
        <v>21.52</v>
      </c>
      <c r="AW112" s="26">
        <v>36.5</v>
      </c>
      <c r="AX112" s="26">
        <v>33.479999999999997</v>
      </c>
      <c r="AY112" s="26">
        <v>42.11</v>
      </c>
      <c r="AZ112" s="26">
        <v>133.34</v>
      </c>
      <c r="BA112" s="26">
        <v>70.150000000000006</v>
      </c>
    </row>
    <row r="113" spans="2:53">
      <c r="B113" s="99" t="s">
        <v>423</v>
      </c>
      <c r="C113" s="26">
        <v>7.48</v>
      </c>
      <c r="D113" s="26">
        <v>3.6</v>
      </c>
      <c r="E113" s="26">
        <v>4.01</v>
      </c>
      <c r="F113" s="26">
        <v>14.15</v>
      </c>
      <c r="G113" s="26">
        <v>11.19</v>
      </c>
      <c r="H113" s="26">
        <v>10.54</v>
      </c>
      <c r="I113" s="26">
        <v>37.590000000000003</v>
      </c>
      <c r="J113" s="26">
        <v>5.14</v>
      </c>
      <c r="K113" s="26">
        <v>20.97</v>
      </c>
      <c r="L113" s="26">
        <v>4.78</v>
      </c>
      <c r="M113" s="26">
        <v>6.24</v>
      </c>
      <c r="N113" s="26">
        <v>12.05</v>
      </c>
      <c r="O113" s="26">
        <v>4.2</v>
      </c>
      <c r="P113" s="26">
        <v>7.68</v>
      </c>
      <c r="Q113" s="26">
        <v>6.63</v>
      </c>
      <c r="R113" s="26">
        <v>2.2400000000000002</v>
      </c>
      <c r="S113" s="26">
        <v>25.85</v>
      </c>
      <c r="T113" s="26">
        <v>8.36</v>
      </c>
      <c r="U113" s="26">
        <v>4.8099999999999996</v>
      </c>
      <c r="V113" s="26">
        <v>6.57</v>
      </c>
      <c r="W113" s="26">
        <v>8.67</v>
      </c>
      <c r="X113" s="26">
        <v>6.48</v>
      </c>
      <c r="Y113" s="26">
        <v>10.93</v>
      </c>
      <c r="Z113" s="26">
        <v>3.29</v>
      </c>
      <c r="AA113" s="26">
        <v>60.98</v>
      </c>
      <c r="AB113" s="26">
        <v>4.2699999999999996</v>
      </c>
      <c r="AC113" s="26">
        <v>3.01</v>
      </c>
      <c r="AD113" s="26">
        <v>5.07</v>
      </c>
      <c r="AE113" s="26">
        <v>5.36</v>
      </c>
      <c r="AF113" s="26">
        <v>27.64</v>
      </c>
      <c r="AG113" s="26">
        <v>5.87</v>
      </c>
      <c r="AH113" s="26">
        <v>6.27</v>
      </c>
      <c r="AI113" s="26">
        <v>15.35</v>
      </c>
      <c r="AJ113" s="26">
        <v>3.42</v>
      </c>
      <c r="AK113" s="26">
        <v>5.48</v>
      </c>
      <c r="AL113" s="26">
        <v>5.53</v>
      </c>
      <c r="AM113" s="26">
        <v>4.59</v>
      </c>
      <c r="AN113" s="26">
        <v>6</v>
      </c>
      <c r="AO113" s="26">
        <v>5.23</v>
      </c>
      <c r="AP113" s="26">
        <v>17.649999999999999</v>
      </c>
      <c r="AQ113" s="26">
        <v>2.9</v>
      </c>
      <c r="AR113" s="26">
        <v>13</v>
      </c>
      <c r="AS113" s="26">
        <v>65.98</v>
      </c>
      <c r="AT113" s="26">
        <v>4.9400000000000004</v>
      </c>
      <c r="AU113" s="26">
        <v>7.29</v>
      </c>
      <c r="AV113" s="26">
        <v>10.86</v>
      </c>
      <c r="AW113" s="26">
        <v>5.69</v>
      </c>
      <c r="AX113" s="26">
        <v>4.55</v>
      </c>
      <c r="AY113" s="26">
        <v>4.84</v>
      </c>
      <c r="AZ113" s="26">
        <v>5.61</v>
      </c>
      <c r="BA113" s="26">
        <v>5.31</v>
      </c>
    </row>
    <row r="114" spans="2:53">
      <c r="B114" s="99" t="s">
        <v>154</v>
      </c>
      <c r="C114" s="26">
        <v>1271.49</v>
      </c>
      <c r="D114" s="26">
        <v>2777.58</v>
      </c>
      <c r="E114" s="26">
        <v>4262.04</v>
      </c>
      <c r="F114" s="26">
        <v>1570.42</v>
      </c>
      <c r="G114" s="26">
        <v>1872.52</v>
      </c>
      <c r="H114" s="26">
        <v>3567.07</v>
      </c>
      <c r="I114" s="26">
        <v>2602.16</v>
      </c>
      <c r="J114" s="26">
        <v>2242.86</v>
      </c>
      <c r="K114" s="26">
        <v>2435.0500000000002</v>
      </c>
      <c r="L114" s="26">
        <v>1890.57</v>
      </c>
      <c r="M114" s="26">
        <v>1851.78</v>
      </c>
      <c r="N114" s="26">
        <v>1992.86</v>
      </c>
      <c r="O114" s="26">
        <v>4287.49</v>
      </c>
      <c r="P114" s="26">
        <v>1455.61</v>
      </c>
      <c r="Q114" s="26">
        <v>1877.84</v>
      </c>
      <c r="R114" s="26">
        <v>2796.67</v>
      </c>
      <c r="S114" s="26">
        <v>2142.39</v>
      </c>
      <c r="T114" s="26">
        <v>3006.74</v>
      </c>
      <c r="U114" s="26">
        <v>2966.3</v>
      </c>
      <c r="V114" s="26">
        <v>4060.95</v>
      </c>
      <c r="W114" s="26">
        <v>3736.64</v>
      </c>
      <c r="X114" s="26">
        <v>2077.27</v>
      </c>
      <c r="Y114" s="26">
        <v>1936.62</v>
      </c>
      <c r="Z114" s="26">
        <v>1582.88</v>
      </c>
      <c r="AA114" s="26">
        <v>1950.63</v>
      </c>
      <c r="AB114" s="26">
        <v>3708.8</v>
      </c>
      <c r="AC114" s="26">
        <v>2266.5700000000002</v>
      </c>
      <c r="AD114" s="26">
        <v>2683.26</v>
      </c>
      <c r="AE114" s="26">
        <v>2278.1799999999998</v>
      </c>
      <c r="AF114" s="26">
        <v>2731.89</v>
      </c>
      <c r="AG114" s="26">
        <v>1764.27</v>
      </c>
      <c r="AH114" s="26">
        <v>2049.0300000000002</v>
      </c>
      <c r="AI114" s="26">
        <v>1746.48</v>
      </c>
      <c r="AJ114" s="26">
        <v>1278.56</v>
      </c>
      <c r="AK114" s="26">
        <v>3362.8</v>
      </c>
      <c r="AL114" s="26">
        <v>1903.46</v>
      </c>
      <c r="AM114" s="26">
        <v>1895.16</v>
      </c>
      <c r="AN114" s="26">
        <v>1682.47</v>
      </c>
      <c r="AO114" s="26">
        <v>2660.88</v>
      </c>
      <c r="AP114" s="26">
        <v>2742.45</v>
      </c>
      <c r="AQ114" s="26">
        <v>3559.5</v>
      </c>
      <c r="AR114" s="26">
        <v>2995.26</v>
      </c>
      <c r="AS114" s="26">
        <v>2176.11</v>
      </c>
      <c r="AT114" s="26">
        <v>1507.9</v>
      </c>
      <c r="AU114" s="26">
        <v>2803.96</v>
      </c>
      <c r="AV114" s="26">
        <v>2560.58</v>
      </c>
      <c r="AW114" s="26">
        <v>2261.0700000000002</v>
      </c>
      <c r="AX114" s="26">
        <v>2148.41</v>
      </c>
      <c r="AY114" s="26">
        <v>2060.67</v>
      </c>
      <c r="AZ114" s="26">
        <v>1981.26</v>
      </c>
      <c r="BA114" s="26">
        <v>2551.77</v>
      </c>
    </row>
    <row r="115" spans="2:53">
      <c r="B115" s="99" t="s">
        <v>165</v>
      </c>
      <c r="C115" s="26">
        <v>46.79</v>
      </c>
      <c r="D115" s="26">
        <v>27.69</v>
      </c>
      <c r="E115" s="26">
        <v>35.68</v>
      </c>
      <c r="F115" s="26">
        <v>26.76</v>
      </c>
      <c r="G115" s="26">
        <v>24.85</v>
      </c>
      <c r="H115" s="26">
        <v>23.77</v>
      </c>
      <c r="I115" s="26">
        <v>23.24</v>
      </c>
      <c r="J115" s="26">
        <v>40.46</v>
      </c>
      <c r="K115" s="26">
        <v>39.42</v>
      </c>
      <c r="L115" s="26">
        <v>36.770000000000003</v>
      </c>
      <c r="M115" s="26">
        <v>42.07</v>
      </c>
      <c r="N115" s="26">
        <v>27.38</v>
      </c>
      <c r="O115" s="26">
        <v>24.01</v>
      </c>
      <c r="P115" s="26">
        <v>26.72</v>
      </c>
      <c r="Q115" s="26">
        <v>33.01</v>
      </c>
      <c r="R115" s="26">
        <v>41.64</v>
      </c>
      <c r="S115" s="26">
        <v>12.53</v>
      </c>
      <c r="T115" s="26">
        <v>20.66</v>
      </c>
      <c r="U115" s="26">
        <v>37.26</v>
      </c>
      <c r="V115" s="26">
        <v>17.63</v>
      </c>
      <c r="W115" s="26">
        <v>18.21</v>
      </c>
      <c r="X115" s="26">
        <v>23.45</v>
      </c>
      <c r="Y115" s="26">
        <v>27.41</v>
      </c>
      <c r="Z115" s="26">
        <v>41.51</v>
      </c>
      <c r="AA115" s="26">
        <v>8.81</v>
      </c>
      <c r="AB115" s="26">
        <v>37.78</v>
      </c>
      <c r="AC115" s="26">
        <v>24.52</v>
      </c>
      <c r="AD115" s="26">
        <v>32.72</v>
      </c>
      <c r="AE115" s="26">
        <v>33.26</v>
      </c>
      <c r="AF115" s="26">
        <v>14.28</v>
      </c>
      <c r="AG115" s="26">
        <v>43.12</v>
      </c>
      <c r="AH115" s="26">
        <v>35.35</v>
      </c>
      <c r="AI115" s="26">
        <v>25.08</v>
      </c>
      <c r="AJ115" s="26">
        <v>23.08</v>
      </c>
      <c r="AK115" s="26">
        <v>17.010000000000002</v>
      </c>
      <c r="AL115" s="26">
        <v>43.58</v>
      </c>
      <c r="AM115" s="26">
        <v>61.7</v>
      </c>
      <c r="AN115" s="26">
        <v>46.64</v>
      </c>
      <c r="AO115" s="26">
        <v>21.27</v>
      </c>
      <c r="AP115" s="26">
        <v>22.74</v>
      </c>
      <c r="AQ115" s="26">
        <v>44.38</v>
      </c>
      <c r="AR115" s="26">
        <v>26.26</v>
      </c>
      <c r="AS115" s="26">
        <v>8.1</v>
      </c>
      <c r="AT115" s="26">
        <v>33.07</v>
      </c>
      <c r="AU115" s="26">
        <v>21.95</v>
      </c>
      <c r="AV115" s="26">
        <v>24.66</v>
      </c>
      <c r="AW115" s="26">
        <v>38.86</v>
      </c>
      <c r="AX115" s="26">
        <v>27.03</v>
      </c>
      <c r="AY115" s="26">
        <v>37.979999999999997</v>
      </c>
      <c r="AZ115" s="26">
        <v>30.9</v>
      </c>
      <c r="BA115" s="26">
        <v>87.83</v>
      </c>
    </row>
    <row r="116" spans="2:53">
      <c r="B116" s="99" t="s">
        <v>71</v>
      </c>
      <c r="C116" s="26">
        <v>206.37</v>
      </c>
      <c r="D116" s="26">
        <v>113.86</v>
      </c>
      <c r="E116" s="26">
        <v>143.47</v>
      </c>
      <c r="F116" s="26">
        <v>123.19</v>
      </c>
      <c r="G116" s="26">
        <v>248.07</v>
      </c>
      <c r="H116" s="26">
        <v>155.03</v>
      </c>
      <c r="I116" s="26">
        <v>155.38</v>
      </c>
      <c r="J116" s="26">
        <v>137.5</v>
      </c>
      <c r="K116" s="26">
        <v>106.48</v>
      </c>
      <c r="L116" s="26">
        <v>115.11</v>
      </c>
      <c r="M116" s="26">
        <v>156.21</v>
      </c>
      <c r="N116" s="26">
        <v>108.76</v>
      </c>
      <c r="O116" s="26">
        <v>146.38</v>
      </c>
      <c r="P116" s="26">
        <v>92.57</v>
      </c>
      <c r="Q116" s="26">
        <v>157.22</v>
      </c>
      <c r="R116" s="26">
        <v>246.59</v>
      </c>
      <c r="S116" s="26">
        <v>137.34</v>
      </c>
      <c r="T116" s="26">
        <v>154.99</v>
      </c>
      <c r="U116" s="26">
        <v>269.77</v>
      </c>
      <c r="V116" s="26">
        <v>156.88</v>
      </c>
      <c r="W116" s="26">
        <v>240.36</v>
      </c>
      <c r="X116" s="26">
        <v>112.77</v>
      </c>
      <c r="Y116" s="26">
        <v>126.71</v>
      </c>
      <c r="Z116" s="26">
        <v>145.35</v>
      </c>
      <c r="AA116" s="26">
        <v>232.82</v>
      </c>
      <c r="AB116" s="26">
        <v>205.05</v>
      </c>
      <c r="AC116" s="26">
        <v>37.4</v>
      </c>
      <c r="AD116" s="26">
        <v>244.73</v>
      </c>
      <c r="AE116" s="26">
        <v>121.17</v>
      </c>
      <c r="AF116" s="26">
        <v>202.73</v>
      </c>
      <c r="AG116" s="26">
        <v>149.24</v>
      </c>
      <c r="AH116" s="26">
        <v>142.87</v>
      </c>
      <c r="AI116" s="26">
        <v>194.97</v>
      </c>
      <c r="AJ116" s="26">
        <v>199.66</v>
      </c>
      <c r="AK116" s="26">
        <v>150.66999999999999</v>
      </c>
      <c r="AL116" s="26">
        <v>148.59</v>
      </c>
      <c r="AM116" s="26">
        <v>117.32</v>
      </c>
      <c r="AN116" s="26">
        <v>219.69</v>
      </c>
      <c r="AO116" s="26">
        <v>272.16000000000003</v>
      </c>
      <c r="AP116" s="26">
        <v>199.18</v>
      </c>
      <c r="AQ116" s="26">
        <v>163.28</v>
      </c>
      <c r="AR116" s="26">
        <v>158.85</v>
      </c>
      <c r="AS116" s="26">
        <v>221.31</v>
      </c>
      <c r="AT116" s="26">
        <v>146.05000000000001</v>
      </c>
      <c r="AU116" s="26">
        <v>145.91</v>
      </c>
      <c r="AV116" s="26">
        <v>123.19</v>
      </c>
      <c r="AW116" s="26">
        <v>186.06</v>
      </c>
      <c r="AX116" s="26">
        <v>144.02000000000001</v>
      </c>
      <c r="AY116" s="26">
        <v>146.88</v>
      </c>
      <c r="AZ116" s="26">
        <v>123.63</v>
      </c>
      <c r="BA116" s="26">
        <v>168.51</v>
      </c>
    </row>
    <row r="117" spans="2:53">
      <c r="B117" s="99" t="s">
        <v>119</v>
      </c>
      <c r="C117" s="26">
        <v>78.69</v>
      </c>
      <c r="D117" s="26">
        <v>38.86</v>
      </c>
      <c r="E117" s="26">
        <v>33.33</v>
      </c>
      <c r="F117" s="26">
        <v>33.380000000000003</v>
      </c>
      <c r="G117" s="26">
        <v>59.88</v>
      </c>
      <c r="H117" s="26">
        <v>26.85</v>
      </c>
      <c r="I117" s="26">
        <v>17.38</v>
      </c>
      <c r="J117" s="26">
        <v>43.06</v>
      </c>
      <c r="K117" s="26">
        <v>51.11</v>
      </c>
      <c r="L117" s="26">
        <v>34.86</v>
      </c>
      <c r="M117" s="26">
        <v>35.340000000000003</v>
      </c>
      <c r="N117" s="26">
        <v>19.059999999999999</v>
      </c>
      <c r="O117" s="26">
        <v>38.76</v>
      </c>
      <c r="P117" s="26">
        <v>28.01</v>
      </c>
      <c r="Q117" s="26">
        <v>30.42</v>
      </c>
      <c r="R117" s="26">
        <v>47.19</v>
      </c>
      <c r="S117" s="26">
        <v>15.52</v>
      </c>
      <c r="T117" s="26">
        <v>24.13</v>
      </c>
      <c r="U117" s="26">
        <v>69.540000000000006</v>
      </c>
      <c r="V117" s="26">
        <v>37.26</v>
      </c>
      <c r="W117" s="26">
        <v>93.42</v>
      </c>
      <c r="X117" s="26">
        <v>59.63</v>
      </c>
      <c r="Y117" s="26">
        <v>39.090000000000003</v>
      </c>
      <c r="Z117" s="26">
        <v>47.42</v>
      </c>
      <c r="AA117" s="26">
        <v>44.95</v>
      </c>
      <c r="AB117" s="26">
        <v>34.909999999999997</v>
      </c>
      <c r="AC117" s="26">
        <v>20.43</v>
      </c>
      <c r="AD117" s="26">
        <v>65.37</v>
      </c>
      <c r="AE117" s="26">
        <v>70.02</v>
      </c>
      <c r="AF117" s="26">
        <v>31.14</v>
      </c>
      <c r="AG117" s="26">
        <v>57.38</v>
      </c>
      <c r="AH117" s="26">
        <v>81.67</v>
      </c>
      <c r="AI117" s="26">
        <v>35.9</v>
      </c>
      <c r="AJ117" s="26">
        <v>48.37</v>
      </c>
      <c r="AK117" s="26">
        <v>26.11</v>
      </c>
      <c r="AL117" s="26">
        <v>48.19</v>
      </c>
      <c r="AM117" s="26">
        <v>40.08</v>
      </c>
      <c r="AN117" s="26">
        <v>45.24</v>
      </c>
      <c r="AO117" s="26">
        <v>60.64</v>
      </c>
      <c r="AP117" s="26">
        <v>38.020000000000003</v>
      </c>
      <c r="AQ117" s="26">
        <v>40.92</v>
      </c>
      <c r="AR117" s="26">
        <v>32.729999999999997</v>
      </c>
      <c r="AS117" s="26">
        <v>14.81</v>
      </c>
      <c r="AT117" s="26">
        <v>34.82</v>
      </c>
      <c r="AU117" s="26">
        <v>60.2</v>
      </c>
      <c r="AV117" s="26">
        <v>86.6</v>
      </c>
      <c r="AW117" s="26">
        <v>74.760000000000005</v>
      </c>
      <c r="AX117" s="26">
        <v>12.7</v>
      </c>
      <c r="AY117" s="26">
        <v>35.9</v>
      </c>
      <c r="AZ117" s="26">
        <v>21.27</v>
      </c>
      <c r="BA117" s="26">
        <v>53.87</v>
      </c>
    </row>
    <row r="118" spans="2:53">
      <c r="B118" s="99" t="s">
        <v>424</v>
      </c>
      <c r="C118" s="26">
        <v>273.99</v>
      </c>
      <c r="D118" s="26">
        <v>359.82</v>
      </c>
      <c r="E118" s="26">
        <v>328.9</v>
      </c>
      <c r="F118" s="26">
        <v>292.88</v>
      </c>
      <c r="G118" s="26">
        <v>190.54</v>
      </c>
      <c r="H118" s="26">
        <v>301.83999999999997</v>
      </c>
      <c r="I118" s="26">
        <v>283.52999999999997</v>
      </c>
      <c r="J118" s="26">
        <v>264.10000000000002</v>
      </c>
      <c r="K118" s="26">
        <v>180.12</v>
      </c>
      <c r="L118" s="26">
        <v>135.11000000000001</v>
      </c>
      <c r="M118" s="26">
        <v>181.25</v>
      </c>
      <c r="N118" s="26">
        <v>289.27</v>
      </c>
      <c r="O118" s="26">
        <v>214.73</v>
      </c>
      <c r="P118" s="26">
        <v>244.27</v>
      </c>
      <c r="Q118" s="26">
        <v>187.37</v>
      </c>
      <c r="R118" s="26">
        <v>165.23</v>
      </c>
      <c r="S118" s="26">
        <v>270.33</v>
      </c>
      <c r="T118" s="26">
        <v>262.52999999999997</v>
      </c>
      <c r="U118" s="26">
        <v>288.8</v>
      </c>
      <c r="V118" s="26">
        <v>252.95</v>
      </c>
      <c r="W118" s="26">
        <v>238.94</v>
      </c>
      <c r="X118" s="26">
        <v>175.23</v>
      </c>
      <c r="Y118" s="26">
        <v>224.68</v>
      </c>
      <c r="Z118" s="26">
        <v>229.29</v>
      </c>
      <c r="AA118" s="26">
        <v>279.82</v>
      </c>
      <c r="AB118" s="26">
        <v>285.25</v>
      </c>
      <c r="AC118" s="26">
        <v>145.02000000000001</v>
      </c>
      <c r="AD118" s="26">
        <v>202.58</v>
      </c>
      <c r="AE118" s="26">
        <v>323.13</v>
      </c>
      <c r="AF118" s="26">
        <v>249.15</v>
      </c>
      <c r="AG118" s="26">
        <v>343.53</v>
      </c>
      <c r="AH118" s="26">
        <v>214.41</v>
      </c>
      <c r="AI118" s="26">
        <v>326.11</v>
      </c>
      <c r="AJ118" s="26">
        <v>211.55</v>
      </c>
      <c r="AK118" s="26">
        <v>263.67</v>
      </c>
      <c r="AL118" s="26">
        <v>248.02</v>
      </c>
      <c r="AM118" s="26">
        <v>306.06</v>
      </c>
      <c r="AN118" s="26">
        <v>477.88</v>
      </c>
      <c r="AO118" s="26">
        <v>406.15</v>
      </c>
      <c r="AP118" s="26">
        <v>160</v>
      </c>
      <c r="AQ118" s="26">
        <v>293.20999999999998</v>
      </c>
      <c r="AR118" s="26">
        <v>237.03</v>
      </c>
      <c r="AS118" s="26">
        <v>361.22</v>
      </c>
      <c r="AT118" s="26">
        <v>257.74</v>
      </c>
      <c r="AU118" s="26">
        <v>303.76</v>
      </c>
      <c r="AV118" s="26">
        <v>325.63</v>
      </c>
      <c r="AW118" s="26">
        <v>312.98</v>
      </c>
      <c r="AX118" s="26">
        <v>194.37</v>
      </c>
      <c r="AY118" s="26">
        <v>298.17</v>
      </c>
      <c r="AZ118" s="26">
        <v>147.04</v>
      </c>
      <c r="BA118" s="26">
        <v>208.16</v>
      </c>
    </row>
    <row r="119" spans="2:53">
      <c r="B119" s="99" t="s">
        <v>181</v>
      </c>
      <c r="C119" s="26">
        <v>88.5</v>
      </c>
      <c r="D119" s="26">
        <v>59.12</v>
      </c>
      <c r="E119" s="26">
        <v>51.59</v>
      </c>
      <c r="F119" s="26">
        <v>37.74</v>
      </c>
      <c r="G119" s="26">
        <v>33.479999999999997</v>
      </c>
      <c r="H119" s="26">
        <v>39.880000000000003</v>
      </c>
      <c r="I119" s="26">
        <v>46.32</v>
      </c>
      <c r="J119" s="26">
        <v>34.82</v>
      </c>
      <c r="K119" s="26">
        <v>36.58</v>
      </c>
      <c r="L119" s="26">
        <v>41.88</v>
      </c>
      <c r="M119" s="26">
        <v>67.52</v>
      </c>
      <c r="N119" s="26">
        <v>39.049999999999997</v>
      </c>
      <c r="O119" s="26">
        <v>53.74</v>
      </c>
      <c r="P119" s="26">
        <v>37.97</v>
      </c>
      <c r="Q119" s="26">
        <v>37.22</v>
      </c>
      <c r="R119" s="26">
        <v>54.66</v>
      </c>
      <c r="S119" s="26">
        <v>49.77</v>
      </c>
      <c r="T119" s="26">
        <v>57.79</v>
      </c>
      <c r="U119" s="26">
        <v>54.83</v>
      </c>
      <c r="V119" s="26">
        <v>37.369999999999997</v>
      </c>
      <c r="W119" s="26">
        <v>40.28</v>
      </c>
      <c r="X119" s="26">
        <v>64.510000000000005</v>
      </c>
      <c r="Y119" s="26">
        <v>37.270000000000003</v>
      </c>
      <c r="Z119" s="26">
        <v>41.27</v>
      </c>
      <c r="AA119" s="26">
        <v>31.15</v>
      </c>
      <c r="AB119" s="26">
        <v>72.23</v>
      </c>
      <c r="AC119" s="26">
        <v>61.22</v>
      </c>
      <c r="AD119" s="26">
        <v>54.25</v>
      </c>
      <c r="AE119" s="26">
        <v>77.650000000000006</v>
      </c>
      <c r="AF119" s="26">
        <v>48.16</v>
      </c>
      <c r="AG119" s="26">
        <v>30.89</v>
      </c>
      <c r="AH119" s="26">
        <v>60.25</v>
      </c>
      <c r="AI119" s="26">
        <v>34.35</v>
      </c>
      <c r="AJ119" s="26">
        <v>45.87</v>
      </c>
      <c r="AK119" s="26">
        <v>41.69</v>
      </c>
      <c r="AL119" s="26">
        <v>38.07</v>
      </c>
      <c r="AM119" s="26">
        <v>71.849999999999994</v>
      </c>
      <c r="AN119" s="26">
        <v>56.69</v>
      </c>
      <c r="AO119" s="26">
        <v>42.69</v>
      </c>
      <c r="AP119" s="26">
        <v>51.42</v>
      </c>
      <c r="AQ119" s="26">
        <v>49.29</v>
      </c>
      <c r="AR119" s="26">
        <v>32.340000000000003</v>
      </c>
      <c r="AS119" s="26">
        <v>69.819999999999993</v>
      </c>
      <c r="AT119" s="26">
        <v>40.049999999999997</v>
      </c>
      <c r="AU119" s="26">
        <v>43.07</v>
      </c>
      <c r="AV119" s="26">
        <v>36.22</v>
      </c>
      <c r="AW119" s="26">
        <v>57.89</v>
      </c>
      <c r="AX119" s="26">
        <v>43.2</v>
      </c>
      <c r="AY119" s="26">
        <v>43.26</v>
      </c>
      <c r="AZ119" s="26">
        <v>39.119999999999997</v>
      </c>
      <c r="BA119" s="26">
        <v>66.540000000000006</v>
      </c>
    </row>
    <row r="120" spans="2:53">
      <c r="B120" s="99" t="s">
        <v>59</v>
      </c>
      <c r="C120" s="26">
        <v>51.31</v>
      </c>
      <c r="D120" s="26">
        <v>42.06</v>
      </c>
      <c r="E120" s="26">
        <v>77.87</v>
      </c>
      <c r="F120" s="26">
        <v>34.020000000000003</v>
      </c>
      <c r="G120" s="26">
        <v>49.78</v>
      </c>
      <c r="H120" s="26">
        <v>47.87</v>
      </c>
      <c r="I120" s="26">
        <v>37.14</v>
      </c>
      <c r="J120" s="26">
        <v>38.1</v>
      </c>
      <c r="K120" s="26">
        <v>31.3</v>
      </c>
      <c r="L120" s="26">
        <v>28.04</v>
      </c>
      <c r="M120" s="26">
        <v>53.71</v>
      </c>
      <c r="N120" s="26">
        <v>28.82</v>
      </c>
      <c r="O120" s="26">
        <v>47.23</v>
      </c>
      <c r="P120" s="26">
        <v>23.16</v>
      </c>
      <c r="Q120" s="26">
        <v>63.88</v>
      </c>
      <c r="R120" s="26">
        <v>65.81</v>
      </c>
      <c r="S120" s="26">
        <v>29.49</v>
      </c>
      <c r="T120" s="26">
        <v>42.94</v>
      </c>
      <c r="U120" s="26">
        <v>44.96</v>
      </c>
      <c r="V120" s="26">
        <v>24.53</v>
      </c>
      <c r="W120" s="26">
        <v>96.98</v>
      </c>
      <c r="X120" s="26">
        <v>65.91</v>
      </c>
      <c r="Y120" s="26">
        <v>45.52</v>
      </c>
      <c r="Z120" s="26">
        <v>54.34</v>
      </c>
      <c r="AA120" s="26">
        <v>79.819999999999993</v>
      </c>
      <c r="AB120" s="26">
        <v>59.33</v>
      </c>
      <c r="AC120" s="26">
        <v>40.630000000000003</v>
      </c>
      <c r="AD120" s="26">
        <v>39.74</v>
      </c>
      <c r="AE120" s="26">
        <v>47.08</v>
      </c>
      <c r="AF120" s="26">
        <v>20.49</v>
      </c>
      <c r="AG120" s="26">
        <v>29.81</v>
      </c>
      <c r="AH120" s="26">
        <v>49.2</v>
      </c>
      <c r="AI120" s="26">
        <v>66.58</v>
      </c>
      <c r="AJ120" s="26">
        <v>39.85</v>
      </c>
      <c r="AK120" s="26">
        <v>75.489999999999995</v>
      </c>
      <c r="AL120" s="26">
        <v>45.66</v>
      </c>
      <c r="AM120" s="26">
        <v>46.24</v>
      </c>
      <c r="AN120" s="26">
        <v>32.729999999999997</v>
      </c>
      <c r="AO120" s="26">
        <v>35.590000000000003</v>
      </c>
      <c r="AP120" s="26">
        <v>32.090000000000003</v>
      </c>
      <c r="AQ120" s="26">
        <v>51.29</v>
      </c>
      <c r="AR120" s="26">
        <v>74.77</v>
      </c>
      <c r="AS120" s="26">
        <v>98.82</v>
      </c>
      <c r="AT120" s="26">
        <v>34.6</v>
      </c>
      <c r="AU120" s="26">
        <v>40.03</v>
      </c>
      <c r="AV120" s="26">
        <v>60.64</v>
      </c>
      <c r="AW120" s="26">
        <v>26.48</v>
      </c>
      <c r="AX120" s="26">
        <v>32.380000000000003</v>
      </c>
      <c r="AY120" s="26">
        <v>28.9</v>
      </c>
      <c r="AZ120" s="26">
        <v>41.26</v>
      </c>
      <c r="BA120" s="26">
        <v>56.72</v>
      </c>
    </row>
    <row r="121" spans="2:53">
      <c r="B121" s="99" t="s">
        <v>57</v>
      </c>
      <c r="C121" s="26">
        <v>40.39</v>
      </c>
      <c r="D121" s="26">
        <v>260.02</v>
      </c>
      <c r="E121" s="26">
        <v>50.89</v>
      </c>
      <c r="F121" s="26">
        <v>36.770000000000003</v>
      </c>
      <c r="G121" s="26">
        <v>163.1</v>
      </c>
      <c r="H121" s="26">
        <v>204.27</v>
      </c>
      <c r="I121" s="26">
        <v>26.58</v>
      </c>
      <c r="J121" s="26">
        <v>104.27</v>
      </c>
      <c r="K121" s="26">
        <v>44.07</v>
      </c>
      <c r="L121" s="26">
        <v>35.090000000000003</v>
      </c>
      <c r="M121" s="26">
        <v>27.25</v>
      </c>
      <c r="N121" s="26">
        <v>49.54</v>
      </c>
      <c r="O121" s="26">
        <v>35.22</v>
      </c>
      <c r="P121" s="26">
        <v>53.89</v>
      </c>
      <c r="Q121" s="26">
        <v>76.849999999999994</v>
      </c>
      <c r="R121" s="26">
        <v>295.86</v>
      </c>
      <c r="S121" s="26">
        <v>86.69</v>
      </c>
      <c r="T121" s="26">
        <v>225.95</v>
      </c>
      <c r="U121" s="26">
        <v>165.08</v>
      </c>
      <c r="V121" s="26">
        <v>100.18</v>
      </c>
      <c r="W121" s="26">
        <v>38.57</v>
      </c>
      <c r="X121" s="26">
        <v>68.45</v>
      </c>
      <c r="Y121" s="26">
        <v>190.37</v>
      </c>
      <c r="Z121" s="26">
        <v>29.5</v>
      </c>
      <c r="AA121" s="26">
        <v>143.97999999999999</v>
      </c>
      <c r="AB121" s="26">
        <v>149.04</v>
      </c>
      <c r="AC121" s="26">
        <v>23.91</v>
      </c>
      <c r="AD121" s="26">
        <v>73.319999999999993</v>
      </c>
      <c r="AE121" s="26">
        <v>142.03</v>
      </c>
      <c r="AF121" s="26">
        <v>62.72</v>
      </c>
      <c r="AG121" s="26">
        <v>49.62</v>
      </c>
      <c r="AH121" s="26">
        <v>468.51</v>
      </c>
      <c r="AI121" s="26">
        <v>107.97</v>
      </c>
      <c r="AJ121" s="26">
        <v>20.23</v>
      </c>
      <c r="AK121" s="26">
        <v>130.94999999999999</v>
      </c>
      <c r="AL121" s="26">
        <v>43.41</v>
      </c>
      <c r="AM121" s="26">
        <v>128.97</v>
      </c>
      <c r="AN121" s="26">
        <v>52.17</v>
      </c>
      <c r="AO121" s="26">
        <v>44.53</v>
      </c>
      <c r="AP121" s="26">
        <v>137.08000000000001</v>
      </c>
      <c r="AQ121" s="26">
        <v>143.83000000000001</v>
      </c>
      <c r="AR121" s="26">
        <v>34.130000000000003</v>
      </c>
      <c r="AS121" s="26">
        <v>133.85</v>
      </c>
      <c r="AT121" s="26">
        <v>101.77</v>
      </c>
      <c r="AU121" s="26">
        <v>60.88</v>
      </c>
      <c r="AV121" s="26">
        <v>68.38</v>
      </c>
      <c r="AW121" s="26">
        <v>60.58</v>
      </c>
      <c r="AX121" s="26">
        <v>97.9</v>
      </c>
      <c r="AY121" s="26">
        <v>54.06</v>
      </c>
      <c r="AZ121" s="26">
        <v>10.86</v>
      </c>
      <c r="BA121" s="26">
        <v>152.47</v>
      </c>
    </row>
    <row r="122" spans="2:53">
      <c r="B122" s="99" t="s">
        <v>425</v>
      </c>
      <c r="C122" s="26">
        <v>33.36</v>
      </c>
      <c r="D122" s="26">
        <v>41.88</v>
      </c>
      <c r="E122" s="26">
        <v>39.51</v>
      </c>
      <c r="F122" s="26">
        <v>35.43</v>
      </c>
      <c r="G122" s="26">
        <v>26.09</v>
      </c>
      <c r="H122" s="26">
        <v>52.14</v>
      </c>
      <c r="I122" s="26">
        <v>29.34</v>
      </c>
      <c r="J122" s="26">
        <v>41.65</v>
      </c>
      <c r="K122" s="26">
        <v>30.2</v>
      </c>
      <c r="L122" s="26">
        <v>15.03</v>
      </c>
      <c r="M122" s="26">
        <v>22.14</v>
      </c>
      <c r="N122" s="26">
        <v>30.2</v>
      </c>
      <c r="O122" s="26">
        <v>27.24</v>
      </c>
      <c r="P122" s="26">
        <v>27.73</v>
      </c>
      <c r="Q122" s="26">
        <v>39.57</v>
      </c>
      <c r="R122" s="26">
        <v>63.56</v>
      </c>
      <c r="S122" s="26">
        <v>19.41</v>
      </c>
      <c r="T122" s="26">
        <v>43.28</v>
      </c>
      <c r="U122" s="26">
        <v>39.85</v>
      </c>
      <c r="V122" s="26">
        <v>29.99</v>
      </c>
      <c r="W122" s="26">
        <v>15.52</v>
      </c>
      <c r="X122" s="26">
        <v>26.72</v>
      </c>
      <c r="Y122" s="26">
        <v>33.909999999999997</v>
      </c>
      <c r="Z122" s="26">
        <v>40.17</v>
      </c>
      <c r="AA122" s="26">
        <v>14.54</v>
      </c>
      <c r="AB122" s="26">
        <v>40.32</v>
      </c>
      <c r="AC122" s="26">
        <v>30.23</v>
      </c>
      <c r="AD122" s="26">
        <v>28.08</v>
      </c>
      <c r="AE122" s="26">
        <v>39.4</v>
      </c>
      <c r="AF122" s="26">
        <v>33.93</v>
      </c>
      <c r="AG122" s="26">
        <v>15.79</v>
      </c>
      <c r="AH122" s="26">
        <v>25.95</v>
      </c>
      <c r="AI122" s="26">
        <v>24.89</v>
      </c>
      <c r="AJ122" s="26">
        <v>35.700000000000003</v>
      </c>
      <c r="AK122" s="26">
        <v>30.38</v>
      </c>
      <c r="AL122" s="26">
        <v>29.32</v>
      </c>
      <c r="AM122" s="26">
        <v>36.99</v>
      </c>
      <c r="AN122" s="26">
        <v>21.42</v>
      </c>
      <c r="AO122" s="26">
        <v>38.14</v>
      </c>
      <c r="AP122" s="26">
        <v>21.62</v>
      </c>
      <c r="AQ122" s="26">
        <v>37.21</v>
      </c>
      <c r="AR122" s="26">
        <v>40.85</v>
      </c>
      <c r="AS122" s="26">
        <v>36.33</v>
      </c>
      <c r="AT122" s="26">
        <v>23.23</v>
      </c>
      <c r="AU122" s="26">
        <v>54.95</v>
      </c>
      <c r="AV122" s="26">
        <v>27.73</v>
      </c>
      <c r="AW122" s="26">
        <v>37.950000000000003</v>
      </c>
      <c r="AX122" s="26">
        <v>24</v>
      </c>
      <c r="AY122" s="26">
        <v>55.93</v>
      </c>
      <c r="AZ122" s="26">
        <v>23.28</v>
      </c>
      <c r="BA122" s="26">
        <v>30.18</v>
      </c>
    </row>
    <row r="123" spans="2:53">
      <c r="B123" s="99" t="s">
        <v>193</v>
      </c>
      <c r="C123" s="26">
        <v>32.07</v>
      </c>
      <c r="D123" s="26">
        <v>41.88</v>
      </c>
      <c r="E123" s="26">
        <v>52.14</v>
      </c>
      <c r="F123" s="26">
        <v>53.17</v>
      </c>
      <c r="G123" s="26">
        <v>50.52</v>
      </c>
      <c r="H123" s="26">
        <v>39.909999999999997</v>
      </c>
      <c r="I123" s="26">
        <v>38.25</v>
      </c>
      <c r="J123" s="26">
        <v>37.04</v>
      </c>
      <c r="K123" s="26">
        <v>39.21</v>
      </c>
      <c r="L123" s="26">
        <v>44.8</v>
      </c>
      <c r="M123" s="26">
        <v>58.64</v>
      </c>
      <c r="N123" s="26">
        <v>41.26</v>
      </c>
      <c r="O123" s="26">
        <v>32.78</v>
      </c>
      <c r="P123" s="26">
        <v>42.36</v>
      </c>
      <c r="Q123" s="26">
        <v>44.13</v>
      </c>
      <c r="R123" s="26">
        <v>38.78</v>
      </c>
      <c r="S123" s="26">
        <v>34.76</v>
      </c>
      <c r="T123" s="26">
        <v>45.19</v>
      </c>
      <c r="U123" s="26">
        <v>38.979999999999997</v>
      </c>
      <c r="V123" s="26">
        <v>33.97</v>
      </c>
      <c r="W123" s="26">
        <v>26.33</v>
      </c>
      <c r="X123" s="26">
        <v>33.15</v>
      </c>
      <c r="Y123" s="26">
        <v>38.43</v>
      </c>
      <c r="Z123" s="26">
        <v>23.94</v>
      </c>
      <c r="AA123" s="26">
        <v>14.9</v>
      </c>
      <c r="AB123" s="26">
        <v>29.73</v>
      </c>
      <c r="AC123" s="26">
        <v>48.91</v>
      </c>
      <c r="AD123" s="26">
        <v>30.63</v>
      </c>
      <c r="AE123" s="26">
        <v>37.58</v>
      </c>
      <c r="AF123" s="26">
        <v>32.29</v>
      </c>
      <c r="AG123" s="26">
        <v>41</v>
      </c>
      <c r="AH123" s="26">
        <v>37.04</v>
      </c>
      <c r="AI123" s="26">
        <v>23.41</v>
      </c>
      <c r="AJ123" s="26">
        <v>54.73</v>
      </c>
      <c r="AK123" s="26">
        <v>36.03</v>
      </c>
      <c r="AL123" s="26">
        <v>28.23</v>
      </c>
      <c r="AM123" s="26">
        <v>25.05</v>
      </c>
      <c r="AN123" s="26">
        <v>41.18</v>
      </c>
      <c r="AO123" s="26">
        <v>31.56</v>
      </c>
      <c r="AP123" s="26">
        <v>32.96</v>
      </c>
      <c r="AQ123" s="26">
        <v>25.6</v>
      </c>
      <c r="AR123" s="26">
        <v>33.479999999999997</v>
      </c>
      <c r="AS123" s="26">
        <v>36.770000000000003</v>
      </c>
      <c r="AT123" s="26">
        <v>45.52</v>
      </c>
      <c r="AU123" s="26">
        <v>38.299999999999997</v>
      </c>
      <c r="AV123" s="26">
        <v>35.9</v>
      </c>
      <c r="AW123" s="26">
        <v>41.21</v>
      </c>
      <c r="AX123" s="26">
        <v>35.57</v>
      </c>
      <c r="AY123" s="26">
        <v>27.09</v>
      </c>
      <c r="AZ123" s="26">
        <v>37.18</v>
      </c>
      <c r="BA123" s="26">
        <v>29.17</v>
      </c>
    </row>
    <row r="124" spans="2:53">
      <c r="B124" s="99" t="s">
        <v>289</v>
      </c>
      <c r="C124" s="26">
        <v>22.65</v>
      </c>
      <c r="D124" s="26">
        <v>32.299999999999997</v>
      </c>
      <c r="E124" s="26">
        <v>35.14</v>
      </c>
      <c r="F124" s="26">
        <v>18.21</v>
      </c>
      <c r="G124" s="26">
        <v>43.53</v>
      </c>
      <c r="H124" s="26">
        <v>38.78</v>
      </c>
      <c r="I124" s="26">
        <v>32.64</v>
      </c>
      <c r="J124" s="26">
        <v>27.84</v>
      </c>
      <c r="K124" s="26">
        <v>33.49</v>
      </c>
      <c r="L124" s="26">
        <v>49.77</v>
      </c>
      <c r="M124" s="26">
        <v>34</v>
      </c>
      <c r="N124" s="26">
        <v>38.4</v>
      </c>
      <c r="O124" s="26">
        <v>26.63</v>
      </c>
      <c r="P124" s="26">
        <v>26.73</v>
      </c>
      <c r="Q124" s="26">
        <v>47.45</v>
      </c>
      <c r="R124" s="26">
        <v>42.21</v>
      </c>
      <c r="S124" s="26">
        <v>31.58</v>
      </c>
      <c r="T124" s="26">
        <v>25.41</v>
      </c>
      <c r="U124" s="26">
        <v>22.51</v>
      </c>
      <c r="V124" s="26">
        <v>41.99</v>
      </c>
      <c r="W124" s="26">
        <v>56.99</v>
      </c>
      <c r="X124" s="26">
        <v>41.51</v>
      </c>
      <c r="Y124" s="26">
        <v>17.55</v>
      </c>
      <c r="Z124" s="26">
        <v>46.72</v>
      </c>
      <c r="AA124" s="26">
        <v>7.09</v>
      </c>
      <c r="AB124" s="26">
        <v>38.29</v>
      </c>
      <c r="AC124" s="26">
        <v>27.62</v>
      </c>
      <c r="AD124" s="26">
        <v>42.88</v>
      </c>
      <c r="AE124" s="26">
        <v>34.380000000000003</v>
      </c>
      <c r="AF124" s="26">
        <v>33.880000000000003</v>
      </c>
      <c r="AG124" s="26">
        <v>41.6</v>
      </c>
      <c r="AH124" s="26">
        <v>35.68</v>
      </c>
      <c r="AI124" s="26">
        <v>30.99</v>
      </c>
      <c r="AJ124" s="26">
        <v>28.98</v>
      </c>
      <c r="AK124" s="26">
        <v>35.6</v>
      </c>
      <c r="AL124" s="26">
        <v>45.06</v>
      </c>
      <c r="AM124" s="26">
        <v>43.25</v>
      </c>
      <c r="AN124" s="26">
        <v>48.58</v>
      </c>
      <c r="AO124" s="26">
        <v>32.68</v>
      </c>
      <c r="AP124" s="26">
        <v>41.52</v>
      </c>
      <c r="AQ124" s="26">
        <v>37.28</v>
      </c>
      <c r="AR124" s="26">
        <v>32.76</v>
      </c>
      <c r="AS124" s="26">
        <v>23.13</v>
      </c>
      <c r="AT124" s="26">
        <v>23.35</v>
      </c>
      <c r="AU124" s="26">
        <v>21.84</v>
      </c>
      <c r="AV124" s="26">
        <v>39.76</v>
      </c>
      <c r="AW124" s="26">
        <v>29.85</v>
      </c>
      <c r="AX124" s="26">
        <v>36.56</v>
      </c>
      <c r="AY124" s="26">
        <v>24.98</v>
      </c>
      <c r="AZ124" s="26">
        <v>35.450000000000003</v>
      </c>
      <c r="BA124" s="26">
        <v>38.49</v>
      </c>
    </row>
    <row r="125" spans="2:53">
      <c r="B125" s="99" t="s">
        <v>30</v>
      </c>
      <c r="C125" s="26">
        <v>10.37</v>
      </c>
      <c r="D125" s="26">
        <v>16.43</v>
      </c>
      <c r="E125" s="26">
        <v>14.2</v>
      </c>
      <c r="F125" s="26">
        <v>33.93</v>
      </c>
      <c r="G125" s="26">
        <v>13.53</v>
      </c>
      <c r="H125" s="26">
        <v>5.05</v>
      </c>
      <c r="I125" s="26">
        <v>9.26</v>
      </c>
      <c r="J125" s="26">
        <v>8.4499999999999993</v>
      </c>
      <c r="K125" s="26">
        <v>7.2</v>
      </c>
      <c r="L125" s="26">
        <v>8.1199999999999992</v>
      </c>
      <c r="M125" s="26">
        <v>10.73</v>
      </c>
      <c r="N125" s="26">
        <v>17.59</v>
      </c>
      <c r="O125" s="26">
        <v>12.51</v>
      </c>
      <c r="P125" s="26">
        <v>8.31</v>
      </c>
      <c r="Q125" s="26">
        <v>24.48</v>
      </c>
      <c r="R125" s="26">
        <v>11.28</v>
      </c>
      <c r="S125" s="26">
        <v>66.569999999999993</v>
      </c>
      <c r="T125" s="26">
        <v>18.37</v>
      </c>
      <c r="U125" s="26">
        <v>27.77</v>
      </c>
      <c r="V125" s="26">
        <v>30.59</v>
      </c>
      <c r="W125" s="26">
        <v>9.35</v>
      </c>
      <c r="X125" s="26">
        <v>12.28</v>
      </c>
      <c r="Y125" s="26">
        <v>24.08</v>
      </c>
      <c r="Z125" s="26">
        <v>18.059999999999999</v>
      </c>
      <c r="AA125" s="26">
        <v>8.44</v>
      </c>
      <c r="AB125" s="26">
        <v>42.11</v>
      </c>
      <c r="AC125" s="26">
        <v>20.13</v>
      </c>
      <c r="AD125" s="26">
        <v>49.08</v>
      </c>
      <c r="AE125" s="26">
        <v>20.45</v>
      </c>
      <c r="AF125" s="26">
        <v>7.73</v>
      </c>
      <c r="AG125" s="26">
        <v>13.86</v>
      </c>
      <c r="AH125" s="26">
        <v>40.6</v>
      </c>
      <c r="AI125" s="26">
        <v>9.23</v>
      </c>
      <c r="AJ125" s="26">
        <v>14.68</v>
      </c>
      <c r="AK125" s="26">
        <v>10.95</v>
      </c>
      <c r="AL125" s="26">
        <v>16.38</v>
      </c>
      <c r="AM125" s="26">
        <v>21.46</v>
      </c>
      <c r="AN125" s="26">
        <v>11.7</v>
      </c>
      <c r="AO125" s="26">
        <v>25.05</v>
      </c>
      <c r="AP125" s="26">
        <v>19.11</v>
      </c>
      <c r="AQ125" s="26">
        <v>14.78</v>
      </c>
      <c r="AR125" s="26">
        <v>9.23</v>
      </c>
      <c r="AS125" s="26">
        <v>20.81</v>
      </c>
      <c r="AT125" s="26">
        <v>9.68</v>
      </c>
      <c r="AU125" s="26">
        <v>12.87</v>
      </c>
      <c r="AV125" s="26">
        <v>22.83</v>
      </c>
      <c r="AW125" s="26">
        <v>28.6</v>
      </c>
      <c r="AX125" s="26">
        <v>14.42</v>
      </c>
      <c r="AY125" s="26">
        <v>15.18</v>
      </c>
      <c r="AZ125" s="26">
        <v>6.86</v>
      </c>
      <c r="BA125" s="26">
        <v>15.05</v>
      </c>
    </row>
    <row r="126" spans="2:53">
      <c r="B126" s="99" t="s">
        <v>282</v>
      </c>
      <c r="C126" s="26">
        <v>13.31</v>
      </c>
      <c r="D126" s="26">
        <v>19.88</v>
      </c>
      <c r="E126" s="26">
        <v>23.98</v>
      </c>
      <c r="F126" s="26">
        <v>22.59</v>
      </c>
      <c r="G126" s="26">
        <v>30.49</v>
      </c>
      <c r="H126" s="26">
        <v>25.6</v>
      </c>
      <c r="I126" s="26">
        <v>30.23</v>
      </c>
      <c r="J126" s="26">
        <v>38.020000000000003</v>
      </c>
      <c r="K126" s="26">
        <v>19.11</v>
      </c>
      <c r="L126" s="26">
        <v>15.83</v>
      </c>
      <c r="M126" s="26">
        <v>21.27</v>
      </c>
      <c r="N126" s="26">
        <v>19.63</v>
      </c>
      <c r="O126" s="26">
        <v>32.57</v>
      </c>
      <c r="P126" s="26">
        <v>18.59</v>
      </c>
      <c r="Q126" s="26">
        <v>24.26</v>
      </c>
      <c r="R126" s="26">
        <v>31.58</v>
      </c>
      <c r="S126" s="26">
        <v>18.7</v>
      </c>
      <c r="T126" s="26">
        <v>22.26</v>
      </c>
      <c r="U126" s="26">
        <v>32.71</v>
      </c>
      <c r="V126" s="26">
        <v>21.6</v>
      </c>
      <c r="W126" s="26">
        <v>37.229999999999997</v>
      </c>
      <c r="X126" s="26">
        <v>23.72</v>
      </c>
      <c r="Y126" s="26">
        <v>10.97</v>
      </c>
      <c r="Z126" s="26">
        <v>30.2</v>
      </c>
      <c r="AA126" s="26">
        <v>16.100000000000001</v>
      </c>
      <c r="AB126" s="26">
        <v>25.31</v>
      </c>
      <c r="AC126" s="26">
        <v>33.79</v>
      </c>
      <c r="AD126" s="26">
        <v>16.62</v>
      </c>
      <c r="AE126" s="26">
        <v>22.69</v>
      </c>
      <c r="AF126" s="26">
        <v>10.98</v>
      </c>
      <c r="AG126" s="26">
        <v>87.09</v>
      </c>
      <c r="AH126" s="26">
        <v>27.09</v>
      </c>
      <c r="AI126" s="26">
        <v>41.66</v>
      </c>
      <c r="AJ126" s="26">
        <v>20.61</v>
      </c>
      <c r="AK126" s="26">
        <v>51.95</v>
      </c>
      <c r="AL126" s="26">
        <v>27.47</v>
      </c>
      <c r="AM126" s="26">
        <v>93.42</v>
      </c>
      <c r="AN126" s="26">
        <v>60.16</v>
      </c>
      <c r="AO126" s="26">
        <v>34.39</v>
      </c>
      <c r="AP126" s="26">
        <v>23.21</v>
      </c>
      <c r="AQ126" s="26">
        <v>26.87</v>
      </c>
      <c r="AR126" s="26">
        <v>29.44</v>
      </c>
      <c r="AS126" s="26">
        <v>60.38</v>
      </c>
      <c r="AT126" s="26">
        <v>17.100000000000001</v>
      </c>
      <c r="AU126" s="26">
        <v>41.51</v>
      </c>
      <c r="AV126" s="26">
        <v>20.95</v>
      </c>
      <c r="AW126" s="26">
        <v>30.69</v>
      </c>
      <c r="AX126" s="26">
        <v>35.24</v>
      </c>
      <c r="AY126" s="26">
        <v>24.76</v>
      </c>
      <c r="AZ126" s="26">
        <v>21.27</v>
      </c>
      <c r="BA126" s="26">
        <v>18.350000000000001</v>
      </c>
    </row>
    <row r="127" spans="2:53">
      <c r="B127" s="99" t="s">
        <v>330</v>
      </c>
      <c r="C127" s="26">
        <v>19.239999999999998</v>
      </c>
      <c r="D127" s="26">
        <v>15.21</v>
      </c>
      <c r="E127" s="26">
        <v>25.81</v>
      </c>
      <c r="F127" s="26">
        <v>24.53</v>
      </c>
      <c r="G127" s="26">
        <v>22.54</v>
      </c>
      <c r="H127" s="26">
        <v>14.9</v>
      </c>
      <c r="I127" s="26">
        <v>18.61</v>
      </c>
      <c r="J127" s="26">
        <v>15.66</v>
      </c>
      <c r="K127" s="26">
        <v>22.54</v>
      </c>
      <c r="L127" s="26">
        <v>12.84</v>
      </c>
      <c r="M127" s="26">
        <v>17.100000000000001</v>
      </c>
      <c r="N127" s="26">
        <v>19.059999999999999</v>
      </c>
      <c r="O127" s="26">
        <v>15.94</v>
      </c>
      <c r="P127" s="26">
        <v>10.91</v>
      </c>
      <c r="Q127" s="26">
        <v>12.12</v>
      </c>
      <c r="R127" s="26">
        <v>12.24</v>
      </c>
      <c r="S127" s="26">
        <v>15.4</v>
      </c>
      <c r="T127" s="26">
        <v>10.5</v>
      </c>
      <c r="U127" s="26">
        <v>13.42</v>
      </c>
      <c r="V127" s="26">
        <v>10.87</v>
      </c>
      <c r="W127" s="26">
        <v>12.08</v>
      </c>
      <c r="X127" s="26">
        <v>12.79</v>
      </c>
      <c r="Y127" s="26">
        <v>15.56</v>
      </c>
      <c r="Z127" s="26">
        <v>17.100000000000001</v>
      </c>
      <c r="AA127" s="26">
        <v>13.23</v>
      </c>
      <c r="AB127" s="26">
        <v>19.440000000000001</v>
      </c>
      <c r="AC127" s="26">
        <v>22.19</v>
      </c>
      <c r="AD127" s="26">
        <v>15.25</v>
      </c>
      <c r="AE127" s="26">
        <v>20.18</v>
      </c>
      <c r="AF127" s="26">
        <v>8.19</v>
      </c>
      <c r="AG127" s="26">
        <v>24.21</v>
      </c>
      <c r="AH127" s="26">
        <v>12.78</v>
      </c>
      <c r="AI127" s="26">
        <v>20.11</v>
      </c>
      <c r="AJ127" s="26">
        <v>10.23</v>
      </c>
      <c r="AK127" s="26">
        <v>15.04</v>
      </c>
      <c r="AL127" s="26">
        <v>18.100000000000001</v>
      </c>
      <c r="AM127" s="26">
        <v>50.6</v>
      </c>
      <c r="AN127" s="26">
        <v>21.74</v>
      </c>
      <c r="AO127" s="26">
        <v>14.09</v>
      </c>
      <c r="AP127" s="26">
        <v>12.47</v>
      </c>
      <c r="AQ127" s="26">
        <v>14.97</v>
      </c>
      <c r="AR127" s="26">
        <v>16.07</v>
      </c>
      <c r="AS127" s="26">
        <v>30.04</v>
      </c>
      <c r="AT127" s="26">
        <v>14.44</v>
      </c>
      <c r="AU127" s="26">
        <v>11.09</v>
      </c>
      <c r="AV127" s="26">
        <v>22.83</v>
      </c>
      <c r="AW127" s="26">
        <v>12.06</v>
      </c>
      <c r="AX127" s="26">
        <v>14.76</v>
      </c>
      <c r="AY127" s="26">
        <v>11.22</v>
      </c>
      <c r="AZ127" s="26">
        <v>13.59</v>
      </c>
      <c r="BA127" s="26">
        <v>10.029999999999999</v>
      </c>
    </row>
    <row r="128" spans="2:53">
      <c r="B128" s="99" t="s">
        <v>426</v>
      </c>
      <c r="C128" s="26">
        <v>338.36</v>
      </c>
      <c r="D128" s="26">
        <v>342.07</v>
      </c>
      <c r="E128" s="26">
        <v>399.55</v>
      </c>
      <c r="F128" s="26">
        <v>172.38</v>
      </c>
      <c r="G128" s="26">
        <v>218.47</v>
      </c>
      <c r="H128" s="26">
        <v>277.74</v>
      </c>
      <c r="I128" s="26">
        <v>416.35</v>
      </c>
      <c r="J128" s="26">
        <v>224.55</v>
      </c>
      <c r="K128" s="26">
        <v>242.33</v>
      </c>
      <c r="L128" s="26">
        <v>210.44</v>
      </c>
      <c r="M128" s="26">
        <v>345.59</v>
      </c>
      <c r="N128" s="26">
        <v>254.07</v>
      </c>
      <c r="O128" s="26">
        <v>353.97</v>
      </c>
      <c r="P128" s="26">
        <v>227.2</v>
      </c>
      <c r="Q128" s="26">
        <v>312.49</v>
      </c>
      <c r="R128" s="26">
        <v>315.5</v>
      </c>
      <c r="S128" s="26">
        <v>266.26</v>
      </c>
      <c r="T128" s="26">
        <v>219.6</v>
      </c>
      <c r="U128" s="26">
        <v>204.99</v>
      </c>
      <c r="V128" s="26">
        <v>202.06</v>
      </c>
      <c r="W128" s="26">
        <v>248.37</v>
      </c>
      <c r="X128" s="26">
        <v>310.85000000000002</v>
      </c>
      <c r="Y128" s="26">
        <v>223.95</v>
      </c>
      <c r="Z128" s="26">
        <v>276.39</v>
      </c>
      <c r="AA128" s="26">
        <v>230.1</v>
      </c>
      <c r="AB128" s="26">
        <v>306.33</v>
      </c>
      <c r="AC128" s="26">
        <v>263.7</v>
      </c>
      <c r="AD128" s="26">
        <v>231.82</v>
      </c>
      <c r="AE128" s="26">
        <v>279.47000000000003</v>
      </c>
      <c r="AF128" s="26">
        <v>208</v>
      </c>
      <c r="AG128" s="26">
        <v>314.16000000000003</v>
      </c>
      <c r="AH128" s="26">
        <v>296.83999999999997</v>
      </c>
      <c r="AI128" s="26">
        <v>176.49</v>
      </c>
      <c r="AJ128" s="26">
        <v>259.63</v>
      </c>
      <c r="AK128" s="26">
        <v>303.99</v>
      </c>
      <c r="AL128" s="26">
        <v>285.22000000000003</v>
      </c>
      <c r="AM128" s="26">
        <v>309.85000000000002</v>
      </c>
      <c r="AN128" s="26">
        <v>229.08</v>
      </c>
      <c r="AO128" s="26">
        <v>203.52</v>
      </c>
      <c r="AP128" s="26">
        <v>244.07</v>
      </c>
      <c r="AQ128" s="26">
        <v>308.51</v>
      </c>
      <c r="AR128" s="26">
        <v>237.97</v>
      </c>
      <c r="AS128" s="26">
        <v>298.41000000000003</v>
      </c>
      <c r="AT128" s="26">
        <v>308.58</v>
      </c>
      <c r="AU128" s="26">
        <v>264.82</v>
      </c>
      <c r="AV128" s="26">
        <v>325.38</v>
      </c>
      <c r="AW128" s="26">
        <v>209.8</v>
      </c>
      <c r="AX128" s="26">
        <v>323.49</v>
      </c>
      <c r="AY128" s="26">
        <v>209.54</v>
      </c>
      <c r="AZ128" s="26">
        <v>298.48</v>
      </c>
      <c r="BA128" s="26">
        <v>432.74</v>
      </c>
    </row>
    <row r="129" spans="2:53">
      <c r="B129" s="99" t="s">
        <v>160</v>
      </c>
      <c r="C129" s="26">
        <v>25.96</v>
      </c>
      <c r="D129" s="26">
        <v>13.96</v>
      </c>
      <c r="E129" s="26">
        <v>20.41</v>
      </c>
      <c r="F129" s="26">
        <v>6.6</v>
      </c>
      <c r="G129" s="26">
        <v>13.07</v>
      </c>
      <c r="H129" s="26">
        <v>12.54</v>
      </c>
      <c r="I129" s="26">
        <v>11.34</v>
      </c>
      <c r="J129" s="26">
        <v>15.65</v>
      </c>
      <c r="K129" s="26">
        <v>28.47</v>
      </c>
      <c r="L129" s="26">
        <v>7.3</v>
      </c>
      <c r="M129" s="26">
        <v>10.79</v>
      </c>
      <c r="N129" s="26">
        <v>12.55</v>
      </c>
      <c r="O129" s="26">
        <v>19.57</v>
      </c>
      <c r="P129" s="26">
        <v>20.82</v>
      </c>
      <c r="Q129" s="26">
        <v>18.04</v>
      </c>
      <c r="R129" s="26">
        <v>12.37</v>
      </c>
      <c r="S129" s="26">
        <v>21.72</v>
      </c>
      <c r="T129" s="26">
        <v>12.87</v>
      </c>
      <c r="U129" s="26">
        <v>17.399999999999999</v>
      </c>
      <c r="V129" s="26">
        <v>9.98</v>
      </c>
      <c r="W129" s="26">
        <v>20.399999999999999</v>
      </c>
      <c r="X129" s="26">
        <v>21.72</v>
      </c>
      <c r="Y129" s="26">
        <v>12.78</v>
      </c>
      <c r="Z129" s="26">
        <v>15.52</v>
      </c>
      <c r="AA129" s="26">
        <v>17.71</v>
      </c>
      <c r="AB129" s="26">
        <v>17.88</v>
      </c>
      <c r="AC129" s="26">
        <v>28.28</v>
      </c>
      <c r="AD129" s="26">
        <v>21.83</v>
      </c>
      <c r="AE129" s="26">
        <v>14.53</v>
      </c>
      <c r="AF129" s="26">
        <v>15.62</v>
      </c>
      <c r="AG129" s="26">
        <v>25.35</v>
      </c>
      <c r="AH129" s="26">
        <v>15.94</v>
      </c>
      <c r="AI129" s="26">
        <v>11.34</v>
      </c>
      <c r="AJ129" s="26">
        <v>23.13</v>
      </c>
      <c r="AK129" s="26">
        <v>13.92</v>
      </c>
      <c r="AL129" s="26">
        <v>22.81</v>
      </c>
      <c r="AM129" s="26">
        <v>11.43</v>
      </c>
      <c r="AN129" s="26">
        <v>20.96</v>
      </c>
      <c r="AO129" s="26">
        <v>16.93</v>
      </c>
      <c r="AP129" s="26">
        <v>12.08</v>
      </c>
      <c r="AQ129" s="26">
        <v>18.68</v>
      </c>
      <c r="AR129" s="26">
        <v>10.85</v>
      </c>
      <c r="AS129" s="26">
        <v>28.72</v>
      </c>
      <c r="AT129" s="26">
        <v>17.100000000000001</v>
      </c>
      <c r="AU129" s="26">
        <v>11.37</v>
      </c>
      <c r="AV129" s="26">
        <v>18.29</v>
      </c>
      <c r="AW129" s="26">
        <v>21.06</v>
      </c>
      <c r="AX129" s="26">
        <v>21.46</v>
      </c>
      <c r="AY129" s="26">
        <v>30.4</v>
      </c>
      <c r="AZ129" s="26">
        <v>25.79</v>
      </c>
      <c r="BA129" s="26">
        <v>31.27</v>
      </c>
    </row>
    <row r="130" spans="2:53">
      <c r="B130" s="99" t="s">
        <v>427</v>
      </c>
      <c r="C130" s="26">
        <v>8.11</v>
      </c>
      <c r="D130" s="26">
        <v>17.399999999999999</v>
      </c>
      <c r="E130" s="26">
        <v>9.77</v>
      </c>
      <c r="F130" s="26">
        <v>28.55</v>
      </c>
      <c r="G130" s="26">
        <v>6.45</v>
      </c>
      <c r="H130" s="26">
        <v>11.56</v>
      </c>
      <c r="I130" s="26">
        <v>23.64</v>
      </c>
      <c r="J130" s="26">
        <v>14.39</v>
      </c>
      <c r="K130" s="26">
        <v>14.74</v>
      </c>
      <c r="L130" s="26">
        <v>18.16</v>
      </c>
      <c r="M130" s="26">
        <v>10.35</v>
      </c>
      <c r="N130" s="26">
        <v>13.41</v>
      </c>
      <c r="O130" s="26">
        <v>10.45</v>
      </c>
      <c r="P130" s="26">
        <v>11.54</v>
      </c>
      <c r="Q130" s="26">
        <v>18.45</v>
      </c>
      <c r="R130" s="26">
        <v>8.85</v>
      </c>
      <c r="S130" s="26">
        <v>53.9</v>
      </c>
      <c r="T130" s="26">
        <v>15.38</v>
      </c>
      <c r="U130" s="26">
        <v>6.5</v>
      </c>
      <c r="V130" s="26">
        <v>12.69</v>
      </c>
      <c r="W130" s="26">
        <v>7.01</v>
      </c>
      <c r="X130" s="26">
        <v>9.16</v>
      </c>
      <c r="Y130" s="26">
        <v>16.57</v>
      </c>
      <c r="Z130" s="26">
        <v>9.44</v>
      </c>
      <c r="AA130" s="26">
        <v>30.45</v>
      </c>
      <c r="AB130" s="26">
        <v>8.39</v>
      </c>
      <c r="AC130" s="26">
        <v>17.09</v>
      </c>
      <c r="AD130" s="26">
        <v>12.99</v>
      </c>
      <c r="AE130" s="26">
        <v>5.92</v>
      </c>
      <c r="AF130" s="26">
        <v>16.579999999999998</v>
      </c>
      <c r="AG130" s="26">
        <v>22.63</v>
      </c>
      <c r="AH130" s="26">
        <v>12.24</v>
      </c>
      <c r="AI130" s="26">
        <v>15.69</v>
      </c>
      <c r="AJ130" s="26">
        <v>11.72</v>
      </c>
      <c r="AK130" s="26">
        <v>16.399999999999999</v>
      </c>
      <c r="AL130" s="26">
        <v>9.52</v>
      </c>
      <c r="AM130" s="26">
        <v>7.73</v>
      </c>
      <c r="AN130" s="26">
        <v>8.94</v>
      </c>
      <c r="AO130" s="26">
        <v>11.34</v>
      </c>
      <c r="AP130" s="26">
        <v>13.74</v>
      </c>
      <c r="AQ130" s="26">
        <v>7.69</v>
      </c>
      <c r="AR130" s="26">
        <v>14.36</v>
      </c>
      <c r="AS130" s="26">
        <v>28.62</v>
      </c>
      <c r="AT130" s="26">
        <v>11.81</v>
      </c>
      <c r="AU130" s="26">
        <v>17.91</v>
      </c>
      <c r="AV130" s="26">
        <v>11</v>
      </c>
      <c r="AW130" s="26">
        <v>16.14</v>
      </c>
      <c r="AX130" s="26">
        <v>16.63</v>
      </c>
      <c r="AY130" s="26">
        <v>11.28</v>
      </c>
      <c r="AZ130" s="26">
        <v>6.75</v>
      </c>
      <c r="BA130" s="26">
        <v>9.52</v>
      </c>
    </row>
    <row r="131" spans="2:53">
      <c r="B131" s="99" t="s">
        <v>428</v>
      </c>
      <c r="C131" s="26">
        <v>673.42</v>
      </c>
      <c r="D131" s="26">
        <v>812.37</v>
      </c>
      <c r="E131" s="26">
        <v>680.92</v>
      </c>
      <c r="F131" s="26">
        <v>907.52</v>
      </c>
      <c r="G131" s="26">
        <v>867.2</v>
      </c>
      <c r="H131" s="26">
        <v>687.7</v>
      </c>
      <c r="I131" s="26">
        <v>893.81</v>
      </c>
      <c r="J131" s="26">
        <v>1420.54</v>
      </c>
      <c r="K131" s="26">
        <v>705.31</v>
      </c>
      <c r="L131" s="26">
        <v>1035.57</v>
      </c>
      <c r="M131" s="26">
        <v>871.46</v>
      </c>
      <c r="N131" s="26">
        <v>1122.3699999999999</v>
      </c>
      <c r="O131" s="26">
        <v>663.15</v>
      </c>
      <c r="P131" s="26">
        <v>1142.1199999999999</v>
      </c>
      <c r="Q131" s="26">
        <v>1112.47</v>
      </c>
      <c r="R131" s="26">
        <v>633.42999999999995</v>
      </c>
      <c r="S131" s="26">
        <v>1257.53</v>
      </c>
      <c r="T131" s="26">
        <v>735.22</v>
      </c>
      <c r="U131" s="26">
        <v>799.93</v>
      </c>
      <c r="V131" s="26">
        <v>714.09</v>
      </c>
      <c r="W131" s="26">
        <v>779.33</v>
      </c>
      <c r="X131" s="26">
        <v>943.88</v>
      </c>
      <c r="Y131" s="26">
        <v>1591.96</v>
      </c>
      <c r="Z131" s="26">
        <v>786.62</v>
      </c>
      <c r="AA131" s="26">
        <v>953.01</v>
      </c>
      <c r="AB131" s="26">
        <v>736.51</v>
      </c>
      <c r="AC131" s="26">
        <v>853.77</v>
      </c>
      <c r="AD131" s="26">
        <v>1199.78</v>
      </c>
      <c r="AE131" s="26">
        <v>815.85</v>
      </c>
      <c r="AF131" s="26">
        <v>959.48</v>
      </c>
      <c r="AG131" s="26">
        <v>1795.42</v>
      </c>
      <c r="AH131" s="26">
        <v>863.42</v>
      </c>
      <c r="AI131" s="26">
        <v>718.85</v>
      </c>
      <c r="AJ131" s="26">
        <v>808.33</v>
      </c>
      <c r="AK131" s="26">
        <v>532.48</v>
      </c>
      <c r="AL131" s="26">
        <v>673.27</v>
      </c>
      <c r="AM131" s="26">
        <v>1034.03</v>
      </c>
      <c r="AN131" s="26">
        <v>815.91</v>
      </c>
      <c r="AO131" s="26">
        <v>508.39</v>
      </c>
      <c r="AP131" s="26">
        <v>702.18</v>
      </c>
      <c r="AQ131" s="26">
        <v>665.87</v>
      </c>
      <c r="AR131" s="26">
        <v>544.24</v>
      </c>
      <c r="AS131" s="26">
        <v>1223.58</v>
      </c>
      <c r="AT131" s="26">
        <v>1144.27</v>
      </c>
      <c r="AU131" s="26">
        <v>818.56</v>
      </c>
      <c r="AV131" s="26">
        <v>720.85</v>
      </c>
      <c r="AW131" s="26">
        <v>1342.82</v>
      </c>
      <c r="AX131" s="26">
        <v>1159.43</v>
      </c>
      <c r="AY131" s="26">
        <v>865.36</v>
      </c>
      <c r="AZ131" s="26">
        <v>1052.42</v>
      </c>
      <c r="BA131" s="26">
        <v>739.68</v>
      </c>
    </row>
    <row r="132" spans="2:53">
      <c r="B132" s="99" t="s">
        <v>188</v>
      </c>
      <c r="C132" s="26">
        <v>28.79</v>
      </c>
      <c r="D132" s="26">
        <v>37.24</v>
      </c>
      <c r="E132" s="26">
        <v>34</v>
      </c>
      <c r="F132" s="26">
        <v>39.85</v>
      </c>
      <c r="G132" s="26">
        <v>48.37</v>
      </c>
      <c r="H132" s="26">
        <v>25.15</v>
      </c>
      <c r="I132" s="26">
        <v>39.22</v>
      </c>
      <c r="J132" s="26">
        <v>53.57</v>
      </c>
      <c r="K132" s="26">
        <v>57.88</v>
      </c>
      <c r="L132" s="26">
        <v>59.67</v>
      </c>
      <c r="M132" s="26">
        <v>51.94</v>
      </c>
      <c r="N132" s="26">
        <v>26.03</v>
      </c>
      <c r="O132" s="26">
        <v>36.119999999999997</v>
      </c>
      <c r="P132" s="26">
        <v>21.89</v>
      </c>
      <c r="Q132" s="26">
        <v>34.03</v>
      </c>
      <c r="R132" s="26">
        <v>47.09</v>
      </c>
      <c r="S132" s="26">
        <v>26.26</v>
      </c>
      <c r="T132" s="26">
        <v>32.92</v>
      </c>
      <c r="U132" s="26">
        <v>35.03</v>
      </c>
      <c r="V132" s="26">
        <v>30.63</v>
      </c>
      <c r="W132" s="26">
        <v>35.53</v>
      </c>
      <c r="X132" s="26">
        <v>61.07</v>
      </c>
      <c r="Y132" s="26">
        <v>31.23</v>
      </c>
      <c r="Z132" s="26">
        <v>39.119999999999997</v>
      </c>
      <c r="AA132" s="26">
        <v>38.409999999999997</v>
      </c>
      <c r="AB132" s="26">
        <v>36.869999999999997</v>
      </c>
      <c r="AC132" s="26">
        <v>43.53</v>
      </c>
      <c r="AD132" s="26">
        <v>37.15</v>
      </c>
      <c r="AE132" s="26">
        <v>36.25</v>
      </c>
      <c r="AF132" s="26">
        <v>30.67</v>
      </c>
      <c r="AG132" s="26">
        <v>58.47</v>
      </c>
      <c r="AH132" s="26">
        <v>39.06</v>
      </c>
      <c r="AI132" s="26">
        <v>25.02</v>
      </c>
      <c r="AJ132" s="26">
        <v>36.479999999999997</v>
      </c>
      <c r="AK132" s="26">
        <v>40.340000000000003</v>
      </c>
      <c r="AL132" s="26">
        <v>33.19</v>
      </c>
      <c r="AM132" s="26">
        <v>38.99</v>
      </c>
      <c r="AN132" s="26">
        <v>23.47</v>
      </c>
      <c r="AO132" s="26">
        <v>26.72</v>
      </c>
      <c r="AP132" s="26">
        <v>33.729999999999997</v>
      </c>
      <c r="AQ132" s="26">
        <v>28.53</v>
      </c>
      <c r="AR132" s="26">
        <v>31.28</v>
      </c>
      <c r="AS132" s="26">
        <v>25.98</v>
      </c>
      <c r="AT132" s="26">
        <v>30.19</v>
      </c>
      <c r="AU132" s="26">
        <v>45.7</v>
      </c>
      <c r="AV132" s="26">
        <v>37.83</v>
      </c>
      <c r="AW132" s="26">
        <v>39.130000000000003</v>
      </c>
      <c r="AX132" s="26">
        <v>48.07</v>
      </c>
      <c r="AY132" s="26">
        <v>55.94</v>
      </c>
      <c r="AZ132" s="26">
        <v>56.83</v>
      </c>
      <c r="BA132" s="26">
        <v>42.82</v>
      </c>
    </row>
    <row r="133" spans="2:53">
      <c r="B133" s="99" t="s">
        <v>31</v>
      </c>
      <c r="C133" s="26">
        <v>226.92</v>
      </c>
      <c r="D133" s="26">
        <v>142.22</v>
      </c>
      <c r="E133" s="26">
        <v>151.01</v>
      </c>
      <c r="F133" s="26">
        <v>96.05</v>
      </c>
      <c r="G133" s="26">
        <v>138.11000000000001</v>
      </c>
      <c r="H133" s="26">
        <v>140.94999999999999</v>
      </c>
      <c r="I133" s="26">
        <v>123.51</v>
      </c>
      <c r="J133" s="26">
        <v>401.46</v>
      </c>
      <c r="K133" s="26">
        <v>153.88</v>
      </c>
      <c r="L133" s="26">
        <v>111.55</v>
      </c>
      <c r="M133" s="26">
        <v>150.72</v>
      </c>
      <c r="N133" s="26">
        <v>305.13</v>
      </c>
      <c r="O133" s="26">
        <v>504.93</v>
      </c>
      <c r="P133" s="26">
        <v>96.84</v>
      </c>
      <c r="Q133" s="26">
        <v>106.38</v>
      </c>
      <c r="R133" s="26">
        <v>97.16</v>
      </c>
      <c r="S133" s="26">
        <v>84.52</v>
      </c>
      <c r="T133" s="26">
        <v>105.82</v>
      </c>
      <c r="U133" s="26">
        <v>195.8</v>
      </c>
      <c r="V133" s="26">
        <v>131.61000000000001</v>
      </c>
      <c r="W133" s="26">
        <v>172.45</v>
      </c>
      <c r="X133" s="26">
        <v>167.75</v>
      </c>
      <c r="Y133" s="26">
        <v>84.13</v>
      </c>
      <c r="Z133" s="26">
        <v>153.81</v>
      </c>
      <c r="AA133" s="26">
        <v>108.47</v>
      </c>
      <c r="AB133" s="26">
        <v>196.56</v>
      </c>
      <c r="AC133" s="26">
        <v>237</v>
      </c>
      <c r="AD133" s="26">
        <v>182.89</v>
      </c>
      <c r="AE133" s="26">
        <v>114.29</v>
      </c>
      <c r="AF133" s="26">
        <v>138.91</v>
      </c>
      <c r="AG133" s="26">
        <v>103.16</v>
      </c>
      <c r="AH133" s="26">
        <v>145.9</v>
      </c>
      <c r="AI133" s="26">
        <v>112.35</v>
      </c>
      <c r="AJ133" s="26">
        <v>81.33</v>
      </c>
      <c r="AK133" s="26">
        <v>119.98</v>
      </c>
      <c r="AL133" s="26">
        <v>166.08</v>
      </c>
      <c r="AM133" s="26">
        <v>124.38</v>
      </c>
      <c r="AN133" s="26">
        <v>109.59</v>
      </c>
      <c r="AO133" s="26">
        <v>139.06</v>
      </c>
      <c r="AP133" s="26">
        <v>140.33000000000001</v>
      </c>
      <c r="AQ133" s="26">
        <v>160.82</v>
      </c>
      <c r="AR133" s="26">
        <v>73.03</v>
      </c>
      <c r="AS133" s="26">
        <v>155</v>
      </c>
      <c r="AT133" s="26">
        <v>99.27</v>
      </c>
      <c r="AU133" s="26">
        <v>96.1</v>
      </c>
      <c r="AV133" s="26">
        <v>91.34</v>
      </c>
      <c r="AW133" s="26">
        <v>120.29</v>
      </c>
      <c r="AX133" s="26">
        <v>151.44</v>
      </c>
      <c r="AY133" s="26">
        <v>336.79</v>
      </c>
      <c r="AZ133" s="26">
        <v>145.5</v>
      </c>
      <c r="BA133" s="26">
        <v>287.23</v>
      </c>
    </row>
    <row r="134" spans="2:53">
      <c r="B134" s="99" t="s">
        <v>429</v>
      </c>
      <c r="C134" s="26">
        <v>234.23</v>
      </c>
      <c r="D134" s="26">
        <v>194.59</v>
      </c>
      <c r="E134" s="26">
        <v>160.75</v>
      </c>
      <c r="F134" s="26">
        <v>297.05</v>
      </c>
      <c r="G134" s="26">
        <v>240.06</v>
      </c>
      <c r="H134" s="26">
        <v>169.41</v>
      </c>
      <c r="I134" s="26">
        <v>203.25</v>
      </c>
      <c r="J134" s="26">
        <v>235.12</v>
      </c>
      <c r="K134" s="26">
        <v>237.73</v>
      </c>
      <c r="L134" s="26">
        <v>632.02</v>
      </c>
      <c r="M134" s="26">
        <v>216</v>
      </c>
      <c r="N134" s="26">
        <v>204.43</v>
      </c>
      <c r="O134" s="26">
        <v>169.65</v>
      </c>
      <c r="P134" s="26">
        <v>133.97999999999999</v>
      </c>
      <c r="Q134" s="26">
        <v>217</v>
      </c>
      <c r="R134" s="26">
        <v>177.63</v>
      </c>
      <c r="S134" s="26">
        <v>130.77000000000001</v>
      </c>
      <c r="T134" s="26">
        <v>222.7</v>
      </c>
      <c r="U134" s="26">
        <v>280.52</v>
      </c>
      <c r="V134" s="26">
        <v>202.28</v>
      </c>
      <c r="W134" s="26">
        <v>216.25</v>
      </c>
      <c r="X134" s="26">
        <v>178.17</v>
      </c>
      <c r="Y134" s="26">
        <v>245.19</v>
      </c>
      <c r="Z134" s="26">
        <v>243.47</v>
      </c>
      <c r="AA134" s="26">
        <v>161.02000000000001</v>
      </c>
      <c r="AB134" s="26">
        <v>188.58</v>
      </c>
      <c r="AC134" s="26">
        <v>262.69</v>
      </c>
      <c r="AD134" s="26">
        <v>205.62</v>
      </c>
      <c r="AE134" s="26">
        <v>143.68</v>
      </c>
      <c r="AF134" s="26">
        <v>168.17</v>
      </c>
      <c r="AG134" s="26">
        <v>231.41</v>
      </c>
      <c r="AH134" s="26">
        <v>179.46</v>
      </c>
      <c r="AI134" s="26">
        <v>160.65</v>
      </c>
      <c r="AJ134" s="26">
        <v>110.12</v>
      </c>
      <c r="AK134" s="26">
        <v>296.88</v>
      </c>
      <c r="AL134" s="26">
        <v>188.8</v>
      </c>
      <c r="AM134" s="26">
        <v>145.07</v>
      </c>
      <c r="AN134" s="26">
        <v>131.27000000000001</v>
      </c>
      <c r="AO134" s="26">
        <v>135.55000000000001</v>
      </c>
      <c r="AP134" s="26">
        <v>201.59</v>
      </c>
      <c r="AQ134" s="26">
        <v>157.59</v>
      </c>
      <c r="AR134" s="26">
        <v>229.49</v>
      </c>
      <c r="AS134" s="26">
        <v>119.13</v>
      </c>
      <c r="AT134" s="26">
        <v>177.91</v>
      </c>
      <c r="AU134" s="26">
        <v>223.62</v>
      </c>
      <c r="AV134" s="26">
        <v>269.64999999999998</v>
      </c>
      <c r="AW134" s="26">
        <v>247.14</v>
      </c>
      <c r="AX134" s="26">
        <v>250.48</v>
      </c>
      <c r="AY134" s="26">
        <v>132.66999999999999</v>
      </c>
      <c r="AZ134" s="26">
        <v>168.83</v>
      </c>
      <c r="BA134" s="26">
        <v>168.79</v>
      </c>
    </row>
    <row r="135" spans="2:53">
      <c r="B135" s="99" t="s">
        <v>48</v>
      </c>
      <c r="C135" s="26">
        <v>14.44</v>
      </c>
      <c r="D135" s="26">
        <v>16.16</v>
      </c>
      <c r="E135" s="26">
        <v>9.84</v>
      </c>
      <c r="F135" s="26">
        <v>159.4</v>
      </c>
      <c r="G135" s="26">
        <v>8.14</v>
      </c>
      <c r="H135" s="26">
        <v>6.63</v>
      </c>
      <c r="I135" s="26">
        <v>6.68</v>
      </c>
      <c r="J135" s="26">
        <v>9.3699999999999992</v>
      </c>
      <c r="K135" s="26">
        <v>13.4</v>
      </c>
      <c r="L135" s="26">
        <v>9.89</v>
      </c>
      <c r="M135" s="26">
        <v>14.7</v>
      </c>
      <c r="N135" s="26">
        <v>12.55</v>
      </c>
      <c r="O135" s="26">
        <v>22.11</v>
      </c>
      <c r="P135" s="26">
        <v>19.32</v>
      </c>
      <c r="Q135" s="26">
        <v>15.86</v>
      </c>
      <c r="R135" s="26">
        <v>12.08</v>
      </c>
      <c r="S135" s="26">
        <v>20.71</v>
      </c>
      <c r="T135" s="26">
        <v>5.39</v>
      </c>
      <c r="U135" s="26">
        <v>27.92</v>
      </c>
      <c r="V135" s="26">
        <v>27.54</v>
      </c>
      <c r="W135" s="26">
        <v>27.56</v>
      </c>
      <c r="X135" s="26">
        <v>14.33</v>
      </c>
      <c r="Y135" s="26">
        <v>9.4700000000000006</v>
      </c>
      <c r="Z135" s="26">
        <v>20.88</v>
      </c>
      <c r="AA135" s="26">
        <v>19.12</v>
      </c>
      <c r="AB135" s="26">
        <v>16.64</v>
      </c>
      <c r="AC135" s="26">
        <v>6.72</v>
      </c>
      <c r="AD135" s="26">
        <v>28.34</v>
      </c>
      <c r="AE135" s="26">
        <v>28.03</v>
      </c>
      <c r="AF135" s="26">
        <v>15.8</v>
      </c>
      <c r="AG135" s="26">
        <v>8.0299999999999994</v>
      </c>
      <c r="AH135" s="26">
        <v>18.34</v>
      </c>
      <c r="AI135" s="26">
        <v>15.84</v>
      </c>
      <c r="AJ135" s="26">
        <v>16.98</v>
      </c>
      <c r="AK135" s="26">
        <v>11.94</v>
      </c>
      <c r="AL135" s="26">
        <v>17.07</v>
      </c>
      <c r="AM135" s="26">
        <v>17.68</v>
      </c>
      <c r="AN135" s="26">
        <v>14.43</v>
      </c>
      <c r="AO135" s="26">
        <v>10.65</v>
      </c>
      <c r="AP135" s="26">
        <v>25.26</v>
      </c>
      <c r="AQ135" s="26">
        <v>24.2</v>
      </c>
      <c r="AR135" s="26">
        <v>10.25</v>
      </c>
      <c r="AS135" s="26">
        <v>39.6</v>
      </c>
      <c r="AT135" s="26">
        <v>17.010000000000002</v>
      </c>
      <c r="AU135" s="26">
        <v>20.14</v>
      </c>
      <c r="AV135" s="26">
        <v>18.02</v>
      </c>
      <c r="AW135" s="26">
        <v>12.25</v>
      </c>
      <c r="AX135" s="26">
        <v>20.350000000000001</v>
      </c>
      <c r="AY135" s="26">
        <v>10.16</v>
      </c>
      <c r="AZ135" s="26">
        <v>14.22</v>
      </c>
      <c r="BA135" s="26">
        <v>12.34</v>
      </c>
    </row>
    <row r="136" spans="2:53">
      <c r="B136" s="99" t="s">
        <v>524</v>
      </c>
      <c r="C136" s="26">
        <v>26.4</v>
      </c>
      <c r="D136" s="26">
        <v>37.979999999999997</v>
      </c>
      <c r="E136" s="26">
        <v>46.72</v>
      </c>
      <c r="F136" s="26">
        <v>34.92</v>
      </c>
      <c r="G136" s="26">
        <v>5.36</v>
      </c>
      <c r="H136" s="26">
        <v>11.34</v>
      </c>
      <c r="I136" s="26">
        <v>57.71</v>
      </c>
      <c r="J136" s="26">
        <v>14.65</v>
      </c>
      <c r="K136" s="26">
        <v>22.28</v>
      </c>
      <c r="L136" s="26">
        <v>48.42</v>
      </c>
      <c r="M136" s="26">
        <v>47.42</v>
      </c>
      <c r="N136" s="26">
        <v>25.9</v>
      </c>
      <c r="O136" s="26">
        <v>51.3</v>
      </c>
      <c r="P136" s="26">
        <v>18.100000000000001</v>
      </c>
      <c r="Q136" s="26">
        <v>18.68</v>
      </c>
      <c r="R136" s="26">
        <v>37.39</v>
      </c>
      <c r="S136" s="26">
        <v>96.83</v>
      </c>
      <c r="T136" s="26">
        <v>33.479999999999997</v>
      </c>
      <c r="U136" s="26">
        <v>22.65</v>
      </c>
      <c r="V136" s="26">
        <v>32.520000000000003</v>
      </c>
      <c r="W136" s="26">
        <v>31.68</v>
      </c>
      <c r="X136" s="26">
        <v>35.04</v>
      </c>
      <c r="Y136" s="26">
        <v>17.350000000000001</v>
      </c>
      <c r="Z136" s="26">
        <v>29.63</v>
      </c>
      <c r="AA136" s="26">
        <v>18.46</v>
      </c>
      <c r="AB136" s="26">
        <v>28.67</v>
      </c>
      <c r="AC136" s="26">
        <v>19.13</v>
      </c>
      <c r="AD136" s="26">
        <v>56.19</v>
      </c>
      <c r="AE136" s="26">
        <v>38.53</v>
      </c>
      <c r="AF136" s="26">
        <v>37.11</v>
      </c>
      <c r="AG136" s="26">
        <v>53.43</v>
      </c>
      <c r="AH136" s="26">
        <v>43.61</v>
      </c>
      <c r="AI136" s="26">
        <v>31.64</v>
      </c>
      <c r="AJ136" s="26">
        <v>11.26</v>
      </c>
      <c r="AK136" s="26">
        <v>51.55</v>
      </c>
      <c r="AL136" s="26">
        <v>32.65</v>
      </c>
      <c r="AM136" s="26">
        <v>28.65</v>
      </c>
      <c r="AN136" s="26">
        <v>14.24</v>
      </c>
      <c r="AO136" s="26">
        <v>27.27</v>
      </c>
      <c r="AP136" s="26">
        <v>32.130000000000003</v>
      </c>
      <c r="AQ136" s="26">
        <v>44.74</v>
      </c>
      <c r="AR136" s="26">
        <v>22.45</v>
      </c>
      <c r="AS136" s="26">
        <v>58.55</v>
      </c>
      <c r="AT136" s="26">
        <v>48.48</v>
      </c>
      <c r="AU136" s="26">
        <v>20.22</v>
      </c>
      <c r="AV136" s="26">
        <v>68.36</v>
      </c>
      <c r="AW136" s="26">
        <v>24.18</v>
      </c>
      <c r="AX136" s="26">
        <v>21.06</v>
      </c>
      <c r="AY136" s="26">
        <v>27.53</v>
      </c>
      <c r="AZ136" s="26">
        <v>41.08</v>
      </c>
      <c r="BA136" s="26">
        <v>25.63</v>
      </c>
    </row>
    <row r="137" spans="2:53">
      <c r="B137" s="99" t="s">
        <v>50</v>
      </c>
      <c r="C137" s="26">
        <v>49.37</v>
      </c>
      <c r="D137" s="26">
        <v>25.67</v>
      </c>
      <c r="E137" s="26">
        <v>34.46</v>
      </c>
      <c r="F137" s="26">
        <v>11.8</v>
      </c>
      <c r="G137" s="26">
        <v>10.17</v>
      </c>
      <c r="H137" s="26">
        <v>7.78</v>
      </c>
      <c r="I137" s="26">
        <v>34.049999999999997</v>
      </c>
      <c r="J137" s="26">
        <v>30.18</v>
      </c>
      <c r="K137" s="26">
        <v>16.059999999999999</v>
      </c>
      <c r="L137" s="26">
        <v>10.68</v>
      </c>
      <c r="M137" s="26">
        <v>44.6</v>
      </c>
      <c r="N137" s="26">
        <v>11.78</v>
      </c>
      <c r="O137" s="26">
        <v>32.880000000000003</v>
      </c>
      <c r="P137" s="26">
        <v>13.49</v>
      </c>
      <c r="Q137" s="26">
        <v>53.04</v>
      </c>
      <c r="R137" s="26">
        <v>60.29</v>
      </c>
      <c r="S137" s="26">
        <v>13.86</v>
      </c>
      <c r="T137" s="26">
        <v>27.3</v>
      </c>
      <c r="U137" s="26">
        <v>31.12</v>
      </c>
      <c r="V137" s="26">
        <v>18.37</v>
      </c>
      <c r="W137" s="26">
        <v>80.180000000000007</v>
      </c>
      <c r="X137" s="26">
        <v>56.61</v>
      </c>
      <c r="Y137" s="26">
        <v>41.41</v>
      </c>
      <c r="Z137" s="26">
        <v>36.96</v>
      </c>
      <c r="AA137" s="26">
        <v>11.05</v>
      </c>
      <c r="AB137" s="26">
        <v>32.770000000000003</v>
      </c>
      <c r="AC137" s="26">
        <v>39.619999999999997</v>
      </c>
      <c r="AD137" s="26">
        <v>32.92</v>
      </c>
      <c r="AE137" s="26">
        <v>31.11</v>
      </c>
      <c r="AF137" s="26">
        <v>20.47</v>
      </c>
      <c r="AG137" s="26">
        <v>23.61</v>
      </c>
      <c r="AH137" s="26">
        <v>40.17</v>
      </c>
      <c r="AI137" s="26">
        <v>50.31</v>
      </c>
      <c r="AJ137" s="26">
        <v>37</v>
      </c>
      <c r="AK137" s="26">
        <v>29.49</v>
      </c>
      <c r="AL137" s="26">
        <v>31.77</v>
      </c>
      <c r="AM137" s="26">
        <v>37.24</v>
      </c>
      <c r="AN137" s="26">
        <v>28.31</v>
      </c>
      <c r="AO137" s="26">
        <v>17.61</v>
      </c>
      <c r="AP137" s="26">
        <v>15.37</v>
      </c>
      <c r="AQ137" s="26">
        <v>34</v>
      </c>
      <c r="AR137" s="26">
        <v>26.3</v>
      </c>
      <c r="AS137" s="26">
        <v>18.010000000000002</v>
      </c>
      <c r="AT137" s="26">
        <v>25.51</v>
      </c>
      <c r="AU137" s="26">
        <v>23.44</v>
      </c>
      <c r="AV137" s="26">
        <v>31.17</v>
      </c>
      <c r="AW137" s="26">
        <v>22.28</v>
      </c>
      <c r="AX137" s="26">
        <v>19.79</v>
      </c>
      <c r="AY137" s="26">
        <v>16.940000000000001</v>
      </c>
      <c r="AZ137" s="26">
        <v>33.49</v>
      </c>
      <c r="BA137" s="26">
        <v>50.39</v>
      </c>
    </row>
    <row r="138" spans="2:53">
      <c r="B138" s="99" t="s">
        <v>430</v>
      </c>
      <c r="C138" s="26">
        <v>110.88</v>
      </c>
      <c r="D138" s="26">
        <v>115.68</v>
      </c>
      <c r="E138" s="26">
        <v>70.92</v>
      </c>
      <c r="F138" s="26">
        <v>28.7</v>
      </c>
      <c r="G138" s="26">
        <v>72.31</v>
      </c>
      <c r="H138" s="26">
        <v>53.09</v>
      </c>
      <c r="I138" s="26">
        <v>53.98</v>
      </c>
      <c r="J138" s="26">
        <v>28.77</v>
      </c>
      <c r="K138" s="26">
        <v>110.87</v>
      </c>
      <c r="L138" s="26">
        <v>27.13</v>
      </c>
      <c r="M138" s="26">
        <v>101.26</v>
      </c>
      <c r="N138" s="26">
        <v>34.549999999999997</v>
      </c>
      <c r="O138" s="26">
        <v>51.13</v>
      </c>
      <c r="P138" s="26">
        <v>51.93</v>
      </c>
      <c r="Q138" s="26">
        <v>47.48</v>
      </c>
      <c r="R138" s="26">
        <v>62.22</v>
      </c>
      <c r="S138" s="26">
        <v>19.059999999999999</v>
      </c>
      <c r="T138" s="26">
        <v>43.37</v>
      </c>
      <c r="U138" s="26">
        <v>65.010000000000005</v>
      </c>
      <c r="V138" s="26">
        <v>20.41</v>
      </c>
      <c r="W138" s="26">
        <v>71.38</v>
      </c>
      <c r="X138" s="26">
        <v>62.16</v>
      </c>
      <c r="Y138" s="26">
        <v>59.29</v>
      </c>
      <c r="Z138" s="26">
        <v>317.60000000000002</v>
      </c>
      <c r="AA138" s="26">
        <v>149.46</v>
      </c>
      <c r="AB138" s="26">
        <v>17.71</v>
      </c>
      <c r="AC138" s="26">
        <v>24.85</v>
      </c>
      <c r="AD138" s="26">
        <v>35.54</v>
      </c>
      <c r="AE138" s="26">
        <v>32.17</v>
      </c>
      <c r="AF138" s="26">
        <v>23.7</v>
      </c>
      <c r="AG138" s="26">
        <v>66.87</v>
      </c>
      <c r="AH138" s="26">
        <v>80.959999999999994</v>
      </c>
      <c r="AI138" s="26">
        <v>34.5</v>
      </c>
      <c r="AJ138" s="26">
        <v>83.11</v>
      </c>
      <c r="AK138" s="26">
        <v>35.44</v>
      </c>
      <c r="AL138" s="26">
        <v>270.42</v>
      </c>
      <c r="AM138" s="26">
        <v>56.77</v>
      </c>
      <c r="AN138" s="26">
        <v>26.37</v>
      </c>
      <c r="AO138" s="26">
        <v>31.42</v>
      </c>
      <c r="AP138" s="26">
        <v>33.35</v>
      </c>
      <c r="AQ138" s="26">
        <v>49.69</v>
      </c>
      <c r="AR138" s="26">
        <v>40.46</v>
      </c>
      <c r="AS138" s="26">
        <v>23.56</v>
      </c>
      <c r="AT138" s="26">
        <v>14.9</v>
      </c>
      <c r="AU138" s="26">
        <v>32.01</v>
      </c>
      <c r="AV138" s="26">
        <v>58.78</v>
      </c>
      <c r="AW138" s="26">
        <v>24.98</v>
      </c>
      <c r="AX138" s="26">
        <v>4.7699999999999996</v>
      </c>
      <c r="AY138" s="26">
        <v>58.48</v>
      </c>
      <c r="AZ138" s="26">
        <v>10.31</v>
      </c>
      <c r="BA138" s="26">
        <v>73.84</v>
      </c>
    </row>
    <row r="139" spans="2:53">
      <c r="B139" s="99" t="s">
        <v>107</v>
      </c>
      <c r="C139" s="26">
        <v>136.38</v>
      </c>
      <c r="D139" s="26">
        <v>248.97</v>
      </c>
      <c r="E139" s="26">
        <v>289.69</v>
      </c>
      <c r="F139" s="26">
        <v>185.22</v>
      </c>
      <c r="G139" s="26">
        <v>81.47</v>
      </c>
      <c r="H139" s="26">
        <v>145.88</v>
      </c>
      <c r="I139" s="26">
        <v>287.88</v>
      </c>
      <c r="J139" s="26">
        <v>259.64999999999998</v>
      </c>
      <c r="K139" s="26">
        <v>188.75</v>
      </c>
      <c r="L139" s="26">
        <v>146.25</v>
      </c>
      <c r="M139" s="26">
        <v>202.63</v>
      </c>
      <c r="N139" s="26">
        <v>233.02</v>
      </c>
      <c r="O139" s="26">
        <v>200.21</v>
      </c>
      <c r="P139" s="26">
        <v>200.99</v>
      </c>
      <c r="Q139" s="26">
        <v>188.08</v>
      </c>
      <c r="R139" s="26">
        <v>268.83999999999997</v>
      </c>
      <c r="S139" s="26">
        <v>232.69</v>
      </c>
      <c r="T139" s="26">
        <v>279.52</v>
      </c>
      <c r="U139" s="26">
        <v>205.85</v>
      </c>
      <c r="V139" s="26">
        <v>195.76</v>
      </c>
      <c r="W139" s="26">
        <v>233.32</v>
      </c>
      <c r="X139" s="26">
        <v>151.31</v>
      </c>
      <c r="Y139" s="26">
        <v>117.03</v>
      </c>
      <c r="Z139" s="26">
        <v>197.68</v>
      </c>
      <c r="AA139" s="26">
        <v>260.20999999999998</v>
      </c>
      <c r="AB139" s="26">
        <v>171.17</v>
      </c>
      <c r="AC139" s="26">
        <v>332.4</v>
      </c>
      <c r="AD139" s="26">
        <v>277.70999999999998</v>
      </c>
      <c r="AE139" s="26">
        <v>253.03</v>
      </c>
      <c r="AF139" s="26">
        <v>347.51</v>
      </c>
      <c r="AG139" s="26">
        <v>277.18</v>
      </c>
      <c r="AH139" s="26">
        <v>144.24</v>
      </c>
      <c r="AI139" s="26">
        <v>152.65</v>
      </c>
      <c r="AJ139" s="26">
        <v>352.58</v>
      </c>
      <c r="AK139" s="26">
        <v>214.59</v>
      </c>
      <c r="AL139" s="26">
        <v>203.64</v>
      </c>
      <c r="AM139" s="26">
        <v>134.05000000000001</v>
      </c>
      <c r="AN139" s="26">
        <v>482.73</v>
      </c>
      <c r="AO139" s="26">
        <v>219.57</v>
      </c>
      <c r="AP139" s="26">
        <v>198.91</v>
      </c>
      <c r="AQ139" s="26">
        <v>214.92</v>
      </c>
      <c r="AR139" s="26">
        <v>192.72</v>
      </c>
      <c r="AS139" s="26">
        <v>218.78</v>
      </c>
      <c r="AT139" s="26">
        <v>185.04</v>
      </c>
      <c r="AU139" s="26">
        <v>257.72000000000003</v>
      </c>
      <c r="AV139" s="26">
        <v>292.64999999999998</v>
      </c>
      <c r="AW139" s="26">
        <v>203.13</v>
      </c>
      <c r="AX139" s="26">
        <v>120.95</v>
      </c>
      <c r="AY139" s="26">
        <v>211.54</v>
      </c>
      <c r="AZ139" s="26">
        <v>390.14</v>
      </c>
      <c r="BA139" s="26">
        <v>129.74</v>
      </c>
    </row>
    <row r="140" spans="2:53">
      <c r="B140" s="99" t="s">
        <v>431</v>
      </c>
      <c r="C140" s="26">
        <v>159.25</v>
      </c>
      <c r="D140" s="26">
        <v>212.97</v>
      </c>
      <c r="E140" s="26">
        <v>206.39</v>
      </c>
      <c r="F140" s="26">
        <v>155.63</v>
      </c>
      <c r="G140" s="26">
        <v>104.45</v>
      </c>
      <c r="H140" s="26">
        <v>193.34</v>
      </c>
      <c r="I140" s="26">
        <v>245.17</v>
      </c>
      <c r="J140" s="26">
        <v>168.15</v>
      </c>
      <c r="K140" s="26">
        <v>158.59</v>
      </c>
      <c r="L140" s="26">
        <v>121.14</v>
      </c>
      <c r="M140" s="26">
        <v>280.97000000000003</v>
      </c>
      <c r="N140" s="26">
        <v>409.03</v>
      </c>
      <c r="O140" s="26">
        <v>294.91000000000003</v>
      </c>
      <c r="P140" s="26">
        <v>184.77</v>
      </c>
      <c r="Q140" s="26">
        <v>157.24</v>
      </c>
      <c r="R140" s="26">
        <v>140.1</v>
      </c>
      <c r="S140" s="26">
        <v>209.72</v>
      </c>
      <c r="T140" s="26">
        <v>204.57</v>
      </c>
      <c r="U140" s="26">
        <v>173.74</v>
      </c>
      <c r="V140" s="26">
        <v>221.33</v>
      </c>
      <c r="W140" s="26">
        <v>239.74</v>
      </c>
      <c r="X140" s="26">
        <v>173.81</v>
      </c>
      <c r="Y140" s="26">
        <v>139.1</v>
      </c>
      <c r="Z140" s="26">
        <v>136.31</v>
      </c>
      <c r="AA140" s="26">
        <v>133.93</v>
      </c>
      <c r="AB140" s="26">
        <v>237.16</v>
      </c>
      <c r="AC140" s="26">
        <v>303.87</v>
      </c>
      <c r="AD140" s="26">
        <v>233.84</v>
      </c>
      <c r="AE140" s="26">
        <v>198.27</v>
      </c>
      <c r="AF140" s="26">
        <v>253.3</v>
      </c>
      <c r="AG140" s="26">
        <v>148.69</v>
      </c>
      <c r="AH140" s="26">
        <v>237.31</v>
      </c>
      <c r="AI140" s="26">
        <v>247.72</v>
      </c>
      <c r="AJ140" s="26">
        <v>192.93</v>
      </c>
      <c r="AK140" s="26">
        <v>215.3</v>
      </c>
      <c r="AL140" s="26">
        <v>184.62</v>
      </c>
      <c r="AM140" s="26">
        <v>193.93</v>
      </c>
      <c r="AN140" s="26">
        <v>240.67</v>
      </c>
      <c r="AO140" s="26">
        <v>223.31</v>
      </c>
      <c r="AP140" s="26">
        <v>228.3</v>
      </c>
      <c r="AQ140" s="26">
        <v>223.58</v>
      </c>
      <c r="AR140" s="26">
        <v>247.2</v>
      </c>
      <c r="AS140" s="26">
        <v>243.78</v>
      </c>
      <c r="AT140" s="26">
        <v>226.32</v>
      </c>
      <c r="AU140" s="26">
        <v>179.38</v>
      </c>
      <c r="AV140" s="26">
        <v>191.18</v>
      </c>
      <c r="AW140" s="26">
        <v>176.37</v>
      </c>
      <c r="AX140" s="26">
        <v>190.01</v>
      </c>
      <c r="AY140" s="26">
        <v>182.72</v>
      </c>
      <c r="AZ140" s="26">
        <v>152.41</v>
      </c>
      <c r="BA140" s="26">
        <v>188.77</v>
      </c>
    </row>
    <row r="141" spans="2:53">
      <c r="B141" s="99" t="s">
        <v>525</v>
      </c>
      <c r="C141" s="26">
        <v>65.510000000000005</v>
      </c>
      <c r="D141" s="26">
        <v>77.5</v>
      </c>
      <c r="E141" s="26">
        <v>90.15</v>
      </c>
      <c r="F141" s="26">
        <v>56.83</v>
      </c>
      <c r="G141" s="26">
        <v>34.549999999999997</v>
      </c>
      <c r="H141" s="26">
        <v>73.239999999999995</v>
      </c>
      <c r="I141" s="26">
        <v>42.58</v>
      </c>
      <c r="J141" s="26">
        <v>46.13</v>
      </c>
      <c r="K141" s="26">
        <v>39.270000000000003</v>
      </c>
      <c r="L141" s="26">
        <v>46.38</v>
      </c>
      <c r="M141" s="26">
        <v>44.39</v>
      </c>
      <c r="N141" s="26">
        <v>58.15</v>
      </c>
      <c r="O141" s="26">
        <v>80.28</v>
      </c>
      <c r="P141" s="26">
        <v>72.11</v>
      </c>
      <c r="Q141" s="26">
        <v>65.680000000000007</v>
      </c>
      <c r="R141" s="26">
        <v>60.63</v>
      </c>
      <c r="S141" s="26">
        <v>67.510000000000005</v>
      </c>
      <c r="T141" s="26">
        <v>85.26</v>
      </c>
      <c r="U141" s="26">
        <v>63.41</v>
      </c>
      <c r="V141" s="26">
        <v>89.15</v>
      </c>
      <c r="W141" s="26">
        <v>58.53</v>
      </c>
      <c r="X141" s="26">
        <v>34.130000000000003</v>
      </c>
      <c r="Y141" s="26">
        <v>45.65</v>
      </c>
      <c r="Z141" s="26">
        <v>56.03</v>
      </c>
      <c r="AA141" s="26">
        <v>50.6</v>
      </c>
      <c r="AB141" s="26">
        <v>76.790000000000006</v>
      </c>
      <c r="AC141" s="26">
        <v>79.17</v>
      </c>
      <c r="AD141" s="26">
        <v>70.680000000000007</v>
      </c>
      <c r="AE141" s="26">
        <v>69.28</v>
      </c>
      <c r="AF141" s="26">
        <v>86.07</v>
      </c>
      <c r="AG141" s="26">
        <v>41.24</v>
      </c>
      <c r="AH141" s="26">
        <v>69.83</v>
      </c>
      <c r="AI141" s="26">
        <v>50.09</v>
      </c>
      <c r="AJ141" s="26">
        <v>65.81</v>
      </c>
      <c r="AK141" s="26">
        <v>52.58</v>
      </c>
      <c r="AL141" s="26">
        <v>78.75</v>
      </c>
      <c r="AM141" s="26">
        <v>68.37</v>
      </c>
      <c r="AN141" s="26">
        <v>83.35</v>
      </c>
      <c r="AO141" s="26">
        <v>61.97</v>
      </c>
      <c r="AP141" s="26">
        <v>111.8</v>
      </c>
      <c r="AQ141" s="26">
        <v>89.38</v>
      </c>
      <c r="AR141" s="26">
        <v>59.66</v>
      </c>
      <c r="AS141" s="26">
        <v>61.17</v>
      </c>
      <c r="AT141" s="26">
        <v>84.71</v>
      </c>
      <c r="AU141" s="26">
        <v>54.75</v>
      </c>
      <c r="AV141" s="26">
        <v>47.2</v>
      </c>
      <c r="AW141" s="26">
        <v>72.790000000000006</v>
      </c>
      <c r="AX141" s="26">
        <v>49.5</v>
      </c>
      <c r="AY141" s="26">
        <v>75.91</v>
      </c>
      <c r="AZ141" s="26">
        <v>77.06</v>
      </c>
      <c r="BA141" s="26">
        <v>69.47</v>
      </c>
    </row>
    <row r="142" spans="2:53">
      <c r="B142" s="99" t="s">
        <v>143</v>
      </c>
      <c r="C142" s="26">
        <v>53.49</v>
      </c>
      <c r="D142" s="26">
        <v>5.76</v>
      </c>
      <c r="E142" s="26">
        <v>4.99</v>
      </c>
      <c r="F142" s="26">
        <v>2.6</v>
      </c>
      <c r="G142" s="26">
        <v>4.9800000000000004</v>
      </c>
      <c r="H142" s="26">
        <v>4.3899999999999997</v>
      </c>
      <c r="I142" s="26">
        <v>28.11</v>
      </c>
      <c r="J142" s="26">
        <v>5.92</v>
      </c>
      <c r="K142" s="26">
        <v>23.64</v>
      </c>
      <c r="L142" s="26">
        <v>12.8</v>
      </c>
      <c r="M142" s="26">
        <v>9.26</v>
      </c>
      <c r="N142" s="26">
        <v>5.74</v>
      </c>
      <c r="O142" s="26">
        <v>9.16</v>
      </c>
      <c r="P142" s="26">
        <v>4.7300000000000004</v>
      </c>
      <c r="Q142" s="26">
        <v>8.8699999999999992</v>
      </c>
      <c r="R142" s="26">
        <v>7.13</v>
      </c>
      <c r="S142" s="26">
        <v>7.63</v>
      </c>
      <c r="T142" s="26">
        <v>6.48</v>
      </c>
      <c r="U142" s="26">
        <v>4.5</v>
      </c>
      <c r="V142" s="26">
        <v>2.31</v>
      </c>
      <c r="W142" s="26">
        <v>5.89</v>
      </c>
      <c r="X142" s="26">
        <v>16.82</v>
      </c>
      <c r="Y142" s="26">
        <v>14.4</v>
      </c>
      <c r="Z142" s="26">
        <v>7.36</v>
      </c>
      <c r="AA142" s="26">
        <v>6.56</v>
      </c>
      <c r="AB142" s="26">
        <v>20.2</v>
      </c>
      <c r="AC142" s="26">
        <v>13.29</v>
      </c>
      <c r="AD142" s="26">
        <v>9.77</v>
      </c>
      <c r="AE142" s="26">
        <v>7.52</v>
      </c>
      <c r="AF142" s="26">
        <v>11.79</v>
      </c>
      <c r="AG142" s="26">
        <v>12.95</v>
      </c>
      <c r="AH142" s="26">
        <v>21.55</v>
      </c>
      <c r="AI142" s="26">
        <v>8.25</v>
      </c>
      <c r="AJ142" s="26">
        <v>7.3</v>
      </c>
      <c r="AK142" s="26">
        <v>6.75</v>
      </c>
      <c r="AL142" s="26">
        <v>12.18</v>
      </c>
      <c r="AM142" s="26">
        <v>7.48</v>
      </c>
      <c r="AN142" s="26">
        <v>5.73</v>
      </c>
      <c r="AO142" s="26">
        <v>8.86</v>
      </c>
      <c r="AP142" s="26">
        <v>10.63</v>
      </c>
      <c r="AQ142" s="26">
        <v>9.26</v>
      </c>
      <c r="AR142" s="26">
        <v>7.12</v>
      </c>
      <c r="AS142" s="26">
        <v>20.350000000000001</v>
      </c>
      <c r="AT142" s="26">
        <v>5.26</v>
      </c>
      <c r="AU142" s="26">
        <v>6.98</v>
      </c>
      <c r="AV142" s="26">
        <v>5.01</v>
      </c>
      <c r="AW142" s="26">
        <v>6.35</v>
      </c>
      <c r="AX142" s="26">
        <v>7.18</v>
      </c>
      <c r="AY142" s="26">
        <v>13.31</v>
      </c>
      <c r="AZ142" s="26">
        <v>47.94</v>
      </c>
      <c r="BA142" s="26">
        <v>5.38</v>
      </c>
    </row>
    <row r="143" spans="2:53">
      <c r="B143" s="99" t="s">
        <v>432</v>
      </c>
      <c r="C143" s="26">
        <v>97.73</v>
      </c>
      <c r="D143" s="26">
        <v>76.62</v>
      </c>
      <c r="E143" s="26">
        <v>68.25</v>
      </c>
      <c r="F143" s="26">
        <v>155.33000000000001</v>
      </c>
      <c r="G143" s="26">
        <v>44.73</v>
      </c>
      <c r="H143" s="26">
        <v>13.02</v>
      </c>
      <c r="I143" s="26">
        <v>83.88</v>
      </c>
      <c r="J143" s="26">
        <v>70.23</v>
      </c>
      <c r="K143" s="26">
        <v>86.81</v>
      </c>
      <c r="L143" s="26">
        <v>66.150000000000006</v>
      </c>
      <c r="M143" s="26">
        <v>84.18</v>
      </c>
      <c r="N143" s="26">
        <v>127.51</v>
      </c>
      <c r="O143" s="26">
        <v>97.74</v>
      </c>
      <c r="P143" s="26">
        <v>120.54</v>
      </c>
      <c r="Q143" s="26">
        <v>84.78</v>
      </c>
      <c r="R143" s="26">
        <v>39.46</v>
      </c>
      <c r="S143" s="26">
        <v>100.21</v>
      </c>
      <c r="T143" s="26">
        <v>107.27</v>
      </c>
      <c r="U143" s="26">
        <v>51.69</v>
      </c>
      <c r="V143" s="26">
        <v>97.54</v>
      </c>
      <c r="W143" s="26">
        <v>73.36</v>
      </c>
      <c r="X143" s="26">
        <v>48.67</v>
      </c>
      <c r="Y143" s="26">
        <v>116.78</v>
      </c>
      <c r="Z143" s="26">
        <v>61.55</v>
      </c>
      <c r="AA143" s="26">
        <v>107.58</v>
      </c>
      <c r="AB143" s="26">
        <v>104.88</v>
      </c>
      <c r="AC143" s="26">
        <v>84.24</v>
      </c>
      <c r="AD143" s="26">
        <v>130.75</v>
      </c>
      <c r="AE143" s="26">
        <v>47.78</v>
      </c>
      <c r="AF143" s="26">
        <v>108.77</v>
      </c>
      <c r="AG143" s="26">
        <v>72.92</v>
      </c>
      <c r="AH143" s="26">
        <v>98.88</v>
      </c>
      <c r="AI143" s="26">
        <v>75.05</v>
      </c>
      <c r="AJ143" s="26">
        <v>97.89</v>
      </c>
      <c r="AK143" s="26">
        <v>79.66</v>
      </c>
      <c r="AL143" s="26">
        <v>76.180000000000007</v>
      </c>
      <c r="AM143" s="26">
        <v>68.400000000000006</v>
      </c>
      <c r="AN143" s="26">
        <v>69.680000000000007</v>
      </c>
      <c r="AO143" s="26">
        <v>62.95</v>
      </c>
      <c r="AP143" s="26">
        <v>105.72</v>
      </c>
      <c r="AQ143" s="26">
        <v>74.75</v>
      </c>
      <c r="AR143" s="26">
        <v>116.61</v>
      </c>
      <c r="AS143" s="26">
        <v>80.650000000000006</v>
      </c>
      <c r="AT143" s="26">
        <v>101.95</v>
      </c>
      <c r="AU143" s="26">
        <v>74.95</v>
      </c>
      <c r="AV143" s="26">
        <v>61.14</v>
      </c>
      <c r="AW143" s="26">
        <v>103.8</v>
      </c>
      <c r="AX143" s="26">
        <v>97.43</v>
      </c>
      <c r="AY143" s="26">
        <v>67.36</v>
      </c>
      <c r="AZ143" s="26">
        <v>61.26</v>
      </c>
      <c r="BA143" s="26">
        <v>57.25</v>
      </c>
    </row>
    <row r="144" spans="2:53">
      <c r="B144" s="99" t="s">
        <v>90</v>
      </c>
      <c r="C144" s="26">
        <v>16.64</v>
      </c>
      <c r="D144" s="26">
        <v>14.75</v>
      </c>
      <c r="E144" s="26">
        <v>25.85</v>
      </c>
      <c r="F144" s="26">
        <v>20.45</v>
      </c>
      <c r="G144" s="26">
        <v>20.93</v>
      </c>
      <c r="H144" s="26">
        <v>8.77</v>
      </c>
      <c r="I144" s="26">
        <v>9.11</v>
      </c>
      <c r="J144" s="26">
        <v>14.49</v>
      </c>
      <c r="K144" s="26">
        <v>32.39</v>
      </c>
      <c r="L144" s="26">
        <v>14.7</v>
      </c>
      <c r="M144" s="26">
        <v>17.16</v>
      </c>
      <c r="N144" s="26">
        <v>23.82</v>
      </c>
      <c r="O144" s="26">
        <v>14.99</v>
      </c>
      <c r="P144" s="26">
        <v>25.76</v>
      </c>
      <c r="Q144" s="26">
        <v>11.82</v>
      </c>
      <c r="R144" s="26">
        <v>23.73</v>
      </c>
      <c r="S144" s="26">
        <v>28.16</v>
      </c>
      <c r="T144" s="26">
        <v>12.63</v>
      </c>
      <c r="U144" s="26">
        <v>22.31</v>
      </c>
      <c r="V144" s="26">
        <v>16.86</v>
      </c>
      <c r="W144" s="26">
        <v>14</v>
      </c>
      <c r="X144" s="26">
        <v>12.24</v>
      </c>
      <c r="Y144" s="26">
        <v>15.22</v>
      </c>
      <c r="Z144" s="26">
        <v>17.7</v>
      </c>
      <c r="AA144" s="26">
        <v>33.700000000000003</v>
      </c>
      <c r="AB144" s="26">
        <v>19.34</v>
      </c>
      <c r="AC144" s="26">
        <v>23.91</v>
      </c>
      <c r="AD144" s="26">
        <v>23.36</v>
      </c>
      <c r="AE144" s="26">
        <v>33.26</v>
      </c>
      <c r="AF144" s="26">
        <v>24.97</v>
      </c>
      <c r="AG144" s="26">
        <v>17.38</v>
      </c>
      <c r="AH144" s="26">
        <v>13.97</v>
      </c>
      <c r="AI144" s="26">
        <v>12.96</v>
      </c>
      <c r="AJ144" s="26">
        <v>19.87</v>
      </c>
      <c r="AK144" s="26">
        <v>8.94</v>
      </c>
      <c r="AL144" s="26">
        <v>20.29</v>
      </c>
      <c r="AM144" s="26">
        <v>19.86</v>
      </c>
      <c r="AN144" s="26">
        <v>22.39</v>
      </c>
      <c r="AO144" s="26">
        <v>36.409999999999997</v>
      </c>
      <c r="AP144" s="26">
        <v>26.63</v>
      </c>
      <c r="AQ144" s="26">
        <v>21.89</v>
      </c>
      <c r="AR144" s="26">
        <v>16.760000000000002</v>
      </c>
      <c r="AS144" s="26">
        <v>14.81</v>
      </c>
      <c r="AT144" s="26">
        <v>17.2</v>
      </c>
      <c r="AU144" s="26">
        <v>14.84</v>
      </c>
      <c r="AV144" s="26">
        <v>13.48</v>
      </c>
      <c r="AW144" s="26">
        <v>29.78</v>
      </c>
      <c r="AX144" s="26">
        <v>14.54</v>
      </c>
      <c r="AY144" s="26">
        <v>20.190000000000001</v>
      </c>
      <c r="AZ144" s="26">
        <v>24.15</v>
      </c>
      <c r="BA144" s="26">
        <v>8.0299999999999994</v>
      </c>
    </row>
    <row r="145" spans="2:53">
      <c r="B145" s="99" t="s">
        <v>433</v>
      </c>
      <c r="C145" s="26">
        <v>141.91</v>
      </c>
      <c r="D145" s="26">
        <v>204.45</v>
      </c>
      <c r="E145" s="26">
        <v>239.48</v>
      </c>
      <c r="F145" s="26">
        <v>125.78</v>
      </c>
      <c r="G145" s="26">
        <v>207.51</v>
      </c>
      <c r="H145" s="26">
        <v>199.53</v>
      </c>
      <c r="I145" s="26">
        <v>301.89</v>
      </c>
      <c r="J145" s="26">
        <v>168.83</v>
      </c>
      <c r="K145" s="26">
        <v>138.43</v>
      </c>
      <c r="L145" s="26">
        <v>219.63</v>
      </c>
      <c r="M145" s="26">
        <v>170.51</v>
      </c>
      <c r="N145" s="26">
        <v>227.78</v>
      </c>
      <c r="O145" s="26">
        <v>227.87</v>
      </c>
      <c r="P145" s="26">
        <v>178.3</v>
      </c>
      <c r="Q145" s="26">
        <v>202.79</v>
      </c>
      <c r="R145" s="26">
        <v>247.62</v>
      </c>
      <c r="S145" s="26">
        <v>154.96</v>
      </c>
      <c r="T145" s="26">
        <v>188.04</v>
      </c>
      <c r="U145" s="26">
        <v>184.49</v>
      </c>
      <c r="V145" s="26">
        <v>147.52000000000001</v>
      </c>
      <c r="W145" s="26">
        <v>215.2</v>
      </c>
      <c r="X145" s="26">
        <v>284.55</v>
      </c>
      <c r="Y145" s="26">
        <v>270.67</v>
      </c>
      <c r="Z145" s="26">
        <v>224.4</v>
      </c>
      <c r="AA145" s="26">
        <v>160.54</v>
      </c>
      <c r="AB145" s="26">
        <v>214.21</v>
      </c>
      <c r="AC145" s="26">
        <v>218.64</v>
      </c>
      <c r="AD145" s="26">
        <v>165.81</v>
      </c>
      <c r="AE145" s="26">
        <v>186.67</v>
      </c>
      <c r="AF145" s="26">
        <v>206.49</v>
      </c>
      <c r="AG145" s="26">
        <v>200.78</v>
      </c>
      <c r="AH145" s="26">
        <v>216.8</v>
      </c>
      <c r="AI145" s="26">
        <v>165.49</v>
      </c>
      <c r="AJ145" s="26">
        <v>283.16000000000003</v>
      </c>
      <c r="AK145" s="26">
        <v>210.31</v>
      </c>
      <c r="AL145" s="26">
        <v>231.68</v>
      </c>
      <c r="AM145" s="26">
        <v>218.96</v>
      </c>
      <c r="AN145" s="26">
        <v>210.06</v>
      </c>
      <c r="AO145" s="26">
        <v>187.93</v>
      </c>
      <c r="AP145" s="26">
        <v>185.74</v>
      </c>
      <c r="AQ145" s="26">
        <v>235.33</v>
      </c>
      <c r="AR145" s="26">
        <v>151.16</v>
      </c>
      <c r="AS145" s="26">
        <v>182.18</v>
      </c>
      <c r="AT145" s="26">
        <v>243.03</v>
      </c>
      <c r="AU145" s="26">
        <v>169.21</v>
      </c>
      <c r="AV145" s="26">
        <v>189.56</v>
      </c>
      <c r="AW145" s="26">
        <v>198.51</v>
      </c>
      <c r="AX145" s="26">
        <v>141.44999999999999</v>
      </c>
      <c r="AY145" s="26">
        <v>141.85</v>
      </c>
      <c r="AZ145" s="26">
        <v>369.42</v>
      </c>
      <c r="BA145" s="26">
        <v>172.47</v>
      </c>
    </row>
    <row r="146" spans="2:53">
      <c r="B146" s="99" t="s">
        <v>526</v>
      </c>
      <c r="C146" s="26">
        <v>1266.26</v>
      </c>
      <c r="D146" s="26">
        <v>947.17</v>
      </c>
      <c r="E146" s="26">
        <v>1110.18</v>
      </c>
      <c r="F146" s="26">
        <v>1355.46</v>
      </c>
      <c r="G146" s="26">
        <v>1309.45</v>
      </c>
      <c r="H146" s="26">
        <v>958.34</v>
      </c>
      <c r="I146" s="26">
        <v>1197.52</v>
      </c>
      <c r="J146" s="26">
        <v>824.36</v>
      </c>
      <c r="K146" s="26">
        <v>1051.19</v>
      </c>
      <c r="L146" s="26">
        <v>1540.86</v>
      </c>
      <c r="M146" s="26">
        <v>1003.14</v>
      </c>
      <c r="N146" s="26">
        <v>1091.72</v>
      </c>
      <c r="O146" s="26">
        <v>1217.69</v>
      </c>
      <c r="P146" s="26">
        <v>1234.9000000000001</v>
      </c>
      <c r="Q146" s="26">
        <v>1033.3900000000001</v>
      </c>
      <c r="R146" s="26">
        <v>1110.92</v>
      </c>
      <c r="S146" s="26">
        <v>1287.82</v>
      </c>
      <c r="T146" s="26">
        <v>1575.7</v>
      </c>
      <c r="U146" s="26">
        <v>991.45</v>
      </c>
      <c r="V146" s="26">
        <v>1093.53</v>
      </c>
      <c r="W146" s="26">
        <v>1386.36</v>
      </c>
      <c r="X146" s="26">
        <v>1380.12</v>
      </c>
      <c r="Y146" s="26">
        <v>1108.8</v>
      </c>
      <c r="Z146" s="26">
        <v>1374.04</v>
      </c>
      <c r="AA146" s="26">
        <v>935.2</v>
      </c>
      <c r="AB146" s="26">
        <v>1289.56</v>
      </c>
      <c r="AC146" s="26">
        <v>1774.23</v>
      </c>
      <c r="AD146" s="26">
        <v>1647.33</v>
      </c>
      <c r="AE146" s="26">
        <v>1125.98</v>
      </c>
      <c r="AF146" s="26">
        <v>1084.2</v>
      </c>
      <c r="AG146" s="26">
        <v>871.35</v>
      </c>
      <c r="AH146" s="26">
        <v>1239.1400000000001</v>
      </c>
      <c r="AI146" s="26">
        <v>1169.19</v>
      </c>
      <c r="AJ146" s="26">
        <v>1318.79</v>
      </c>
      <c r="AK146" s="26">
        <v>1129.21</v>
      </c>
      <c r="AL146" s="26">
        <v>1004.2</v>
      </c>
      <c r="AM146" s="26">
        <v>783.42</v>
      </c>
      <c r="AN146" s="26">
        <v>1346.33</v>
      </c>
      <c r="AO146" s="26">
        <v>1664.66</v>
      </c>
      <c r="AP146" s="26">
        <v>1333.91</v>
      </c>
      <c r="AQ146" s="26">
        <v>1064.7</v>
      </c>
      <c r="AR146" s="26">
        <v>1057.68</v>
      </c>
      <c r="AS146" s="26">
        <v>1326.17</v>
      </c>
      <c r="AT146" s="26">
        <v>1340.81</v>
      </c>
      <c r="AU146" s="26">
        <v>1170.05</v>
      </c>
      <c r="AV146" s="26">
        <v>1037.3499999999999</v>
      </c>
      <c r="AW146" s="26">
        <v>2021.4</v>
      </c>
      <c r="AX146" s="26">
        <v>1188.1600000000001</v>
      </c>
      <c r="AY146" s="26">
        <v>867.01</v>
      </c>
      <c r="AZ146" s="26">
        <v>1696.6</v>
      </c>
      <c r="BA146" s="26">
        <v>1012.72</v>
      </c>
    </row>
    <row r="147" spans="2:53">
      <c r="B147" s="99" t="s">
        <v>4</v>
      </c>
      <c r="C147" s="26">
        <v>5.37</v>
      </c>
      <c r="D147" s="26">
        <v>4.6900000000000004</v>
      </c>
      <c r="E147" s="26">
        <v>20.72</v>
      </c>
      <c r="F147" s="26">
        <v>4.9800000000000004</v>
      </c>
      <c r="G147" s="26">
        <v>52.96</v>
      </c>
      <c r="H147" s="26">
        <v>16.100000000000001</v>
      </c>
      <c r="I147" s="26">
        <v>9.92</v>
      </c>
      <c r="J147" s="26">
        <v>53.81</v>
      </c>
      <c r="K147" s="26">
        <v>74.61</v>
      </c>
      <c r="L147" s="26">
        <v>5.31</v>
      </c>
      <c r="M147" s="26">
        <v>5.8</v>
      </c>
      <c r="N147" s="26">
        <v>12.92</v>
      </c>
      <c r="O147" s="26">
        <v>6.63</v>
      </c>
      <c r="P147" s="26">
        <v>24.03</v>
      </c>
      <c r="Q147" s="26">
        <v>12.3</v>
      </c>
      <c r="R147" s="26">
        <v>3.64</v>
      </c>
      <c r="S147" s="26">
        <v>4.4800000000000004</v>
      </c>
      <c r="T147" s="26">
        <v>6.47</v>
      </c>
      <c r="U147" s="26">
        <v>4.17</v>
      </c>
      <c r="V147" s="26">
        <v>3.82</v>
      </c>
      <c r="W147" s="26">
        <v>3.66</v>
      </c>
      <c r="X147" s="26">
        <v>8.48</v>
      </c>
      <c r="Y147" s="26">
        <v>5.82</v>
      </c>
      <c r="Z147" s="26">
        <v>2.66</v>
      </c>
      <c r="AA147" s="26">
        <v>5.31</v>
      </c>
      <c r="AB147" s="26">
        <v>3.06</v>
      </c>
      <c r="AC147" s="26">
        <v>11.58</v>
      </c>
      <c r="AD147" s="26">
        <v>5.09</v>
      </c>
      <c r="AE147" s="26">
        <v>4.3099999999999996</v>
      </c>
      <c r="AF147" s="26">
        <v>3.7</v>
      </c>
      <c r="AG147" s="26">
        <v>5.52</v>
      </c>
      <c r="AH147" s="26">
        <v>4.92</v>
      </c>
      <c r="AI147" s="26">
        <v>3.62</v>
      </c>
      <c r="AJ147" s="26">
        <v>9.08</v>
      </c>
      <c r="AK147" s="26">
        <v>3.8</v>
      </c>
      <c r="AL147" s="26">
        <v>3.79</v>
      </c>
      <c r="AM147" s="26">
        <v>8.0399999999999991</v>
      </c>
      <c r="AN147" s="26">
        <v>4.74</v>
      </c>
      <c r="AO147" s="26">
        <v>3.35</v>
      </c>
      <c r="AP147" s="26">
        <v>4.2</v>
      </c>
      <c r="AQ147" s="26">
        <v>4.34</v>
      </c>
      <c r="AR147" s="26">
        <v>5.76</v>
      </c>
      <c r="AS147" s="26">
        <v>5.59</v>
      </c>
      <c r="AT147" s="26">
        <v>3.11</v>
      </c>
      <c r="AU147" s="26">
        <v>5.8</v>
      </c>
      <c r="AV147" s="26">
        <v>4.8099999999999996</v>
      </c>
      <c r="AW147" s="26">
        <v>3.8</v>
      </c>
      <c r="AX147" s="26">
        <v>3.81</v>
      </c>
      <c r="AY147" s="26">
        <v>38.6</v>
      </c>
      <c r="AZ147" s="26">
        <v>197.07</v>
      </c>
      <c r="BA147" s="26">
        <v>28.96</v>
      </c>
    </row>
    <row r="148" spans="2:53">
      <c r="B148" s="99" t="s">
        <v>54</v>
      </c>
      <c r="C148" s="26">
        <v>19.54</v>
      </c>
      <c r="D148" s="26">
        <v>78.12</v>
      </c>
      <c r="E148" s="26">
        <v>81.819999999999993</v>
      </c>
      <c r="F148" s="26">
        <v>60.47</v>
      </c>
      <c r="G148" s="26">
        <v>74.17</v>
      </c>
      <c r="H148" s="26">
        <v>72.69</v>
      </c>
      <c r="I148" s="26">
        <v>50.4</v>
      </c>
      <c r="J148" s="26">
        <v>75.05</v>
      </c>
      <c r="K148" s="26">
        <v>40.76</v>
      </c>
      <c r="L148" s="26">
        <v>46.36</v>
      </c>
      <c r="M148" s="26">
        <v>120.86</v>
      </c>
      <c r="N148" s="26">
        <v>70.06</v>
      </c>
      <c r="O148" s="26">
        <v>75.48</v>
      </c>
      <c r="P148" s="26">
        <v>52.08</v>
      </c>
      <c r="Q148" s="26">
        <v>39.97</v>
      </c>
      <c r="R148" s="26">
        <v>57.26</v>
      </c>
      <c r="S148" s="26">
        <v>54.77</v>
      </c>
      <c r="T148" s="26">
        <v>87.8</v>
      </c>
      <c r="U148" s="26">
        <v>80</v>
      </c>
      <c r="V148" s="26">
        <v>43.2</v>
      </c>
      <c r="W148" s="26">
        <v>66.040000000000006</v>
      </c>
      <c r="X148" s="26">
        <v>88.71</v>
      </c>
      <c r="Y148" s="26">
        <v>30.45</v>
      </c>
      <c r="Z148" s="26">
        <v>42.32</v>
      </c>
      <c r="AA148" s="26">
        <v>33.090000000000003</v>
      </c>
      <c r="AB148" s="26">
        <v>52.51</v>
      </c>
      <c r="AC148" s="26">
        <v>82.85</v>
      </c>
      <c r="AD148" s="26">
        <v>80.67</v>
      </c>
      <c r="AE148" s="26">
        <v>63.58</v>
      </c>
      <c r="AF148" s="26">
        <v>42.1</v>
      </c>
      <c r="AG148" s="26">
        <v>50.6</v>
      </c>
      <c r="AH148" s="26">
        <v>42.87</v>
      </c>
      <c r="AI148" s="26">
        <v>28.95</v>
      </c>
      <c r="AJ148" s="26">
        <v>57.51</v>
      </c>
      <c r="AK148" s="26">
        <v>66.37</v>
      </c>
      <c r="AL148" s="26">
        <v>41.47</v>
      </c>
      <c r="AM148" s="26">
        <v>44.39</v>
      </c>
      <c r="AN148" s="26">
        <v>47.47</v>
      </c>
      <c r="AO148" s="26">
        <v>106.11</v>
      </c>
      <c r="AP148" s="26">
        <v>48.32</v>
      </c>
      <c r="AQ148" s="26">
        <v>40.28</v>
      </c>
      <c r="AR148" s="26">
        <v>43.04</v>
      </c>
      <c r="AS148" s="26">
        <v>63.69</v>
      </c>
      <c r="AT148" s="26">
        <v>63.68</v>
      </c>
      <c r="AU148" s="26">
        <v>69.069999999999993</v>
      </c>
      <c r="AV148" s="26">
        <v>68.709999999999994</v>
      </c>
      <c r="AW148" s="26">
        <v>68.069999999999993</v>
      </c>
      <c r="AX148" s="26">
        <v>43.5</v>
      </c>
      <c r="AY148" s="26">
        <v>85.11</v>
      </c>
      <c r="AZ148" s="26">
        <v>86.74</v>
      </c>
      <c r="BA148" s="26">
        <v>63.41</v>
      </c>
    </row>
    <row r="149" spans="2:53">
      <c r="B149" s="99" t="s">
        <v>206</v>
      </c>
      <c r="C149" s="26">
        <v>22.85</v>
      </c>
      <c r="D149" s="26">
        <v>31.25</v>
      </c>
      <c r="E149" s="26">
        <v>35.57</v>
      </c>
      <c r="F149" s="26">
        <v>80.27</v>
      </c>
      <c r="G149" s="26">
        <v>27.39</v>
      </c>
      <c r="H149" s="26">
        <v>25</v>
      </c>
      <c r="I149" s="26">
        <v>17.55</v>
      </c>
      <c r="J149" s="26">
        <v>108.89</v>
      </c>
      <c r="K149" s="26">
        <v>30.39</v>
      </c>
      <c r="L149" s="26">
        <v>32.119999999999997</v>
      </c>
      <c r="M149" s="26">
        <v>38.53</v>
      </c>
      <c r="N149" s="26">
        <v>310.8</v>
      </c>
      <c r="O149" s="26">
        <v>49.84</v>
      </c>
      <c r="P149" s="26">
        <v>32.72</v>
      </c>
      <c r="Q149" s="26">
        <v>36.89</v>
      </c>
      <c r="R149" s="26">
        <v>33.86</v>
      </c>
      <c r="S149" s="26">
        <v>29.56</v>
      </c>
      <c r="T149" s="26">
        <v>32.04</v>
      </c>
      <c r="U149" s="26">
        <v>34.75</v>
      </c>
      <c r="V149" s="26">
        <v>34.85</v>
      </c>
      <c r="W149" s="26">
        <v>35.799999999999997</v>
      </c>
      <c r="X149" s="26">
        <v>35</v>
      </c>
      <c r="Y149" s="26">
        <v>31.44</v>
      </c>
      <c r="Z149" s="26">
        <v>30.87</v>
      </c>
      <c r="AA149" s="26">
        <v>10.220000000000001</v>
      </c>
      <c r="AB149" s="26">
        <v>34.630000000000003</v>
      </c>
      <c r="AC149" s="26">
        <v>124.27</v>
      </c>
      <c r="AD149" s="26">
        <v>40.270000000000003</v>
      </c>
      <c r="AE149" s="26">
        <v>38.24</v>
      </c>
      <c r="AF149" s="26">
        <v>25.58</v>
      </c>
      <c r="AG149" s="26">
        <v>43.73</v>
      </c>
      <c r="AH149" s="26">
        <v>33.479999999999997</v>
      </c>
      <c r="AI149" s="26">
        <v>18.010000000000002</v>
      </c>
      <c r="AJ149" s="26">
        <v>39.67</v>
      </c>
      <c r="AK149" s="26">
        <v>32.08</v>
      </c>
      <c r="AL149" s="26">
        <v>29.24</v>
      </c>
      <c r="AM149" s="26">
        <v>35.46</v>
      </c>
      <c r="AN149" s="26">
        <v>33.1</v>
      </c>
      <c r="AO149" s="26">
        <v>33.49</v>
      </c>
      <c r="AP149" s="26">
        <v>39.64</v>
      </c>
      <c r="AQ149" s="26">
        <v>70.400000000000006</v>
      </c>
      <c r="AR149" s="26">
        <v>29.28</v>
      </c>
      <c r="AS149" s="26">
        <v>35.479999999999997</v>
      </c>
      <c r="AT149" s="26">
        <v>51.64</v>
      </c>
      <c r="AU149" s="26">
        <v>18.850000000000001</v>
      </c>
      <c r="AV149" s="26">
        <v>18.440000000000001</v>
      </c>
      <c r="AW149" s="26">
        <v>36.11</v>
      </c>
      <c r="AX149" s="26">
        <v>38.630000000000003</v>
      </c>
      <c r="AY149" s="26">
        <v>28.83</v>
      </c>
      <c r="AZ149" s="26">
        <v>37.64</v>
      </c>
      <c r="BA149" s="26">
        <v>40.97</v>
      </c>
    </row>
    <row r="150" spans="2:53">
      <c r="B150" s="99" t="s">
        <v>141</v>
      </c>
      <c r="C150" s="26">
        <v>2407.13</v>
      </c>
      <c r="D150" s="26">
        <v>1305.06</v>
      </c>
      <c r="E150" s="26">
        <v>1368.05</v>
      </c>
      <c r="F150" s="26">
        <v>1438.79</v>
      </c>
      <c r="G150" s="26">
        <v>977.97</v>
      </c>
      <c r="H150" s="26">
        <v>841.29</v>
      </c>
      <c r="I150" s="26">
        <v>1130.17</v>
      </c>
      <c r="J150" s="26">
        <v>2682.4</v>
      </c>
      <c r="K150" s="26">
        <v>763.54</v>
      </c>
      <c r="L150" s="26">
        <v>1229.21</v>
      </c>
      <c r="M150" s="26">
        <v>1003.5</v>
      </c>
      <c r="N150" s="26">
        <v>911.34</v>
      </c>
      <c r="O150" s="26">
        <v>1502.09</v>
      </c>
      <c r="P150" s="26">
        <v>805.97</v>
      </c>
      <c r="Q150" s="26">
        <v>2446.33</v>
      </c>
      <c r="R150" s="26">
        <v>1288.97</v>
      </c>
      <c r="S150" s="26">
        <v>949</v>
      </c>
      <c r="T150" s="26">
        <v>928.29</v>
      </c>
      <c r="U150" s="26">
        <v>2579.63</v>
      </c>
      <c r="V150" s="26">
        <v>907.8</v>
      </c>
      <c r="W150" s="26">
        <v>829.13</v>
      </c>
      <c r="X150" s="26">
        <v>2440.4699999999998</v>
      </c>
      <c r="Y150" s="26">
        <v>1934.43</v>
      </c>
      <c r="Z150" s="26">
        <v>1744.95</v>
      </c>
      <c r="AA150" s="26">
        <v>690.28</v>
      </c>
      <c r="AB150" s="26">
        <v>2536.87</v>
      </c>
      <c r="AC150" s="26">
        <v>2122.29</v>
      </c>
      <c r="AD150" s="26">
        <v>2630.46</v>
      </c>
      <c r="AE150" s="26">
        <v>931.98</v>
      </c>
      <c r="AF150" s="26">
        <v>938.21</v>
      </c>
      <c r="AG150" s="26">
        <v>2965.65</v>
      </c>
      <c r="AH150" s="26">
        <v>1086.3900000000001</v>
      </c>
      <c r="AI150" s="26">
        <v>2008.65</v>
      </c>
      <c r="AJ150" s="26">
        <v>1920.71</v>
      </c>
      <c r="AK150" s="26">
        <v>944.47</v>
      </c>
      <c r="AL150" s="26">
        <v>1385.71</v>
      </c>
      <c r="AM150" s="26">
        <v>1726.32</v>
      </c>
      <c r="AN150" s="26">
        <v>1046.1099999999999</v>
      </c>
      <c r="AO150" s="26">
        <v>2242.77</v>
      </c>
      <c r="AP150" s="26">
        <v>943.43</v>
      </c>
      <c r="AQ150" s="26">
        <v>1698.1</v>
      </c>
      <c r="AR150" s="26">
        <v>806.22</v>
      </c>
      <c r="AS150" s="26">
        <v>3362.54</v>
      </c>
      <c r="AT150" s="26">
        <v>754.42</v>
      </c>
      <c r="AU150" s="26">
        <v>971.64</v>
      </c>
      <c r="AV150" s="26">
        <v>1039.53</v>
      </c>
      <c r="AW150" s="26">
        <v>2723.91</v>
      </c>
      <c r="AX150" s="26">
        <v>1506.45</v>
      </c>
      <c r="AY150" s="26">
        <v>2478.31</v>
      </c>
      <c r="AZ150" s="26">
        <v>3260.18</v>
      </c>
      <c r="BA150" s="26">
        <v>1313.03</v>
      </c>
    </row>
    <row r="151" spans="2:53">
      <c r="B151" s="99" t="s">
        <v>125</v>
      </c>
      <c r="C151" s="26">
        <v>358.45</v>
      </c>
      <c r="D151" s="26">
        <v>313.39999999999998</v>
      </c>
      <c r="E151" s="26">
        <v>281.70999999999998</v>
      </c>
      <c r="F151" s="26">
        <v>434.67</v>
      </c>
      <c r="G151" s="26">
        <v>420.41</v>
      </c>
      <c r="H151" s="26">
        <v>222.38</v>
      </c>
      <c r="I151" s="26">
        <v>230.32</v>
      </c>
      <c r="J151" s="26">
        <v>252.06</v>
      </c>
      <c r="K151" s="26">
        <v>378.03</v>
      </c>
      <c r="L151" s="26">
        <v>370.74</v>
      </c>
      <c r="M151" s="26">
        <v>378.96</v>
      </c>
      <c r="N151" s="26">
        <v>282.68</v>
      </c>
      <c r="O151" s="26">
        <v>346.75</v>
      </c>
      <c r="P151" s="26">
        <v>549.91</v>
      </c>
      <c r="Q151" s="26">
        <v>328.33</v>
      </c>
      <c r="R151" s="26">
        <v>324.02999999999997</v>
      </c>
      <c r="S151" s="26">
        <v>256.52</v>
      </c>
      <c r="T151" s="26">
        <v>312.42</v>
      </c>
      <c r="U151" s="26">
        <v>297.51</v>
      </c>
      <c r="V151" s="26">
        <v>318.7</v>
      </c>
      <c r="W151" s="26">
        <v>230.52</v>
      </c>
      <c r="X151" s="26">
        <v>229.08</v>
      </c>
      <c r="Y151" s="26">
        <v>418.96</v>
      </c>
      <c r="Z151" s="26">
        <v>305.44</v>
      </c>
      <c r="AA151" s="26">
        <v>313.2</v>
      </c>
      <c r="AB151" s="26">
        <v>264.54000000000002</v>
      </c>
      <c r="AC151" s="26">
        <v>374.7</v>
      </c>
      <c r="AD151" s="26">
        <v>287.75</v>
      </c>
      <c r="AE151" s="26">
        <v>218.54</v>
      </c>
      <c r="AF151" s="26">
        <v>282.94</v>
      </c>
      <c r="AG151" s="26">
        <v>234.19</v>
      </c>
      <c r="AH151" s="26">
        <v>268.86</v>
      </c>
      <c r="AI151" s="26">
        <v>186.9</v>
      </c>
      <c r="AJ151" s="26">
        <v>272.31</v>
      </c>
      <c r="AK151" s="26">
        <v>292.64999999999998</v>
      </c>
      <c r="AL151" s="26">
        <v>190.82</v>
      </c>
      <c r="AM151" s="26">
        <v>247.27</v>
      </c>
      <c r="AN151" s="26">
        <v>185.87</v>
      </c>
      <c r="AO151" s="26">
        <v>215.67</v>
      </c>
      <c r="AP151" s="26">
        <v>291.64999999999998</v>
      </c>
      <c r="AQ151" s="26">
        <v>259.68</v>
      </c>
      <c r="AR151" s="26">
        <v>322.8</v>
      </c>
      <c r="AS151" s="26">
        <v>470.46</v>
      </c>
      <c r="AT151" s="26">
        <v>225.04</v>
      </c>
      <c r="AU151" s="26">
        <v>235.95</v>
      </c>
      <c r="AV151" s="26">
        <v>220.69</v>
      </c>
      <c r="AW151" s="26">
        <v>453.77</v>
      </c>
      <c r="AX151" s="26">
        <v>419.07</v>
      </c>
      <c r="AY151" s="26">
        <v>458.04</v>
      </c>
      <c r="AZ151" s="26">
        <v>344.78</v>
      </c>
      <c r="BA151" s="26">
        <v>278.8</v>
      </c>
    </row>
    <row r="152" spans="2:53">
      <c r="B152" s="99" t="s">
        <v>156</v>
      </c>
      <c r="C152" s="26">
        <v>365.78</v>
      </c>
      <c r="D152" s="26">
        <v>539.21</v>
      </c>
      <c r="E152" s="26">
        <v>461.88</v>
      </c>
      <c r="F152" s="26">
        <v>387.12</v>
      </c>
      <c r="G152" s="26">
        <v>270.58999999999997</v>
      </c>
      <c r="H152" s="26">
        <v>488.13</v>
      </c>
      <c r="I152" s="26">
        <v>273.05</v>
      </c>
      <c r="J152" s="26">
        <v>222.65</v>
      </c>
      <c r="K152" s="26">
        <v>321.70999999999998</v>
      </c>
      <c r="L152" s="26">
        <v>333.91</v>
      </c>
      <c r="M152" s="26">
        <v>322.99</v>
      </c>
      <c r="N152" s="26">
        <v>377.6</v>
      </c>
      <c r="O152" s="26">
        <v>578.65</v>
      </c>
      <c r="P152" s="26">
        <v>376.06</v>
      </c>
      <c r="Q152" s="26">
        <v>214.29</v>
      </c>
      <c r="R152" s="26">
        <v>392.18</v>
      </c>
      <c r="S152" s="26">
        <v>187.11</v>
      </c>
      <c r="T152" s="26">
        <v>589.04</v>
      </c>
      <c r="U152" s="26">
        <v>342.8</v>
      </c>
      <c r="V152" s="26">
        <v>577.87</v>
      </c>
      <c r="W152" s="26">
        <v>390.25</v>
      </c>
      <c r="X152" s="26">
        <v>281.5</v>
      </c>
      <c r="Y152" s="26">
        <v>183.98</v>
      </c>
      <c r="Z152" s="26">
        <v>308.33999999999997</v>
      </c>
      <c r="AA152" s="26">
        <v>308.02</v>
      </c>
      <c r="AB152" s="26">
        <v>472.86</v>
      </c>
      <c r="AC152" s="26">
        <v>294.13</v>
      </c>
      <c r="AD152" s="26">
        <v>274.85000000000002</v>
      </c>
      <c r="AE152" s="26">
        <v>433.54</v>
      </c>
      <c r="AF152" s="26">
        <v>449.98</v>
      </c>
      <c r="AG152" s="26">
        <v>184.16</v>
      </c>
      <c r="AH152" s="26">
        <v>371.79</v>
      </c>
      <c r="AI152" s="26">
        <v>385.02</v>
      </c>
      <c r="AJ152" s="26">
        <v>362.32</v>
      </c>
      <c r="AK152" s="26">
        <v>391.61</v>
      </c>
      <c r="AL152" s="26">
        <v>279.89999999999998</v>
      </c>
      <c r="AM152" s="26">
        <v>476.27</v>
      </c>
      <c r="AN152" s="26">
        <v>492.87</v>
      </c>
      <c r="AO152" s="26">
        <v>565.82000000000005</v>
      </c>
      <c r="AP152" s="26">
        <v>620.14</v>
      </c>
      <c r="AQ152" s="26">
        <v>405.59</v>
      </c>
      <c r="AR152" s="26">
        <v>376.32</v>
      </c>
      <c r="AS152" s="26">
        <v>348.95</v>
      </c>
      <c r="AT152" s="26">
        <v>388</v>
      </c>
      <c r="AU152" s="26">
        <v>320.43</v>
      </c>
      <c r="AV152" s="26">
        <v>302.45999999999998</v>
      </c>
      <c r="AW152" s="26">
        <v>266.54000000000002</v>
      </c>
      <c r="AX152" s="26">
        <v>336.75</v>
      </c>
      <c r="AY152" s="26">
        <v>509.17</v>
      </c>
      <c r="AZ152" s="26">
        <v>213.39</v>
      </c>
      <c r="BA152" s="26">
        <v>470.48</v>
      </c>
    </row>
    <row r="153" spans="2:53">
      <c r="B153" s="99" t="s">
        <v>527</v>
      </c>
      <c r="C153" s="26">
        <v>322.70999999999998</v>
      </c>
      <c r="D153" s="26">
        <v>539.04</v>
      </c>
      <c r="E153" s="26">
        <v>381</v>
      </c>
      <c r="F153" s="26">
        <v>581.65</v>
      </c>
      <c r="G153" s="26">
        <v>586.26</v>
      </c>
      <c r="H153" s="26">
        <v>243.73</v>
      </c>
      <c r="I153" s="26">
        <v>356.3</v>
      </c>
      <c r="J153" s="26">
        <v>683.76</v>
      </c>
      <c r="K153" s="26">
        <v>688.51</v>
      </c>
      <c r="L153" s="26">
        <v>664.84</v>
      </c>
      <c r="M153" s="26">
        <v>741.85</v>
      </c>
      <c r="N153" s="26">
        <v>408.87</v>
      </c>
      <c r="O153" s="26">
        <v>374.34</v>
      </c>
      <c r="P153" s="26">
        <v>352.93</v>
      </c>
      <c r="Q153" s="26">
        <v>332.98</v>
      </c>
      <c r="R153" s="26">
        <v>378.83</v>
      </c>
      <c r="S153" s="26">
        <v>411.3</v>
      </c>
      <c r="T153" s="26">
        <v>477.52</v>
      </c>
      <c r="U153" s="26">
        <v>435.36</v>
      </c>
      <c r="V153" s="26">
        <v>454.93</v>
      </c>
      <c r="W153" s="26">
        <v>543.99</v>
      </c>
      <c r="X153" s="26">
        <v>643.70000000000005</v>
      </c>
      <c r="Y153" s="26">
        <v>518.98</v>
      </c>
      <c r="Z153" s="26">
        <v>380.76</v>
      </c>
      <c r="AA153" s="26">
        <v>528.52</v>
      </c>
      <c r="AB153" s="26">
        <v>372.61</v>
      </c>
      <c r="AC153" s="26">
        <v>439.76</v>
      </c>
      <c r="AD153" s="26">
        <v>467.76</v>
      </c>
      <c r="AE153" s="26">
        <v>716.11</v>
      </c>
      <c r="AF153" s="26">
        <v>567.05999999999995</v>
      </c>
      <c r="AG153" s="26">
        <v>674.02</v>
      </c>
      <c r="AH153" s="26">
        <v>422.01</v>
      </c>
      <c r="AI153" s="26">
        <v>323.22000000000003</v>
      </c>
      <c r="AJ153" s="26">
        <v>441.84</v>
      </c>
      <c r="AK153" s="26">
        <v>484.75</v>
      </c>
      <c r="AL153" s="26">
        <v>493.21</v>
      </c>
      <c r="AM153" s="26">
        <v>551.23</v>
      </c>
      <c r="AN153" s="26">
        <v>368.31</v>
      </c>
      <c r="AO153" s="26">
        <v>370.48</v>
      </c>
      <c r="AP153" s="26">
        <v>471.12</v>
      </c>
      <c r="AQ153" s="26">
        <v>400.51</v>
      </c>
      <c r="AR153" s="26">
        <v>499.01</v>
      </c>
      <c r="AS153" s="26">
        <v>527.11</v>
      </c>
      <c r="AT153" s="26">
        <v>488.05</v>
      </c>
      <c r="AU153" s="26">
        <v>488.42</v>
      </c>
      <c r="AV153" s="26">
        <v>525.92999999999995</v>
      </c>
      <c r="AW153" s="26">
        <v>525.47</v>
      </c>
      <c r="AX153" s="26">
        <v>533.98</v>
      </c>
      <c r="AY153" s="26">
        <v>564.01</v>
      </c>
      <c r="AZ153" s="26">
        <v>513.94000000000005</v>
      </c>
      <c r="BA153" s="26">
        <v>660.81</v>
      </c>
    </row>
    <row r="154" spans="2:53">
      <c r="B154" s="99" t="s">
        <v>434</v>
      </c>
      <c r="C154" s="26">
        <v>144.41</v>
      </c>
      <c r="D154" s="26">
        <v>229.08</v>
      </c>
      <c r="E154" s="26">
        <v>228.44</v>
      </c>
      <c r="F154" s="26">
        <v>254.86</v>
      </c>
      <c r="G154" s="26">
        <v>234.9</v>
      </c>
      <c r="H154" s="26">
        <v>226.44</v>
      </c>
      <c r="I154" s="26">
        <v>243.69</v>
      </c>
      <c r="J154" s="26">
        <v>291.83999999999997</v>
      </c>
      <c r="K154" s="26">
        <v>348.91</v>
      </c>
      <c r="L154" s="26">
        <v>268.39999999999998</v>
      </c>
      <c r="M154" s="26">
        <v>424.83</v>
      </c>
      <c r="N154" s="26">
        <v>191.25</v>
      </c>
      <c r="O154" s="26">
        <v>190.47</v>
      </c>
      <c r="P154" s="26">
        <v>218.98</v>
      </c>
      <c r="Q154" s="26">
        <v>147.02000000000001</v>
      </c>
      <c r="R154" s="26">
        <v>194.59</v>
      </c>
      <c r="S154" s="26">
        <v>244.58</v>
      </c>
      <c r="T154" s="26">
        <v>258.72000000000003</v>
      </c>
      <c r="U154" s="26">
        <v>162.27000000000001</v>
      </c>
      <c r="V154" s="26">
        <v>234.6</v>
      </c>
      <c r="W154" s="26">
        <v>159.80000000000001</v>
      </c>
      <c r="X154" s="26">
        <v>235.68</v>
      </c>
      <c r="Y154" s="26">
        <v>193.02</v>
      </c>
      <c r="Z154" s="26">
        <v>209.91</v>
      </c>
      <c r="AA154" s="26">
        <v>308.25</v>
      </c>
      <c r="AB154" s="26">
        <v>162.37</v>
      </c>
      <c r="AC154" s="26">
        <v>227.66</v>
      </c>
      <c r="AD154" s="26">
        <v>185.46</v>
      </c>
      <c r="AE154" s="26">
        <v>339.41</v>
      </c>
      <c r="AF154" s="26">
        <v>309.05</v>
      </c>
      <c r="AG154" s="26">
        <v>261.88</v>
      </c>
      <c r="AH154" s="26">
        <v>181.43</v>
      </c>
      <c r="AI154" s="26">
        <v>142.26</v>
      </c>
      <c r="AJ154" s="26">
        <v>207.93</v>
      </c>
      <c r="AK154" s="26">
        <v>256.49</v>
      </c>
      <c r="AL154" s="26">
        <v>251.64</v>
      </c>
      <c r="AM154" s="26">
        <v>250.58</v>
      </c>
      <c r="AN154" s="26">
        <v>213.62</v>
      </c>
      <c r="AO154" s="26">
        <v>177.33</v>
      </c>
      <c r="AP154" s="26">
        <v>230.01</v>
      </c>
      <c r="AQ154" s="26">
        <v>208.88</v>
      </c>
      <c r="AR154" s="26">
        <v>245.28</v>
      </c>
      <c r="AS154" s="26">
        <v>179.74</v>
      </c>
      <c r="AT154" s="26">
        <v>234.44</v>
      </c>
      <c r="AU154" s="26">
        <v>308.76</v>
      </c>
      <c r="AV154" s="26">
        <v>215.9</v>
      </c>
      <c r="AW154" s="26">
        <v>209.19</v>
      </c>
      <c r="AX154" s="26">
        <v>191.04</v>
      </c>
      <c r="AY154" s="26">
        <v>274.57</v>
      </c>
      <c r="AZ154" s="26">
        <v>265.62</v>
      </c>
      <c r="BA154" s="26">
        <v>273.31</v>
      </c>
    </row>
    <row r="155" spans="2:53">
      <c r="B155" s="99" t="s">
        <v>292</v>
      </c>
      <c r="C155" s="26">
        <v>65.02</v>
      </c>
      <c r="D155" s="26">
        <v>129.59</v>
      </c>
      <c r="E155" s="26">
        <v>116.78</v>
      </c>
      <c r="F155" s="26">
        <v>126.54</v>
      </c>
      <c r="G155" s="26">
        <v>157.41999999999999</v>
      </c>
      <c r="H155" s="26">
        <v>107.48</v>
      </c>
      <c r="I155" s="26">
        <v>113.66</v>
      </c>
      <c r="J155" s="26">
        <v>134.06</v>
      </c>
      <c r="K155" s="26">
        <v>132.72</v>
      </c>
      <c r="L155" s="26">
        <v>169.56</v>
      </c>
      <c r="M155" s="26">
        <v>197.89</v>
      </c>
      <c r="N155" s="26">
        <v>118.98</v>
      </c>
      <c r="O155" s="26">
        <v>103.35</v>
      </c>
      <c r="P155" s="26">
        <v>122.16</v>
      </c>
      <c r="Q155" s="26">
        <v>87.44</v>
      </c>
      <c r="R155" s="26">
        <v>110.98</v>
      </c>
      <c r="S155" s="26">
        <v>115.08</v>
      </c>
      <c r="T155" s="26">
        <v>115.56</v>
      </c>
      <c r="U155" s="26">
        <v>87.86</v>
      </c>
      <c r="V155" s="26">
        <v>106.34</v>
      </c>
      <c r="W155" s="26">
        <v>112.13</v>
      </c>
      <c r="X155" s="26">
        <v>141.11000000000001</v>
      </c>
      <c r="Y155" s="26">
        <v>104.37</v>
      </c>
      <c r="Z155" s="26">
        <v>102.84</v>
      </c>
      <c r="AA155" s="26">
        <v>164.95</v>
      </c>
      <c r="AB155" s="26">
        <v>82.15</v>
      </c>
      <c r="AC155" s="26">
        <v>128.65</v>
      </c>
      <c r="AD155" s="26">
        <v>97.06</v>
      </c>
      <c r="AE155" s="26">
        <v>199.38</v>
      </c>
      <c r="AF155" s="26">
        <v>150.57</v>
      </c>
      <c r="AG155" s="26">
        <v>136.81</v>
      </c>
      <c r="AH155" s="26">
        <v>104.92</v>
      </c>
      <c r="AI155" s="26">
        <v>62.83</v>
      </c>
      <c r="AJ155" s="26">
        <v>91.72</v>
      </c>
      <c r="AK155" s="26">
        <v>137.37</v>
      </c>
      <c r="AL155" s="26">
        <v>118.4</v>
      </c>
      <c r="AM155" s="26">
        <v>129.43</v>
      </c>
      <c r="AN155" s="26">
        <v>98.7</v>
      </c>
      <c r="AO155" s="26">
        <v>88.62</v>
      </c>
      <c r="AP155" s="26">
        <v>111.86</v>
      </c>
      <c r="AQ155" s="26">
        <v>119.16</v>
      </c>
      <c r="AR155" s="26">
        <v>129.26</v>
      </c>
      <c r="AS155" s="26">
        <v>153.79</v>
      </c>
      <c r="AT155" s="26">
        <v>143.85</v>
      </c>
      <c r="AU155" s="26">
        <v>116.09</v>
      </c>
      <c r="AV155" s="26">
        <v>96.05</v>
      </c>
      <c r="AW155" s="26">
        <v>106.4</v>
      </c>
      <c r="AX155" s="26">
        <v>106.98</v>
      </c>
      <c r="AY155" s="26">
        <v>131.75</v>
      </c>
      <c r="AZ155" s="26">
        <v>159.54</v>
      </c>
      <c r="BA155" s="26">
        <v>146.9</v>
      </c>
    </row>
    <row r="156" spans="2:53">
      <c r="B156" s="99" t="s">
        <v>528</v>
      </c>
      <c r="C156" s="26">
        <v>31.01</v>
      </c>
      <c r="D156" s="26">
        <v>37.54</v>
      </c>
      <c r="E156" s="26">
        <v>29.99</v>
      </c>
      <c r="F156" s="26">
        <v>34.590000000000003</v>
      </c>
      <c r="G156" s="26">
        <v>29.73</v>
      </c>
      <c r="H156" s="26">
        <v>24.72</v>
      </c>
      <c r="I156" s="26">
        <v>35.840000000000003</v>
      </c>
      <c r="J156" s="26">
        <v>39.42</v>
      </c>
      <c r="K156" s="26">
        <v>47.62</v>
      </c>
      <c r="L156" s="26">
        <v>41.9</v>
      </c>
      <c r="M156" s="26">
        <v>37</v>
      </c>
      <c r="N156" s="26">
        <v>24.98</v>
      </c>
      <c r="O156" s="26">
        <v>65.36</v>
      </c>
      <c r="P156" s="26">
        <v>38.090000000000003</v>
      </c>
      <c r="Q156" s="26">
        <v>28.24</v>
      </c>
      <c r="R156" s="26">
        <v>34.44</v>
      </c>
      <c r="S156" s="26">
        <v>26.16</v>
      </c>
      <c r="T156" s="26">
        <v>35.78</v>
      </c>
      <c r="U156" s="26">
        <v>33</v>
      </c>
      <c r="V156" s="26">
        <v>32.520000000000003</v>
      </c>
      <c r="W156" s="26">
        <v>26.85</v>
      </c>
      <c r="X156" s="26">
        <v>31.3</v>
      </c>
      <c r="Y156" s="26">
        <v>39.450000000000003</v>
      </c>
      <c r="Z156" s="26">
        <v>34.549999999999997</v>
      </c>
      <c r="AA156" s="26">
        <v>18.25</v>
      </c>
      <c r="AB156" s="26">
        <v>34.81</v>
      </c>
      <c r="AC156" s="26">
        <v>29.87</v>
      </c>
      <c r="AD156" s="26">
        <v>23.96</v>
      </c>
      <c r="AE156" s="26">
        <v>27.31</v>
      </c>
      <c r="AF156" s="26">
        <v>26.33</v>
      </c>
      <c r="AG156" s="26">
        <v>40.659999999999997</v>
      </c>
      <c r="AH156" s="26">
        <v>30.87</v>
      </c>
      <c r="AI156" s="26">
        <v>16.62</v>
      </c>
      <c r="AJ156" s="26">
        <v>23.29</v>
      </c>
      <c r="AK156" s="26">
        <v>31.93</v>
      </c>
      <c r="AL156" s="26">
        <v>29.22</v>
      </c>
      <c r="AM156" s="26">
        <v>33.909999999999997</v>
      </c>
      <c r="AN156" s="26">
        <v>92.6</v>
      </c>
      <c r="AO156" s="26">
        <v>54.3</v>
      </c>
      <c r="AP156" s="26">
        <v>33.75</v>
      </c>
      <c r="AQ156" s="26">
        <v>32.4</v>
      </c>
      <c r="AR156" s="26">
        <v>25.77</v>
      </c>
      <c r="AS156" s="26">
        <v>29.83</v>
      </c>
      <c r="AT156" s="26">
        <v>51.98</v>
      </c>
      <c r="AU156" s="26">
        <v>20.53</v>
      </c>
      <c r="AV156" s="26">
        <v>30.76</v>
      </c>
      <c r="AW156" s="26">
        <v>42.69</v>
      </c>
      <c r="AX156" s="26">
        <v>33.479999999999997</v>
      </c>
      <c r="AY156" s="26">
        <v>36.32</v>
      </c>
      <c r="AZ156" s="26">
        <v>37.97</v>
      </c>
      <c r="BA156" s="26">
        <v>31.27</v>
      </c>
    </row>
    <row r="157" spans="2:53">
      <c r="B157" s="99" t="s">
        <v>529</v>
      </c>
      <c r="C157" s="26">
        <v>93.41</v>
      </c>
      <c r="D157" s="26">
        <v>61.18</v>
      </c>
      <c r="E157" s="26">
        <v>72.819999999999993</v>
      </c>
      <c r="F157" s="26">
        <v>44.84</v>
      </c>
      <c r="G157" s="26">
        <v>66.67</v>
      </c>
      <c r="H157" s="26">
        <v>74.3</v>
      </c>
      <c r="I157" s="26">
        <v>48.66</v>
      </c>
      <c r="J157" s="26">
        <v>73.73</v>
      </c>
      <c r="K157" s="26">
        <v>81.7</v>
      </c>
      <c r="L157" s="26">
        <v>71.260000000000005</v>
      </c>
      <c r="M157" s="26">
        <v>72.11</v>
      </c>
      <c r="N157" s="26">
        <v>53.46</v>
      </c>
      <c r="O157" s="26">
        <v>90.84</v>
      </c>
      <c r="P157" s="26">
        <v>76.930000000000007</v>
      </c>
      <c r="Q157" s="26">
        <v>71.67</v>
      </c>
      <c r="R157" s="26">
        <v>79.349999999999994</v>
      </c>
      <c r="S157" s="26">
        <v>61.35</v>
      </c>
      <c r="T157" s="26">
        <v>79.59</v>
      </c>
      <c r="U157" s="26">
        <v>73.91</v>
      </c>
      <c r="V157" s="26">
        <v>58.11</v>
      </c>
      <c r="W157" s="26">
        <v>62.82</v>
      </c>
      <c r="X157" s="26">
        <v>57.27</v>
      </c>
      <c r="Y157" s="26">
        <v>59.91</v>
      </c>
      <c r="Z157" s="26">
        <v>81.94</v>
      </c>
      <c r="AA157" s="26">
        <v>37.22</v>
      </c>
      <c r="AB157" s="26">
        <v>94.19</v>
      </c>
      <c r="AC157" s="26">
        <v>66.489999999999995</v>
      </c>
      <c r="AD157" s="26">
        <v>47.3</v>
      </c>
      <c r="AE157" s="26">
        <v>70.56</v>
      </c>
      <c r="AF157" s="26">
        <v>53.27</v>
      </c>
      <c r="AG157" s="26">
        <v>68.77</v>
      </c>
      <c r="AH157" s="26">
        <v>69.010000000000005</v>
      </c>
      <c r="AI157" s="26">
        <v>69.760000000000005</v>
      </c>
      <c r="AJ157" s="26">
        <v>49.02</v>
      </c>
      <c r="AK157" s="26">
        <v>58.83</v>
      </c>
      <c r="AL157" s="26">
        <v>75.489999999999995</v>
      </c>
      <c r="AM157" s="26">
        <v>88.53</v>
      </c>
      <c r="AN157" s="26">
        <v>90.03</v>
      </c>
      <c r="AO157" s="26">
        <v>68</v>
      </c>
      <c r="AP157" s="26">
        <v>73.59</v>
      </c>
      <c r="AQ157" s="26">
        <v>80.95</v>
      </c>
      <c r="AR157" s="26">
        <v>79.17</v>
      </c>
      <c r="AS157" s="26">
        <v>243.67</v>
      </c>
      <c r="AT157" s="26">
        <v>62.58</v>
      </c>
      <c r="AU157" s="26">
        <v>64.14</v>
      </c>
      <c r="AV157" s="26">
        <v>74.72</v>
      </c>
      <c r="AW157" s="26">
        <v>44.75</v>
      </c>
      <c r="AX157" s="26">
        <v>83.74</v>
      </c>
      <c r="AY157" s="26">
        <v>101.74</v>
      </c>
      <c r="AZ157" s="26">
        <v>60.94</v>
      </c>
      <c r="BA157" s="26">
        <v>58.13</v>
      </c>
    </row>
    <row r="158" spans="2:53">
      <c r="B158" s="99" t="s">
        <v>69</v>
      </c>
      <c r="C158" s="26">
        <v>41.76</v>
      </c>
      <c r="D158" s="26">
        <v>177.67</v>
      </c>
      <c r="E158" s="26">
        <v>139.65</v>
      </c>
      <c r="F158" s="26">
        <v>96.23</v>
      </c>
      <c r="G158" s="26">
        <v>82.29</v>
      </c>
      <c r="H158" s="26">
        <v>63.69</v>
      </c>
      <c r="I158" s="26">
        <v>181.53</v>
      </c>
      <c r="J158" s="26">
        <v>73.19</v>
      </c>
      <c r="K158" s="26">
        <v>72.39</v>
      </c>
      <c r="L158" s="26">
        <v>162.52000000000001</v>
      </c>
      <c r="M158" s="26">
        <v>145.4</v>
      </c>
      <c r="N158" s="26">
        <v>190.6</v>
      </c>
      <c r="O158" s="26">
        <v>140.44999999999999</v>
      </c>
      <c r="P158" s="26">
        <v>148.72999999999999</v>
      </c>
      <c r="Q158" s="26">
        <v>109.6</v>
      </c>
      <c r="R158" s="26">
        <v>140.62</v>
      </c>
      <c r="S158" s="26">
        <v>246.86</v>
      </c>
      <c r="T158" s="26">
        <v>199.53</v>
      </c>
      <c r="U158" s="26">
        <v>116.49</v>
      </c>
      <c r="V158" s="26">
        <v>205.68</v>
      </c>
      <c r="W158" s="26">
        <v>161.12</v>
      </c>
      <c r="X158" s="26">
        <v>129.41999999999999</v>
      </c>
      <c r="Y158" s="26">
        <v>136.72</v>
      </c>
      <c r="Z158" s="26">
        <v>148.31</v>
      </c>
      <c r="AA158" s="26">
        <v>168.02</v>
      </c>
      <c r="AB158" s="26">
        <v>352.1</v>
      </c>
      <c r="AC158" s="26">
        <v>39.409999999999997</v>
      </c>
      <c r="AD158" s="26">
        <v>171.85</v>
      </c>
      <c r="AE158" s="26">
        <v>113.29</v>
      </c>
      <c r="AF158" s="26">
        <v>240.82</v>
      </c>
      <c r="AG158" s="26">
        <v>141.16</v>
      </c>
      <c r="AH158" s="26">
        <v>78.66</v>
      </c>
      <c r="AI158" s="26">
        <v>255.32</v>
      </c>
      <c r="AJ158" s="26">
        <v>109.46</v>
      </c>
      <c r="AK158" s="26">
        <v>167.29</v>
      </c>
      <c r="AL158" s="26">
        <v>163.55000000000001</v>
      </c>
      <c r="AM158" s="26">
        <v>221.15</v>
      </c>
      <c r="AN158" s="26">
        <v>205.69</v>
      </c>
      <c r="AO158" s="26">
        <v>208.79</v>
      </c>
      <c r="AP158" s="26">
        <v>222.01</v>
      </c>
      <c r="AQ158" s="26">
        <v>170.55</v>
      </c>
      <c r="AR158" s="26">
        <v>188.92</v>
      </c>
      <c r="AS158" s="26">
        <v>99.96</v>
      </c>
      <c r="AT158" s="26">
        <v>215.52</v>
      </c>
      <c r="AU158" s="26">
        <v>216.96</v>
      </c>
      <c r="AV158" s="26">
        <v>188.94</v>
      </c>
      <c r="AW158" s="26">
        <v>166.18</v>
      </c>
      <c r="AX158" s="26">
        <v>167.57</v>
      </c>
      <c r="AY158" s="26">
        <v>207.34</v>
      </c>
      <c r="AZ158" s="26">
        <v>108.36</v>
      </c>
      <c r="BA158" s="26">
        <v>165.21</v>
      </c>
    </row>
    <row r="159" spans="2:53">
      <c r="B159" s="99" t="s">
        <v>257</v>
      </c>
      <c r="C159" s="26">
        <v>34.81</v>
      </c>
      <c r="D159" s="26">
        <v>55.21</v>
      </c>
      <c r="E159" s="26">
        <v>52.94</v>
      </c>
      <c r="F159" s="26">
        <v>44.83</v>
      </c>
      <c r="G159" s="26">
        <v>36.93</v>
      </c>
      <c r="H159" s="26">
        <v>45.84</v>
      </c>
      <c r="I159" s="26">
        <v>51.86</v>
      </c>
      <c r="J159" s="26">
        <v>50.08</v>
      </c>
      <c r="K159" s="26">
        <v>25.48</v>
      </c>
      <c r="L159" s="26">
        <v>38.99</v>
      </c>
      <c r="M159" s="26">
        <v>51.16</v>
      </c>
      <c r="N159" s="26">
        <v>62.74</v>
      </c>
      <c r="O159" s="26">
        <v>41.35</v>
      </c>
      <c r="P159" s="26">
        <v>31.19</v>
      </c>
      <c r="Q159" s="26">
        <v>29.61</v>
      </c>
      <c r="R159" s="26">
        <v>64.13</v>
      </c>
      <c r="S159" s="26">
        <v>47.42</v>
      </c>
      <c r="T159" s="26">
        <v>53.13</v>
      </c>
      <c r="U159" s="26">
        <v>93.22</v>
      </c>
      <c r="V159" s="26">
        <v>47.42</v>
      </c>
      <c r="W159" s="26">
        <v>58.59</v>
      </c>
      <c r="X159" s="26">
        <v>60.98</v>
      </c>
      <c r="Y159" s="26">
        <v>38.85</v>
      </c>
      <c r="Z159" s="26">
        <v>29.77</v>
      </c>
      <c r="AA159" s="26">
        <v>19.41</v>
      </c>
      <c r="AB159" s="26">
        <v>53.17</v>
      </c>
      <c r="AC159" s="26">
        <v>49.76</v>
      </c>
      <c r="AD159" s="26">
        <v>67.459999999999994</v>
      </c>
      <c r="AE159" s="26">
        <v>39.950000000000003</v>
      </c>
      <c r="AF159" s="26">
        <v>62.7</v>
      </c>
      <c r="AG159" s="26">
        <v>48.43</v>
      </c>
      <c r="AH159" s="26">
        <v>46.84</v>
      </c>
      <c r="AI159" s="26">
        <v>53.53</v>
      </c>
      <c r="AJ159" s="26">
        <v>64.56</v>
      </c>
      <c r="AK159" s="26">
        <v>84.04</v>
      </c>
      <c r="AL159" s="26">
        <v>53.32</v>
      </c>
      <c r="AM159" s="26">
        <v>45.48</v>
      </c>
      <c r="AN159" s="26">
        <v>52.42</v>
      </c>
      <c r="AO159" s="26">
        <v>105.39</v>
      </c>
      <c r="AP159" s="26">
        <v>60.15</v>
      </c>
      <c r="AQ159" s="26">
        <v>57.47</v>
      </c>
      <c r="AR159" s="26">
        <v>35.21</v>
      </c>
      <c r="AS159" s="26">
        <v>122.54</v>
      </c>
      <c r="AT159" s="26">
        <v>39.619999999999997</v>
      </c>
      <c r="AU159" s="26">
        <v>36.58</v>
      </c>
      <c r="AV159" s="26">
        <v>57.48</v>
      </c>
      <c r="AW159" s="26">
        <v>52.99</v>
      </c>
      <c r="AX159" s="26">
        <v>45.2</v>
      </c>
      <c r="AY159" s="26">
        <v>61.85</v>
      </c>
      <c r="AZ159" s="26">
        <v>34.26</v>
      </c>
      <c r="BA159" s="26">
        <v>66.81</v>
      </c>
    </row>
    <row r="160" spans="2:53">
      <c r="B160" s="99" t="s">
        <v>435</v>
      </c>
      <c r="C160" s="26">
        <v>31.58</v>
      </c>
      <c r="D160" s="26">
        <v>28.52</v>
      </c>
      <c r="E160" s="26">
        <v>15.38</v>
      </c>
      <c r="F160" s="26">
        <v>9.8699999999999992</v>
      </c>
      <c r="G160" s="26">
        <v>28.37</v>
      </c>
      <c r="H160" s="26">
        <v>24.76</v>
      </c>
      <c r="I160" s="26">
        <v>7.64</v>
      </c>
      <c r="J160" s="26">
        <v>11.39</v>
      </c>
      <c r="K160" s="26">
        <v>15.7</v>
      </c>
      <c r="L160" s="26">
        <v>7.98</v>
      </c>
      <c r="M160" s="26">
        <v>35.229999999999997</v>
      </c>
      <c r="N160" s="26">
        <v>7.15</v>
      </c>
      <c r="O160" s="26">
        <v>18.96</v>
      </c>
      <c r="P160" s="26">
        <v>13.94</v>
      </c>
      <c r="Q160" s="26">
        <v>12.38</v>
      </c>
      <c r="R160" s="26">
        <v>17.079999999999998</v>
      </c>
      <c r="S160" s="26">
        <v>5</v>
      </c>
      <c r="T160" s="26">
        <v>13.33</v>
      </c>
      <c r="U160" s="26">
        <v>10.02</v>
      </c>
      <c r="V160" s="26">
        <v>9.02</v>
      </c>
      <c r="W160" s="26">
        <v>18.760000000000002</v>
      </c>
      <c r="X160" s="26">
        <v>21.94</v>
      </c>
      <c r="Y160" s="26">
        <v>8.93</v>
      </c>
      <c r="Z160" s="26">
        <v>59.24</v>
      </c>
      <c r="AA160" s="26">
        <v>11.18</v>
      </c>
      <c r="AB160" s="26">
        <v>17.559999999999999</v>
      </c>
      <c r="AC160" s="26">
        <v>7.31</v>
      </c>
      <c r="AD160" s="26">
        <v>6.19</v>
      </c>
      <c r="AE160" s="26">
        <v>8.86</v>
      </c>
      <c r="AF160" s="26">
        <v>6.75</v>
      </c>
      <c r="AG160" s="26">
        <v>9.77</v>
      </c>
      <c r="AH160" s="26">
        <v>13.05</v>
      </c>
      <c r="AI160" s="26">
        <v>8.86</v>
      </c>
      <c r="AJ160" s="26">
        <v>22.1</v>
      </c>
      <c r="AK160" s="26">
        <v>12.39</v>
      </c>
      <c r="AL160" s="26">
        <v>45.66</v>
      </c>
      <c r="AM160" s="26">
        <v>22.67</v>
      </c>
      <c r="AN160" s="26">
        <v>8.93</v>
      </c>
      <c r="AO160" s="26">
        <v>6.1</v>
      </c>
      <c r="AP160" s="26">
        <v>11.57</v>
      </c>
      <c r="AQ160" s="26">
        <v>9.18</v>
      </c>
      <c r="AR160" s="26">
        <v>10.65</v>
      </c>
      <c r="AS160" s="26">
        <v>6.6</v>
      </c>
      <c r="AT160" s="26">
        <v>5.26</v>
      </c>
      <c r="AU160" s="26">
        <v>12.33</v>
      </c>
      <c r="AV160" s="26">
        <v>9.32</v>
      </c>
      <c r="AW160" s="26">
        <v>10.130000000000001</v>
      </c>
      <c r="AX160" s="26">
        <v>4.74</v>
      </c>
      <c r="AY160" s="26">
        <v>13.64</v>
      </c>
      <c r="AZ160" s="26">
        <v>4.95</v>
      </c>
      <c r="BA160" s="26">
        <v>8.1999999999999993</v>
      </c>
    </row>
    <row r="161" spans="2:53">
      <c r="B161" s="99" t="s">
        <v>21</v>
      </c>
      <c r="C161" s="26">
        <v>11.63</v>
      </c>
      <c r="D161" s="26">
        <v>19.88</v>
      </c>
      <c r="E161" s="26">
        <v>17.53</v>
      </c>
      <c r="F161" s="26">
        <v>17.55</v>
      </c>
      <c r="G161" s="26">
        <v>30.22</v>
      </c>
      <c r="H161" s="26">
        <v>28.9</v>
      </c>
      <c r="I161" s="26">
        <v>25.29</v>
      </c>
      <c r="J161" s="26">
        <v>27.44</v>
      </c>
      <c r="K161" s="26">
        <v>17.95</v>
      </c>
      <c r="L161" s="26">
        <v>12.84</v>
      </c>
      <c r="M161" s="26">
        <v>37.67</v>
      </c>
      <c r="N161" s="26">
        <v>29.77</v>
      </c>
      <c r="O161" s="26">
        <v>49.52</v>
      </c>
      <c r="P161" s="26">
        <v>24.02</v>
      </c>
      <c r="Q161" s="26">
        <v>20.72</v>
      </c>
      <c r="R161" s="26">
        <v>16.7</v>
      </c>
      <c r="S161" s="26">
        <v>10.4</v>
      </c>
      <c r="T161" s="26">
        <v>24.07</v>
      </c>
      <c r="U161" s="26">
        <v>15.18</v>
      </c>
      <c r="V161" s="26">
        <v>26.41</v>
      </c>
      <c r="W161" s="26">
        <v>19.11</v>
      </c>
      <c r="X161" s="26">
        <v>23.08</v>
      </c>
      <c r="Y161" s="26">
        <v>15.22</v>
      </c>
      <c r="Z161" s="26">
        <v>12.69</v>
      </c>
      <c r="AA161" s="26">
        <v>6.7</v>
      </c>
      <c r="AB161" s="26">
        <v>17.170000000000002</v>
      </c>
      <c r="AC161" s="26">
        <v>22.55</v>
      </c>
      <c r="AD161" s="26">
        <v>21.34</v>
      </c>
      <c r="AE161" s="26">
        <v>14.28</v>
      </c>
      <c r="AF161" s="26">
        <v>37.86</v>
      </c>
      <c r="AG161" s="26">
        <v>20.12</v>
      </c>
      <c r="AH161" s="26">
        <v>16.79</v>
      </c>
      <c r="AI161" s="26">
        <v>13.01</v>
      </c>
      <c r="AJ161" s="26">
        <v>8.44</v>
      </c>
      <c r="AK161" s="26">
        <v>17.95</v>
      </c>
      <c r="AL161" s="26">
        <v>18.760000000000002</v>
      </c>
      <c r="AM161" s="26">
        <v>18.7</v>
      </c>
      <c r="AN161" s="26">
        <v>34.590000000000003</v>
      </c>
      <c r="AO161" s="26">
        <v>15.04</v>
      </c>
      <c r="AP161" s="26">
        <v>30.74</v>
      </c>
      <c r="AQ161" s="26">
        <v>16.84</v>
      </c>
      <c r="AR161" s="26">
        <v>30.93</v>
      </c>
      <c r="AS161" s="26">
        <v>21.27</v>
      </c>
      <c r="AT161" s="26">
        <v>26.1</v>
      </c>
      <c r="AU161" s="26">
        <v>33.28</v>
      </c>
      <c r="AV161" s="26">
        <v>14.44</v>
      </c>
      <c r="AW161" s="26">
        <v>17.27</v>
      </c>
      <c r="AX161" s="26">
        <v>22.39</v>
      </c>
      <c r="AY161" s="26">
        <v>23.45</v>
      </c>
      <c r="AZ161" s="26">
        <v>16.59</v>
      </c>
      <c r="BA161" s="26">
        <v>18.46</v>
      </c>
    </row>
    <row r="162" spans="2:53">
      <c r="B162" s="99" t="s">
        <v>436</v>
      </c>
      <c r="C162" s="26">
        <v>7.88</v>
      </c>
      <c r="D162" s="26">
        <v>34.74</v>
      </c>
      <c r="E162" s="26">
        <v>13.86</v>
      </c>
      <c r="F162" s="26">
        <v>16.82</v>
      </c>
      <c r="G162" s="26">
        <v>16.03</v>
      </c>
      <c r="H162" s="26">
        <v>24.25</v>
      </c>
      <c r="I162" s="26">
        <v>14.91</v>
      </c>
      <c r="J162" s="26">
        <v>14.67</v>
      </c>
      <c r="K162" s="26">
        <v>9.14</v>
      </c>
      <c r="L162" s="26">
        <v>21.51</v>
      </c>
      <c r="M162" s="26">
        <v>19.87</v>
      </c>
      <c r="N162" s="26">
        <v>31.19</v>
      </c>
      <c r="O162" s="26">
        <v>20.21</v>
      </c>
      <c r="P162" s="26">
        <v>24.65</v>
      </c>
      <c r="Q162" s="26">
        <v>25.08</v>
      </c>
      <c r="R162" s="26">
        <v>31.73</v>
      </c>
      <c r="S162" s="26">
        <v>17.170000000000002</v>
      </c>
      <c r="T162" s="26">
        <v>30.43</v>
      </c>
      <c r="U162" s="26">
        <v>20.22</v>
      </c>
      <c r="V162" s="26">
        <v>37.15</v>
      </c>
      <c r="W162" s="26">
        <v>19.22</v>
      </c>
      <c r="X162" s="26">
        <v>23.73</v>
      </c>
      <c r="Y162" s="26">
        <v>13.01</v>
      </c>
      <c r="Z162" s="26">
        <v>26.73</v>
      </c>
      <c r="AA162" s="26">
        <v>9.7899999999999991</v>
      </c>
      <c r="AB162" s="26">
        <v>20.28</v>
      </c>
      <c r="AC162" s="26">
        <v>32.46</v>
      </c>
      <c r="AD162" s="26">
        <v>20.65</v>
      </c>
      <c r="AE162" s="26">
        <v>14.53</v>
      </c>
      <c r="AF162" s="26">
        <v>26.04</v>
      </c>
      <c r="AG162" s="26">
        <v>26.66</v>
      </c>
      <c r="AH162" s="26">
        <v>20.56</v>
      </c>
      <c r="AI162" s="26">
        <v>15.52</v>
      </c>
      <c r="AJ162" s="26">
        <v>25.2</v>
      </c>
      <c r="AK162" s="26">
        <v>21.37</v>
      </c>
      <c r="AL162" s="26">
        <v>24.74</v>
      </c>
      <c r="AM162" s="26">
        <v>18.61</v>
      </c>
      <c r="AN162" s="26">
        <v>22.24</v>
      </c>
      <c r="AO162" s="26">
        <v>20.62</v>
      </c>
      <c r="AP162" s="26">
        <v>18.010000000000002</v>
      </c>
      <c r="AQ162" s="26">
        <v>20.72</v>
      </c>
      <c r="AR162" s="26">
        <v>29.31</v>
      </c>
      <c r="AS162" s="26">
        <v>13.51</v>
      </c>
      <c r="AT162" s="26">
        <v>26.48</v>
      </c>
      <c r="AU162" s="26">
        <v>14.83</v>
      </c>
      <c r="AV162" s="26">
        <v>17.79</v>
      </c>
      <c r="AW162" s="26">
        <v>14.22</v>
      </c>
      <c r="AX162" s="26">
        <v>18.829999999999998</v>
      </c>
      <c r="AY162" s="26">
        <v>23.74</v>
      </c>
      <c r="AZ162" s="26">
        <v>49.97</v>
      </c>
      <c r="BA162" s="26">
        <v>59.85</v>
      </c>
    </row>
    <row r="163" spans="2:53">
      <c r="B163" s="99" t="s">
        <v>215</v>
      </c>
      <c r="C163" s="26">
        <v>38.99</v>
      </c>
      <c r="D163" s="26">
        <v>62.11</v>
      </c>
      <c r="E163" s="26">
        <v>49.62</v>
      </c>
      <c r="F163" s="26">
        <v>36.44</v>
      </c>
      <c r="G163" s="26">
        <v>30.48</v>
      </c>
      <c r="H163" s="26">
        <v>52.33</v>
      </c>
      <c r="I163" s="26">
        <v>58.38</v>
      </c>
      <c r="J163" s="26">
        <v>98.88</v>
      </c>
      <c r="K163" s="26">
        <v>53.75</v>
      </c>
      <c r="L163" s="26">
        <v>64.69</v>
      </c>
      <c r="M163" s="26">
        <v>78.540000000000006</v>
      </c>
      <c r="N163" s="26">
        <v>43.37</v>
      </c>
      <c r="O163" s="26">
        <v>87.89</v>
      </c>
      <c r="P163" s="26">
        <v>39.94</v>
      </c>
      <c r="Q163" s="26">
        <v>90.2</v>
      </c>
      <c r="R163" s="26">
        <v>43.6</v>
      </c>
      <c r="S163" s="26">
        <v>39.68</v>
      </c>
      <c r="T163" s="26">
        <v>37.869999999999997</v>
      </c>
      <c r="U163" s="26">
        <v>87.21</v>
      </c>
      <c r="V163" s="26">
        <v>50.73</v>
      </c>
      <c r="W163" s="26">
        <v>98.53</v>
      </c>
      <c r="X163" s="26">
        <v>106.72</v>
      </c>
      <c r="Y163" s="26">
        <v>55.7</v>
      </c>
      <c r="Z163" s="26">
        <v>93.74</v>
      </c>
      <c r="AA163" s="26">
        <v>30.2</v>
      </c>
      <c r="AB163" s="26">
        <v>69.819999999999993</v>
      </c>
      <c r="AC163" s="26">
        <v>50.26</v>
      </c>
      <c r="AD163" s="26">
        <v>50.35</v>
      </c>
      <c r="AE163" s="26">
        <v>52.54</v>
      </c>
      <c r="AF163" s="26">
        <v>59.87</v>
      </c>
      <c r="AG163" s="26">
        <v>84.23</v>
      </c>
      <c r="AH163" s="26">
        <v>79.430000000000007</v>
      </c>
      <c r="AI163" s="26">
        <v>58.5</v>
      </c>
      <c r="AJ163" s="26">
        <v>69.44</v>
      </c>
      <c r="AK163" s="26">
        <v>43.87</v>
      </c>
      <c r="AL163" s="26">
        <v>90.52</v>
      </c>
      <c r="AM163" s="26">
        <v>81.88</v>
      </c>
      <c r="AN163" s="26">
        <v>83.51</v>
      </c>
      <c r="AO163" s="26">
        <v>77.19</v>
      </c>
      <c r="AP163" s="26">
        <v>82.19</v>
      </c>
      <c r="AQ163" s="26">
        <v>76.099999999999994</v>
      </c>
      <c r="AR163" s="26">
        <v>72.959999999999994</v>
      </c>
      <c r="AS163" s="26">
        <v>50.63</v>
      </c>
      <c r="AT163" s="26">
        <v>91.9</v>
      </c>
      <c r="AU163" s="26">
        <v>76.349999999999994</v>
      </c>
      <c r="AV163" s="26">
        <v>81.28</v>
      </c>
      <c r="AW163" s="26">
        <v>50.26</v>
      </c>
      <c r="AX163" s="26">
        <v>111.91</v>
      </c>
      <c r="AY163" s="26">
        <v>56.71</v>
      </c>
      <c r="AZ163" s="26">
        <v>83.1</v>
      </c>
      <c r="BA163" s="26">
        <v>68.930000000000007</v>
      </c>
    </row>
    <row r="164" spans="2:53">
      <c r="B164" s="99" t="s">
        <v>127</v>
      </c>
      <c r="C164" s="26">
        <v>6.53</v>
      </c>
      <c r="D164" s="26">
        <v>15.59</v>
      </c>
      <c r="E164" s="26">
        <v>10.37</v>
      </c>
      <c r="F164" s="26">
        <v>11.56</v>
      </c>
      <c r="G164" s="26">
        <v>4.9400000000000004</v>
      </c>
      <c r="H164" s="26">
        <v>10.130000000000001</v>
      </c>
      <c r="I164" s="26">
        <v>12.58</v>
      </c>
      <c r="J164" s="26">
        <v>6.96</v>
      </c>
      <c r="K164" s="26">
        <v>5.13</v>
      </c>
      <c r="L164" s="26">
        <v>6.54</v>
      </c>
      <c r="M164" s="26">
        <v>14.41</v>
      </c>
      <c r="N164" s="26">
        <v>20.02</v>
      </c>
      <c r="O164" s="26">
        <v>15.72</v>
      </c>
      <c r="P164" s="26">
        <v>21.27</v>
      </c>
      <c r="Q164" s="26">
        <v>9.98</v>
      </c>
      <c r="R164" s="26">
        <v>9.64</v>
      </c>
      <c r="S164" s="26">
        <v>14.4</v>
      </c>
      <c r="T164" s="26">
        <v>19.72</v>
      </c>
      <c r="U164" s="26">
        <v>10.039999999999999</v>
      </c>
      <c r="V164" s="26">
        <v>22.38</v>
      </c>
      <c r="W164" s="26">
        <v>18.68</v>
      </c>
      <c r="X164" s="26">
        <v>4.6900000000000004</v>
      </c>
      <c r="Y164" s="26">
        <v>7.52</v>
      </c>
      <c r="Z164" s="26">
        <v>14.97</v>
      </c>
      <c r="AA164" s="26">
        <v>7.76</v>
      </c>
      <c r="AB164" s="26">
        <v>21.36</v>
      </c>
      <c r="AC164" s="26">
        <v>10.76</v>
      </c>
      <c r="AD164" s="26">
        <v>11.93</v>
      </c>
      <c r="AE164" s="26">
        <v>19.559999999999999</v>
      </c>
      <c r="AF164" s="26">
        <v>24.55</v>
      </c>
      <c r="AG164" s="26">
        <v>13.64</v>
      </c>
      <c r="AH164" s="26">
        <v>14.31</v>
      </c>
      <c r="AI164" s="26">
        <v>10.06</v>
      </c>
      <c r="AJ164" s="26">
        <v>6.35</v>
      </c>
      <c r="AK164" s="26">
        <v>14.09</v>
      </c>
      <c r="AL164" s="26">
        <v>12.33</v>
      </c>
      <c r="AM164" s="26">
        <v>15.44</v>
      </c>
      <c r="AN164" s="26">
        <v>30.12</v>
      </c>
      <c r="AO164" s="26">
        <v>21.18</v>
      </c>
      <c r="AP164" s="26">
        <v>16.32</v>
      </c>
      <c r="AQ164" s="26">
        <v>14.98</v>
      </c>
      <c r="AR164" s="26">
        <v>16.37</v>
      </c>
      <c r="AS164" s="26">
        <v>7.07</v>
      </c>
      <c r="AT164" s="26">
        <v>24.08</v>
      </c>
      <c r="AU164" s="26">
        <v>16.98</v>
      </c>
      <c r="AV164" s="26">
        <v>13.2</v>
      </c>
      <c r="AW164" s="26">
        <v>14.34</v>
      </c>
      <c r="AX164" s="26">
        <v>14.23</v>
      </c>
      <c r="AY164" s="26">
        <v>14.97</v>
      </c>
      <c r="AZ164" s="26">
        <v>15.69</v>
      </c>
      <c r="BA164" s="26">
        <v>5.85</v>
      </c>
    </row>
    <row r="165" spans="2:53">
      <c r="B165" s="99" t="s">
        <v>530</v>
      </c>
      <c r="C165" s="26">
        <v>154.55000000000001</v>
      </c>
      <c r="D165" s="26">
        <v>52.1</v>
      </c>
      <c r="E165" s="26">
        <v>91.93</v>
      </c>
      <c r="F165" s="26">
        <v>130.22999999999999</v>
      </c>
      <c r="G165" s="26">
        <v>138.35</v>
      </c>
      <c r="H165" s="26">
        <v>136.88</v>
      </c>
      <c r="I165" s="26">
        <v>69.64</v>
      </c>
      <c r="J165" s="26">
        <v>95.01</v>
      </c>
      <c r="K165" s="26">
        <v>115.6</v>
      </c>
      <c r="L165" s="26">
        <v>111.85</v>
      </c>
      <c r="M165" s="26">
        <v>153.34</v>
      </c>
      <c r="N165" s="26">
        <v>237.08</v>
      </c>
      <c r="O165" s="26">
        <v>145.6</v>
      </c>
      <c r="P165" s="26">
        <v>156.29</v>
      </c>
      <c r="Q165" s="26">
        <v>66.760000000000005</v>
      </c>
      <c r="R165" s="26">
        <v>115.19</v>
      </c>
      <c r="S165" s="26">
        <v>159.74</v>
      </c>
      <c r="T165" s="26">
        <v>190.85</v>
      </c>
      <c r="U165" s="26">
        <v>111.8</v>
      </c>
      <c r="V165" s="26">
        <v>160.66</v>
      </c>
      <c r="W165" s="26">
        <v>100.93</v>
      </c>
      <c r="X165" s="26">
        <v>92.29</v>
      </c>
      <c r="Y165" s="26">
        <v>102.28</v>
      </c>
      <c r="Z165" s="26">
        <v>75.27</v>
      </c>
      <c r="AA165" s="26">
        <v>138.83000000000001</v>
      </c>
      <c r="AB165" s="26">
        <v>117.15</v>
      </c>
      <c r="AC165" s="26">
        <v>80.849999999999994</v>
      </c>
      <c r="AD165" s="26">
        <v>81.459999999999994</v>
      </c>
      <c r="AE165" s="26">
        <v>131.13999999999999</v>
      </c>
      <c r="AF165" s="26">
        <v>113.59</v>
      </c>
      <c r="AG165" s="26">
        <v>81.56</v>
      </c>
      <c r="AH165" s="26">
        <v>120.29</v>
      </c>
      <c r="AI165" s="26">
        <v>122.24</v>
      </c>
      <c r="AJ165" s="26">
        <v>120.53</v>
      </c>
      <c r="AK165" s="26">
        <v>117.7</v>
      </c>
      <c r="AL165" s="26">
        <v>125.43</v>
      </c>
      <c r="AM165" s="26">
        <v>74.709999999999994</v>
      </c>
      <c r="AN165" s="26">
        <v>136.68</v>
      </c>
      <c r="AO165" s="26">
        <v>105.62</v>
      </c>
      <c r="AP165" s="26">
        <v>161.31</v>
      </c>
      <c r="AQ165" s="26">
        <v>119.39</v>
      </c>
      <c r="AR165" s="26">
        <v>159.80000000000001</v>
      </c>
      <c r="AS165" s="26">
        <v>98.51</v>
      </c>
      <c r="AT165" s="26">
        <v>124.43</v>
      </c>
      <c r="AU165" s="26">
        <v>142.22</v>
      </c>
      <c r="AV165" s="26">
        <v>107.44</v>
      </c>
      <c r="AW165" s="26">
        <v>98.57</v>
      </c>
      <c r="AX165" s="26">
        <v>130.84</v>
      </c>
      <c r="AY165" s="26">
        <v>108.62</v>
      </c>
      <c r="AZ165" s="26">
        <v>87.55</v>
      </c>
      <c r="BA165" s="26">
        <v>109.38</v>
      </c>
    </row>
    <row r="166" spans="2:53">
      <c r="B166" s="99" t="s">
        <v>437</v>
      </c>
      <c r="C166" s="26">
        <v>55.76</v>
      </c>
      <c r="D166" s="26">
        <v>45.43</v>
      </c>
      <c r="E166" s="26">
        <v>70.59</v>
      </c>
      <c r="F166" s="26">
        <v>67.47</v>
      </c>
      <c r="G166" s="26">
        <v>44.15</v>
      </c>
      <c r="H166" s="26">
        <v>41.95</v>
      </c>
      <c r="I166" s="26">
        <v>36.46</v>
      </c>
      <c r="J166" s="26">
        <v>73.41</v>
      </c>
      <c r="K166" s="26">
        <v>53.62</v>
      </c>
      <c r="L166" s="26">
        <v>54.63</v>
      </c>
      <c r="M166" s="26">
        <v>47.43</v>
      </c>
      <c r="N166" s="26">
        <v>37.54</v>
      </c>
      <c r="O166" s="26">
        <v>56.44</v>
      </c>
      <c r="P166" s="26">
        <v>49.3</v>
      </c>
      <c r="Q166" s="26">
        <v>51.65</v>
      </c>
      <c r="R166" s="26">
        <v>38.75</v>
      </c>
      <c r="S166" s="26">
        <v>18.010000000000002</v>
      </c>
      <c r="T166" s="26">
        <v>49.91</v>
      </c>
      <c r="U166" s="26">
        <v>66.28</v>
      </c>
      <c r="V166" s="26">
        <v>49.03</v>
      </c>
      <c r="W166" s="26">
        <v>43.55</v>
      </c>
      <c r="X166" s="26">
        <v>53.62</v>
      </c>
      <c r="Y166" s="26">
        <v>55.07</v>
      </c>
      <c r="Z166" s="26">
        <v>54.88</v>
      </c>
      <c r="AA166" s="26">
        <v>44.08</v>
      </c>
      <c r="AB166" s="26">
        <v>64.62</v>
      </c>
      <c r="AC166" s="26">
        <v>60.72</v>
      </c>
      <c r="AD166" s="26">
        <v>79.319999999999993</v>
      </c>
      <c r="AE166" s="26">
        <v>43.53</v>
      </c>
      <c r="AF166" s="26">
        <v>63.08</v>
      </c>
      <c r="AG166" s="26">
        <v>74.72</v>
      </c>
      <c r="AH166" s="26">
        <v>47.7</v>
      </c>
      <c r="AI166" s="26">
        <v>44.46</v>
      </c>
      <c r="AJ166" s="26">
        <v>66.510000000000005</v>
      </c>
      <c r="AK166" s="26">
        <v>56.41</v>
      </c>
      <c r="AL166" s="26">
        <v>44.96</v>
      </c>
      <c r="AM166" s="26">
        <v>59.8</v>
      </c>
      <c r="AN166" s="26">
        <v>44.83</v>
      </c>
      <c r="AO166" s="26">
        <v>55.07</v>
      </c>
      <c r="AP166" s="26">
        <v>50.82</v>
      </c>
      <c r="AQ166" s="26">
        <v>63.99</v>
      </c>
      <c r="AR166" s="26">
        <v>39.65</v>
      </c>
      <c r="AS166" s="26">
        <v>60.41</v>
      </c>
      <c r="AT166" s="26">
        <v>55.76</v>
      </c>
      <c r="AU166" s="26">
        <v>45.43</v>
      </c>
      <c r="AV166" s="26">
        <v>43.49</v>
      </c>
      <c r="AW166" s="26">
        <v>61.06</v>
      </c>
      <c r="AX166" s="26">
        <v>60.26</v>
      </c>
      <c r="AY166" s="26">
        <v>71.709999999999994</v>
      </c>
      <c r="AZ166" s="26">
        <v>50.25</v>
      </c>
      <c r="BA166" s="26">
        <v>34.869999999999997</v>
      </c>
    </row>
    <row r="167" spans="2:53">
      <c r="B167" s="99" t="s">
        <v>314</v>
      </c>
      <c r="C167" s="26">
        <v>21.91</v>
      </c>
      <c r="D167" s="26">
        <v>19.350000000000001</v>
      </c>
      <c r="E167" s="26">
        <v>21.2</v>
      </c>
      <c r="F167" s="26">
        <v>8.34</v>
      </c>
      <c r="G167" s="26">
        <v>10.17</v>
      </c>
      <c r="H167" s="26">
        <v>21.5</v>
      </c>
      <c r="I167" s="26">
        <v>22.9</v>
      </c>
      <c r="J167" s="26">
        <v>21.83</v>
      </c>
      <c r="K167" s="26">
        <v>17.28</v>
      </c>
      <c r="L167" s="26">
        <v>34.4</v>
      </c>
      <c r="M167" s="26">
        <v>19.48</v>
      </c>
      <c r="N167" s="26">
        <v>8.15</v>
      </c>
      <c r="O167" s="26">
        <v>23.8</v>
      </c>
      <c r="P167" s="26">
        <v>21.6</v>
      </c>
      <c r="Q167" s="26">
        <v>19.87</v>
      </c>
      <c r="R167" s="26">
        <v>12.53</v>
      </c>
      <c r="S167" s="26">
        <v>6.21</v>
      </c>
      <c r="T167" s="26">
        <v>24.62</v>
      </c>
      <c r="U167" s="26">
        <v>21.42</v>
      </c>
      <c r="V167" s="26">
        <v>21.26</v>
      </c>
      <c r="W167" s="26">
        <v>22.02</v>
      </c>
      <c r="X167" s="26">
        <v>18.03</v>
      </c>
      <c r="Y167" s="26">
        <v>6.38</v>
      </c>
      <c r="Z167" s="26">
        <v>21.42</v>
      </c>
      <c r="AA167" s="26">
        <v>4.38</v>
      </c>
      <c r="AB167" s="26">
        <v>13.25</v>
      </c>
      <c r="AC167" s="26">
        <v>21.04</v>
      </c>
      <c r="AD167" s="26">
        <v>26.29</v>
      </c>
      <c r="AE167" s="26">
        <v>6.9</v>
      </c>
      <c r="AF167" s="26">
        <v>17.41</v>
      </c>
      <c r="AG167" s="26">
        <v>12.72</v>
      </c>
      <c r="AH167" s="26">
        <v>25.69</v>
      </c>
      <c r="AI167" s="26">
        <v>20.82</v>
      </c>
      <c r="AJ167" s="26">
        <v>14.76</v>
      </c>
      <c r="AK167" s="26">
        <v>25.84</v>
      </c>
      <c r="AL167" s="26">
        <v>17.71</v>
      </c>
      <c r="AM167" s="26">
        <v>21.72</v>
      </c>
      <c r="AN167" s="26">
        <v>20.48</v>
      </c>
      <c r="AO167" s="26">
        <v>28.97</v>
      </c>
      <c r="AP167" s="26">
        <v>12.08</v>
      </c>
      <c r="AQ167" s="26">
        <v>30.46</v>
      </c>
      <c r="AR167" s="26">
        <v>33.159999999999997</v>
      </c>
      <c r="AS167" s="26">
        <v>26.58</v>
      </c>
      <c r="AT167" s="26">
        <v>10.52</v>
      </c>
      <c r="AU167" s="26">
        <v>15.67</v>
      </c>
      <c r="AV167" s="26">
        <v>18.93</v>
      </c>
      <c r="AW167" s="26">
        <v>15.68</v>
      </c>
      <c r="AX167" s="26">
        <v>16.190000000000001</v>
      </c>
      <c r="AY167" s="26">
        <v>30.83</v>
      </c>
      <c r="AZ167" s="26">
        <v>31.74</v>
      </c>
      <c r="BA167" s="26">
        <v>9.85</v>
      </c>
    </row>
    <row r="168" spans="2:53">
      <c r="B168" s="99" t="s">
        <v>2</v>
      </c>
      <c r="C168" s="26">
        <v>228.08</v>
      </c>
      <c r="D168" s="26">
        <v>172.98</v>
      </c>
      <c r="E168" s="26">
        <v>167.85</v>
      </c>
      <c r="F168" s="26">
        <v>215.36</v>
      </c>
      <c r="G168" s="26">
        <v>201.99</v>
      </c>
      <c r="H168" s="26">
        <v>114.65</v>
      </c>
      <c r="I168" s="26">
        <v>13.03</v>
      </c>
      <c r="J168" s="26">
        <v>15.04</v>
      </c>
      <c r="K168" s="26">
        <v>3.81</v>
      </c>
      <c r="L168" s="26">
        <v>332.88</v>
      </c>
      <c r="M168" s="26">
        <v>6.57</v>
      </c>
      <c r="N168" s="26">
        <v>24.79</v>
      </c>
      <c r="O168" s="26">
        <v>7.88</v>
      </c>
      <c r="P168" s="26">
        <v>6.73</v>
      </c>
      <c r="Q168" s="26">
        <v>159.30000000000001</v>
      </c>
      <c r="R168" s="26">
        <v>258.72000000000003</v>
      </c>
      <c r="S168" s="26">
        <v>89.69</v>
      </c>
      <c r="T168" s="26">
        <v>103.18</v>
      </c>
      <c r="U168" s="26">
        <v>269.27999999999997</v>
      </c>
      <c r="V168" s="26">
        <v>166.58</v>
      </c>
      <c r="W168" s="26">
        <v>298.37</v>
      </c>
      <c r="X168" s="26">
        <v>451.09</v>
      </c>
      <c r="Y168" s="26">
        <v>436.44</v>
      </c>
      <c r="Z168" s="26">
        <v>182.59</v>
      </c>
      <c r="AA168" s="26">
        <v>222.56</v>
      </c>
      <c r="AB168" s="26">
        <v>162.41</v>
      </c>
      <c r="AC168" s="26">
        <v>8.1300000000000008</v>
      </c>
      <c r="AD168" s="26">
        <v>192.34</v>
      </c>
      <c r="AE168" s="26">
        <v>132.86000000000001</v>
      </c>
      <c r="AF168" s="26">
        <v>221.63</v>
      </c>
      <c r="AG168" s="26">
        <v>157.91</v>
      </c>
      <c r="AH168" s="26">
        <v>266.11</v>
      </c>
      <c r="AI168" s="26">
        <v>232.08</v>
      </c>
      <c r="AJ168" s="26">
        <v>85.95</v>
      </c>
      <c r="AK168" s="26">
        <v>143.13</v>
      </c>
      <c r="AL168" s="26">
        <v>119.62</v>
      </c>
      <c r="AM168" s="26">
        <v>270.11</v>
      </c>
      <c r="AN168" s="26">
        <v>149.35</v>
      </c>
      <c r="AO168" s="26">
        <v>158.9</v>
      </c>
      <c r="AP168" s="26">
        <v>127.82</v>
      </c>
      <c r="AQ168" s="26">
        <v>248.57</v>
      </c>
      <c r="AR168" s="26">
        <v>54.28</v>
      </c>
      <c r="AS168" s="26">
        <v>89.33</v>
      </c>
      <c r="AT168" s="26">
        <v>130.44999999999999</v>
      </c>
      <c r="AU168" s="26">
        <v>177.2</v>
      </c>
      <c r="AV168" s="26">
        <v>256.37</v>
      </c>
      <c r="AW168" s="26">
        <v>113.86</v>
      </c>
      <c r="AX168" s="26">
        <v>34.96</v>
      </c>
      <c r="AY168" s="26">
        <v>6.1</v>
      </c>
      <c r="AZ168" s="26">
        <v>7.32</v>
      </c>
      <c r="BA168" s="26">
        <v>5.27</v>
      </c>
    </row>
    <row r="169" spans="2:53">
      <c r="B169" s="99" t="s">
        <v>126</v>
      </c>
      <c r="C169" s="26">
        <v>139.18</v>
      </c>
      <c r="D169" s="26">
        <v>387.76</v>
      </c>
      <c r="E169" s="26">
        <v>300.14999999999998</v>
      </c>
      <c r="F169" s="26">
        <v>175.55</v>
      </c>
      <c r="G169" s="26">
        <v>137.58000000000001</v>
      </c>
      <c r="H169" s="26">
        <v>198.47</v>
      </c>
      <c r="I169" s="26">
        <v>292.33</v>
      </c>
      <c r="J169" s="26">
        <v>187.21</v>
      </c>
      <c r="K169" s="26">
        <v>243.3</v>
      </c>
      <c r="L169" s="26">
        <v>340.83</v>
      </c>
      <c r="M169" s="26">
        <v>293.52999999999997</v>
      </c>
      <c r="N169" s="26">
        <v>216.97</v>
      </c>
      <c r="O169" s="26">
        <v>349.79</v>
      </c>
      <c r="P169" s="26">
        <v>177.84</v>
      </c>
      <c r="Q169" s="26">
        <v>254.7</v>
      </c>
      <c r="R169" s="26">
        <v>454.13</v>
      </c>
      <c r="S169" s="26">
        <v>337.32</v>
      </c>
      <c r="T169" s="26">
        <v>419.86</v>
      </c>
      <c r="U169" s="26">
        <v>193.13</v>
      </c>
      <c r="V169" s="26">
        <v>331.85</v>
      </c>
      <c r="W169" s="26">
        <v>216.17</v>
      </c>
      <c r="X169" s="26">
        <v>342.38</v>
      </c>
      <c r="Y169" s="26">
        <v>160.09</v>
      </c>
      <c r="Z169" s="26">
        <v>259.06</v>
      </c>
      <c r="AA169" s="26">
        <v>156.4</v>
      </c>
      <c r="AB169" s="26">
        <v>331.41</v>
      </c>
      <c r="AC169" s="26">
        <v>191.96</v>
      </c>
      <c r="AD169" s="26">
        <v>543.11</v>
      </c>
      <c r="AE169" s="26">
        <v>494.6</v>
      </c>
      <c r="AF169" s="26">
        <v>425.23</v>
      </c>
      <c r="AG169" s="26">
        <v>229.36</v>
      </c>
      <c r="AH169" s="26">
        <v>204.01</v>
      </c>
      <c r="AI169" s="26">
        <v>215.66</v>
      </c>
      <c r="AJ169" s="26">
        <v>104.42</v>
      </c>
      <c r="AK169" s="26">
        <v>557.61</v>
      </c>
      <c r="AL169" s="26">
        <v>319.62</v>
      </c>
      <c r="AM169" s="26">
        <v>539.11</v>
      </c>
      <c r="AN169" s="26">
        <v>177.25</v>
      </c>
      <c r="AO169" s="26">
        <v>399.54</v>
      </c>
      <c r="AP169" s="26">
        <v>310.07</v>
      </c>
      <c r="AQ169" s="26">
        <v>394.3</v>
      </c>
      <c r="AR169" s="26">
        <v>310.11</v>
      </c>
      <c r="AS169" s="26">
        <v>442.43</v>
      </c>
      <c r="AT169" s="26">
        <v>317.7</v>
      </c>
      <c r="AU169" s="26">
        <v>252.02</v>
      </c>
      <c r="AV169" s="26">
        <v>253.49</v>
      </c>
      <c r="AW169" s="26">
        <v>274.73</v>
      </c>
      <c r="AX169" s="26">
        <v>249.19</v>
      </c>
      <c r="AY169" s="26">
        <v>337.64</v>
      </c>
      <c r="AZ169" s="26">
        <v>194.77</v>
      </c>
      <c r="BA169" s="26">
        <v>332.8</v>
      </c>
    </row>
    <row r="170" spans="2:53">
      <c r="B170" s="99" t="s">
        <v>218</v>
      </c>
      <c r="C170" s="26">
        <v>58.11</v>
      </c>
      <c r="D170" s="26">
        <v>94.91</v>
      </c>
      <c r="E170" s="26">
        <v>64.900000000000006</v>
      </c>
      <c r="F170" s="26">
        <v>100.15</v>
      </c>
      <c r="G170" s="26">
        <v>79.37</v>
      </c>
      <c r="H170" s="26">
        <v>78.58</v>
      </c>
      <c r="I170" s="26">
        <v>71.78</v>
      </c>
      <c r="J170" s="26">
        <v>119.34</v>
      </c>
      <c r="K170" s="26">
        <v>42.12</v>
      </c>
      <c r="L170" s="26">
        <v>124.48</v>
      </c>
      <c r="M170" s="26">
        <v>116.31</v>
      </c>
      <c r="N170" s="26">
        <v>66.78</v>
      </c>
      <c r="O170" s="26">
        <v>158.68</v>
      </c>
      <c r="P170" s="26">
        <v>59.6</v>
      </c>
      <c r="Q170" s="26">
        <v>74.84</v>
      </c>
      <c r="R170" s="26">
        <v>84.66</v>
      </c>
      <c r="S170" s="26">
        <v>107.17</v>
      </c>
      <c r="T170" s="26">
        <v>76.209999999999994</v>
      </c>
      <c r="U170" s="26">
        <v>95.58</v>
      </c>
      <c r="V170" s="26">
        <v>66.13</v>
      </c>
      <c r="W170" s="26">
        <v>84.64</v>
      </c>
      <c r="X170" s="26">
        <v>88.39</v>
      </c>
      <c r="Y170" s="26">
        <v>97.24</v>
      </c>
      <c r="Z170" s="26">
        <v>159.24</v>
      </c>
      <c r="AA170" s="26">
        <v>39.18</v>
      </c>
      <c r="AB170" s="26">
        <v>162.47</v>
      </c>
      <c r="AC170" s="26">
        <v>103.19</v>
      </c>
      <c r="AD170" s="26">
        <v>92.12</v>
      </c>
      <c r="AE170" s="26">
        <v>121.39</v>
      </c>
      <c r="AF170" s="26">
        <v>84.17</v>
      </c>
      <c r="AG170" s="26">
        <v>154.25</v>
      </c>
      <c r="AH170" s="26">
        <v>92.27</v>
      </c>
      <c r="AI170" s="26">
        <v>104.01</v>
      </c>
      <c r="AJ170" s="26">
        <v>62.01</v>
      </c>
      <c r="AK170" s="26">
        <v>82.18</v>
      </c>
      <c r="AL170" s="26">
        <v>121.09</v>
      </c>
      <c r="AM170" s="26">
        <v>158.13999999999999</v>
      </c>
      <c r="AN170" s="26">
        <v>73.27</v>
      </c>
      <c r="AO170" s="26">
        <v>114.82</v>
      </c>
      <c r="AP170" s="26">
        <v>104.31</v>
      </c>
      <c r="AQ170" s="26">
        <v>110.39</v>
      </c>
      <c r="AR170" s="26">
        <v>151.58000000000001</v>
      </c>
      <c r="AS170" s="26">
        <v>78.08</v>
      </c>
      <c r="AT170" s="26">
        <v>149.30000000000001</v>
      </c>
      <c r="AU170" s="26">
        <v>149.53</v>
      </c>
      <c r="AV170" s="26">
        <v>186.86</v>
      </c>
      <c r="AW170" s="26">
        <v>115.93</v>
      </c>
      <c r="AX170" s="26">
        <v>126.32</v>
      </c>
      <c r="AY170" s="26">
        <v>129.66</v>
      </c>
      <c r="AZ170" s="26">
        <v>185.17</v>
      </c>
      <c r="BA170" s="26">
        <v>140.01</v>
      </c>
    </row>
    <row r="171" spans="2:53">
      <c r="B171" s="99" t="s">
        <v>328</v>
      </c>
      <c r="C171" s="26">
        <v>19.7</v>
      </c>
      <c r="D171" s="26">
        <v>40.130000000000003</v>
      </c>
      <c r="E171" s="26">
        <v>33.01</v>
      </c>
      <c r="F171" s="26">
        <v>47.04</v>
      </c>
      <c r="G171" s="26">
        <v>11.21</v>
      </c>
      <c r="H171" s="26">
        <v>70.98</v>
      </c>
      <c r="I171" s="26">
        <v>27.28</v>
      </c>
      <c r="J171" s="26">
        <v>22.58</v>
      </c>
      <c r="K171" s="26">
        <v>47.48</v>
      </c>
      <c r="L171" s="26">
        <v>22.55</v>
      </c>
      <c r="M171" s="26">
        <v>37.979999999999997</v>
      </c>
      <c r="N171" s="26">
        <v>106.63</v>
      </c>
      <c r="O171" s="26">
        <v>108.29</v>
      </c>
      <c r="P171" s="26">
        <v>85.93</v>
      </c>
      <c r="Q171" s="26">
        <v>36.35</v>
      </c>
      <c r="R171" s="26">
        <v>37.869999999999997</v>
      </c>
      <c r="S171" s="26">
        <v>70.3</v>
      </c>
      <c r="T171" s="26">
        <v>57.67</v>
      </c>
      <c r="U171" s="26">
        <v>34.47</v>
      </c>
      <c r="V171" s="26">
        <v>44.44</v>
      </c>
      <c r="W171" s="26">
        <v>31.3</v>
      </c>
      <c r="X171" s="26">
        <v>33.479999999999997</v>
      </c>
      <c r="Y171" s="26">
        <v>24.55</v>
      </c>
      <c r="Z171" s="26">
        <v>24.08</v>
      </c>
      <c r="AA171" s="26">
        <v>32.15</v>
      </c>
      <c r="AB171" s="26">
        <v>26.84</v>
      </c>
      <c r="AC171" s="26">
        <v>27.91</v>
      </c>
      <c r="AD171" s="26">
        <v>20.170000000000002</v>
      </c>
      <c r="AE171" s="26">
        <v>37.409999999999997</v>
      </c>
      <c r="AF171" s="26">
        <v>32.58</v>
      </c>
      <c r="AG171" s="26">
        <v>14.09</v>
      </c>
      <c r="AH171" s="26">
        <v>60.89</v>
      </c>
      <c r="AI171" s="26">
        <v>29.88</v>
      </c>
      <c r="AJ171" s="26">
        <v>51.02</v>
      </c>
      <c r="AK171" s="26">
        <v>58.88</v>
      </c>
      <c r="AL171" s="26">
        <v>37.5</v>
      </c>
      <c r="AM171" s="26">
        <v>33.53</v>
      </c>
      <c r="AN171" s="26">
        <v>45.16</v>
      </c>
      <c r="AO171" s="26">
        <v>59.49</v>
      </c>
      <c r="AP171" s="26">
        <v>53.25</v>
      </c>
      <c r="AQ171" s="26">
        <v>32.71</v>
      </c>
      <c r="AR171" s="26">
        <v>42.44</v>
      </c>
      <c r="AS171" s="26">
        <v>32.58</v>
      </c>
      <c r="AT171" s="26">
        <v>54.31</v>
      </c>
      <c r="AU171" s="26">
        <v>41.67</v>
      </c>
      <c r="AV171" s="26">
        <v>43.72</v>
      </c>
      <c r="AW171" s="26">
        <v>35.61</v>
      </c>
      <c r="AX171" s="26">
        <v>47.9</v>
      </c>
      <c r="AY171" s="26">
        <v>70.63</v>
      </c>
      <c r="AZ171" s="26">
        <v>24.16</v>
      </c>
      <c r="BA171" s="26">
        <v>43.54</v>
      </c>
    </row>
    <row r="172" spans="2:53">
      <c r="B172" s="99" t="s">
        <v>438</v>
      </c>
      <c r="C172" s="26">
        <v>77.760000000000005</v>
      </c>
      <c r="D172" s="26">
        <v>86.78</v>
      </c>
      <c r="E172" s="26">
        <v>106.16</v>
      </c>
      <c r="F172" s="26">
        <v>76.81</v>
      </c>
      <c r="G172" s="26">
        <v>97.19</v>
      </c>
      <c r="H172" s="26">
        <v>89.77</v>
      </c>
      <c r="I172" s="26">
        <v>170.92</v>
      </c>
      <c r="J172" s="26">
        <v>79.66</v>
      </c>
      <c r="K172" s="26">
        <v>70.989999999999995</v>
      </c>
      <c r="L172" s="26">
        <v>61.59</v>
      </c>
      <c r="M172" s="26">
        <v>72.91</v>
      </c>
      <c r="N172" s="26">
        <v>76.77</v>
      </c>
      <c r="O172" s="26">
        <v>102.98</v>
      </c>
      <c r="P172" s="26">
        <v>80.44</v>
      </c>
      <c r="Q172" s="26">
        <v>79.97</v>
      </c>
      <c r="R172" s="26">
        <v>58.94</v>
      </c>
      <c r="S172" s="26">
        <v>82.17</v>
      </c>
      <c r="T172" s="26">
        <v>126.76</v>
      </c>
      <c r="U172" s="26">
        <v>106.31</v>
      </c>
      <c r="V172" s="26">
        <v>76.349999999999994</v>
      </c>
      <c r="W172" s="26">
        <v>79.98</v>
      </c>
      <c r="X172" s="26">
        <v>74.760000000000005</v>
      </c>
      <c r="Y172" s="26">
        <v>55.27</v>
      </c>
      <c r="Z172" s="26">
        <v>61.81</v>
      </c>
      <c r="AA172" s="26">
        <v>52</v>
      </c>
      <c r="AB172" s="26">
        <v>74.16</v>
      </c>
      <c r="AC172" s="26">
        <v>55.55</v>
      </c>
      <c r="AD172" s="26">
        <v>56.25</v>
      </c>
      <c r="AE172" s="26">
        <v>81.739999999999995</v>
      </c>
      <c r="AF172" s="26">
        <v>51.25</v>
      </c>
      <c r="AG172" s="26">
        <v>78.53</v>
      </c>
      <c r="AH172" s="26">
        <v>125.91</v>
      </c>
      <c r="AI172" s="26">
        <v>115.68</v>
      </c>
      <c r="AJ172" s="26">
        <v>69.430000000000007</v>
      </c>
      <c r="AK172" s="26">
        <v>216.31</v>
      </c>
      <c r="AL172" s="26">
        <v>84.66</v>
      </c>
      <c r="AM172" s="26">
        <v>112.1</v>
      </c>
      <c r="AN172" s="26">
        <v>95.43</v>
      </c>
      <c r="AO172" s="26">
        <v>149.02000000000001</v>
      </c>
      <c r="AP172" s="26">
        <v>92.87</v>
      </c>
      <c r="AQ172" s="26">
        <v>78.09</v>
      </c>
      <c r="AR172" s="26">
        <v>89.99</v>
      </c>
      <c r="AS172" s="26">
        <v>99.76</v>
      </c>
      <c r="AT172" s="26">
        <v>110.43</v>
      </c>
      <c r="AU172" s="26">
        <v>92.35</v>
      </c>
      <c r="AV172" s="26">
        <v>102.35</v>
      </c>
      <c r="AW172" s="26">
        <v>68.739999999999995</v>
      </c>
      <c r="AX172" s="26">
        <v>102.34</v>
      </c>
      <c r="AY172" s="26">
        <v>80.78</v>
      </c>
      <c r="AZ172" s="26">
        <v>33.92</v>
      </c>
      <c r="BA172" s="26">
        <v>83.37</v>
      </c>
    </row>
    <row r="173" spans="2:53">
      <c r="B173" s="99" t="s">
        <v>439</v>
      </c>
      <c r="C173" s="26">
        <v>12.14</v>
      </c>
      <c r="D173" s="26">
        <v>14.02</v>
      </c>
      <c r="E173" s="26">
        <v>15.43</v>
      </c>
      <c r="F173" s="26">
        <v>27.02</v>
      </c>
      <c r="G173" s="26">
        <v>31.05</v>
      </c>
      <c r="H173" s="26">
        <v>11.88</v>
      </c>
      <c r="I173" s="26">
        <v>9.64</v>
      </c>
      <c r="J173" s="26">
        <v>24.26</v>
      </c>
      <c r="K173" s="26">
        <v>18.78</v>
      </c>
      <c r="L173" s="26">
        <v>18.32</v>
      </c>
      <c r="M173" s="26">
        <v>17.47</v>
      </c>
      <c r="N173" s="26">
        <v>9.65</v>
      </c>
      <c r="O173" s="26">
        <v>15.34</v>
      </c>
      <c r="P173" s="26">
        <v>15.23</v>
      </c>
      <c r="Q173" s="26">
        <v>15.21</v>
      </c>
      <c r="R173" s="26">
        <v>25.63</v>
      </c>
      <c r="S173" s="26">
        <v>6.58</v>
      </c>
      <c r="T173" s="26">
        <v>15.14</v>
      </c>
      <c r="U173" s="26">
        <v>16.04</v>
      </c>
      <c r="V173" s="26">
        <v>14.27</v>
      </c>
      <c r="W173" s="26">
        <v>10.87</v>
      </c>
      <c r="X173" s="26">
        <v>6.14</v>
      </c>
      <c r="Y173" s="26">
        <v>18.440000000000001</v>
      </c>
      <c r="Z173" s="26">
        <v>15.06</v>
      </c>
      <c r="AA173" s="26">
        <v>6.19</v>
      </c>
      <c r="AB173" s="26">
        <v>9.3699999999999992</v>
      </c>
      <c r="AC173" s="26">
        <v>18.78</v>
      </c>
      <c r="AD173" s="26">
        <v>8.86</v>
      </c>
      <c r="AE173" s="26">
        <v>16.57</v>
      </c>
      <c r="AF173" s="26">
        <v>8.7200000000000006</v>
      </c>
      <c r="AG173" s="26">
        <v>17.21</v>
      </c>
      <c r="AH173" s="26">
        <v>13.32</v>
      </c>
      <c r="AI173" s="26">
        <v>8.68</v>
      </c>
      <c r="AJ173" s="26">
        <v>15.27</v>
      </c>
      <c r="AK173" s="26">
        <v>15.95</v>
      </c>
      <c r="AL173" s="26">
        <v>14.28</v>
      </c>
      <c r="AM173" s="26">
        <v>16.02</v>
      </c>
      <c r="AN173" s="26">
        <v>15.44</v>
      </c>
      <c r="AO173" s="26">
        <v>11.6</v>
      </c>
      <c r="AP173" s="26">
        <v>17.07</v>
      </c>
      <c r="AQ173" s="26">
        <v>11.79</v>
      </c>
      <c r="AR173" s="26">
        <v>16.57</v>
      </c>
      <c r="AS173" s="26">
        <v>10.51</v>
      </c>
      <c r="AT173" s="26">
        <v>20.25</v>
      </c>
      <c r="AU173" s="26">
        <v>18.059999999999999</v>
      </c>
      <c r="AV173" s="26">
        <v>11.08</v>
      </c>
      <c r="AW173" s="26">
        <v>14.91</v>
      </c>
      <c r="AX173" s="26">
        <v>14.66</v>
      </c>
      <c r="AY173" s="26">
        <v>18.21</v>
      </c>
      <c r="AZ173" s="26">
        <v>15.07</v>
      </c>
      <c r="BA173" s="26">
        <v>22.65</v>
      </c>
    </row>
    <row r="174" spans="2:53">
      <c r="B174" s="99" t="s">
        <v>440</v>
      </c>
      <c r="C174" s="26">
        <v>4609.01</v>
      </c>
      <c r="D174" s="26">
        <v>7583.97</v>
      </c>
      <c r="E174" s="26">
        <v>9245.35</v>
      </c>
      <c r="F174" s="26">
        <v>3788.55</v>
      </c>
      <c r="G174" s="26">
        <v>3245.23</v>
      </c>
      <c r="H174" s="26">
        <v>8613.9</v>
      </c>
      <c r="I174" s="26">
        <v>5918.38</v>
      </c>
      <c r="J174" s="26">
        <v>3728.89</v>
      </c>
      <c r="K174" s="26">
        <v>6054.91</v>
      </c>
      <c r="L174" s="26">
        <v>2893.41</v>
      </c>
      <c r="M174" s="26">
        <v>4654.8599999999997</v>
      </c>
      <c r="N174" s="26">
        <v>2687.19</v>
      </c>
      <c r="O174" s="26">
        <v>8086.74</v>
      </c>
      <c r="P174" s="26">
        <v>3258.26</v>
      </c>
      <c r="Q174" s="26">
        <v>3534.31</v>
      </c>
      <c r="R174" s="26">
        <v>6962.13</v>
      </c>
      <c r="S174" s="26">
        <v>3373.55</v>
      </c>
      <c r="T174" s="26">
        <v>7548.09</v>
      </c>
      <c r="U174" s="26">
        <v>4102.58</v>
      </c>
      <c r="V174" s="26">
        <v>6793.95</v>
      </c>
      <c r="W174" s="26">
        <v>6625.45</v>
      </c>
      <c r="X174" s="26">
        <v>5635.08</v>
      </c>
      <c r="Y174" s="26">
        <v>3650.4</v>
      </c>
      <c r="Z174" s="26">
        <v>5742.29</v>
      </c>
      <c r="AA174" s="26">
        <v>4443.6099999999997</v>
      </c>
      <c r="AB174" s="26">
        <v>6148.32</v>
      </c>
      <c r="AC174" s="26">
        <v>3995.05</v>
      </c>
      <c r="AD174" s="26">
        <v>3564.44</v>
      </c>
      <c r="AE174" s="26">
        <v>4772.38</v>
      </c>
      <c r="AF174" s="26">
        <v>6430.23</v>
      </c>
      <c r="AG174" s="26">
        <v>3710.68</v>
      </c>
      <c r="AH174" s="26">
        <v>7539.69</v>
      </c>
      <c r="AI174" s="26">
        <v>6216.73</v>
      </c>
      <c r="AJ174" s="26">
        <v>3009.18</v>
      </c>
      <c r="AK174" s="26">
        <v>9305.81</v>
      </c>
      <c r="AL174" s="26">
        <v>6408.35</v>
      </c>
      <c r="AM174" s="26">
        <v>5435.53</v>
      </c>
      <c r="AN174" s="26">
        <v>6196.69</v>
      </c>
      <c r="AO174" s="26">
        <v>3824.93</v>
      </c>
      <c r="AP174" s="26">
        <v>5361.43</v>
      </c>
      <c r="AQ174" s="26">
        <v>6596.1</v>
      </c>
      <c r="AR174" s="26">
        <v>6473.03</v>
      </c>
      <c r="AS174" s="26">
        <v>4464.3599999999997</v>
      </c>
      <c r="AT174" s="26">
        <v>3626.65</v>
      </c>
      <c r="AU174" s="26">
        <v>6135.12</v>
      </c>
      <c r="AV174" s="26">
        <v>6850.65</v>
      </c>
      <c r="AW174" s="26">
        <v>3322.08</v>
      </c>
      <c r="AX174" s="26">
        <v>3813.1</v>
      </c>
      <c r="AY174" s="26">
        <v>3306.66</v>
      </c>
      <c r="AZ174" s="26">
        <v>4518.09</v>
      </c>
      <c r="BA174" s="26">
        <v>4959.92</v>
      </c>
    </row>
    <row r="175" spans="2:53">
      <c r="B175" s="99" t="s">
        <v>441</v>
      </c>
      <c r="C175" s="26">
        <v>41.46</v>
      </c>
      <c r="D175" s="26">
        <v>21.14</v>
      </c>
      <c r="E175" s="26">
        <v>38.47</v>
      </c>
      <c r="F175" s="26">
        <v>45.84</v>
      </c>
      <c r="G175" s="26">
        <v>49.78</v>
      </c>
      <c r="H175" s="26">
        <v>52.57</v>
      </c>
      <c r="I175" s="26">
        <v>30</v>
      </c>
      <c r="J175" s="26">
        <v>43.06</v>
      </c>
      <c r="K175" s="26">
        <v>43.65</v>
      </c>
      <c r="L175" s="26">
        <v>21.6</v>
      </c>
      <c r="M175" s="26">
        <v>25.22</v>
      </c>
      <c r="N175" s="26">
        <v>75.77</v>
      </c>
      <c r="O175" s="26">
        <v>60.42</v>
      </c>
      <c r="P175" s="26">
        <v>35.270000000000003</v>
      </c>
      <c r="Q175" s="26">
        <v>35.24</v>
      </c>
      <c r="R175" s="26">
        <v>23.29</v>
      </c>
      <c r="S175" s="26">
        <v>44.45</v>
      </c>
      <c r="T175" s="26">
        <v>37.619999999999997</v>
      </c>
      <c r="U175" s="26">
        <v>29.36</v>
      </c>
      <c r="V175" s="26">
        <v>42.1</v>
      </c>
      <c r="W175" s="26">
        <v>76.84</v>
      </c>
      <c r="X175" s="26">
        <v>32.28</v>
      </c>
      <c r="Y175" s="26">
        <v>39.74</v>
      </c>
      <c r="Z175" s="26">
        <v>47.79</v>
      </c>
      <c r="AA175" s="26">
        <v>56.4</v>
      </c>
      <c r="AB175" s="26">
        <v>31.57</v>
      </c>
      <c r="AC175" s="26">
        <v>22.54</v>
      </c>
      <c r="AD175" s="26">
        <v>26.19</v>
      </c>
      <c r="AE175" s="26">
        <v>31.44</v>
      </c>
      <c r="AF175" s="26">
        <v>64.040000000000006</v>
      </c>
      <c r="AG175" s="26">
        <v>36.26</v>
      </c>
      <c r="AH175" s="26">
        <v>72.42</v>
      </c>
      <c r="AI175" s="26">
        <v>36.770000000000003</v>
      </c>
      <c r="AJ175" s="26">
        <v>41.69</v>
      </c>
      <c r="AK175" s="26">
        <v>42.98</v>
      </c>
      <c r="AL175" s="26">
        <v>42.43</v>
      </c>
      <c r="AM175" s="26">
        <v>24.99</v>
      </c>
      <c r="AN175" s="26">
        <v>38.42</v>
      </c>
      <c r="AO175" s="26">
        <v>37.369999999999997</v>
      </c>
      <c r="AP175" s="26">
        <v>44.6</v>
      </c>
      <c r="AQ175" s="26">
        <v>34.340000000000003</v>
      </c>
      <c r="AR175" s="26">
        <v>36.340000000000003</v>
      </c>
      <c r="AS175" s="26">
        <v>68.28</v>
      </c>
      <c r="AT175" s="26">
        <v>39.479999999999997</v>
      </c>
      <c r="AU175" s="26">
        <v>38.9</v>
      </c>
      <c r="AV175" s="26">
        <v>33.15</v>
      </c>
      <c r="AW175" s="26">
        <v>32.81</v>
      </c>
      <c r="AX175" s="26">
        <v>32.68</v>
      </c>
      <c r="AY175" s="26">
        <v>52.29</v>
      </c>
      <c r="AZ175" s="26">
        <v>51.26</v>
      </c>
      <c r="BA175" s="26">
        <v>50.6</v>
      </c>
    </row>
    <row r="176" spans="2:53">
      <c r="B176" s="99" t="s">
        <v>442</v>
      </c>
      <c r="C176" s="26">
        <v>17.3</v>
      </c>
      <c r="D176" s="26">
        <v>23.44</v>
      </c>
      <c r="E176" s="26">
        <v>23.45</v>
      </c>
      <c r="F176" s="26">
        <v>157.44999999999999</v>
      </c>
      <c r="G176" s="26">
        <v>29.73</v>
      </c>
      <c r="H176" s="26">
        <v>20.47</v>
      </c>
      <c r="I176" s="26">
        <v>8.35</v>
      </c>
      <c r="J176" s="26">
        <v>31.3</v>
      </c>
      <c r="K176" s="26">
        <v>30.94</v>
      </c>
      <c r="L176" s="26">
        <v>29.56</v>
      </c>
      <c r="M176" s="26">
        <v>32.29</v>
      </c>
      <c r="N176" s="26">
        <v>35.840000000000003</v>
      </c>
      <c r="O176" s="26">
        <v>51.35</v>
      </c>
      <c r="P176" s="26">
        <v>45.86</v>
      </c>
      <c r="Q176" s="26">
        <v>36.28</v>
      </c>
      <c r="R176" s="26">
        <v>35.92</v>
      </c>
      <c r="S176" s="26">
        <v>18.16</v>
      </c>
      <c r="T176" s="26">
        <v>30.57</v>
      </c>
      <c r="U176" s="26">
        <v>42.86</v>
      </c>
      <c r="V176" s="26">
        <v>52.65</v>
      </c>
      <c r="W176" s="26">
        <v>27.67</v>
      </c>
      <c r="X176" s="26">
        <v>13.65</v>
      </c>
      <c r="Y176" s="26">
        <v>39.99</v>
      </c>
      <c r="Z176" s="26">
        <v>19.3</v>
      </c>
      <c r="AA176" s="26">
        <v>8.74</v>
      </c>
      <c r="AB176" s="26">
        <v>12.54</v>
      </c>
      <c r="AC176" s="26">
        <v>14.82</v>
      </c>
      <c r="AD176" s="26">
        <v>25.43</v>
      </c>
      <c r="AE176" s="26">
        <v>18.600000000000001</v>
      </c>
      <c r="AF176" s="26">
        <v>20.74</v>
      </c>
      <c r="AG176" s="26">
        <v>47.15</v>
      </c>
      <c r="AH176" s="26">
        <v>24.51</v>
      </c>
      <c r="AI176" s="26">
        <v>15.68</v>
      </c>
      <c r="AJ176" s="26">
        <v>13.12</v>
      </c>
      <c r="AK176" s="26">
        <v>17.25</v>
      </c>
      <c r="AL176" s="26">
        <v>17.84</v>
      </c>
      <c r="AM176" s="26">
        <v>18.350000000000001</v>
      </c>
      <c r="AN176" s="26">
        <v>17.89</v>
      </c>
      <c r="AO176" s="26">
        <v>21.73</v>
      </c>
      <c r="AP176" s="26">
        <v>22.78</v>
      </c>
      <c r="AQ176" s="26">
        <v>6.66</v>
      </c>
      <c r="AR176" s="26">
        <v>15.03</v>
      </c>
      <c r="AS176" s="26">
        <v>12.43</v>
      </c>
      <c r="AT176" s="26">
        <v>30.46</v>
      </c>
      <c r="AU176" s="26">
        <v>24.67</v>
      </c>
      <c r="AV176" s="26">
        <v>17.100000000000001</v>
      </c>
      <c r="AW176" s="26">
        <v>28.36</v>
      </c>
      <c r="AX176" s="26">
        <v>27.98</v>
      </c>
      <c r="AY176" s="26">
        <v>29.26</v>
      </c>
      <c r="AZ176" s="26">
        <v>23.29</v>
      </c>
      <c r="BA176" s="26">
        <v>23.7</v>
      </c>
    </row>
    <row r="177" spans="2:53">
      <c r="B177" s="99" t="s">
        <v>531</v>
      </c>
      <c r="C177" s="26">
        <v>8468.89</v>
      </c>
      <c r="D177" s="26">
        <v>9049.19</v>
      </c>
      <c r="E177" s="26">
        <v>11758.52</v>
      </c>
      <c r="F177" s="26">
        <v>4105.05</v>
      </c>
      <c r="G177" s="26">
        <v>3834.93</v>
      </c>
      <c r="H177" s="26">
        <v>11792.65</v>
      </c>
      <c r="I177" s="26">
        <v>8765.98</v>
      </c>
      <c r="J177" s="26">
        <v>5030.88</v>
      </c>
      <c r="K177" s="26">
        <v>8485.48</v>
      </c>
      <c r="L177" s="26">
        <v>7569.42</v>
      </c>
      <c r="M177" s="26">
        <v>6241.12</v>
      </c>
      <c r="N177" s="26">
        <v>3561.96</v>
      </c>
      <c r="O177" s="26">
        <v>16944.900000000001</v>
      </c>
      <c r="P177" s="26">
        <v>5034.8</v>
      </c>
      <c r="Q177" s="26">
        <v>5775.39</v>
      </c>
      <c r="R177" s="26">
        <v>14986.58</v>
      </c>
      <c r="S177" s="26">
        <v>3961.44</v>
      </c>
      <c r="T177" s="26">
        <v>10615.92</v>
      </c>
      <c r="U177" s="26">
        <v>6299.86</v>
      </c>
      <c r="V177" s="26">
        <v>6333.12</v>
      </c>
      <c r="W177" s="26">
        <v>11722.66</v>
      </c>
      <c r="X177" s="26">
        <v>7388.28</v>
      </c>
      <c r="Y177" s="26">
        <v>4955.49</v>
      </c>
      <c r="Z177" s="26">
        <v>8159.19</v>
      </c>
      <c r="AA177" s="26">
        <v>5724.92</v>
      </c>
      <c r="AB177" s="26">
        <v>9414.6</v>
      </c>
      <c r="AC177" s="26">
        <v>8183.14</v>
      </c>
      <c r="AD177" s="26">
        <v>8781.1</v>
      </c>
      <c r="AE177" s="26">
        <v>8273.42</v>
      </c>
      <c r="AF177" s="26">
        <v>13169.38</v>
      </c>
      <c r="AG177" s="26">
        <v>5621.56</v>
      </c>
      <c r="AH177" s="26">
        <v>8317.49</v>
      </c>
      <c r="AI177" s="26">
        <v>10942.35</v>
      </c>
      <c r="AJ177" s="26">
        <v>6607.4</v>
      </c>
      <c r="AK177" s="26">
        <v>12255.27</v>
      </c>
      <c r="AL177" s="26">
        <v>9203.42</v>
      </c>
      <c r="AM177" s="26">
        <v>5507.57</v>
      </c>
      <c r="AN177" s="26">
        <v>11393.21</v>
      </c>
      <c r="AO177" s="26">
        <v>7419.35</v>
      </c>
      <c r="AP177" s="26">
        <v>7896.23</v>
      </c>
      <c r="AQ177" s="26">
        <v>14444.29</v>
      </c>
      <c r="AR177" s="26">
        <v>8399.57</v>
      </c>
      <c r="AS177" s="26">
        <v>7497.8</v>
      </c>
      <c r="AT177" s="26">
        <v>4809.71</v>
      </c>
      <c r="AU177" s="26">
        <v>7362.38</v>
      </c>
      <c r="AV177" s="26">
        <v>9152.7000000000007</v>
      </c>
      <c r="AW177" s="26">
        <v>5189.25</v>
      </c>
      <c r="AX177" s="26">
        <v>5485.11</v>
      </c>
      <c r="AY177" s="26">
        <v>6886.23</v>
      </c>
      <c r="AZ177" s="26">
        <v>11104.95</v>
      </c>
      <c r="BA177" s="26">
        <v>7119.59</v>
      </c>
    </row>
    <row r="178" spans="2:53">
      <c r="B178" s="99" t="s">
        <v>184</v>
      </c>
      <c r="C178" s="26">
        <v>18.7</v>
      </c>
      <c r="D178" s="26">
        <v>24.34</v>
      </c>
      <c r="E178" s="26">
        <v>7.44</v>
      </c>
      <c r="F178" s="26">
        <v>5.01</v>
      </c>
      <c r="G178" s="26">
        <v>6.68</v>
      </c>
      <c r="H178" s="26">
        <v>14.31</v>
      </c>
      <c r="I178" s="26">
        <v>8.2100000000000009</v>
      </c>
      <c r="J178" s="26">
        <v>4.45</v>
      </c>
      <c r="K178" s="26">
        <v>13.56</v>
      </c>
      <c r="L178" s="26">
        <v>5.03</v>
      </c>
      <c r="M178" s="26">
        <v>11.77</v>
      </c>
      <c r="N178" s="26">
        <v>12.57</v>
      </c>
      <c r="O178" s="26">
        <v>7.04</v>
      </c>
      <c r="P178" s="26">
        <v>34.76</v>
      </c>
      <c r="Q178" s="26">
        <v>10.63</v>
      </c>
      <c r="R178" s="26">
        <v>6.86</v>
      </c>
      <c r="S178" s="26">
        <v>19.03</v>
      </c>
      <c r="T178" s="26">
        <v>15.2</v>
      </c>
      <c r="U178" s="26">
        <v>23.13</v>
      </c>
      <c r="V178" s="26">
        <v>7.64</v>
      </c>
      <c r="W178" s="26">
        <v>9.14</v>
      </c>
      <c r="X178" s="26">
        <v>12.34</v>
      </c>
      <c r="Y178" s="26">
        <v>5.04</v>
      </c>
      <c r="Z178" s="26">
        <v>10.19</v>
      </c>
      <c r="AA178" s="26">
        <v>43.23</v>
      </c>
      <c r="AB178" s="26">
        <v>6.88</v>
      </c>
      <c r="AC178" s="26">
        <v>10.17</v>
      </c>
      <c r="AD178" s="26">
        <v>4.29</v>
      </c>
      <c r="AE178" s="26">
        <v>12.17</v>
      </c>
      <c r="AF178" s="26">
        <v>26.93</v>
      </c>
      <c r="AG178" s="26">
        <v>4.37</v>
      </c>
      <c r="AH178" s="26">
        <v>8.36</v>
      </c>
      <c r="AI178" s="26">
        <v>30.18</v>
      </c>
      <c r="AJ178" s="26">
        <v>7.24</v>
      </c>
      <c r="AK178" s="26">
        <v>15.51</v>
      </c>
      <c r="AL178" s="26">
        <v>9.64</v>
      </c>
      <c r="AM178" s="26">
        <v>7.73</v>
      </c>
      <c r="AN178" s="26">
        <v>5.57</v>
      </c>
      <c r="AO178" s="26">
        <v>5.35</v>
      </c>
      <c r="AP178" s="26">
        <v>13.77</v>
      </c>
      <c r="AQ178" s="26">
        <v>9.9499999999999993</v>
      </c>
      <c r="AR178" s="26">
        <v>9.77</v>
      </c>
      <c r="AS178" s="26">
        <v>26.17</v>
      </c>
      <c r="AT178" s="26">
        <v>7.77</v>
      </c>
      <c r="AU178" s="26">
        <v>14.63</v>
      </c>
      <c r="AV178" s="26">
        <v>6.59</v>
      </c>
      <c r="AW178" s="26">
        <v>5.69</v>
      </c>
      <c r="AX178" s="26">
        <v>7.91</v>
      </c>
      <c r="AY178" s="26">
        <v>7.75</v>
      </c>
      <c r="AZ178" s="26">
        <v>6.21</v>
      </c>
      <c r="BA178" s="26">
        <v>5.66</v>
      </c>
    </row>
    <row r="179" spans="2:53">
      <c r="B179" s="99" t="s">
        <v>532</v>
      </c>
      <c r="C179" s="26">
        <v>35.700000000000003</v>
      </c>
      <c r="D179" s="26">
        <v>23.37</v>
      </c>
      <c r="E179" s="26">
        <v>21.02</v>
      </c>
      <c r="F179" s="26">
        <v>51.13</v>
      </c>
      <c r="G179" s="26">
        <v>28.04</v>
      </c>
      <c r="H179" s="26">
        <v>25.63</v>
      </c>
      <c r="I179" s="26">
        <v>18.309999999999999</v>
      </c>
      <c r="J179" s="26">
        <v>30.73</v>
      </c>
      <c r="K179" s="26">
        <v>32.15</v>
      </c>
      <c r="L179" s="26">
        <v>38.76</v>
      </c>
      <c r="M179" s="26">
        <v>36.130000000000003</v>
      </c>
      <c r="N179" s="26">
        <v>24.55</v>
      </c>
      <c r="O179" s="26">
        <v>30.05</v>
      </c>
      <c r="P179" s="26">
        <v>24.1</v>
      </c>
      <c r="Q179" s="26">
        <v>44.49</v>
      </c>
      <c r="R179" s="26">
        <v>26.67</v>
      </c>
      <c r="S179" s="26">
        <v>26.57</v>
      </c>
      <c r="T179" s="26">
        <v>30.73</v>
      </c>
      <c r="U179" s="26">
        <v>33.5</v>
      </c>
      <c r="V179" s="26">
        <v>29.63</v>
      </c>
      <c r="W179" s="26">
        <v>19.059999999999999</v>
      </c>
      <c r="X179" s="26">
        <v>16.75</v>
      </c>
      <c r="Y179" s="26">
        <v>39.49</v>
      </c>
      <c r="Z179" s="26">
        <v>40.14</v>
      </c>
      <c r="AA179" s="26">
        <v>39.25</v>
      </c>
      <c r="AB179" s="26">
        <v>21.98</v>
      </c>
      <c r="AC179" s="26">
        <v>45.31</v>
      </c>
      <c r="AD179" s="26">
        <v>35.049999999999997</v>
      </c>
      <c r="AE179" s="26">
        <v>66.010000000000005</v>
      </c>
      <c r="AF179" s="26">
        <v>37.24</v>
      </c>
      <c r="AG179" s="26">
        <v>44.85</v>
      </c>
      <c r="AH179" s="26">
        <v>23.91</v>
      </c>
      <c r="AI179" s="26">
        <v>20.85</v>
      </c>
      <c r="AJ179" s="26">
        <v>76.47</v>
      </c>
      <c r="AK179" s="26">
        <v>28.02</v>
      </c>
      <c r="AL179" s="26">
        <v>14.54</v>
      </c>
      <c r="AM179" s="26">
        <v>33.54</v>
      </c>
      <c r="AN179" s="26">
        <v>13.67</v>
      </c>
      <c r="AO179" s="26">
        <v>19.5</v>
      </c>
      <c r="AP179" s="26">
        <v>22.47</v>
      </c>
      <c r="AQ179" s="26">
        <v>25.21</v>
      </c>
      <c r="AR179" s="26">
        <v>33.97</v>
      </c>
      <c r="AS179" s="26">
        <v>20.88</v>
      </c>
      <c r="AT179" s="26">
        <v>22.7</v>
      </c>
      <c r="AU179" s="26">
        <v>22.48</v>
      </c>
      <c r="AV179" s="26">
        <v>27.01</v>
      </c>
      <c r="AW179" s="26">
        <v>36.119999999999997</v>
      </c>
      <c r="AX179" s="26">
        <v>56.54</v>
      </c>
      <c r="AY179" s="26">
        <v>20.34</v>
      </c>
      <c r="AZ179" s="26">
        <v>29.69</v>
      </c>
      <c r="BA179" s="26">
        <v>19.239999999999998</v>
      </c>
    </row>
    <row r="180" spans="2:53">
      <c r="B180" s="99" t="s">
        <v>443</v>
      </c>
      <c r="C180" s="26">
        <v>16.57</v>
      </c>
      <c r="D180" s="26">
        <v>15.89</v>
      </c>
      <c r="E180" s="26">
        <v>32.44</v>
      </c>
      <c r="F180" s="26">
        <v>18.87</v>
      </c>
      <c r="G180" s="26">
        <v>25.43</v>
      </c>
      <c r="H180" s="26">
        <v>13.25</v>
      </c>
      <c r="I180" s="26">
        <v>26.71</v>
      </c>
      <c r="J180" s="26">
        <v>14.39</v>
      </c>
      <c r="K180" s="26">
        <v>22.93</v>
      </c>
      <c r="L180" s="26">
        <v>24.06</v>
      </c>
      <c r="M180" s="26">
        <v>28.69</v>
      </c>
      <c r="N180" s="26">
        <v>12.52</v>
      </c>
      <c r="O180" s="26">
        <v>25.22</v>
      </c>
      <c r="P180" s="26">
        <v>18.760000000000002</v>
      </c>
      <c r="Q180" s="26">
        <v>23.44</v>
      </c>
      <c r="R180" s="26">
        <v>23.57</v>
      </c>
      <c r="S180" s="26">
        <v>8.6199999999999992</v>
      </c>
      <c r="T180" s="26">
        <v>21.35</v>
      </c>
      <c r="U180" s="26">
        <v>18.14</v>
      </c>
      <c r="V180" s="26">
        <v>12.25</v>
      </c>
      <c r="W180" s="26">
        <v>14.44</v>
      </c>
      <c r="X180" s="26">
        <v>13.65</v>
      </c>
      <c r="Y180" s="26">
        <v>14.27</v>
      </c>
      <c r="Z180" s="26">
        <v>21.72</v>
      </c>
      <c r="AA180" s="26">
        <v>7.08</v>
      </c>
      <c r="AB180" s="26">
        <v>19.66</v>
      </c>
      <c r="AC180" s="26">
        <v>11.83</v>
      </c>
      <c r="AD180" s="26">
        <v>10.73</v>
      </c>
      <c r="AE180" s="26">
        <v>16.28</v>
      </c>
      <c r="AF180" s="26">
        <v>8.18</v>
      </c>
      <c r="AG180" s="26">
        <v>25.81</v>
      </c>
      <c r="AH180" s="26">
        <v>32.01</v>
      </c>
      <c r="AI180" s="26">
        <v>15.52</v>
      </c>
      <c r="AJ180" s="26">
        <v>9.99</v>
      </c>
      <c r="AK180" s="26">
        <v>20.03</v>
      </c>
      <c r="AL180" s="26">
        <v>14.9</v>
      </c>
      <c r="AM180" s="26">
        <v>9.52</v>
      </c>
      <c r="AN180" s="26">
        <v>9.19</v>
      </c>
      <c r="AO180" s="26">
        <v>19.12</v>
      </c>
      <c r="AP180" s="26">
        <v>15.89</v>
      </c>
      <c r="AQ180" s="26">
        <v>13.14</v>
      </c>
      <c r="AR180" s="26">
        <v>12.85</v>
      </c>
      <c r="AS180" s="26">
        <v>4.8</v>
      </c>
      <c r="AT180" s="26">
        <v>9.92</v>
      </c>
      <c r="AU180" s="26">
        <v>14.82</v>
      </c>
      <c r="AV180" s="26">
        <v>28.94</v>
      </c>
      <c r="AW180" s="26">
        <v>13.79</v>
      </c>
      <c r="AX180" s="26">
        <v>11.61</v>
      </c>
      <c r="AY180" s="26">
        <v>31.57</v>
      </c>
      <c r="AZ180" s="26">
        <v>13.57</v>
      </c>
      <c r="BA180" s="26">
        <v>18.59</v>
      </c>
    </row>
    <row r="181" spans="2:53">
      <c r="B181" s="99" t="s">
        <v>151</v>
      </c>
      <c r="C181" s="26">
        <v>36.020000000000003</v>
      </c>
      <c r="D181" s="26">
        <v>166.92</v>
      </c>
      <c r="E181" s="26">
        <v>56.96</v>
      </c>
      <c r="F181" s="26">
        <v>39.42</v>
      </c>
      <c r="G181" s="26">
        <v>9.44</v>
      </c>
      <c r="H181" s="26">
        <v>15.74</v>
      </c>
      <c r="I181" s="26">
        <v>26.91</v>
      </c>
      <c r="J181" s="26">
        <v>51.92</v>
      </c>
      <c r="K181" s="26">
        <v>103.22</v>
      </c>
      <c r="L181" s="26">
        <v>19.79</v>
      </c>
      <c r="M181" s="26">
        <v>32.020000000000003</v>
      </c>
      <c r="N181" s="26">
        <v>17.41</v>
      </c>
      <c r="O181" s="26">
        <v>25.62</v>
      </c>
      <c r="P181" s="26">
        <v>255.25</v>
      </c>
      <c r="Q181" s="26">
        <v>15.2</v>
      </c>
      <c r="R181" s="26">
        <v>137.69</v>
      </c>
      <c r="S181" s="26">
        <v>31.85</v>
      </c>
      <c r="T181" s="26">
        <v>79.040000000000006</v>
      </c>
      <c r="U181" s="26">
        <v>151.19999999999999</v>
      </c>
      <c r="V181" s="26">
        <v>169.52</v>
      </c>
      <c r="W181" s="26">
        <v>121.73</v>
      </c>
      <c r="X181" s="26">
        <v>24.93</v>
      </c>
      <c r="Y181" s="26">
        <v>104.85</v>
      </c>
      <c r="Z181" s="26">
        <v>56.22</v>
      </c>
      <c r="AA181" s="26">
        <v>40.4</v>
      </c>
      <c r="AB181" s="26">
        <v>145.54</v>
      </c>
      <c r="AC181" s="26">
        <v>61.02</v>
      </c>
      <c r="AD181" s="26">
        <v>38.229999999999997</v>
      </c>
      <c r="AE181" s="26">
        <v>25.88</v>
      </c>
      <c r="AF181" s="26">
        <v>49.31</v>
      </c>
      <c r="AG181" s="26">
        <v>164.08</v>
      </c>
      <c r="AH181" s="26">
        <v>51.2</v>
      </c>
      <c r="AI181" s="26">
        <v>21.15</v>
      </c>
      <c r="AJ181" s="26">
        <v>29.17</v>
      </c>
      <c r="AK181" s="26">
        <v>39.07</v>
      </c>
      <c r="AL181" s="26">
        <v>57.24</v>
      </c>
      <c r="AM181" s="26">
        <v>37.5</v>
      </c>
      <c r="AN181" s="26">
        <v>28.05</v>
      </c>
      <c r="AO181" s="26">
        <v>39.590000000000003</v>
      </c>
      <c r="AP181" s="26">
        <v>101.46</v>
      </c>
      <c r="AQ181" s="26">
        <v>52.34</v>
      </c>
      <c r="AR181" s="26">
        <v>28.96</v>
      </c>
      <c r="AS181" s="26">
        <v>28.36</v>
      </c>
      <c r="AT181" s="26">
        <v>220.05</v>
      </c>
      <c r="AU181" s="26">
        <v>71.010000000000005</v>
      </c>
      <c r="AV181" s="26">
        <v>36.86</v>
      </c>
      <c r="AW181" s="26">
        <v>77.84</v>
      </c>
      <c r="AX181" s="26">
        <v>41.07</v>
      </c>
      <c r="AY181" s="26">
        <v>780.47</v>
      </c>
      <c r="AZ181" s="26">
        <v>34.19</v>
      </c>
      <c r="BA181" s="26">
        <v>74.37</v>
      </c>
    </row>
    <row r="182" spans="2:53">
      <c r="B182" s="99" t="s">
        <v>73</v>
      </c>
      <c r="C182" s="26">
        <v>11.4</v>
      </c>
      <c r="D182" s="26">
        <v>8.84</v>
      </c>
      <c r="E182" s="26">
        <v>7.44</v>
      </c>
      <c r="F182" s="26">
        <v>11.34</v>
      </c>
      <c r="G182" s="26">
        <v>4.5199999999999996</v>
      </c>
      <c r="H182" s="26">
        <v>14.1</v>
      </c>
      <c r="I182" s="26">
        <v>17.100000000000001</v>
      </c>
      <c r="J182" s="26">
        <v>7.14</v>
      </c>
      <c r="K182" s="26">
        <v>10.09</v>
      </c>
      <c r="L182" s="26">
        <v>9.44</v>
      </c>
      <c r="M182" s="26">
        <v>11.23</v>
      </c>
      <c r="N182" s="26">
        <v>10.53</v>
      </c>
      <c r="O182" s="26">
        <v>9.56</v>
      </c>
      <c r="P182" s="26">
        <v>12.77</v>
      </c>
      <c r="Q182" s="26">
        <v>11.58</v>
      </c>
      <c r="R182" s="26">
        <v>14.17</v>
      </c>
      <c r="S182" s="26">
        <v>7.45</v>
      </c>
      <c r="T182" s="26">
        <v>16.77</v>
      </c>
      <c r="U182" s="26">
        <v>14.7</v>
      </c>
      <c r="V182" s="26">
        <v>18.010000000000002</v>
      </c>
      <c r="W182" s="26">
        <v>16.64</v>
      </c>
      <c r="X182" s="26">
        <v>19.399999999999999</v>
      </c>
      <c r="Y182" s="26">
        <v>7.28</v>
      </c>
      <c r="Z182" s="26">
        <v>15.72</v>
      </c>
      <c r="AA182" s="26">
        <v>7.46</v>
      </c>
      <c r="AB182" s="26">
        <v>17.89</v>
      </c>
      <c r="AC182" s="26">
        <v>9.7100000000000009</v>
      </c>
      <c r="AD182" s="26">
        <v>9.2899999999999991</v>
      </c>
      <c r="AE182" s="26">
        <v>16.600000000000001</v>
      </c>
      <c r="AF182" s="26">
        <v>18.12</v>
      </c>
      <c r="AG182" s="26">
        <v>31.46</v>
      </c>
      <c r="AH182" s="26">
        <v>10.52</v>
      </c>
      <c r="AI182" s="26">
        <v>23.5</v>
      </c>
      <c r="AJ182" s="26">
        <v>6.89</v>
      </c>
      <c r="AK182" s="26">
        <v>11.96</v>
      </c>
      <c r="AL182" s="26">
        <v>17.07</v>
      </c>
      <c r="AM182" s="26">
        <v>26.03</v>
      </c>
      <c r="AN182" s="26">
        <v>22.84</v>
      </c>
      <c r="AO182" s="26">
        <v>12.78</v>
      </c>
      <c r="AP182" s="26">
        <v>9.2799999999999994</v>
      </c>
      <c r="AQ182" s="26">
        <v>12.18</v>
      </c>
      <c r="AR182" s="26">
        <v>14.42</v>
      </c>
      <c r="AS182" s="26">
        <v>15.1</v>
      </c>
      <c r="AT182" s="26">
        <v>16.16</v>
      </c>
      <c r="AU182" s="26">
        <v>17.57</v>
      </c>
      <c r="AV182" s="26">
        <v>5.84</v>
      </c>
      <c r="AW182" s="26">
        <v>17.309999999999999</v>
      </c>
      <c r="AX182" s="26">
        <v>18.73</v>
      </c>
      <c r="AY182" s="26">
        <v>12.24</v>
      </c>
      <c r="AZ182" s="26">
        <v>6.48</v>
      </c>
      <c r="BA182" s="26">
        <v>13.32</v>
      </c>
    </row>
    <row r="183" spans="2:53">
      <c r="B183" s="99" t="s">
        <v>444</v>
      </c>
      <c r="C183" s="26">
        <v>673.26</v>
      </c>
      <c r="D183" s="26">
        <v>373.33</v>
      </c>
      <c r="E183" s="26">
        <v>474.41</v>
      </c>
      <c r="F183" s="26">
        <v>449.13</v>
      </c>
      <c r="G183" s="26">
        <v>457.03</v>
      </c>
      <c r="H183" s="26">
        <v>342.77</v>
      </c>
      <c r="I183" s="26">
        <v>509.07</v>
      </c>
      <c r="J183" s="26">
        <v>539.54</v>
      </c>
      <c r="K183" s="26">
        <v>603.35</v>
      </c>
      <c r="L183" s="26">
        <v>731.48</v>
      </c>
      <c r="M183" s="26">
        <v>509.95</v>
      </c>
      <c r="N183" s="26">
        <v>349.33</v>
      </c>
      <c r="O183" s="26">
        <v>388.88</v>
      </c>
      <c r="P183" s="26">
        <v>418.58</v>
      </c>
      <c r="Q183" s="26">
        <v>554.64</v>
      </c>
      <c r="R183" s="26">
        <v>348.21</v>
      </c>
      <c r="S183" s="26">
        <v>451.83</v>
      </c>
      <c r="T183" s="26">
        <v>282.83999999999997</v>
      </c>
      <c r="U183" s="26">
        <v>368.17</v>
      </c>
      <c r="V183" s="26">
        <v>269.24</v>
      </c>
      <c r="W183" s="26">
        <v>409.85</v>
      </c>
      <c r="X183" s="26">
        <v>761.17</v>
      </c>
      <c r="Y183" s="26">
        <v>387.67</v>
      </c>
      <c r="Z183" s="26">
        <v>505.37</v>
      </c>
      <c r="AA183" s="26">
        <v>478.14</v>
      </c>
      <c r="AB183" s="26">
        <v>347.64</v>
      </c>
      <c r="AC183" s="26">
        <v>508.93</v>
      </c>
      <c r="AD183" s="26">
        <v>317.83999999999997</v>
      </c>
      <c r="AE183" s="26">
        <v>660.02</v>
      </c>
      <c r="AF183" s="26">
        <v>472.05</v>
      </c>
      <c r="AG183" s="26">
        <v>689.89</v>
      </c>
      <c r="AH183" s="26">
        <v>354.67</v>
      </c>
      <c r="AI183" s="26">
        <v>374.64</v>
      </c>
      <c r="AJ183" s="26">
        <v>461.65</v>
      </c>
      <c r="AK183" s="26">
        <v>465.73</v>
      </c>
      <c r="AL183" s="26">
        <v>475.23</v>
      </c>
      <c r="AM183" s="26">
        <v>505.27</v>
      </c>
      <c r="AN183" s="26">
        <v>309.62</v>
      </c>
      <c r="AO183" s="26">
        <v>553.88</v>
      </c>
      <c r="AP183" s="26">
        <v>328.1</v>
      </c>
      <c r="AQ183" s="26">
        <v>411.92</v>
      </c>
      <c r="AR183" s="26">
        <v>304.39999999999998</v>
      </c>
      <c r="AS183" s="26">
        <v>539.34</v>
      </c>
      <c r="AT183" s="26">
        <v>559.15</v>
      </c>
      <c r="AU183" s="26">
        <v>394.65</v>
      </c>
      <c r="AV183" s="26">
        <v>467.14</v>
      </c>
      <c r="AW183" s="26">
        <v>639.58000000000004</v>
      </c>
      <c r="AX183" s="26">
        <v>577.54999999999995</v>
      </c>
      <c r="AY183" s="26">
        <v>471.15</v>
      </c>
      <c r="AZ183" s="26">
        <v>878.43</v>
      </c>
      <c r="BA183" s="26">
        <v>406.72</v>
      </c>
    </row>
    <row r="184" spans="2:53">
      <c r="B184" s="99" t="s">
        <v>167</v>
      </c>
      <c r="C184" s="26">
        <v>86.24</v>
      </c>
      <c r="D184" s="26">
        <v>64.459999999999994</v>
      </c>
      <c r="E184" s="26">
        <v>83.29</v>
      </c>
      <c r="F184" s="26">
        <v>84.23</v>
      </c>
      <c r="G184" s="26">
        <v>68.819999999999993</v>
      </c>
      <c r="H184" s="26">
        <v>102.92</v>
      </c>
      <c r="I184" s="26">
        <v>102.19</v>
      </c>
      <c r="J184" s="26">
        <v>49.78</v>
      </c>
      <c r="K184" s="26">
        <v>94.03</v>
      </c>
      <c r="L184" s="26">
        <v>58.69</v>
      </c>
      <c r="M184" s="26">
        <v>84.08</v>
      </c>
      <c r="N184" s="26">
        <v>64.31</v>
      </c>
      <c r="O184" s="26">
        <v>99.76</v>
      </c>
      <c r="P184" s="26">
        <v>52.84</v>
      </c>
      <c r="Q184" s="26">
        <v>57.51</v>
      </c>
      <c r="R184" s="26">
        <v>54.51</v>
      </c>
      <c r="S184" s="26">
        <v>77.040000000000006</v>
      </c>
      <c r="T184" s="26">
        <v>99.85</v>
      </c>
      <c r="U184" s="26">
        <v>80.209999999999994</v>
      </c>
      <c r="V184" s="26">
        <v>84.48</v>
      </c>
      <c r="W184" s="26">
        <v>144.18</v>
      </c>
      <c r="X184" s="26">
        <v>82.04</v>
      </c>
      <c r="Y184" s="26">
        <v>41.87</v>
      </c>
      <c r="Z184" s="26">
        <v>74.67</v>
      </c>
      <c r="AA184" s="26">
        <v>64.180000000000007</v>
      </c>
      <c r="AB184" s="26">
        <v>101.95</v>
      </c>
      <c r="AC184" s="26">
        <v>65.42</v>
      </c>
      <c r="AD184" s="26">
        <v>58.88</v>
      </c>
      <c r="AE184" s="26">
        <v>90.48</v>
      </c>
      <c r="AF184" s="26">
        <v>85.32</v>
      </c>
      <c r="AG184" s="26">
        <v>46.94</v>
      </c>
      <c r="AH184" s="26">
        <v>54.35</v>
      </c>
      <c r="AI184" s="26">
        <v>82.81</v>
      </c>
      <c r="AJ184" s="26">
        <v>87.06</v>
      </c>
      <c r="AK184" s="26">
        <v>92.05</v>
      </c>
      <c r="AL184" s="26">
        <v>87.66</v>
      </c>
      <c r="AM184" s="26">
        <v>82.48</v>
      </c>
      <c r="AN184" s="26">
        <v>108.74</v>
      </c>
      <c r="AO184" s="26">
        <v>91.17</v>
      </c>
      <c r="AP184" s="26">
        <v>122.99</v>
      </c>
      <c r="AQ184" s="26">
        <v>94.8</v>
      </c>
      <c r="AR184" s="26">
        <v>102.34</v>
      </c>
      <c r="AS184" s="26">
        <v>69.03</v>
      </c>
      <c r="AT184" s="26">
        <v>88.29</v>
      </c>
      <c r="AU184" s="26">
        <v>96.24</v>
      </c>
      <c r="AV184" s="26">
        <v>79.64</v>
      </c>
      <c r="AW184" s="26">
        <v>47.82</v>
      </c>
      <c r="AX184" s="26">
        <v>56.13</v>
      </c>
      <c r="AY184" s="26">
        <v>49.37</v>
      </c>
      <c r="AZ184" s="26">
        <v>90.73</v>
      </c>
      <c r="BA184" s="26">
        <v>61.49</v>
      </c>
    </row>
    <row r="185" spans="2:53">
      <c r="B185" s="99" t="s">
        <v>445</v>
      </c>
      <c r="C185" s="26">
        <v>177</v>
      </c>
      <c r="D185" s="26">
        <v>156.87</v>
      </c>
      <c r="E185" s="26">
        <v>131.41999999999999</v>
      </c>
      <c r="F185" s="26">
        <v>42.73</v>
      </c>
      <c r="G185" s="26">
        <v>159.78</v>
      </c>
      <c r="H185" s="26">
        <v>134.22</v>
      </c>
      <c r="I185" s="26">
        <v>88.97</v>
      </c>
      <c r="J185" s="26">
        <v>53.55</v>
      </c>
      <c r="K185" s="26">
        <v>164.66</v>
      </c>
      <c r="L185" s="26">
        <v>67.37</v>
      </c>
      <c r="M185" s="26">
        <v>205.14</v>
      </c>
      <c r="N185" s="26">
        <v>51.14</v>
      </c>
      <c r="O185" s="26">
        <v>87.63</v>
      </c>
      <c r="P185" s="26">
        <v>90.94</v>
      </c>
      <c r="Q185" s="26">
        <v>94.21</v>
      </c>
      <c r="R185" s="26">
        <v>133.32</v>
      </c>
      <c r="S185" s="26">
        <v>17.07</v>
      </c>
      <c r="T185" s="26">
        <v>77.92</v>
      </c>
      <c r="U185" s="26">
        <v>91.85</v>
      </c>
      <c r="V185" s="26">
        <v>34.799999999999997</v>
      </c>
      <c r="W185" s="26">
        <v>110.69</v>
      </c>
      <c r="X185" s="26">
        <v>115.55</v>
      </c>
      <c r="Y185" s="26">
        <v>87.3</v>
      </c>
      <c r="Z185" s="26">
        <v>662.62</v>
      </c>
      <c r="AA185" s="26">
        <v>211.43</v>
      </c>
      <c r="AB185" s="26">
        <v>38.18</v>
      </c>
      <c r="AC185" s="26">
        <v>28.42</v>
      </c>
      <c r="AD185" s="26">
        <v>48.45</v>
      </c>
      <c r="AE185" s="26">
        <v>72.819999999999993</v>
      </c>
      <c r="AF185" s="26">
        <v>43.47</v>
      </c>
      <c r="AG185" s="26">
        <v>95.59</v>
      </c>
      <c r="AH185" s="26">
        <v>103.91</v>
      </c>
      <c r="AI185" s="26">
        <v>48.93</v>
      </c>
      <c r="AJ185" s="26">
        <v>130.46</v>
      </c>
      <c r="AK185" s="26">
        <v>75.430000000000007</v>
      </c>
      <c r="AL185" s="26">
        <v>588.33000000000004</v>
      </c>
      <c r="AM185" s="26">
        <v>82.89</v>
      </c>
      <c r="AN185" s="26">
        <v>39.61</v>
      </c>
      <c r="AO185" s="26">
        <v>50.15</v>
      </c>
      <c r="AP185" s="26">
        <v>43.44</v>
      </c>
      <c r="AQ185" s="26">
        <v>97.42</v>
      </c>
      <c r="AR185" s="26">
        <v>61.7</v>
      </c>
      <c r="AS185" s="26">
        <v>28.48</v>
      </c>
      <c r="AT185" s="26">
        <v>26.89</v>
      </c>
      <c r="AU185" s="26">
        <v>44.4</v>
      </c>
      <c r="AV185" s="26">
        <v>77.38</v>
      </c>
      <c r="AW185" s="26">
        <v>39.53</v>
      </c>
      <c r="AX185" s="26">
        <v>3.81</v>
      </c>
      <c r="AY185" s="26">
        <v>116.78</v>
      </c>
      <c r="AZ185" s="26">
        <v>32.18</v>
      </c>
      <c r="BA185" s="26">
        <v>129.9</v>
      </c>
    </row>
    <row r="186" spans="2:53">
      <c r="B186" s="99" t="s">
        <v>446</v>
      </c>
      <c r="C186" s="26">
        <v>55.53</v>
      </c>
      <c r="D186" s="26">
        <v>44.78</v>
      </c>
      <c r="E186" s="26">
        <v>45.73</v>
      </c>
      <c r="F186" s="26">
        <v>45.28</v>
      </c>
      <c r="G186" s="26">
        <v>40.81</v>
      </c>
      <c r="H186" s="26">
        <v>42.12</v>
      </c>
      <c r="I186" s="26">
        <v>22.94</v>
      </c>
      <c r="J186" s="26">
        <v>49.34</v>
      </c>
      <c r="K186" s="26">
        <v>30.67</v>
      </c>
      <c r="L186" s="26">
        <v>43.03</v>
      </c>
      <c r="M186" s="26">
        <v>36.4</v>
      </c>
      <c r="N186" s="26">
        <v>39.04</v>
      </c>
      <c r="O186" s="26">
        <v>43</v>
      </c>
      <c r="P186" s="26">
        <v>16.149999999999999</v>
      </c>
      <c r="Q186" s="26">
        <v>50.8</v>
      </c>
      <c r="R186" s="26">
        <v>43.81</v>
      </c>
      <c r="S186" s="26">
        <v>35.76</v>
      </c>
      <c r="T186" s="26">
        <v>48.73</v>
      </c>
      <c r="U186" s="26">
        <v>67.22</v>
      </c>
      <c r="V186" s="26">
        <v>33.6</v>
      </c>
      <c r="W186" s="26">
        <v>34.94</v>
      </c>
      <c r="X186" s="26">
        <v>47.63</v>
      </c>
      <c r="Y186" s="26">
        <v>33.18</v>
      </c>
      <c r="Z186" s="26">
        <v>48.07</v>
      </c>
      <c r="AA186" s="26">
        <v>12.48</v>
      </c>
      <c r="AB186" s="26">
        <v>43.18</v>
      </c>
      <c r="AC186" s="26">
        <v>44.96</v>
      </c>
      <c r="AD186" s="26">
        <v>65.260000000000005</v>
      </c>
      <c r="AE186" s="26">
        <v>44.31</v>
      </c>
      <c r="AF186" s="26">
        <v>37.479999999999997</v>
      </c>
      <c r="AG186" s="26">
        <v>66.33</v>
      </c>
      <c r="AH186" s="26">
        <v>37.67</v>
      </c>
      <c r="AI186" s="26">
        <v>37.79</v>
      </c>
      <c r="AJ186" s="26">
        <v>28.54</v>
      </c>
      <c r="AK186" s="26">
        <v>56.86</v>
      </c>
      <c r="AL186" s="26">
        <v>40.729999999999997</v>
      </c>
      <c r="AM186" s="26">
        <v>44.17</v>
      </c>
      <c r="AN186" s="26">
        <v>55.11</v>
      </c>
      <c r="AO186" s="26">
        <v>41.26</v>
      </c>
      <c r="AP186" s="26">
        <v>38.54</v>
      </c>
      <c r="AQ186" s="26">
        <v>41.48</v>
      </c>
      <c r="AR186" s="26">
        <v>45.07</v>
      </c>
      <c r="AS186" s="26">
        <v>89.33</v>
      </c>
      <c r="AT186" s="26">
        <v>20.25</v>
      </c>
      <c r="AU186" s="26">
        <v>50.2</v>
      </c>
      <c r="AV186" s="26">
        <v>32.97</v>
      </c>
      <c r="AW186" s="26">
        <v>51.27</v>
      </c>
      <c r="AX186" s="26">
        <v>73.849999999999994</v>
      </c>
      <c r="AY186" s="26">
        <v>57.3</v>
      </c>
      <c r="AZ186" s="26">
        <v>58.22</v>
      </c>
      <c r="BA186" s="26">
        <v>55.33</v>
      </c>
    </row>
    <row r="187" spans="2:53">
      <c r="B187" s="99" t="s">
        <v>44</v>
      </c>
      <c r="C187" s="26">
        <v>23.61</v>
      </c>
      <c r="D187" s="26">
        <v>32.58</v>
      </c>
      <c r="E187" s="26">
        <v>37.799999999999997</v>
      </c>
      <c r="F187" s="26">
        <v>18.68</v>
      </c>
      <c r="G187" s="26">
        <v>15.22</v>
      </c>
      <c r="H187" s="26">
        <v>31.11</v>
      </c>
      <c r="I187" s="26">
        <v>20.6</v>
      </c>
      <c r="J187" s="26">
        <v>9.25</v>
      </c>
      <c r="K187" s="26">
        <v>8.9</v>
      </c>
      <c r="L187" s="26">
        <v>15.29</v>
      </c>
      <c r="M187" s="26">
        <v>21.76</v>
      </c>
      <c r="N187" s="26">
        <v>31.86</v>
      </c>
      <c r="O187" s="26">
        <v>21.33</v>
      </c>
      <c r="P187" s="26">
        <v>25.08</v>
      </c>
      <c r="Q187" s="26">
        <v>17.89</v>
      </c>
      <c r="R187" s="26">
        <v>26.32</v>
      </c>
      <c r="S187" s="26">
        <v>12.09</v>
      </c>
      <c r="T187" s="26">
        <v>46.38</v>
      </c>
      <c r="U187" s="26">
        <v>28.87</v>
      </c>
      <c r="V187" s="26">
        <v>45.43</v>
      </c>
      <c r="W187" s="26">
        <v>18.440000000000001</v>
      </c>
      <c r="X187" s="26">
        <v>11.58</v>
      </c>
      <c r="Y187" s="26">
        <v>16.170000000000002</v>
      </c>
      <c r="Z187" s="26">
        <v>25.63</v>
      </c>
      <c r="AA187" s="26">
        <v>8.8000000000000007</v>
      </c>
      <c r="AB187" s="26">
        <v>55.84</v>
      </c>
      <c r="AC187" s="26">
        <v>10.199999999999999</v>
      </c>
      <c r="AD187" s="26">
        <v>21.18</v>
      </c>
      <c r="AE187" s="26">
        <v>30.18</v>
      </c>
      <c r="AF187" s="26">
        <v>13.42</v>
      </c>
      <c r="AG187" s="26">
        <v>13.31</v>
      </c>
      <c r="AH187" s="26">
        <v>24.03</v>
      </c>
      <c r="AI187" s="26">
        <v>51.24</v>
      </c>
      <c r="AJ187" s="26">
        <v>27.69</v>
      </c>
      <c r="AK187" s="26">
        <v>27.42</v>
      </c>
      <c r="AL187" s="26">
        <v>26.26</v>
      </c>
      <c r="AM187" s="26">
        <v>27.73</v>
      </c>
      <c r="AN187" s="26">
        <v>22.49</v>
      </c>
      <c r="AO187" s="26">
        <v>24.87</v>
      </c>
      <c r="AP187" s="26">
        <v>35.97</v>
      </c>
      <c r="AQ187" s="26">
        <v>22.17</v>
      </c>
      <c r="AR187" s="26">
        <v>36.75</v>
      </c>
      <c r="AS187" s="26">
        <v>32.72</v>
      </c>
      <c r="AT187" s="26">
        <v>21.46</v>
      </c>
      <c r="AU187" s="26">
        <v>29.58</v>
      </c>
      <c r="AV187" s="26">
        <v>32.72</v>
      </c>
      <c r="AW187" s="26">
        <v>20.43</v>
      </c>
      <c r="AX187" s="26">
        <v>25.21</v>
      </c>
      <c r="AY187" s="26">
        <v>33.68</v>
      </c>
      <c r="AZ187" s="26">
        <v>8.83</v>
      </c>
      <c r="BA187" s="26">
        <v>27.24</v>
      </c>
    </row>
    <row r="188" spans="2:53">
      <c r="B188" s="99" t="s">
        <v>447</v>
      </c>
      <c r="C188" s="26">
        <v>8.52</v>
      </c>
      <c r="D188" s="26">
        <v>11.73</v>
      </c>
      <c r="E188" s="26">
        <v>8.82</v>
      </c>
      <c r="F188" s="26">
        <v>17.100000000000001</v>
      </c>
      <c r="G188" s="26">
        <v>12.65</v>
      </c>
      <c r="H188" s="26">
        <v>9.65</v>
      </c>
      <c r="I188" s="26">
        <v>13.08</v>
      </c>
      <c r="J188" s="26">
        <v>6.96</v>
      </c>
      <c r="K188" s="26">
        <v>6.08</v>
      </c>
      <c r="L188" s="26">
        <v>19.11</v>
      </c>
      <c r="M188" s="26">
        <v>11.65</v>
      </c>
      <c r="N188" s="26">
        <v>17.3</v>
      </c>
      <c r="O188" s="26">
        <v>7.75</v>
      </c>
      <c r="P188" s="26">
        <v>24.98</v>
      </c>
      <c r="Q188" s="26">
        <v>14.23</v>
      </c>
      <c r="R188" s="26">
        <v>18.79</v>
      </c>
      <c r="S188" s="26">
        <v>7.84</v>
      </c>
      <c r="T188" s="26">
        <v>6.61</v>
      </c>
      <c r="U188" s="26">
        <v>13.73</v>
      </c>
      <c r="V188" s="26">
        <v>11.76</v>
      </c>
      <c r="W188" s="26">
        <v>9.35</v>
      </c>
      <c r="X188" s="26">
        <v>12.2</v>
      </c>
      <c r="Y188" s="26">
        <v>17.07</v>
      </c>
      <c r="Z188" s="26">
        <v>8.89</v>
      </c>
      <c r="AA188" s="26">
        <v>6.78</v>
      </c>
      <c r="AB188" s="26">
        <v>11.34</v>
      </c>
      <c r="AC188" s="26">
        <v>9.3800000000000008</v>
      </c>
      <c r="AD188" s="26">
        <v>7.37</v>
      </c>
      <c r="AE188" s="26">
        <v>8.08</v>
      </c>
      <c r="AF188" s="26">
        <v>5.44</v>
      </c>
      <c r="AG188" s="26">
        <v>12.53</v>
      </c>
      <c r="AH188" s="26">
        <v>8.52</v>
      </c>
      <c r="AI188" s="26">
        <v>5.26</v>
      </c>
      <c r="AJ188" s="26">
        <v>11.74</v>
      </c>
      <c r="AK188" s="26">
        <v>4.5199999999999996</v>
      </c>
      <c r="AL188" s="26">
        <v>7.68</v>
      </c>
      <c r="AM188" s="26">
        <v>7.73</v>
      </c>
      <c r="AN188" s="26">
        <v>5.97</v>
      </c>
      <c r="AO188" s="26">
        <v>7.5</v>
      </c>
      <c r="AP188" s="26">
        <v>6.72</v>
      </c>
      <c r="AQ188" s="26">
        <v>9.98</v>
      </c>
      <c r="AR188" s="26">
        <v>6.59</v>
      </c>
      <c r="AS188" s="26">
        <v>8.86</v>
      </c>
      <c r="AT188" s="26">
        <v>20.41</v>
      </c>
      <c r="AU188" s="26">
        <v>9.25</v>
      </c>
      <c r="AV188" s="26">
        <v>7.55</v>
      </c>
      <c r="AW188" s="26">
        <v>15.68</v>
      </c>
      <c r="AX188" s="26">
        <v>7.99</v>
      </c>
      <c r="AY188" s="26">
        <v>31.48</v>
      </c>
      <c r="AZ188" s="26">
        <v>5.87</v>
      </c>
      <c r="BA188" s="26">
        <v>9.2899999999999991</v>
      </c>
    </row>
    <row r="189" spans="2:53">
      <c r="B189" s="99" t="s">
        <v>98</v>
      </c>
      <c r="C189" s="26">
        <v>24</v>
      </c>
      <c r="D189" s="26">
        <v>37.26</v>
      </c>
      <c r="E189" s="26">
        <v>87.9</v>
      </c>
      <c r="F189" s="26">
        <v>37.68</v>
      </c>
      <c r="G189" s="26">
        <v>51.86</v>
      </c>
      <c r="H189" s="26">
        <v>36.520000000000003</v>
      </c>
      <c r="I189" s="26">
        <v>49.77</v>
      </c>
      <c r="J189" s="26">
        <v>15.04</v>
      </c>
      <c r="K189" s="26">
        <v>100.67</v>
      </c>
      <c r="L189" s="26">
        <v>39.119999999999997</v>
      </c>
      <c r="M189" s="26">
        <v>35.299999999999997</v>
      </c>
      <c r="N189" s="26">
        <v>70.42</v>
      </c>
      <c r="O189" s="26">
        <v>44.78</v>
      </c>
      <c r="P189" s="26">
        <v>123.19</v>
      </c>
      <c r="Q189" s="26">
        <v>31.06</v>
      </c>
      <c r="R189" s="26">
        <v>102.41</v>
      </c>
      <c r="S189" s="26">
        <v>9.23</v>
      </c>
      <c r="T189" s="26">
        <v>103.04</v>
      </c>
      <c r="U189" s="26">
        <v>38.35</v>
      </c>
      <c r="V189" s="26">
        <v>35.15</v>
      </c>
      <c r="W189" s="26">
        <v>56.55</v>
      </c>
      <c r="X189" s="26">
        <v>12.27</v>
      </c>
      <c r="Y189" s="26">
        <v>10.45</v>
      </c>
      <c r="Z189" s="26">
        <v>17.989999999999998</v>
      </c>
      <c r="AA189" s="26">
        <v>12.19</v>
      </c>
      <c r="AB189" s="26">
        <v>23.21</v>
      </c>
      <c r="AC189" s="26">
        <v>11.58</v>
      </c>
      <c r="AD189" s="26">
        <v>7.96</v>
      </c>
      <c r="AE189" s="26">
        <v>40.659999999999997</v>
      </c>
      <c r="AF189" s="26">
        <v>17.37</v>
      </c>
      <c r="AG189" s="26">
        <v>12.55</v>
      </c>
      <c r="AH189" s="26">
        <v>22.89</v>
      </c>
      <c r="AI189" s="26">
        <v>27.69</v>
      </c>
      <c r="AJ189" s="26">
        <v>22.89</v>
      </c>
      <c r="AK189" s="26">
        <v>112.78</v>
      </c>
      <c r="AL189" s="26">
        <v>23.74</v>
      </c>
      <c r="AM189" s="26">
        <v>36.72</v>
      </c>
      <c r="AN189" s="26">
        <v>16.329999999999998</v>
      </c>
      <c r="AO189" s="26">
        <v>28.71</v>
      </c>
      <c r="AP189" s="26">
        <v>32.28</v>
      </c>
      <c r="AQ189" s="26">
        <v>92.3</v>
      </c>
      <c r="AR189" s="26">
        <v>182.04</v>
      </c>
      <c r="AS189" s="26">
        <v>49.06</v>
      </c>
      <c r="AT189" s="26">
        <v>49.5</v>
      </c>
      <c r="AU189" s="26">
        <v>89.78</v>
      </c>
      <c r="AV189" s="26">
        <v>35.9</v>
      </c>
      <c r="AW189" s="26">
        <v>41.26</v>
      </c>
      <c r="AX189" s="26">
        <v>10.25</v>
      </c>
      <c r="AY189" s="26">
        <v>128.44</v>
      </c>
      <c r="AZ189" s="26">
        <v>48.33</v>
      </c>
      <c r="BA189" s="26">
        <v>77.72</v>
      </c>
    </row>
    <row r="190" spans="2:53">
      <c r="B190" s="99" t="s">
        <v>51</v>
      </c>
      <c r="C190" s="26">
        <v>21.6</v>
      </c>
      <c r="D190" s="26">
        <v>20.329999999999998</v>
      </c>
      <c r="E190" s="26">
        <v>19.350000000000001</v>
      </c>
      <c r="F190" s="26">
        <v>30.74</v>
      </c>
      <c r="G190" s="26">
        <v>5.57</v>
      </c>
      <c r="H190" s="26">
        <v>10.76</v>
      </c>
      <c r="I190" s="26">
        <v>11.04</v>
      </c>
      <c r="J190" s="26">
        <v>11.71</v>
      </c>
      <c r="K190" s="26">
        <v>9.44</v>
      </c>
      <c r="L190" s="26">
        <v>5.37</v>
      </c>
      <c r="M190" s="26">
        <v>5.77</v>
      </c>
      <c r="N190" s="26">
        <v>17.55</v>
      </c>
      <c r="O190" s="26">
        <v>18.5</v>
      </c>
      <c r="P190" s="26">
        <v>13.17</v>
      </c>
      <c r="Q190" s="26">
        <v>17.55</v>
      </c>
      <c r="R190" s="26">
        <v>9.19</v>
      </c>
      <c r="S190" s="26">
        <v>19.79</v>
      </c>
      <c r="T190" s="26">
        <v>13.03</v>
      </c>
      <c r="U190" s="26">
        <v>21.41</v>
      </c>
      <c r="V190" s="26">
        <v>17.52</v>
      </c>
      <c r="W190" s="26">
        <v>11.83</v>
      </c>
      <c r="X190" s="26">
        <v>15.27</v>
      </c>
      <c r="Y190" s="26">
        <v>21.6</v>
      </c>
      <c r="Z190" s="26">
        <v>14.97</v>
      </c>
      <c r="AA190" s="26">
        <v>4.8</v>
      </c>
      <c r="AB190" s="26">
        <v>6.5</v>
      </c>
      <c r="AC190" s="26">
        <v>19.45</v>
      </c>
      <c r="AD190" s="26">
        <v>20.14</v>
      </c>
      <c r="AE190" s="26">
        <v>20.010000000000002</v>
      </c>
      <c r="AF190" s="26">
        <v>8.6</v>
      </c>
      <c r="AG190" s="26">
        <v>16.41</v>
      </c>
      <c r="AH190" s="26">
        <v>24.98</v>
      </c>
      <c r="AI190" s="26">
        <v>13.52</v>
      </c>
      <c r="AJ190" s="26">
        <v>21.54</v>
      </c>
      <c r="AK190" s="26">
        <v>15.33</v>
      </c>
      <c r="AL190" s="26">
        <v>15.89</v>
      </c>
      <c r="AM190" s="26">
        <v>14.49</v>
      </c>
      <c r="AN190" s="26">
        <v>15.04</v>
      </c>
      <c r="AO190" s="26">
        <v>23.21</v>
      </c>
      <c r="AP190" s="26">
        <v>18.14</v>
      </c>
      <c r="AQ190" s="26">
        <v>17.96</v>
      </c>
      <c r="AR190" s="26">
        <v>21.89</v>
      </c>
      <c r="AS190" s="26">
        <v>30.92</v>
      </c>
      <c r="AT190" s="26">
        <v>17.73</v>
      </c>
      <c r="AU190" s="26">
        <v>16.55</v>
      </c>
      <c r="AV190" s="26">
        <v>12.72</v>
      </c>
      <c r="AW190" s="26">
        <v>28.01</v>
      </c>
      <c r="AX190" s="26">
        <v>23.08</v>
      </c>
      <c r="AY190" s="26">
        <v>28.97</v>
      </c>
      <c r="AZ190" s="26">
        <v>17.73</v>
      </c>
      <c r="BA190" s="26">
        <v>8.56</v>
      </c>
    </row>
    <row r="191" spans="2:53">
      <c r="B191" s="99" t="s">
        <v>110</v>
      </c>
      <c r="C191" s="26">
        <v>39.69</v>
      </c>
      <c r="D191" s="26">
        <v>18.68</v>
      </c>
      <c r="E191" s="26">
        <v>13.9</v>
      </c>
      <c r="F191" s="26">
        <v>19.78</v>
      </c>
      <c r="G191" s="26">
        <v>28.83</v>
      </c>
      <c r="H191" s="26">
        <v>19.829999999999998</v>
      </c>
      <c r="I191" s="26">
        <v>9.68</v>
      </c>
      <c r="J191" s="26">
        <v>14.16</v>
      </c>
      <c r="K191" s="26">
        <v>12.7</v>
      </c>
      <c r="L191" s="26">
        <v>21.49</v>
      </c>
      <c r="M191" s="26">
        <v>21.6</v>
      </c>
      <c r="N191" s="26">
        <v>11.2</v>
      </c>
      <c r="O191" s="26">
        <v>34.979999999999997</v>
      </c>
      <c r="P191" s="26">
        <v>15.28</v>
      </c>
      <c r="Q191" s="26">
        <v>29.84</v>
      </c>
      <c r="R191" s="26">
        <v>29.04</v>
      </c>
      <c r="S191" s="26">
        <v>9.77</v>
      </c>
      <c r="T191" s="26">
        <v>21.78</v>
      </c>
      <c r="U191" s="26">
        <v>15.62</v>
      </c>
      <c r="V191" s="26">
        <v>22.32</v>
      </c>
      <c r="W191" s="26">
        <v>12.9</v>
      </c>
      <c r="X191" s="26">
        <v>20.59</v>
      </c>
      <c r="Y191" s="26">
        <v>11.67</v>
      </c>
      <c r="Z191" s="26">
        <v>25.59</v>
      </c>
      <c r="AA191" s="26">
        <v>51.69</v>
      </c>
      <c r="AB191" s="26">
        <v>16.02</v>
      </c>
      <c r="AC191" s="26">
        <v>25.63</v>
      </c>
      <c r="AD191" s="26">
        <v>22.25</v>
      </c>
      <c r="AE191" s="26">
        <v>20.84</v>
      </c>
      <c r="AF191" s="26">
        <v>24</v>
      </c>
      <c r="AG191" s="26">
        <v>17.05</v>
      </c>
      <c r="AH191" s="26">
        <v>12.02</v>
      </c>
      <c r="AI191" s="26">
        <v>9.2899999999999991</v>
      </c>
      <c r="AJ191" s="26">
        <v>35.270000000000003</v>
      </c>
      <c r="AK191" s="26">
        <v>16.95</v>
      </c>
      <c r="AL191" s="26">
        <v>13.03</v>
      </c>
      <c r="AM191" s="26">
        <v>32.04</v>
      </c>
      <c r="AN191" s="26">
        <v>21.49</v>
      </c>
      <c r="AO191" s="26">
        <v>32.4</v>
      </c>
      <c r="AP191" s="26">
        <v>18.7</v>
      </c>
      <c r="AQ191" s="26">
        <v>19.28</v>
      </c>
      <c r="AR191" s="26">
        <v>15.98</v>
      </c>
      <c r="AS191" s="26">
        <v>22.94</v>
      </c>
      <c r="AT191" s="26">
        <v>16.62</v>
      </c>
      <c r="AU191" s="26">
        <v>17.53</v>
      </c>
      <c r="AV191" s="26">
        <v>8.01</v>
      </c>
      <c r="AW191" s="26">
        <v>17.309999999999999</v>
      </c>
      <c r="AX191" s="26">
        <v>27.1</v>
      </c>
      <c r="AY191" s="26">
        <v>21.65</v>
      </c>
      <c r="AZ191" s="26">
        <v>21.05</v>
      </c>
      <c r="BA191" s="26">
        <v>25.5</v>
      </c>
    </row>
    <row r="192" spans="2:53">
      <c r="B192" s="99" t="s">
        <v>149</v>
      </c>
      <c r="C192" s="26">
        <v>123.5</v>
      </c>
      <c r="D192" s="26">
        <v>97.99</v>
      </c>
      <c r="E192" s="26">
        <v>91.68</v>
      </c>
      <c r="F192" s="26">
        <v>222.47</v>
      </c>
      <c r="G192" s="26">
        <v>281.61</v>
      </c>
      <c r="H192" s="26">
        <v>88.91</v>
      </c>
      <c r="I192" s="26">
        <v>99.83</v>
      </c>
      <c r="J192" s="26">
        <v>107.37</v>
      </c>
      <c r="K192" s="26">
        <v>166.2</v>
      </c>
      <c r="L192" s="26">
        <v>178.36</v>
      </c>
      <c r="M192" s="26">
        <v>170.54</v>
      </c>
      <c r="N192" s="26">
        <v>86.68</v>
      </c>
      <c r="O192" s="26">
        <v>43.78</v>
      </c>
      <c r="P192" s="26">
        <v>75.209999999999994</v>
      </c>
      <c r="Q192" s="26">
        <v>112.03</v>
      </c>
      <c r="R192" s="26">
        <v>131.32</v>
      </c>
      <c r="S192" s="26">
        <v>73.62</v>
      </c>
      <c r="T192" s="26">
        <v>50.35</v>
      </c>
      <c r="U192" s="26">
        <v>113</v>
      </c>
      <c r="V192" s="26">
        <v>69.680000000000007</v>
      </c>
      <c r="W192" s="26">
        <v>77.61</v>
      </c>
      <c r="X192" s="26">
        <v>155.33000000000001</v>
      </c>
      <c r="Y192" s="26">
        <v>134.9</v>
      </c>
      <c r="Z192" s="26">
        <v>109.67</v>
      </c>
      <c r="AA192" s="26">
        <v>75.95</v>
      </c>
      <c r="AB192" s="26">
        <v>70.87</v>
      </c>
      <c r="AC192" s="26">
        <v>102.04</v>
      </c>
      <c r="AD192" s="26">
        <v>113.1</v>
      </c>
      <c r="AE192" s="26">
        <v>167.56</v>
      </c>
      <c r="AF192" s="26">
        <v>52.96</v>
      </c>
      <c r="AG192" s="26">
        <v>108.11</v>
      </c>
      <c r="AH192" s="26">
        <v>112.07</v>
      </c>
      <c r="AI192" s="26">
        <v>86.69</v>
      </c>
      <c r="AJ192" s="26">
        <v>173.38</v>
      </c>
      <c r="AK192" s="26">
        <v>66.650000000000006</v>
      </c>
      <c r="AL192" s="26">
        <v>103.89</v>
      </c>
      <c r="AM192" s="26">
        <v>130.26</v>
      </c>
      <c r="AN192" s="26">
        <v>46.83</v>
      </c>
      <c r="AO192" s="26">
        <v>135.58000000000001</v>
      </c>
      <c r="AP192" s="26">
        <v>59.77</v>
      </c>
      <c r="AQ192" s="26">
        <v>90.29</v>
      </c>
      <c r="AR192" s="26">
        <v>58.84</v>
      </c>
      <c r="AS192" s="26">
        <v>113.35</v>
      </c>
      <c r="AT192" s="26">
        <v>63.73</v>
      </c>
      <c r="AU192" s="26">
        <v>96.64</v>
      </c>
      <c r="AV192" s="26">
        <v>112.59</v>
      </c>
      <c r="AW192" s="26">
        <v>110.15</v>
      </c>
      <c r="AX192" s="26">
        <v>124.6</v>
      </c>
      <c r="AY192" s="26">
        <v>118.54</v>
      </c>
      <c r="AZ192" s="26">
        <v>120.33</v>
      </c>
      <c r="BA192" s="26">
        <v>216.18</v>
      </c>
    </row>
    <row r="193" spans="2:53">
      <c r="B193" s="99" t="s">
        <v>448</v>
      </c>
      <c r="C193" s="26">
        <v>19.329999999999998</v>
      </c>
      <c r="D193" s="26">
        <v>18.62</v>
      </c>
      <c r="E193" s="26">
        <v>13.43</v>
      </c>
      <c r="F193" s="26">
        <v>22.59</v>
      </c>
      <c r="G193" s="26">
        <v>24.22</v>
      </c>
      <c r="H193" s="26">
        <v>11.51</v>
      </c>
      <c r="I193" s="26">
        <v>14.31</v>
      </c>
      <c r="J193" s="26">
        <v>15.05</v>
      </c>
      <c r="K193" s="26">
        <v>25.82</v>
      </c>
      <c r="L193" s="26">
        <v>21.6</v>
      </c>
      <c r="M193" s="26">
        <v>12.92</v>
      </c>
      <c r="N193" s="26">
        <v>16.98</v>
      </c>
      <c r="O193" s="26">
        <v>8.0399999999999991</v>
      </c>
      <c r="P193" s="26">
        <v>7.24</v>
      </c>
      <c r="Q193" s="26">
        <v>16.850000000000001</v>
      </c>
      <c r="R193" s="26">
        <v>19.87</v>
      </c>
      <c r="S193" s="26">
        <v>4.83</v>
      </c>
      <c r="T193" s="26">
        <v>6.5</v>
      </c>
      <c r="U193" s="26">
        <v>13.51</v>
      </c>
      <c r="V193" s="26">
        <v>9.0399999999999991</v>
      </c>
      <c r="W193" s="26">
        <v>10.130000000000001</v>
      </c>
      <c r="X193" s="26">
        <v>23.41</v>
      </c>
      <c r="Y193" s="26">
        <v>18.48</v>
      </c>
      <c r="Z193" s="26">
        <v>7.47</v>
      </c>
      <c r="AA193" s="26">
        <v>4.91</v>
      </c>
      <c r="AB193" s="26">
        <v>11.81</v>
      </c>
      <c r="AC193" s="26">
        <v>8.27</v>
      </c>
      <c r="AD193" s="26">
        <v>10.59</v>
      </c>
      <c r="AE193" s="26">
        <v>25.88</v>
      </c>
      <c r="AF193" s="26">
        <v>5.51</v>
      </c>
      <c r="AG193" s="26">
        <v>15.79</v>
      </c>
      <c r="AH193" s="26">
        <v>20.23</v>
      </c>
      <c r="AI193" s="26">
        <v>10.37</v>
      </c>
      <c r="AJ193" s="26">
        <v>27.99</v>
      </c>
      <c r="AK193" s="26">
        <v>8.86</v>
      </c>
      <c r="AL193" s="26">
        <v>15.59</v>
      </c>
      <c r="AM193" s="26">
        <v>19.399999999999999</v>
      </c>
      <c r="AN193" s="26">
        <v>7.21</v>
      </c>
      <c r="AO193" s="26">
        <v>19.41</v>
      </c>
      <c r="AP193" s="26">
        <v>8.34</v>
      </c>
      <c r="AQ193" s="26">
        <v>11.83</v>
      </c>
      <c r="AR193" s="26">
        <v>9.77</v>
      </c>
      <c r="AS193" s="26">
        <v>9.9</v>
      </c>
      <c r="AT193" s="26">
        <v>8.2899999999999991</v>
      </c>
      <c r="AU193" s="26">
        <v>10.54</v>
      </c>
      <c r="AV193" s="26">
        <v>17.88</v>
      </c>
      <c r="AW193" s="26">
        <v>12.24</v>
      </c>
      <c r="AX193" s="26">
        <v>19.13</v>
      </c>
      <c r="AY193" s="26">
        <v>16.63</v>
      </c>
      <c r="AZ193" s="26">
        <v>16.03</v>
      </c>
      <c r="BA193" s="26">
        <v>23.36</v>
      </c>
    </row>
    <row r="194" spans="2:53">
      <c r="B194" s="99" t="s">
        <v>175</v>
      </c>
      <c r="C194" s="26">
        <v>15.22</v>
      </c>
      <c r="D194" s="26">
        <v>10.4</v>
      </c>
      <c r="E194" s="26">
        <v>9.26</v>
      </c>
      <c r="F194" s="26">
        <v>21.27</v>
      </c>
      <c r="G194" s="26">
        <v>8.19</v>
      </c>
      <c r="H194" s="26">
        <v>33.17</v>
      </c>
      <c r="I194" s="26">
        <v>25.59</v>
      </c>
      <c r="J194" s="26">
        <v>24.71</v>
      </c>
      <c r="K194" s="26">
        <v>19.32</v>
      </c>
      <c r="L194" s="26">
        <v>7.98</v>
      </c>
      <c r="M194" s="26">
        <v>6.45</v>
      </c>
      <c r="N194" s="26">
        <v>20.41</v>
      </c>
      <c r="O194" s="26">
        <v>10.02</v>
      </c>
      <c r="P194" s="26">
        <v>18.34</v>
      </c>
      <c r="Q194" s="26">
        <v>26.06</v>
      </c>
      <c r="R194" s="26">
        <v>15.07</v>
      </c>
      <c r="S194" s="26">
        <v>21.02</v>
      </c>
      <c r="T194" s="26">
        <v>14.77</v>
      </c>
      <c r="U194" s="26">
        <v>27.58</v>
      </c>
      <c r="V194" s="26">
        <v>16</v>
      </c>
      <c r="W194" s="26">
        <v>11.18</v>
      </c>
      <c r="X194" s="26">
        <v>26.16</v>
      </c>
      <c r="Y194" s="26">
        <v>31.97</v>
      </c>
      <c r="Z194" s="26">
        <v>17.559999999999999</v>
      </c>
      <c r="AA194" s="26">
        <v>30.28</v>
      </c>
      <c r="AB194" s="26">
        <v>9.17</v>
      </c>
      <c r="AC194" s="26">
        <v>11.58</v>
      </c>
      <c r="AD194" s="26">
        <v>16.47</v>
      </c>
      <c r="AE194" s="26">
        <v>19.86</v>
      </c>
      <c r="AF194" s="26">
        <v>15</v>
      </c>
      <c r="AG194" s="26">
        <v>14.3</v>
      </c>
      <c r="AH194" s="26">
        <v>16.809999999999999</v>
      </c>
      <c r="AI194" s="26">
        <v>17.86</v>
      </c>
      <c r="AJ194" s="26">
        <v>12.64</v>
      </c>
      <c r="AK194" s="26">
        <v>9.64</v>
      </c>
      <c r="AL194" s="26">
        <v>10.32</v>
      </c>
      <c r="AM194" s="26">
        <v>9.7100000000000009</v>
      </c>
      <c r="AN194" s="26">
        <v>17.170000000000002</v>
      </c>
      <c r="AO194" s="26">
        <v>18.16</v>
      </c>
      <c r="AP194" s="26">
        <v>9.43</v>
      </c>
      <c r="AQ194" s="26">
        <v>12.65</v>
      </c>
      <c r="AR194" s="26">
        <v>16.39</v>
      </c>
      <c r="AS194" s="26">
        <v>36.08</v>
      </c>
      <c r="AT194" s="26">
        <v>20.98</v>
      </c>
      <c r="AU194" s="26">
        <v>18.43</v>
      </c>
      <c r="AV194" s="26">
        <v>13.29</v>
      </c>
      <c r="AW194" s="26">
        <v>21.63</v>
      </c>
      <c r="AX194" s="26">
        <v>10.130000000000001</v>
      </c>
      <c r="AY194" s="26">
        <v>25.92</v>
      </c>
      <c r="AZ194" s="26">
        <v>23.29</v>
      </c>
      <c r="BA194" s="26">
        <v>6.63</v>
      </c>
    </row>
    <row r="195" spans="2:53">
      <c r="B195" s="99" t="s">
        <v>286</v>
      </c>
      <c r="C195" s="26">
        <v>6.8</v>
      </c>
      <c r="D195" s="26">
        <v>23.95</v>
      </c>
      <c r="E195" s="26">
        <v>19.79</v>
      </c>
      <c r="F195" s="26">
        <v>30.54</v>
      </c>
      <c r="G195" s="26">
        <v>40.46</v>
      </c>
      <c r="H195" s="26">
        <v>26.41</v>
      </c>
      <c r="I195" s="26">
        <v>22.56</v>
      </c>
      <c r="J195" s="26">
        <v>32.299999999999997</v>
      </c>
      <c r="K195" s="26">
        <v>31.54</v>
      </c>
      <c r="L195" s="26">
        <v>8.57</v>
      </c>
      <c r="M195" s="26">
        <v>19.809999999999999</v>
      </c>
      <c r="N195" s="26">
        <v>33.93</v>
      </c>
      <c r="O195" s="26">
        <v>34.39</v>
      </c>
      <c r="P195" s="26">
        <v>35.450000000000003</v>
      </c>
      <c r="Q195" s="26">
        <v>15.8</v>
      </c>
      <c r="R195" s="26">
        <v>32.58</v>
      </c>
      <c r="S195" s="26">
        <v>46.12</v>
      </c>
      <c r="T195" s="26">
        <v>24.5</v>
      </c>
      <c r="U195" s="26">
        <v>17.95</v>
      </c>
      <c r="V195" s="26">
        <v>21.59</v>
      </c>
      <c r="W195" s="26">
        <v>19.100000000000001</v>
      </c>
      <c r="X195" s="26">
        <v>17.09</v>
      </c>
      <c r="Y195" s="26">
        <v>25.8</v>
      </c>
      <c r="Z195" s="26">
        <v>12.24</v>
      </c>
      <c r="AA195" s="26">
        <v>50.58</v>
      </c>
      <c r="AB195" s="26">
        <v>24.44</v>
      </c>
      <c r="AC195" s="26">
        <v>29.25</v>
      </c>
      <c r="AD195" s="26">
        <v>25.96</v>
      </c>
      <c r="AE195" s="26">
        <v>34.380000000000003</v>
      </c>
      <c r="AF195" s="26">
        <v>35.97</v>
      </c>
      <c r="AG195" s="26">
        <v>14.3</v>
      </c>
      <c r="AH195" s="26">
        <v>29.13</v>
      </c>
      <c r="AI195" s="26">
        <v>24.88</v>
      </c>
      <c r="AJ195" s="26">
        <v>19.87</v>
      </c>
      <c r="AK195" s="26">
        <v>29.4</v>
      </c>
      <c r="AL195" s="26">
        <v>26.9</v>
      </c>
      <c r="AM195" s="26">
        <v>23.45</v>
      </c>
      <c r="AN195" s="26">
        <v>18.77</v>
      </c>
      <c r="AO195" s="26">
        <v>21.15</v>
      </c>
      <c r="AP195" s="26">
        <v>21.41</v>
      </c>
      <c r="AQ195" s="26">
        <v>22.78</v>
      </c>
      <c r="AR195" s="26">
        <v>18.16</v>
      </c>
      <c r="AS195" s="26">
        <v>78.05</v>
      </c>
      <c r="AT195" s="26">
        <v>26.34</v>
      </c>
      <c r="AU195" s="26">
        <v>23.62</v>
      </c>
      <c r="AV195" s="26">
        <v>25.54</v>
      </c>
      <c r="AW195" s="26">
        <v>22.38</v>
      </c>
      <c r="AX195" s="26">
        <v>21.95</v>
      </c>
      <c r="AY195" s="26">
        <v>30.25</v>
      </c>
      <c r="AZ195" s="26">
        <v>16.38</v>
      </c>
      <c r="BA195" s="26">
        <v>28.96</v>
      </c>
    </row>
    <row r="196" spans="2:53">
      <c r="B196" s="99" t="s">
        <v>194</v>
      </c>
      <c r="C196" s="26">
        <v>26.6</v>
      </c>
      <c r="D196" s="26">
        <v>21.31</v>
      </c>
      <c r="E196" s="26">
        <v>22.55</v>
      </c>
      <c r="F196" s="26">
        <v>21.11</v>
      </c>
      <c r="G196" s="26">
        <v>12.35</v>
      </c>
      <c r="H196" s="26">
        <v>20.79</v>
      </c>
      <c r="I196" s="26">
        <v>19.25</v>
      </c>
      <c r="J196" s="26">
        <v>27</v>
      </c>
      <c r="K196" s="26">
        <v>20.64</v>
      </c>
      <c r="L196" s="26">
        <v>24.11</v>
      </c>
      <c r="M196" s="26">
        <v>14.54</v>
      </c>
      <c r="N196" s="26">
        <v>26.93</v>
      </c>
      <c r="O196" s="26">
        <v>29.11</v>
      </c>
      <c r="P196" s="26">
        <v>30.75</v>
      </c>
      <c r="Q196" s="26">
        <v>11.51</v>
      </c>
      <c r="R196" s="26">
        <v>24.15</v>
      </c>
      <c r="S196" s="26">
        <v>33.14</v>
      </c>
      <c r="T196" s="26">
        <v>23.92</v>
      </c>
      <c r="U196" s="26">
        <v>32.44</v>
      </c>
      <c r="V196" s="26">
        <v>17.43</v>
      </c>
      <c r="W196" s="26">
        <v>10.01</v>
      </c>
      <c r="X196" s="26">
        <v>15.83</v>
      </c>
      <c r="Y196" s="26">
        <v>15.28</v>
      </c>
      <c r="Z196" s="26">
        <v>25.59</v>
      </c>
      <c r="AA196" s="26">
        <v>27.71</v>
      </c>
      <c r="AB196" s="26">
        <v>22.3</v>
      </c>
      <c r="AC196" s="26">
        <v>21.54</v>
      </c>
      <c r="AD196" s="26">
        <v>23</v>
      </c>
      <c r="AE196" s="26">
        <v>13.09</v>
      </c>
      <c r="AF196" s="26">
        <v>14.54</v>
      </c>
      <c r="AG196" s="26">
        <v>23</v>
      </c>
      <c r="AH196" s="26">
        <v>21.81</v>
      </c>
      <c r="AI196" s="26">
        <v>15.64</v>
      </c>
      <c r="AJ196" s="26">
        <v>17.04</v>
      </c>
      <c r="AK196" s="26">
        <v>15.95</v>
      </c>
      <c r="AL196" s="26">
        <v>22.94</v>
      </c>
      <c r="AM196" s="26">
        <v>33.270000000000003</v>
      </c>
      <c r="AN196" s="26">
        <v>19.87</v>
      </c>
      <c r="AO196" s="26">
        <v>18.23</v>
      </c>
      <c r="AP196" s="26">
        <v>18.3</v>
      </c>
      <c r="AQ196" s="26">
        <v>20.41</v>
      </c>
      <c r="AR196" s="26">
        <v>16.55</v>
      </c>
      <c r="AS196" s="26">
        <v>35.29</v>
      </c>
      <c r="AT196" s="26">
        <v>25.43</v>
      </c>
      <c r="AU196" s="26">
        <v>32.85</v>
      </c>
      <c r="AV196" s="26">
        <v>14.9</v>
      </c>
      <c r="AW196" s="26">
        <v>21.65</v>
      </c>
      <c r="AX196" s="26">
        <v>23.13</v>
      </c>
      <c r="AY196" s="26">
        <v>36.700000000000003</v>
      </c>
      <c r="AZ196" s="26">
        <v>22.09</v>
      </c>
      <c r="BA196" s="26">
        <v>15.05</v>
      </c>
    </row>
    <row r="197" spans="2:53">
      <c r="B197" s="99" t="s">
        <v>228</v>
      </c>
      <c r="C197" s="26">
        <v>30.18</v>
      </c>
      <c r="D197" s="26">
        <v>10.55</v>
      </c>
      <c r="E197" s="26">
        <v>10.3</v>
      </c>
      <c r="F197" s="26">
        <v>8.74</v>
      </c>
      <c r="G197" s="26">
        <v>14.34</v>
      </c>
      <c r="H197" s="26">
        <v>7.32</v>
      </c>
      <c r="I197" s="26">
        <v>5.45</v>
      </c>
      <c r="J197" s="26">
        <v>15.04</v>
      </c>
      <c r="K197" s="26">
        <v>11.12</v>
      </c>
      <c r="L197" s="26">
        <v>15.07</v>
      </c>
      <c r="M197" s="26">
        <v>16.690000000000001</v>
      </c>
      <c r="N197" s="26">
        <v>10.72</v>
      </c>
      <c r="O197" s="26">
        <v>10.78</v>
      </c>
      <c r="P197" s="26">
        <v>7.67</v>
      </c>
      <c r="Q197" s="26">
        <v>14.23</v>
      </c>
      <c r="R197" s="26">
        <v>18.829999999999998</v>
      </c>
      <c r="S197" s="26">
        <v>7.09</v>
      </c>
      <c r="T197" s="26">
        <v>9.77</v>
      </c>
      <c r="U197" s="26">
        <v>9.83</v>
      </c>
      <c r="V197" s="26">
        <v>7.11</v>
      </c>
      <c r="W197" s="26">
        <v>27.43</v>
      </c>
      <c r="X197" s="26">
        <v>36.14</v>
      </c>
      <c r="Y197" s="26">
        <v>10.54</v>
      </c>
      <c r="Z197" s="26">
        <v>38.74</v>
      </c>
      <c r="AA197" s="26">
        <v>10.76</v>
      </c>
      <c r="AB197" s="26">
        <v>42.4</v>
      </c>
      <c r="AC197" s="26">
        <v>13.05</v>
      </c>
      <c r="AD197" s="26">
        <v>11.06</v>
      </c>
      <c r="AE197" s="26">
        <v>8.08</v>
      </c>
      <c r="AF197" s="26">
        <v>6.74</v>
      </c>
      <c r="AG197" s="26">
        <v>21.31</v>
      </c>
      <c r="AH197" s="26">
        <v>21.81</v>
      </c>
      <c r="AI197" s="26">
        <v>17.190000000000001</v>
      </c>
      <c r="AJ197" s="26">
        <v>11.78</v>
      </c>
      <c r="AK197" s="26">
        <v>14.49</v>
      </c>
      <c r="AL197" s="26">
        <v>16.45</v>
      </c>
      <c r="AM197" s="26">
        <v>8.9</v>
      </c>
      <c r="AN197" s="26">
        <v>11.4</v>
      </c>
      <c r="AO197" s="26">
        <v>8.02</v>
      </c>
      <c r="AP197" s="26">
        <v>9</v>
      </c>
      <c r="AQ197" s="26">
        <v>7.36</v>
      </c>
      <c r="AR197" s="26">
        <v>7.14</v>
      </c>
      <c r="AS197" s="26">
        <v>13.31</v>
      </c>
      <c r="AT197" s="26">
        <v>18.989999999999998</v>
      </c>
      <c r="AU197" s="26">
        <v>27.4</v>
      </c>
      <c r="AV197" s="26">
        <v>5.85</v>
      </c>
      <c r="AW197" s="26">
        <v>17.03</v>
      </c>
      <c r="AX197" s="26">
        <v>13.05</v>
      </c>
      <c r="AY197" s="26">
        <v>9.9499999999999993</v>
      </c>
      <c r="AZ197" s="26">
        <v>16.89</v>
      </c>
      <c r="BA197" s="26">
        <v>11.42</v>
      </c>
    </row>
    <row r="198" spans="2:53">
      <c r="B198" s="99" t="s">
        <v>213</v>
      </c>
      <c r="C198" s="26">
        <v>41.31</v>
      </c>
      <c r="D198" s="26">
        <v>44.65</v>
      </c>
      <c r="E198" s="26">
        <v>45.67</v>
      </c>
      <c r="F198" s="26">
        <v>43.9</v>
      </c>
      <c r="G198" s="26">
        <v>50.17</v>
      </c>
      <c r="H198" s="26">
        <v>38.590000000000003</v>
      </c>
      <c r="I198" s="26">
        <v>46.73</v>
      </c>
      <c r="J198" s="26">
        <v>77.430000000000007</v>
      </c>
      <c r="K198" s="26">
        <v>34.86</v>
      </c>
      <c r="L198" s="26">
        <v>34.28</v>
      </c>
      <c r="M198" s="26">
        <v>68.069999999999993</v>
      </c>
      <c r="N198" s="26">
        <v>90.79</v>
      </c>
      <c r="O198" s="26">
        <v>37.53</v>
      </c>
      <c r="P198" s="26">
        <v>61.32</v>
      </c>
      <c r="Q198" s="26">
        <v>30.15</v>
      </c>
      <c r="R198" s="26">
        <v>27.03</v>
      </c>
      <c r="S198" s="26">
        <v>108.22</v>
      </c>
      <c r="T198" s="26">
        <v>54.32</v>
      </c>
      <c r="U198" s="26">
        <v>86.47</v>
      </c>
      <c r="V198" s="26">
        <v>52.16</v>
      </c>
      <c r="W198" s="26">
        <v>69.73</v>
      </c>
      <c r="X198" s="26">
        <v>37.49</v>
      </c>
      <c r="Y198" s="26">
        <v>47.13</v>
      </c>
      <c r="Z198" s="26">
        <v>89.2</v>
      </c>
      <c r="AA198" s="26">
        <v>218.88</v>
      </c>
      <c r="AB198" s="26">
        <v>29.42</v>
      </c>
      <c r="AC198" s="26">
        <v>22.25</v>
      </c>
      <c r="AD198" s="26">
        <v>84.62</v>
      </c>
      <c r="AE198" s="26">
        <v>48.99</v>
      </c>
      <c r="AF198" s="26">
        <v>99.83</v>
      </c>
      <c r="AG198" s="26">
        <v>69.97</v>
      </c>
      <c r="AH198" s="26">
        <v>44.65</v>
      </c>
      <c r="AI198" s="26">
        <v>60.99</v>
      </c>
      <c r="AJ198" s="26">
        <v>53.37</v>
      </c>
      <c r="AK198" s="26">
        <v>81.319999999999993</v>
      </c>
      <c r="AL198" s="26">
        <v>35.090000000000003</v>
      </c>
      <c r="AM198" s="26">
        <v>60.62</v>
      </c>
      <c r="AN198" s="26">
        <v>67.08</v>
      </c>
      <c r="AO198" s="26">
        <v>59.02</v>
      </c>
      <c r="AP198" s="26">
        <v>54.81</v>
      </c>
      <c r="AQ198" s="26">
        <v>45.82</v>
      </c>
      <c r="AR198" s="26">
        <v>116.35</v>
      </c>
      <c r="AS198" s="26">
        <v>115.9</v>
      </c>
      <c r="AT198" s="26">
        <v>62.07</v>
      </c>
      <c r="AU198" s="26">
        <v>98.42</v>
      </c>
      <c r="AV198" s="26">
        <v>39.17</v>
      </c>
      <c r="AW198" s="26">
        <v>105.34</v>
      </c>
      <c r="AX198" s="26">
        <v>29.26</v>
      </c>
      <c r="AY198" s="26">
        <v>28.46</v>
      </c>
      <c r="AZ198" s="26">
        <v>35.950000000000003</v>
      </c>
      <c r="BA198" s="26">
        <v>15.89</v>
      </c>
    </row>
    <row r="199" spans="2:53">
      <c r="B199" s="99" t="s">
        <v>129</v>
      </c>
      <c r="C199" s="26">
        <v>2687.6</v>
      </c>
      <c r="D199" s="26">
        <v>6129.51</v>
      </c>
      <c r="E199" s="26">
        <v>5592.42</v>
      </c>
      <c r="F199" s="26">
        <v>3266.9</v>
      </c>
      <c r="G199" s="26">
        <v>2699.25</v>
      </c>
      <c r="H199" s="26">
        <v>5668.17</v>
      </c>
      <c r="I199" s="26">
        <v>6273.14</v>
      </c>
      <c r="J199" s="26">
        <v>1911.5</v>
      </c>
      <c r="K199" s="26">
        <v>3791.99</v>
      </c>
      <c r="L199" s="26">
        <v>2722.18</v>
      </c>
      <c r="M199" s="26">
        <v>3689.41</v>
      </c>
      <c r="N199" s="26">
        <v>3256.73</v>
      </c>
      <c r="O199" s="26">
        <v>6490.13</v>
      </c>
      <c r="P199" s="26">
        <v>4356.1400000000003</v>
      </c>
      <c r="Q199" s="26">
        <v>2424.1</v>
      </c>
      <c r="R199" s="26">
        <v>4234.6899999999996</v>
      </c>
      <c r="S199" s="26">
        <v>2494.2199999999998</v>
      </c>
      <c r="T199" s="26">
        <v>7527.69</v>
      </c>
      <c r="U199" s="26">
        <v>3111</v>
      </c>
      <c r="V199" s="26">
        <v>5316.96</v>
      </c>
      <c r="W199" s="26">
        <v>4663.78</v>
      </c>
      <c r="X199" s="26">
        <v>2661.48</v>
      </c>
      <c r="Y199" s="26">
        <v>2765.23</v>
      </c>
      <c r="Z199" s="26">
        <v>3515.51</v>
      </c>
      <c r="AA199" s="26">
        <v>4959.55</v>
      </c>
      <c r="AB199" s="26">
        <v>5722.47</v>
      </c>
      <c r="AC199" s="26">
        <v>5127.3100000000004</v>
      </c>
      <c r="AD199" s="26">
        <v>4401.63</v>
      </c>
      <c r="AE199" s="26">
        <v>3432.22</v>
      </c>
      <c r="AF199" s="26">
        <v>6513.39</v>
      </c>
      <c r="AG199" s="26">
        <v>2528.87</v>
      </c>
      <c r="AH199" s="26">
        <v>5351.24</v>
      </c>
      <c r="AI199" s="26">
        <v>5465.07</v>
      </c>
      <c r="AJ199" s="26">
        <v>2171.31</v>
      </c>
      <c r="AK199" s="26">
        <v>5157.7</v>
      </c>
      <c r="AL199" s="26">
        <v>4007.78</v>
      </c>
      <c r="AM199" s="26">
        <v>3558.91</v>
      </c>
      <c r="AN199" s="26">
        <v>4726.9799999999996</v>
      </c>
      <c r="AO199" s="26">
        <v>2715.16</v>
      </c>
      <c r="AP199" s="26">
        <v>5566.94</v>
      </c>
      <c r="AQ199" s="26">
        <v>5627.43</v>
      </c>
      <c r="AR199" s="26">
        <v>6611.6</v>
      </c>
      <c r="AS199" s="26">
        <v>2106.38</v>
      </c>
      <c r="AT199" s="26">
        <v>3952.58</v>
      </c>
      <c r="AU199" s="26">
        <v>5143.6499999999996</v>
      </c>
      <c r="AV199" s="26">
        <v>3634.68</v>
      </c>
      <c r="AW199" s="26">
        <v>2534.91</v>
      </c>
      <c r="AX199" s="26">
        <v>3150.34</v>
      </c>
      <c r="AY199" s="26">
        <v>2780.46</v>
      </c>
      <c r="AZ199" s="26">
        <v>4139.5200000000004</v>
      </c>
      <c r="BA199" s="26">
        <v>3218.81</v>
      </c>
    </row>
    <row r="200" spans="2:53">
      <c r="B200" s="99" t="s">
        <v>281</v>
      </c>
      <c r="C200" s="26">
        <v>12.5</v>
      </c>
      <c r="D200" s="26">
        <v>18.64</v>
      </c>
      <c r="E200" s="26">
        <v>13.26</v>
      </c>
      <c r="F200" s="26">
        <v>7.22</v>
      </c>
      <c r="G200" s="26">
        <v>11.19</v>
      </c>
      <c r="H200" s="26">
        <v>6.99</v>
      </c>
      <c r="I200" s="26">
        <v>11.13</v>
      </c>
      <c r="J200" s="26">
        <v>17.739999999999998</v>
      </c>
      <c r="K200" s="26">
        <v>3.98</v>
      </c>
      <c r="L200" s="26">
        <v>19.32</v>
      </c>
      <c r="M200" s="26">
        <v>12.69</v>
      </c>
      <c r="N200" s="26">
        <v>8.3800000000000008</v>
      </c>
      <c r="O200" s="26">
        <v>21.55</v>
      </c>
      <c r="P200" s="26">
        <v>10.57</v>
      </c>
      <c r="Q200" s="26">
        <v>15.74</v>
      </c>
      <c r="R200" s="26">
        <v>14.67</v>
      </c>
      <c r="S200" s="26">
        <v>13.86</v>
      </c>
      <c r="T200" s="26">
        <v>8.49</v>
      </c>
      <c r="U200" s="26">
        <v>23.55</v>
      </c>
      <c r="V200" s="26">
        <v>6.87</v>
      </c>
      <c r="W200" s="26">
        <v>16.02</v>
      </c>
      <c r="X200" s="26">
        <v>4.92</v>
      </c>
      <c r="Y200" s="26">
        <v>8.9</v>
      </c>
      <c r="Z200" s="26">
        <v>29.77</v>
      </c>
      <c r="AA200" s="26">
        <v>6.84</v>
      </c>
      <c r="AB200" s="26">
        <v>11.79</v>
      </c>
      <c r="AC200" s="26">
        <v>6.72</v>
      </c>
      <c r="AD200" s="26">
        <v>20.56</v>
      </c>
      <c r="AE200" s="26">
        <v>9.84</v>
      </c>
      <c r="AF200" s="26">
        <v>9.59</v>
      </c>
      <c r="AG200" s="26">
        <v>12.55</v>
      </c>
      <c r="AH200" s="26">
        <v>11.67</v>
      </c>
      <c r="AI200" s="26">
        <v>15.17</v>
      </c>
      <c r="AJ200" s="26">
        <v>6.05</v>
      </c>
      <c r="AK200" s="26">
        <v>8.89</v>
      </c>
      <c r="AL200" s="26">
        <v>39.85</v>
      </c>
      <c r="AM200" s="26">
        <v>10.88</v>
      </c>
      <c r="AN200" s="26">
        <v>20.85</v>
      </c>
      <c r="AO200" s="26">
        <v>17.190000000000001</v>
      </c>
      <c r="AP200" s="26">
        <v>15.22</v>
      </c>
      <c r="AQ200" s="26">
        <v>27.97</v>
      </c>
      <c r="AR200" s="26">
        <v>11.79</v>
      </c>
      <c r="AS200" s="26">
        <v>20.58</v>
      </c>
      <c r="AT200" s="26">
        <v>10.43</v>
      </c>
      <c r="AU200" s="26">
        <v>17.739999999999998</v>
      </c>
      <c r="AV200" s="26">
        <v>17.71</v>
      </c>
      <c r="AW200" s="26">
        <v>12.6</v>
      </c>
      <c r="AX200" s="26">
        <v>7.67</v>
      </c>
      <c r="AY200" s="26">
        <v>23.13</v>
      </c>
      <c r="AZ200" s="26">
        <v>17.95</v>
      </c>
      <c r="BA200" s="26">
        <v>7.1</v>
      </c>
    </row>
    <row r="201" spans="2:53">
      <c r="B201" s="99" t="s">
        <v>449</v>
      </c>
      <c r="C201" s="26">
        <v>57.4</v>
      </c>
      <c r="D201" s="26">
        <v>37.39</v>
      </c>
      <c r="E201" s="26">
        <v>40.28</v>
      </c>
      <c r="F201" s="26">
        <v>39.78</v>
      </c>
      <c r="G201" s="26">
        <v>27.76</v>
      </c>
      <c r="H201" s="26">
        <v>32.590000000000003</v>
      </c>
      <c r="I201" s="26">
        <v>48.55</v>
      </c>
      <c r="J201" s="26">
        <v>76.78</v>
      </c>
      <c r="K201" s="26">
        <v>34.43</v>
      </c>
      <c r="L201" s="26">
        <v>23.08</v>
      </c>
      <c r="M201" s="26">
        <v>44.6</v>
      </c>
      <c r="N201" s="26">
        <v>37.72</v>
      </c>
      <c r="O201" s="26">
        <v>43.74</v>
      </c>
      <c r="P201" s="26">
        <v>33.71</v>
      </c>
      <c r="Q201" s="26">
        <v>32.270000000000003</v>
      </c>
      <c r="R201" s="26">
        <v>33.39</v>
      </c>
      <c r="S201" s="26">
        <v>53.54</v>
      </c>
      <c r="T201" s="26">
        <v>25.42</v>
      </c>
      <c r="U201" s="26">
        <v>48.02</v>
      </c>
      <c r="V201" s="26">
        <v>80.790000000000006</v>
      </c>
      <c r="W201" s="26">
        <v>27.07</v>
      </c>
      <c r="X201" s="26">
        <v>40.659999999999997</v>
      </c>
      <c r="Y201" s="26">
        <v>30.2</v>
      </c>
      <c r="Z201" s="26">
        <v>39.71</v>
      </c>
      <c r="AA201" s="26">
        <v>8.5</v>
      </c>
      <c r="AB201" s="26">
        <v>34.56</v>
      </c>
      <c r="AC201" s="26">
        <v>47.52</v>
      </c>
      <c r="AD201" s="26">
        <v>69.36</v>
      </c>
      <c r="AE201" s="26">
        <v>38.28</v>
      </c>
      <c r="AF201" s="26">
        <v>30.84</v>
      </c>
      <c r="AG201" s="26">
        <v>58</v>
      </c>
      <c r="AH201" s="26">
        <v>38.229999999999997</v>
      </c>
      <c r="AI201" s="26">
        <v>28</v>
      </c>
      <c r="AJ201" s="26">
        <v>37.200000000000003</v>
      </c>
      <c r="AK201" s="26">
        <v>13.15</v>
      </c>
      <c r="AL201" s="26">
        <v>38.409999999999997</v>
      </c>
      <c r="AM201" s="26">
        <v>51.59</v>
      </c>
      <c r="AN201" s="26">
        <v>29.68</v>
      </c>
      <c r="AO201" s="26">
        <v>34.92</v>
      </c>
      <c r="AP201" s="26">
        <v>40.65</v>
      </c>
      <c r="AQ201" s="26">
        <v>41.45</v>
      </c>
      <c r="AR201" s="26">
        <v>36.43</v>
      </c>
      <c r="AS201" s="26">
        <v>26.87</v>
      </c>
      <c r="AT201" s="26">
        <v>33.479999999999997</v>
      </c>
      <c r="AU201" s="26">
        <v>43.7</v>
      </c>
      <c r="AV201" s="26">
        <v>30.9</v>
      </c>
      <c r="AW201" s="26">
        <v>52.11</v>
      </c>
      <c r="AX201" s="26">
        <v>43.85</v>
      </c>
      <c r="AY201" s="26">
        <v>49.24</v>
      </c>
      <c r="AZ201" s="26">
        <v>35.74</v>
      </c>
      <c r="BA201" s="26">
        <v>26.93</v>
      </c>
    </row>
    <row r="202" spans="2:53">
      <c r="B202" s="99" t="s">
        <v>450</v>
      </c>
      <c r="C202" s="26">
        <v>20.2</v>
      </c>
      <c r="D202" s="26">
        <v>13.63</v>
      </c>
      <c r="E202" s="26">
        <v>15.28</v>
      </c>
      <c r="F202" s="26">
        <v>7.63</v>
      </c>
      <c r="G202" s="26">
        <v>12.02</v>
      </c>
      <c r="H202" s="26">
        <v>10.32</v>
      </c>
      <c r="I202" s="26">
        <v>14.9</v>
      </c>
      <c r="J202" s="26">
        <v>13.81</v>
      </c>
      <c r="K202" s="26">
        <v>23.12</v>
      </c>
      <c r="L202" s="26">
        <v>8.57</v>
      </c>
      <c r="M202" s="26">
        <v>15.17</v>
      </c>
      <c r="N202" s="26">
        <v>29.12</v>
      </c>
      <c r="O202" s="26">
        <v>10.01</v>
      </c>
      <c r="P202" s="26">
        <v>10.83</v>
      </c>
      <c r="Q202" s="26">
        <v>16.22</v>
      </c>
      <c r="R202" s="26">
        <v>9.2200000000000006</v>
      </c>
      <c r="S202" s="26">
        <v>15.2</v>
      </c>
      <c r="T202" s="26">
        <v>12.67</v>
      </c>
      <c r="U202" s="26">
        <v>37.71</v>
      </c>
      <c r="V202" s="26">
        <v>12.21</v>
      </c>
      <c r="W202" s="26">
        <v>8</v>
      </c>
      <c r="X202" s="26">
        <v>5.32</v>
      </c>
      <c r="Y202" s="26">
        <v>7.86</v>
      </c>
      <c r="Z202" s="26">
        <v>10.94</v>
      </c>
      <c r="AA202" s="26">
        <v>19.87</v>
      </c>
      <c r="AB202" s="26">
        <v>12.55</v>
      </c>
      <c r="AC202" s="26">
        <v>23.96</v>
      </c>
      <c r="AD202" s="26">
        <v>10.77</v>
      </c>
      <c r="AE202" s="26">
        <v>7.68</v>
      </c>
      <c r="AF202" s="26">
        <v>16.079999999999998</v>
      </c>
      <c r="AG202" s="26">
        <v>8.93</v>
      </c>
      <c r="AH202" s="26">
        <v>15.04</v>
      </c>
      <c r="AI202" s="26">
        <v>35.36</v>
      </c>
      <c r="AJ202" s="26">
        <v>9.48</v>
      </c>
      <c r="AK202" s="26">
        <v>7.76</v>
      </c>
      <c r="AL202" s="26">
        <v>12.18</v>
      </c>
      <c r="AM202" s="26">
        <v>9.44</v>
      </c>
      <c r="AN202" s="26">
        <v>18.77</v>
      </c>
      <c r="AO202" s="26">
        <v>15.6</v>
      </c>
      <c r="AP202" s="26">
        <v>15.71</v>
      </c>
      <c r="AQ202" s="26">
        <v>21.36</v>
      </c>
      <c r="AR202" s="26">
        <v>13.66</v>
      </c>
      <c r="AS202" s="26">
        <v>18.170000000000002</v>
      </c>
      <c r="AT202" s="26">
        <v>20.77</v>
      </c>
      <c r="AU202" s="26">
        <v>10.01</v>
      </c>
      <c r="AV202" s="26">
        <v>20.36</v>
      </c>
      <c r="AW202" s="26">
        <v>11.34</v>
      </c>
      <c r="AX202" s="26">
        <v>20.6</v>
      </c>
      <c r="AY202" s="26">
        <v>8.73</v>
      </c>
      <c r="AZ202" s="26">
        <v>18.04</v>
      </c>
      <c r="BA202" s="26">
        <v>7.02</v>
      </c>
    </row>
    <row r="203" spans="2:53">
      <c r="B203" s="99" t="s">
        <v>173</v>
      </c>
      <c r="C203" s="26">
        <v>160.01</v>
      </c>
      <c r="D203" s="26">
        <v>204.16</v>
      </c>
      <c r="E203" s="26">
        <v>133.69999999999999</v>
      </c>
      <c r="F203" s="26">
        <v>64.459999999999994</v>
      </c>
      <c r="G203" s="26">
        <v>104.98</v>
      </c>
      <c r="H203" s="26">
        <v>120.01</v>
      </c>
      <c r="I203" s="26">
        <v>131.59</v>
      </c>
      <c r="J203" s="26">
        <v>85.26</v>
      </c>
      <c r="K203" s="26">
        <v>108.36</v>
      </c>
      <c r="L203" s="26">
        <v>124.65</v>
      </c>
      <c r="M203" s="26">
        <v>181.96</v>
      </c>
      <c r="N203" s="26">
        <v>141.55000000000001</v>
      </c>
      <c r="O203" s="26">
        <v>192.8</v>
      </c>
      <c r="P203" s="26">
        <v>147.01</v>
      </c>
      <c r="Q203" s="26">
        <v>120.94</v>
      </c>
      <c r="R203" s="26">
        <v>160</v>
      </c>
      <c r="S203" s="26">
        <v>125.09</v>
      </c>
      <c r="T203" s="26">
        <v>155.05000000000001</v>
      </c>
      <c r="U203" s="26">
        <v>97.91</v>
      </c>
      <c r="V203" s="26">
        <v>187.4</v>
      </c>
      <c r="W203" s="26">
        <v>198.79</v>
      </c>
      <c r="X203" s="26">
        <v>118.25</v>
      </c>
      <c r="Y203" s="26">
        <v>135.01</v>
      </c>
      <c r="Z203" s="26">
        <v>175.4</v>
      </c>
      <c r="AA203" s="26">
        <v>102.92</v>
      </c>
      <c r="AB203" s="26">
        <v>150.37</v>
      </c>
      <c r="AC203" s="26">
        <v>147.57</v>
      </c>
      <c r="AD203" s="26">
        <v>117.48</v>
      </c>
      <c r="AE203" s="26">
        <v>190.71</v>
      </c>
      <c r="AF203" s="26">
        <v>157.62</v>
      </c>
      <c r="AG203" s="26">
        <v>166.61</v>
      </c>
      <c r="AH203" s="26">
        <v>189.9</v>
      </c>
      <c r="AI203" s="26">
        <v>172.23</v>
      </c>
      <c r="AJ203" s="26">
        <v>105.46</v>
      </c>
      <c r="AK203" s="26">
        <v>121.76</v>
      </c>
      <c r="AL203" s="26">
        <v>177.34</v>
      </c>
      <c r="AM203" s="26">
        <v>289.11</v>
      </c>
      <c r="AN203" s="26">
        <v>243.39</v>
      </c>
      <c r="AO203" s="26">
        <v>105.16</v>
      </c>
      <c r="AP203" s="26">
        <v>138.18</v>
      </c>
      <c r="AQ203" s="26">
        <v>173.18</v>
      </c>
      <c r="AR203" s="26">
        <v>134.08000000000001</v>
      </c>
      <c r="AS203" s="26">
        <v>96.32</v>
      </c>
      <c r="AT203" s="26">
        <v>202.56</v>
      </c>
      <c r="AU203" s="26">
        <v>122.38</v>
      </c>
      <c r="AV203" s="26">
        <v>105.87</v>
      </c>
      <c r="AW203" s="26">
        <v>88.05</v>
      </c>
      <c r="AX203" s="26">
        <v>95.24</v>
      </c>
      <c r="AY203" s="26">
        <v>61.94</v>
      </c>
      <c r="AZ203" s="26">
        <v>127.59</v>
      </c>
      <c r="BA203" s="26">
        <v>111.04</v>
      </c>
    </row>
    <row r="204" spans="2:53">
      <c r="B204" s="99" t="s">
        <v>150</v>
      </c>
      <c r="C204" s="26">
        <v>249.3</v>
      </c>
      <c r="D204" s="26">
        <v>202.84</v>
      </c>
      <c r="E204" s="26">
        <v>235.5</v>
      </c>
      <c r="F204" s="26">
        <v>187.88</v>
      </c>
      <c r="G204" s="26">
        <v>238.72</v>
      </c>
      <c r="H204" s="26">
        <v>289.41000000000003</v>
      </c>
      <c r="I204" s="26">
        <v>201.46</v>
      </c>
      <c r="J204" s="26">
        <v>431.68</v>
      </c>
      <c r="K204" s="26">
        <v>116.85</v>
      </c>
      <c r="L204" s="26">
        <v>200.13</v>
      </c>
      <c r="M204" s="26">
        <v>207.47</v>
      </c>
      <c r="N204" s="26">
        <v>181.3</v>
      </c>
      <c r="O204" s="26">
        <v>214.21</v>
      </c>
      <c r="P204" s="26">
        <v>198.43</v>
      </c>
      <c r="Q204" s="26">
        <v>333.2</v>
      </c>
      <c r="R204" s="26">
        <v>218.39</v>
      </c>
      <c r="S204" s="26">
        <v>367.91</v>
      </c>
      <c r="T204" s="26">
        <v>193.65</v>
      </c>
      <c r="U204" s="26">
        <v>499.59</v>
      </c>
      <c r="V204" s="26">
        <v>199.32</v>
      </c>
      <c r="W204" s="26">
        <v>204.57</v>
      </c>
      <c r="X204" s="26">
        <v>236.27</v>
      </c>
      <c r="Y204" s="26">
        <v>293.48</v>
      </c>
      <c r="Z204" s="26">
        <v>248.64</v>
      </c>
      <c r="AA204" s="26">
        <v>171.75</v>
      </c>
      <c r="AB204" s="26">
        <v>217.31</v>
      </c>
      <c r="AC204" s="26">
        <v>339.78</v>
      </c>
      <c r="AD204" s="26">
        <v>611.98</v>
      </c>
      <c r="AE204" s="26">
        <v>149.19</v>
      </c>
      <c r="AF204" s="26">
        <v>187.5</v>
      </c>
      <c r="AG204" s="26">
        <v>507.27</v>
      </c>
      <c r="AH204" s="26">
        <v>168.32</v>
      </c>
      <c r="AI204" s="26">
        <v>167.88</v>
      </c>
      <c r="AJ204" s="26">
        <v>253.12</v>
      </c>
      <c r="AK204" s="26">
        <v>218.03</v>
      </c>
      <c r="AL204" s="26">
        <v>202.72</v>
      </c>
      <c r="AM204" s="26">
        <v>156.26</v>
      </c>
      <c r="AN204" s="26">
        <v>307.26</v>
      </c>
      <c r="AO204" s="26">
        <v>223.22</v>
      </c>
      <c r="AP204" s="26">
        <v>197.23</v>
      </c>
      <c r="AQ204" s="26">
        <v>208.62</v>
      </c>
      <c r="AR204" s="26">
        <v>164.85</v>
      </c>
      <c r="AS204" s="26">
        <v>530.38</v>
      </c>
      <c r="AT204" s="26">
        <v>221.73</v>
      </c>
      <c r="AU204" s="26">
        <v>187.6</v>
      </c>
      <c r="AV204" s="26">
        <v>171.09</v>
      </c>
      <c r="AW204" s="26">
        <v>369.93</v>
      </c>
      <c r="AX204" s="26">
        <v>157.19</v>
      </c>
      <c r="AY204" s="26">
        <v>321.04000000000002</v>
      </c>
      <c r="AZ204" s="26">
        <v>355.55</v>
      </c>
      <c r="BA204" s="26">
        <v>160.35</v>
      </c>
    </row>
    <row r="205" spans="2:53">
      <c r="B205" s="99" t="s">
        <v>72</v>
      </c>
      <c r="C205" s="26">
        <v>1259.32</v>
      </c>
      <c r="D205" s="26">
        <v>1338.48</v>
      </c>
      <c r="E205" s="26">
        <v>1887.9</v>
      </c>
      <c r="F205" s="26">
        <v>3186.15</v>
      </c>
      <c r="G205" s="26">
        <v>2488.6</v>
      </c>
      <c r="H205" s="26">
        <v>2445.59</v>
      </c>
      <c r="I205" s="26">
        <v>1247.1400000000001</v>
      </c>
      <c r="J205" s="26">
        <v>2883.05</v>
      </c>
      <c r="K205" s="26">
        <v>2305.92</v>
      </c>
      <c r="L205" s="26">
        <v>2136.2199999999998</v>
      </c>
      <c r="M205" s="26">
        <v>2367.9499999999998</v>
      </c>
      <c r="N205" s="26">
        <v>2600.34</v>
      </c>
      <c r="O205" s="26">
        <v>1392.32</v>
      </c>
      <c r="P205" s="26">
        <v>3030.16</v>
      </c>
      <c r="Q205" s="26">
        <v>1415.59</v>
      </c>
      <c r="R205" s="26">
        <v>2061.14</v>
      </c>
      <c r="S205" s="26">
        <v>3281.43</v>
      </c>
      <c r="T205" s="26">
        <v>1191.27</v>
      </c>
      <c r="U205" s="26">
        <v>2421.7600000000002</v>
      </c>
      <c r="V205" s="26">
        <v>2065.34</v>
      </c>
      <c r="W205" s="26">
        <v>1556.8</v>
      </c>
      <c r="X205" s="26">
        <v>1356.16</v>
      </c>
      <c r="Y205" s="26">
        <v>4136.26</v>
      </c>
      <c r="Z205" s="26">
        <v>1678.19</v>
      </c>
      <c r="AA205" s="26">
        <v>3103.03</v>
      </c>
      <c r="AB205" s="26">
        <v>2559.9299999999998</v>
      </c>
      <c r="AC205" s="26">
        <v>3658.05</v>
      </c>
      <c r="AD205" s="26">
        <v>2969.69</v>
      </c>
      <c r="AE205" s="26">
        <v>1386.33</v>
      </c>
      <c r="AF205" s="26">
        <v>2328.46</v>
      </c>
      <c r="AG205" s="26">
        <v>2705.43</v>
      </c>
      <c r="AH205" s="26">
        <v>2315.84</v>
      </c>
      <c r="AI205" s="26">
        <v>1525.73</v>
      </c>
      <c r="AJ205" s="26">
        <v>2319.59</v>
      </c>
      <c r="AK205" s="26">
        <v>1103.72</v>
      </c>
      <c r="AL205" s="26">
        <v>1638.59</v>
      </c>
      <c r="AM205" s="26">
        <v>1763.43</v>
      </c>
      <c r="AN205" s="26">
        <v>2083.86</v>
      </c>
      <c r="AO205" s="26">
        <v>2726.66</v>
      </c>
      <c r="AP205" s="26">
        <v>3287.25</v>
      </c>
      <c r="AQ205" s="26">
        <v>837.45</v>
      </c>
      <c r="AR205" s="26">
        <v>690.94</v>
      </c>
      <c r="AS205" s="26">
        <v>2961.64</v>
      </c>
      <c r="AT205" s="26">
        <v>2774.6</v>
      </c>
      <c r="AU205" s="26">
        <v>1637.82</v>
      </c>
      <c r="AV205" s="26">
        <v>2149.6999999999998</v>
      </c>
      <c r="AW205" s="26">
        <v>1424.81</v>
      </c>
      <c r="AX205" s="26">
        <v>1289.3399999999999</v>
      </c>
      <c r="AY205" s="26">
        <v>1600.32</v>
      </c>
      <c r="AZ205" s="26">
        <v>3803.89</v>
      </c>
      <c r="BA205" s="26">
        <v>1414.97</v>
      </c>
    </row>
    <row r="206" spans="2:53">
      <c r="B206" s="99" t="s">
        <v>533</v>
      </c>
      <c r="C206" s="26">
        <v>780.53</v>
      </c>
      <c r="D206" s="26">
        <v>699.7</v>
      </c>
      <c r="E206" s="26">
        <v>750.57</v>
      </c>
      <c r="F206" s="26">
        <v>556.07000000000005</v>
      </c>
      <c r="G206" s="26">
        <v>688.02</v>
      </c>
      <c r="H206" s="26">
        <v>566.17999999999995</v>
      </c>
      <c r="I206" s="26">
        <v>758.59</v>
      </c>
      <c r="J206" s="26">
        <v>625.45000000000005</v>
      </c>
      <c r="K206" s="26">
        <v>598.80999999999995</v>
      </c>
      <c r="L206" s="26">
        <v>661.74</v>
      </c>
      <c r="M206" s="26">
        <v>652.15</v>
      </c>
      <c r="N206" s="26">
        <v>1094.56</v>
      </c>
      <c r="O206" s="26">
        <v>694.65</v>
      </c>
      <c r="P206" s="26">
        <v>628.47</v>
      </c>
      <c r="Q206" s="26">
        <v>1292.68</v>
      </c>
      <c r="R206" s="26">
        <v>826.87</v>
      </c>
      <c r="S206" s="26">
        <v>1348.56</v>
      </c>
      <c r="T206" s="26">
        <v>536.4</v>
      </c>
      <c r="U206" s="26">
        <v>744.94</v>
      </c>
      <c r="V206" s="26">
        <v>454.41</v>
      </c>
      <c r="W206" s="26">
        <v>532.6</v>
      </c>
      <c r="X206" s="26">
        <v>507.1</v>
      </c>
      <c r="Y206" s="26">
        <v>829.74</v>
      </c>
      <c r="Z206" s="26">
        <v>670.89</v>
      </c>
      <c r="AA206" s="26">
        <v>598.84</v>
      </c>
      <c r="AB206" s="26">
        <v>730.73</v>
      </c>
      <c r="AC206" s="26">
        <v>971.67</v>
      </c>
      <c r="AD206" s="26">
        <v>1113.8900000000001</v>
      </c>
      <c r="AE206" s="26">
        <v>585.30999999999995</v>
      </c>
      <c r="AF206" s="26">
        <v>547.51</v>
      </c>
      <c r="AG206" s="26">
        <v>1341.35</v>
      </c>
      <c r="AH206" s="26">
        <v>623.04</v>
      </c>
      <c r="AI206" s="26">
        <v>839.96</v>
      </c>
      <c r="AJ206" s="26">
        <v>620.24</v>
      </c>
      <c r="AK206" s="26">
        <v>637.01</v>
      </c>
      <c r="AL206" s="26">
        <v>681.04</v>
      </c>
      <c r="AM206" s="26">
        <v>636.4</v>
      </c>
      <c r="AN206" s="26">
        <v>511.81</v>
      </c>
      <c r="AO206" s="26">
        <v>382.46</v>
      </c>
      <c r="AP206" s="26">
        <v>454.37</v>
      </c>
      <c r="AQ206" s="26">
        <v>564.4</v>
      </c>
      <c r="AR206" s="26">
        <v>526.17999999999995</v>
      </c>
      <c r="AS206" s="26">
        <v>665.4</v>
      </c>
      <c r="AT206" s="26">
        <v>626.15</v>
      </c>
      <c r="AU206" s="26">
        <v>631.26</v>
      </c>
      <c r="AV206" s="26">
        <v>520.16</v>
      </c>
      <c r="AW206" s="26">
        <v>717.63</v>
      </c>
      <c r="AX206" s="26">
        <v>980.3</v>
      </c>
      <c r="AY206" s="26">
        <v>488.89</v>
      </c>
      <c r="AZ206" s="26">
        <v>874.23</v>
      </c>
      <c r="BA206" s="26">
        <v>867.27</v>
      </c>
    </row>
    <row r="207" spans="2:53">
      <c r="B207" s="99" t="s">
        <v>35</v>
      </c>
      <c r="C207" s="26">
        <v>19.350000000000001</v>
      </c>
      <c r="D207" s="26">
        <v>29.02</v>
      </c>
      <c r="E207" s="26">
        <v>15.4</v>
      </c>
      <c r="F207" s="26">
        <v>14.6</v>
      </c>
      <c r="G207" s="26">
        <v>23.16</v>
      </c>
      <c r="H207" s="26">
        <v>22.05</v>
      </c>
      <c r="I207" s="26">
        <v>41.63</v>
      </c>
      <c r="J207" s="26">
        <v>33.53</v>
      </c>
      <c r="K207" s="26">
        <v>23.63</v>
      </c>
      <c r="L207" s="26">
        <v>24.46</v>
      </c>
      <c r="M207" s="26">
        <v>36.67</v>
      </c>
      <c r="N207" s="26">
        <v>36.130000000000003</v>
      </c>
      <c r="O207" s="26">
        <v>44.92</v>
      </c>
      <c r="P207" s="26">
        <v>22.78</v>
      </c>
      <c r="Q207" s="26">
        <v>28.02</v>
      </c>
      <c r="R207" s="26">
        <v>21.72</v>
      </c>
      <c r="S207" s="26">
        <v>36.69</v>
      </c>
      <c r="T207" s="26">
        <v>16.28</v>
      </c>
      <c r="U207" s="26">
        <v>22.35</v>
      </c>
      <c r="V207" s="26">
        <v>7.87</v>
      </c>
      <c r="W207" s="26">
        <v>21.2</v>
      </c>
      <c r="X207" s="26">
        <v>13.31</v>
      </c>
      <c r="Y207" s="26">
        <v>27.38</v>
      </c>
      <c r="Z207" s="26">
        <v>31.69</v>
      </c>
      <c r="AA207" s="26">
        <v>48.56</v>
      </c>
      <c r="AB207" s="26">
        <v>19.579999999999998</v>
      </c>
      <c r="AC207" s="26">
        <v>31.52</v>
      </c>
      <c r="AD207" s="26">
        <v>18.97</v>
      </c>
      <c r="AE207" s="26">
        <v>13.1</v>
      </c>
      <c r="AF207" s="26">
        <v>18.95</v>
      </c>
      <c r="AG207" s="26">
        <v>24.55</v>
      </c>
      <c r="AH207" s="26">
        <v>23.53</v>
      </c>
      <c r="AI207" s="26">
        <v>14.28</v>
      </c>
      <c r="AJ207" s="26">
        <v>28.94</v>
      </c>
      <c r="AK207" s="26">
        <v>24.5</v>
      </c>
      <c r="AL207" s="26">
        <v>28.91</v>
      </c>
      <c r="AM207" s="26">
        <v>22.25</v>
      </c>
      <c r="AN207" s="26">
        <v>15.19</v>
      </c>
      <c r="AO207" s="26">
        <v>17.329999999999998</v>
      </c>
      <c r="AP207" s="26">
        <v>14.48</v>
      </c>
      <c r="AQ207" s="26">
        <v>28.8</v>
      </c>
      <c r="AR207" s="26">
        <v>23.25</v>
      </c>
      <c r="AS207" s="26">
        <v>10.02</v>
      </c>
      <c r="AT207" s="26">
        <v>12.33</v>
      </c>
      <c r="AU207" s="26">
        <v>26.41</v>
      </c>
      <c r="AV207" s="26">
        <v>22.81</v>
      </c>
      <c r="AW207" s="26">
        <v>16.36</v>
      </c>
      <c r="AX207" s="26">
        <v>15.43</v>
      </c>
      <c r="AY207" s="26">
        <v>19.86</v>
      </c>
      <c r="AZ207" s="26">
        <v>34.090000000000003</v>
      </c>
      <c r="BA207" s="26">
        <v>30.64</v>
      </c>
    </row>
    <row r="208" spans="2:53">
      <c r="B208" s="99" t="s">
        <v>113</v>
      </c>
      <c r="C208" s="26">
        <v>33.32</v>
      </c>
      <c r="D208" s="26">
        <v>82.9</v>
      </c>
      <c r="E208" s="26">
        <v>46.51</v>
      </c>
      <c r="F208" s="26">
        <v>31.72</v>
      </c>
      <c r="G208" s="26">
        <v>25.29</v>
      </c>
      <c r="H208" s="26">
        <v>33.53</v>
      </c>
      <c r="I208" s="26">
        <v>32.18</v>
      </c>
      <c r="J208" s="26">
        <v>23.87</v>
      </c>
      <c r="K208" s="26">
        <v>45.82</v>
      </c>
      <c r="L208" s="26">
        <v>38.729999999999997</v>
      </c>
      <c r="M208" s="26">
        <v>67.260000000000005</v>
      </c>
      <c r="N208" s="26">
        <v>56.27</v>
      </c>
      <c r="O208" s="26">
        <v>60.74</v>
      </c>
      <c r="P208" s="26">
        <v>59.65</v>
      </c>
      <c r="Q208" s="26">
        <v>32.71</v>
      </c>
      <c r="R208" s="26">
        <v>32.92</v>
      </c>
      <c r="S208" s="26">
        <v>40.46</v>
      </c>
      <c r="T208" s="26">
        <v>61.62</v>
      </c>
      <c r="U208" s="26">
        <v>87.47</v>
      </c>
      <c r="V208" s="26">
        <v>48.81</v>
      </c>
      <c r="W208" s="26">
        <v>68.28</v>
      </c>
      <c r="X208" s="26">
        <v>67.47</v>
      </c>
      <c r="Y208" s="26">
        <v>41.37</v>
      </c>
      <c r="Z208" s="26">
        <v>87.93</v>
      </c>
      <c r="AA208" s="26">
        <v>35.619999999999997</v>
      </c>
      <c r="AB208" s="26">
        <v>43.85</v>
      </c>
      <c r="AC208" s="26">
        <v>42.6</v>
      </c>
      <c r="AD208" s="26">
        <v>59.75</v>
      </c>
      <c r="AE208" s="26">
        <v>61.46</v>
      </c>
      <c r="AF208" s="26">
        <v>53.72</v>
      </c>
      <c r="AG208" s="26">
        <v>44.72</v>
      </c>
      <c r="AH208" s="26">
        <v>88.62</v>
      </c>
      <c r="AI208" s="26">
        <v>104.29</v>
      </c>
      <c r="AJ208" s="26">
        <v>30.55</v>
      </c>
      <c r="AK208" s="26">
        <v>67.739999999999995</v>
      </c>
      <c r="AL208" s="26">
        <v>86.11</v>
      </c>
      <c r="AM208" s="26">
        <v>61.84</v>
      </c>
      <c r="AN208" s="26">
        <v>54.71</v>
      </c>
      <c r="AO208" s="26">
        <v>66.84</v>
      </c>
      <c r="AP208" s="26">
        <v>69.39</v>
      </c>
      <c r="AQ208" s="26">
        <v>68.33</v>
      </c>
      <c r="AR208" s="26">
        <v>100.5</v>
      </c>
      <c r="AS208" s="26">
        <v>50.13</v>
      </c>
      <c r="AT208" s="26">
        <v>63.15</v>
      </c>
      <c r="AU208" s="26">
        <v>44.02</v>
      </c>
      <c r="AV208" s="26">
        <v>39.64</v>
      </c>
      <c r="AW208" s="26">
        <v>47.9</v>
      </c>
      <c r="AX208" s="26">
        <v>65.290000000000006</v>
      </c>
      <c r="AY208" s="26">
        <v>70.959999999999994</v>
      </c>
      <c r="AZ208" s="26">
        <v>41.53</v>
      </c>
      <c r="BA208" s="26">
        <v>54.25</v>
      </c>
    </row>
    <row r="209" spans="2:53">
      <c r="B209" s="99" t="s">
        <v>41</v>
      </c>
      <c r="C209" s="26">
        <v>158.35</v>
      </c>
      <c r="D209" s="26">
        <v>207.85</v>
      </c>
      <c r="E209" s="26">
        <v>219.11</v>
      </c>
      <c r="F209" s="26">
        <v>237.32</v>
      </c>
      <c r="G209" s="26">
        <v>171.71</v>
      </c>
      <c r="H209" s="26">
        <v>173.21</v>
      </c>
      <c r="I209" s="26">
        <v>125.11</v>
      </c>
      <c r="J209" s="26">
        <v>146.53</v>
      </c>
      <c r="K209" s="26">
        <v>160.31</v>
      </c>
      <c r="L209" s="26">
        <v>84.67</v>
      </c>
      <c r="M209" s="26">
        <v>80.260000000000005</v>
      </c>
      <c r="N209" s="26">
        <v>100.91</v>
      </c>
      <c r="O209" s="26">
        <v>230.55</v>
      </c>
      <c r="P209" s="26">
        <v>171.63</v>
      </c>
      <c r="Q209" s="26">
        <v>177.84</v>
      </c>
      <c r="R209" s="26">
        <v>99.53</v>
      </c>
      <c r="S209" s="26">
        <v>105.7</v>
      </c>
      <c r="T209" s="26">
        <v>237.56</v>
      </c>
      <c r="U209" s="26">
        <v>283.08999999999997</v>
      </c>
      <c r="V209" s="26">
        <v>242.33</v>
      </c>
      <c r="W209" s="26">
        <v>210.32</v>
      </c>
      <c r="X209" s="26">
        <v>124.05</v>
      </c>
      <c r="Y209" s="26">
        <v>249.03</v>
      </c>
      <c r="Z209" s="26">
        <v>148.72999999999999</v>
      </c>
      <c r="AA209" s="26">
        <v>224.68</v>
      </c>
      <c r="AB209" s="26">
        <v>170.6</v>
      </c>
      <c r="AC209" s="26">
        <v>77.2</v>
      </c>
      <c r="AD209" s="26">
        <v>341.62</v>
      </c>
      <c r="AE209" s="26">
        <v>120.68</v>
      </c>
      <c r="AF209" s="26">
        <v>254.1</v>
      </c>
      <c r="AG209" s="26">
        <v>157.13</v>
      </c>
      <c r="AH209" s="26">
        <v>218.92</v>
      </c>
      <c r="AI209" s="26">
        <v>147.43</v>
      </c>
      <c r="AJ209" s="26">
        <v>128.13999999999999</v>
      </c>
      <c r="AK209" s="26">
        <v>196.2</v>
      </c>
      <c r="AL209" s="26">
        <v>118.34</v>
      </c>
      <c r="AM209" s="26">
        <v>122.77</v>
      </c>
      <c r="AN209" s="26">
        <v>141.69</v>
      </c>
      <c r="AO209" s="26">
        <v>152.62</v>
      </c>
      <c r="AP209" s="26">
        <v>193.92</v>
      </c>
      <c r="AQ209" s="26">
        <v>193.03</v>
      </c>
      <c r="AR209" s="26">
        <v>238.34</v>
      </c>
      <c r="AS209" s="26">
        <v>179.62</v>
      </c>
      <c r="AT209" s="26">
        <v>173.2</v>
      </c>
      <c r="AU209" s="26">
        <v>204.03</v>
      </c>
      <c r="AV209" s="26">
        <v>229.76</v>
      </c>
      <c r="AW209" s="26">
        <v>197.81</v>
      </c>
      <c r="AX209" s="26">
        <v>230.54</v>
      </c>
      <c r="AY209" s="26">
        <v>139.78</v>
      </c>
      <c r="AZ209" s="26">
        <v>88.69</v>
      </c>
      <c r="BA209" s="26">
        <v>114.66</v>
      </c>
    </row>
    <row r="210" spans="2:53">
      <c r="B210" s="99" t="s">
        <v>451</v>
      </c>
      <c r="C210" s="26">
        <v>833.12</v>
      </c>
      <c r="D210" s="26">
        <v>1133.68</v>
      </c>
      <c r="E210" s="26">
        <v>709.6</v>
      </c>
      <c r="F210" s="26">
        <v>1990.9</v>
      </c>
      <c r="G210" s="26">
        <v>1506.47</v>
      </c>
      <c r="H210" s="26">
        <v>546.75</v>
      </c>
      <c r="I210" s="26">
        <v>783.16</v>
      </c>
      <c r="J210" s="26">
        <v>1098.6300000000001</v>
      </c>
      <c r="K210" s="26">
        <v>788.47</v>
      </c>
      <c r="L210" s="26">
        <v>771.58</v>
      </c>
      <c r="M210" s="26">
        <v>736.53</v>
      </c>
      <c r="N210" s="26">
        <v>1560.32</v>
      </c>
      <c r="O210" s="26">
        <v>555</v>
      </c>
      <c r="P210" s="26">
        <v>1045.53</v>
      </c>
      <c r="Q210" s="26">
        <v>904.77</v>
      </c>
      <c r="R210" s="26">
        <v>611.79999999999995</v>
      </c>
      <c r="S210" s="26">
        <v>1421.43</v>
      </c>
      <c r="T210" s="26">
        <v>594.24</v>
      </c>
      <c r="U210" s="26">
        <v>877.75</v>
      </c>
      <c r="V210" s="26">
        <v>793.81</v>
      </c>
      <c r="W210" s="26">
        <v>589.1</v>
      </c>
      <c r="X210" s="26">
        <v>441.52</v>
      </c>
      <c r="Y210" s="26">
        <v>1506.71</v>
      </c>
      <c r="Z210" s="26">
        <v>789.22</v>
      </c>
      <c r="AA210" s="26">
        <v>1169.6600000000001</v>
      </c>
      <c r="AB210" s="26">
        <v>736.85</v>
      </c>
      <c r="AC210" s="26">
        <v>877.48</v>
      </c>
      <c r="AD210" s="26">
        <v>2445.9</v>
      </c>
      <c r="AE210" s="26">
        <v>585.95000000000005</v>
      </c>
      <c r="AF210" s="26">
        <v>529.54</v>
      </c>
      <c r="AG210" s="26">
        <v>916.49</v>
      </c>
      <c r="AH210" s="26">
        <v>1011.4</v>
      </c>
      <c r="AI210" s="26">
        <v>742.72</v>
      </c>
      <c r="AJ210" s="26">
        <v>606.75</v>
      </c>
      <c r="AK210" s="26">
        <v>671.39</v>
      </c>
      <c r="AL210" s="26">
        <v>566.41999999999996</v>
      </c>
      <c r="AM210" s="26">
        <v>847.63</v>
      </c>
      <c r="AN210" s="26">
        <v>513.97</v>
      </c>
      <c r="AO210" s="26">
        <v>945.08</v>
      </c>
      <c r="AP210" s="26">
        <v>659.33</v>
      </c>
      <c r="AQ210" s="26">
        <v>727.41</v>
      </c>
      <c r="AR210" s="26">
        <v>821.82</v>
      </c>
      <c r="AS210" s="26">
        <v>961.52</v>
      </c>
      <c r="AT210" s="26">
        <v>729.98</v>
      </c>
      <c r="AU210" s="26">
        <v>729.87</v>
      </c>
      <c r="AV210" s="26">
        <v>897.88</v>
      </c>
      <c r="AW210" s="26">
        <v>1349.29</v>
      </c>
      <c r="AX210" s="26">
        <v>1869.63</v>
      </c>
      <c r="AY210" s="26">
        <v>719.81</v>
      </c>
      <c r="AZ210" s="26">
        <v>568.45000000000005</v>
      </c>
      <c r="BA210" s="26">
        <v>404.79</v>
      </c>
    </row>
    <row r="211" spans="2:53">
      <c r="B211" s="99" t="s">
        <v>452</v>
      </c>
      <c r="C211" s="26">
        <v>871.36</v>
      </c>
      <c r="D211" s="26">
        <v>854.01</v>
      </c>
      <c r="E211" s="26">
        <v>711.34</v>
      </c>
      <c r="F211" s="26">
        <v>1173.98</v>
      </c>
      <c r="G211" s="26">
        <v>1160.94</v>
      </c>
      <c r="H211" s="26">
        <v>749.92</v>
      </c>
      <c r="I211" s="26">
        <v>597.59</v>
      </c>
      <c r="J211" s="26">
        <v>1184.51</v>
      </c>
      <c r="K211" s="26">
        <v>913.46</v>
      </c>
      <c r="L211" s="26">
        <v>1084.95</v>
      </c>
      <c r="M211" s="26">
        <v>727.37</v>
      </c>
      <c r="N211" s="26">
        <v>991.61</v>
      </c>
      <c r="O211" s="26">
        <v>423.35</v>
      </c>
      <c r="P211" s="26">
        <v>829.51</v>
      </c>
      <c r="Q211" s="26">
        <v>983.99</v>
      </c>
      <c r="R211" s="26">
        <v>642.91</v>
      </c>
      <c r="S211" s="26">
        <v>791.44</v>
      </c>
      <c r="T211" s="26">
        <v>754.54</v>
      </c>
      <c r="U211" s="26">
        <v>745.47</v>
      </c>
      <c r="V211" s="26">
        <v>780.5</v>
      </c>
      <c r="W211" s="26">
        <v>455.59</v>
      </c>
      <c r="X211" s="26">
        <v>642.96</v>
      </c>
      <c r="Y211" s="26">
        <v>1335.7</v>
      </c>
      <c r="Z211" s="26">
        <v>870.06</v>
      </c>
      <c r="AA211" s="26">
        <v>1294.29</v>
      </c>
      <c r="AB211" s="26">
        <v>665.79</v>
      </c>
      <c r="AC211" s="26">
        <v>1024.6400000000001</v>
      </c>
      <c r="AD211" s="26">
        <v>1029.33</v>
      </c>
      <c r="AE211" s="26">
        <v>541.14</v>
      </c>
      <c r="AF211" s="26">
        <v>751.48</v>
      </c>
      <c r="AG211" s="26">
        <v>1215.42</v>
      </c>
      <c r="AH211" s="26">
        <v>748.98</v>
      </c>
      <c r="AI211" s="26">
        <v>460.07</v>
      </c>
      <c r="AJ211" s="26">
        <v>842.3</v>
      </c>
      <c r="AK211" s="26">
        <v>747.01</v>
      </c>
      <c r="AL211" s="26">
        <v>629.49</v>
      </c>
      <c r="AM211" s="26">
        <v>614.29</v>
      </c>
      <c r="AN211" s="26">
        <v>499</v>
      </c>
      <c r="AO211" s="26">
        <v>442.43</v>
      </c>
      <c r="AP211" s="26">
        <v>801.69</v>
      </c>
      <c r="AQ211" s="26">
        <v>496.65</v>
      </c>
      <c r="AR211" s="26">
        <v>866.5</v>
      </c>
      <c r="AS211" s="26">
        <v>781.53</v>
      </c>
      <c r="AT211" s="26">
        <v>902.13</v>
      </c>
      <c r="AU211" s="26">
        <v>907.72</v>
      </c>
      <c r="AV211" s="26">
        <v>713.71</v>
      </c>
      <c r="AW211" s="26">
        <v>1096.0999999999999</v>
      </c>
      <c r="AX211" s="26">
        <v>938.04</v>
      </c>
      <c r="AY211" s="26">
        <v>663.65</v>
      </c>
      <c r="AZ211" s="26">
        <v>787.93</v>
      </c>
      <c r="BA211" s="26">
        <v>581.39</v>
      </c>
    </row>
    <row r="212" spans="2:53">
      <c r="B212" s="99" t="s">
        <v>453</v>
      </c>
      <c r="C212" s="26">
        <v>46.43</v>
      </c>
      <c r="D212" s="26">
        <v>31.6</v>
      </c>
      <c r="E212" s="26">
        <v>40.67</v>
      </c>
      <c r="F212" s="26">
        <v>22.55</v>
      </c>
      <c r="G212" s="26">
        <v>14.76</v>
      </c>
      <c r="H212" s="26">
        <v>18.739999999999998</v>
      </c>
      <c r="I212" s="26">
        <v>21.98</v>
      </c>
      <c r="J212" s="26">
        <v>32.020000000000003</v>
      </c>
      <c r="K212" s="26">
        <v>54.47</v>
      </c>
      <c r="L212" s="26">
        <v>24.06</v>
      </c>
      <c r="M212" s="26">
        <v>39.22</v>
      </c>
      <c r="N212" s="26">
        <v>31.54</v>
      </c>
      <c r="O212" s="26">
        <v>34.49</v>
      </c>
      <c r="P212" s="26">
        <v>34.159999999999997</v>
      </c>
      <c r="Q212" s="26">
        <v>37.729999999999997</v>
      </c>
      <c r="R212" s="26">
        <v>33.299999999999997</v>
      </c>
      <c r="S212" s="26">
        <v>41.95</v>
      </c>
      <c r="T212" s="26">
        <v>30.74</v>
      </c>
      <c r="U212" s="26">
        <v>41.31</v>
      </c>
      <c r="V212" s="26">
        <v>22.33</v>
      </c>
      <c r="W212" s="26">
        <v>34.86</v>
      </c>
      <c r="X212" s="26">
        <v>28.03</v>
      </c>
      <c r="Y212" s="26">
        <v>38.78</v>
      </c>
      <c r="Z212" s="26">
        <v>40.700000000000003</v>
      </c>
      <c r="AA212" s="26">
        <v>23.8</v>
      </c>
      <c r="AB212" s="26">
        <v>36.83</v>
      </c>
      <c r="AC212" s="26">
        <v>29.36</v>
      </c>
      <c r="AD212" s="26">
        <v>43.68</v>
      </c>
      <c r="AE212" s="26">
        <v>34.869999999999997</v>
      </c>
      <c r="AF212" s="26">
        <v>39.51</v>
      </c>
      <c r="AG212" s="26">
        <v>34.71</v>
      </c>
      <c r="AH212" s="26">
        <v>29.91</v>
      </c>
      <c r="AI212" s="26">
        <v>26.95</v>
      </c>
      <c r="AJ212" s="26">
        <v>41.1</v>
      </c>
      <c r="AK212" s="26">
        <v>84.68</v>
      </c>
      <c r="AL212" s="26">
        <v>38.549999999999997</v>
      </c>
      <c r="AM212" s="26">
        <v>20.41</v>
      </c>
      <c r="AN212" s="26">
        <v>30.55</v>
      </c>
      <c r="AO212" s="26">
        <v>27.99</v>
      </c>
      <c r="AP212" s="26">
        <v>31.76</v>
      </c>
      <c r="AQ212" s="26">
        <v>43.33</v>
      </c>
      <c r="AR212" s="26">
        <v>35.450000000000003</v>
      </c>
      <c r="AS212" s="26">
        <v>75.930000000000007</v>
      </c>
      <c r="AT212" s="26">
        <v>29.11</v>
      </c>
      <c r="AU212" s="26">
        <v>38.090000000000003</v>
      </c>
      <c r="AV212" s="26">
        <v>45.9</v>
      </c>
      <c r="AW212" s="26">
        <v>21.81</v>
      </c>
      <c r="AX212" s="26">
        <v>22.66</v>
      </c>
      <c r="AY212" s="26">
        <v>35.08</v>
      </c>
      <c r="AZ212" s="26">
        <v>40.29</v>
      </c>
      <c r="BA212" s="26">
        <v>24.41</v>
      </c>
    </row>
    <row r="213" spans="2:53">
      <c r="B213" s="99" t="s">
        <v>222</v>
      </c>
      <c r="C213" s="26">
        <v>20.58</v>
      </c>
      <c r="D213" s="26">
        <v>12.04</v>
      </c>
      <c r="E213" s="26">
        <v>11.54</v>
      </c>
      <c r="F213" s="26">
        <v>14.44</v>
      </c>
      <c r="G213" s="26">
        <v>13.71</v>
      </c>
      <c r="H213" s="26">
        <v>10.039999999999999</v>
      </c>
      <c r="I213" s="26">
        <v>13.1</v>
      </c>
      <c r="J213" s="26">
        <v>13.66</v>
      </c>
      <c r="K213" s="26">
        <v>10.09</v>
      </c>
      <c r="L213" s="26">
        <v>10.68</v>
      </c>
      <c r="M213" s="26">
        <v>15.72</v>
      </c>
      <c r="N213" s="26">
        <v>24.03</v>
      </c>
      <c r="O213" s="26">
        <v>15.79</v>
      </c>
      <c r="P213" s="26">
        <v>10.63</v>
      </c>
      <c r="Q213" s="26">
        <v>14.01</v>
      </c>
      <c r="R213" s="26">
        <v>7.78</v>
      </c>
      <c r="S213" s="26">
        <v>34.28</v>
      </c>
      <c r="T213" s="26">
        <v>7.15</v>
      </c>
      <c r="U213" s="26">
        <v>5.14</v>
      </c>
      <c r="V213" s="26">
        <v>11.61</v>
      </c>
      <c r="W213" s="26">
        <v>9.02</v>
      </c>
      <c r="X213" s="26">
        <v>9.52</v>
      </c>
      <c r="Y213" s="26">
        <v>19.64</v>
      </c>
      <c r="Z213" s="26">
        <v>3.75</v>
      </c>
      <c r="AA213" s="26">
        <v>61.54</v>
      </c>
      <c r="AB213" s="26">
        <v>12.11</v>
      </c>
      <c r="AC213" s="26">
        <v>9.3800000000000008</v>
      </c>
      <c r="AD213" s="26">
        <v>10.64</v>
      </c>
      <c r="AE213" s="26">
        <v>10.46</v>
      </c>
      <c r="AF213" s="26">
        <v>11.85</v>
      </c>
      <c r="AG213" s="26">
        <v>8.93</v>
      </c>
      <c r="AH213" s="26">
        <v>12.29</v>
      </c>
      <c r="AI213" s="26">
        <v>17.89</v>
      </c>
      <c r="AJ213" s="26">
        <v>15.27</v>
      </c>
      <c r="AK213" s="26">
        <v>9.64</v>
      </c>
      <c r="AL213" s="26">
        <v>10.55</v>
      </c>
      <c r="AM213" s="26">
        <v>4.8</v>
      </c>
      <c r="AN213" s="26">
        <v>6.55</v>
      </c>
      <c r="AO213" s="26">
        <v>12.82</v>
      </c>
      <c r="AP213" s="26">
        <v>12.24</v>
      </c>
      <c r="AQ213" s="26">
        <v>6.3</v>
      </c>
      <c r="AR213" s="26">
        <v>12.43</v>
      </c>
      <c r="AS213" s="26">
        <v>71.099999999999994</v>
      </c>
      <c r="AT213" s="26">
        <v>7.91</v>
      </c>
      <c r="AU213" s="26">
        <v>14.97</v>
      </c>
      <c r="AV213" s="26">
        <v>27.37</v>
      </c>
      <c r="AW213" s="26">
        <v>7.19</v>
      </c>
      <c r="AX213" s="26">
        <v>3.81</v>
      </c>
      <c r="AY213" s="26">
        <v>9.2899999999999991</v>
      </c>
      <c r="AZ213" s="26">
        <v>24.15</v>
      </c>
      <c r="BA213" s="26">
        <v>16.57</v>
      </c>
    </row>
    <row r="214" spans="2:53">
      <c r="B214" s="99" t="s">
        <v>454</v>
      </c>
      <c r="C214" s="26">
        <v>3855.64</v>
      </c>
      <c r="D214" s="26">
        <v>5131.33</v>
      </c>
      <c r="E214" s="26">
        <v>6755.39</v>
      </c>
      <c r="F214" s="26">
        <v>2328.79</v>
      </c>
      <c r="G214" s="26">
        <v>2600.64</v>
      </c>
      <c r="H214" s="26">
        <v>5389.27</v>
      </c>
      <c r="I214" s="26">
        <v>6255.37</v>
      </c>
      <c r="J214" s="26">
        <v>3880.85</v>
      </c>
      <c r="K214" s="26">
        <v>4021.99</v>
      </c>
      <c r="L214" s="26">
        <v>3048.24</v>
      </c>
      <c r="M214" s="26">
        <v>3043.27</v>
      </c>
      <c r="N214" s="26">
        <v>2525.4699999999998</v>
      </c>
      <c r="O214" s="26">
        <v>10931.88</v>
      </c>
      <c r="P214" s="26">
        <v>2792.8</v>
      </c>
      <c r="Q214" s="26">
        <v>3634.26</v>
      </c>
      <c r="R214" s="26">
        <v>5137.58</v>
      </c>
      <c r="S214" s="26">
        <v>3043.54</v>
      </c>
      <c r="T214" s="26">
        <v>4673.99</v>
      </c>
      <c r="U214" s="26">
        <v>2737.63</v>
      </c>
      <c r="V214" s="26">
        <v>3904.3</v>
      </c>
      <c r="W214" s="26">
        <v>6071.47</v>
      </c>
      <c r="X214" s="26">
        <v>3313.98</v>
      </c>
      <c r="Y214" s="26">
        <v>2992.97</v>
      </c>
      <c r="Z214" s="26">
        <v>4562.1099999999997</v>
      </c>
      <c r="AA214" s="26">
        <v>3041.26</v>
      </c>
      <c r="AB214" s="26">
        <v>7135.95</v>
      </c>
      <c r="AC214" s="26">
        <v>5406.07</v>
      </c>
      <c r="AD214" s="26">
        <v>4876.5600000000004</v>
      </c>
      <c r="AE214" s="26">
        <v>3487.46</v>
      </c>
      <c r="AF214" s="26">
        <v>5961.98</v>
      </c>
      <c r="AG214" s="26">
        <v>4102.95</v>
      </c>
      <c r="AH214" s="26">
        <v>5396.77</v>
      </c>
      <c r="AI214" s="26">
        <v>5943.15</v>
      </c>
      <c r="AJ214" s="26">
        <v>2830.72</v>
      </c>
      <c r="AK214" s="26">
        <v>6287.2</v>
      </c>
      <c r="AL214" s="26">
        <v>5289.3</v>
      </c>
      <c r="AM214" s="26">
        <v>4999.7299999999996</v>
      </c>
      <c r="AN214" s="26">
        <v>4732.1400000000003</v>
      </c>
      <c r="AO214" s="26">
        <v>3492.9</v>
      </c>
      <c r="AP214" s="26">
        <v>4331.93</v>
      </c>
      <c r="AQ214" s="26">
        <v>6229.13</v>
      </c>
      <c r="AR214" s="26">
        <v>4411.96</v>
      </c>
      <c r="AS214" s="26">
        <v>3233.91</v>
      </c>
      <c r="AT214" s="26">
        <v>2571.39</v>
      </c>
      <c r="AU214" s="26">
        <v>4948.42</v>
      </c>
      <c r="AV214" s="26">
        <v>4384.3599999999997</v>
      </c>
      <c r="AW214" s="26">
        <v>3370.74</v>
      </c>
      <c r="AX214" s="26">
        <v>3484.61</v>
      </c>
      <c r="AY214" s="26">
        <v>2907.11</v>
      </c>
      <c r="AZ214" s="26">
        <v>7322.09</v>
      </c>
      <c r="BA214" s="26">
        <v>3180.54</v>
      </c>
    </row>
    <row r="215" spans="2:53">
      <c r="B215" s="99" t="s">
        <v>455</v>
      </c>
      <c r="C215" s="26">
        <v>217.31</v>
      </c>
      <c r="D215" s="26">
        <v>158.86000000000001</v>
      </c>
      <c r="E215" s="26">
        <v>164.85</v>
      </c>
      <c r="F215" s="26">
        <v>99.72</v>
      </c>
      <c r="G215" s="26">
        <v>140</v>
      </c>
      <c r="H215" s="26">
        <v>127.27</v>
      </c>
      <c r="I215" s="26">
        <v>131.32</v>
      </c>
      <c r="J215" s="26">
        <v>148.94999999999999</v>
      </c>
      <c r="K215" s="26">
        <v>140.11000000000001</v>
      </c>
      <c r="L215" s="26">
        <v>94.3</v>
      </c>
      <c r="M215" s="26">
        <v>82.58</v>
      </c>
      <c r="N215" s="26">
        <v>284.26</v>
      </c>
      <c r="O215" s="26">
        <v>106.16</v>
      </c>
      <c r="P215" s="26">
        <v>237.07</v>
      </c>
      <c r="Q215" s="26">
        <v>187.86</v>
      </c>
      <c r="R215" s="26">
        <v>152.27000000000001</v>
      </c>
      <c r="S215" s="26">
        <v>319.56</v>
      </c>
      <c r="T215" s="26">
        <v>131.88999999999999</v>
      </c>
      <c r="U215" s="26">
        <v>177.87</v>
      </c>
      <c r="V215" s="26">
        <v>171.92</v>
      </c>
      <c r="W215" s="26">
        <v>152.62</v>
      </c>
      <c r="X215" s="26">
        <v>117.5</v>
      </c>
      <c r="Y215" s="26">
        <v>186.13</v>
      </c>
      <c r="Z215" s="26">
        <v>115.21</v>
      </c>
      <c r="AA215" s="26">
        <v>198.96</v>
      </c>
      <c r="AB215" s="26">
        <v>168.85</v>
      </c>
      <c r="AC215" s="26">
        <v>116.47</v>
      </c>
      <c r="AD215" s="26">
        <v>241</v>
      </c>
      <c r="AE215" s="26">
        <v>117.86</v>
      </c>
      <c r="AF215" s="26">
        <v>152.93</v>
      </c>
      <c r="AG215" s="26">
        <v>163.66999999999999</v>
      </c>
      <c r="AH215" s="26">
        <v>252.38</v>
      </c>
      <c r="AI215" s="26">
        <v>150.97999999999999</v>
      </c>
      <c r="AJ215" s="26">
        <v>161.38</v>
      </c>
      <c r="AK215" s="26">
        <v>138.19</v>
      </c>
      <c r="AL215" s="26">
        <v>134.57</v>
      </c>
      <c r="AM215" s="26">
        <v>141.78</v>
      </c>
      <c r="AN215" s="26">
        <v>232.94</v>
      </c>
      <c r="AO215" s="26">
        <v>172.69</v>
      </c>
      <c r="AP215" s="26">
        <v>211.69</v>
      </c>
      <c r="AQ215" s="26">
        <v>129.19</v>
      </c>
      <c r="AR215" s="26">
        <v>107.13</v>
      </c>
      <c r="AS215" s="26">
        <v>155.21</v>
      </c>
      <c r="AT215" s="26">
        <v>214.33</v>
      </c>
      <c r="AU215" s="26">
        <v>155.22999999999999</v>
      </c>
      <c r="AV215" s="26">
        <v>166.77</v>
      </c>
      <c r="AW215" s="26">
        <v>159.13999999999999</v>
      </c>
      <c r="AX215" s="26">
        <v>160.44999999999999</v>
      </c>
      <c r="AY215" s="26">
        <v>176.15</v>
      </c>
      <c r="AZ215" s="26">
        <v>109.35</v>
      </c>
      <c r="BA215" s="26">
        <v>119.38</v>
      </c>
    </row>
    <row r="216" spans="2:53">
      <c r="B216" s="99" t="s">
        <v>246</v>
      </c>
      <c r="C216" s="26">
        <v>4.01</v>
      </c>
      <c r="D216" s="26">
        <v>3.29</v>
      </c>
      <c r="E216" s="26">
        <v>4.7699999999999996</v>
      </c>
      <c r="F216" s="26">
        <v>3.84</v>
      </c>
      <c r="G216" s="26">
        <v>8.14</v>
      </c>
      <c r="H216" s="26">
        <v>4.79</v>
      </c>
      <c r="I216" s="26">
        <v>4.18</v>
      </c>
      <c r="J216" s="26">
        <v>1.95</v>
      </c>
      <c r="K216" s="26">
        <v>6.81</v>
      </c>
      <c r="L216" s="26">
        <v>3.63</v>
      </c>
      <c r="M216" s="26">
        <v>2.69</v>
      </c>
      <c r="N216" s="26">
        <v>3.47</v>
      </c>
      <c r="O216" s="26">
        <v>3.87</v>
      </c>
      <c r="P216" s="26">
        <v>4.54</v>
      </c>
      <c r="Q216" s="26">
        <v>2.82</v>
      </c>
      <c r="R216" s="26">
        <v>4.83</v>
      </c>
      <c r="S216" s="26">
        <v>6.69</v>
      </c>
      <c r="T216" s="26">
        <v>6.28</v>
      </c>
      <c r="U216" s="26">
        <v>4.8600000000000003</v>
      </c>
      <c r="V216" s="26">
        <v>5.83</v>
      </c>
      <c r="W216" s="26">
        <v>4.22</v>
      </c>
      <c r="X216" s="26">
        <v>3.07</v>
      </c>
      <c r="Y216" s="26">
        <v>4.08</v>
      </c>
      <c r="Z216" s="26">
        <v>3.29</v>
      </c>
      <c r="AA216" s="26">
        <v>4.32</v>
      </c>
      <c r="AB216" s="26">
        <v>3.54</v>
      </c>
      <c r="AC216" s="26">
        <v>2.2400000000000002</v>
      </c>
      <c r="AD216" s="26">
        <v>3.13</v>
      </c>
      <c r="AE216" s="26">
        <v>3621.5</v>
      </c>
      <c r="AF216" s="26">
        <v>4.71</v>
      </c>
      <c r="AG216" s="26">
        <v>3.24</v>
      </c>
      <c r="AH216" s="26">
        <v>3.49</v>
      </c>
      <c r="AI216" s="26">
        <v>4.41</v>
      </c>
      <c r="AJ216" s="26">
        <v>4.17</v>
      </c>
      <c r="AK216" s="26">
        <v>6.75</v>
      </c>
      <c r="AL216" s="26">
        <v>4.8</v>
      </c>
      <c r="AM216" s="26">
        <v>3.96</v>
      </c>
      <c r="AN216" s="26">
        <v>3.35</v>
      </c>
      <c r="AO216" s="26">
        <v>4.16</v>
      </c>
      <c r="AP216" s="26">
        <v>3.25</v>
      </c>
      <c r="AQ216" s="26">
        <v>2.9</v>
      </c>
      <c r="AR216" s="26">
        <v>4.1399999999999997</v>
      </c>
      <c r="AS216" s="26">
        <v>3.36</v>
      </c>
      <c r="AT216" s="26">
        <v>4.0999999999999996</v>
      </c>
      <c r="AU216" s="26">
        <v>2.82</v>
      </c>
      <c r="AV216" s="26">
        <v>3.9</v>
      </c>
      <c r="AW216" s="26">
        <v>3.52</v>
      </c>
      <c r="AX216" s="26">
        <v>3.24</v>
      </c>
      <c r="AY216" s="26">
        <v>2.83</v>
      </c>
      <c r="AZ216" s="26">
        <v>2.5499999999999998</v>
      </c>
      <c r="BA216" s="26">
        <v>4.26</v>
      </c>
    </row>
    <row r="217" spans="2:53">
      <c r="B217" s="99" t="s">
        <v>456</v>
      </c>
      <c r="C217" s="26">
        <v>42.21</v>
      </c>
      <c r="D217" s="26">
        <v>12.09</v>
      </c>
      <c r="E217" s="26">
        <v>13.8</v>
      </c>
      <c r="F217" s="26">
        <v>7.39</v>
      </c>
      <c r="G217" s="26">
        <v>4.9400000000000004</v>
      </c>
      <c r="H217" s="26">
        <v>18.739999999999998</v>
      </c>
      <c r="I217" s="26">
        <v>7.6</v>
      </c>
      <c r="J217" s="26">
        <v>12.4</v>
      </c>
      <c r="K217" s="26">
        <v>6.99</v>
      </c>
      <c r="L217" s="26">
        <v>7.45</v>
      </c>
      <c r="M217" s="26">
        <v>6.91</v>
      </c>
      <c r="N217" s="26">
        <v>19.79</v>
      </c>
      <c r="O217" s="26">
        <v>9.1300000000000008</v>
      </c>
      <c r="P217" s="26">
        <v>11.34</v>
      </c>
      <c r="Q217" s="26">
        <v>14.41</v>
      </c>
      <c r="R217" s="26">
        <v>12.4</v>
      </c>
      <c r="S217" s="26">
        <v>17.55</v>
      </c>
      <c r="T217" s="26">
        <v>8.2100000000000009</v>
      </c>
      <c r="U217" s="26">
        <v>19.03</v>
      </c>
      <c r="V217" s="26">
        <v>17.43</v>
      </c>
      <c r="W217" s="26">
        <v>7.01</v>
      </c>
      <c r="X217" s="26">
        <v>6.14</v>
      </c>
      <c r="Y217" s="26">
        <v>16.399999999999999</v>
      </c>
      <c r="Z217" s="26">
        <v>10.66</v>
      </c>
      <c r="AA217" s="26">
        <v>4.7300000000000004</v>
      </c>
      <c r="AB217" s="26">
        <v>13.24</v>
      </c>
      <c r="AC217" s="26">
        <v>6.49</v>
      </c>
      <c r="AD217" s="26">
        <v>18.61</v>
      </c>
      <c r="AE217" s="26">
        <v>5.86</v>
      </c>
      <c r="AF217" s="26">
        <v>6.43</v>
      </c>
      <c r="AG217" s="26">
        <v>10.78</v>
      </c>
      <c r="AH217" s="26">
        <v>12.6</v>
      </c>
      <c r="AI217" s="26">
        <v>4.88</v>
      </c>
      <c r="AJ217" s="26">
        <v>10.8</v>
      </c>
      <c r="AK217" s="26">
        <v>8.5</v>
      </c>
      <c r="AL217" s="26">
        <v>10.01</v>
      </c>
      <c r="AM217" s="26">
        <v>9.44</v>
      </c>
      <c r="AN217" s="26">
        <v>10.78</v>
      </c>
      <c r="AO217" s="26">
        <v>22.83</v>
      </c>
      <c r="AP217" s="26">
        <v>6.55</v>
      </c>
      <c r="AQ217" s="26">
        <v>9.34</v>
      </c>
      <c r="AR217" s="26">
        <v>8.65</v>
      </c>
      <c r="AS217" s="26">
        <v>10.63</v>
      </c>
      <c r="AT217" s="26">
        <v>16.16</v>
      </c>
      <c r="AU217" s="26">
        <v>18.45</v>
      </c>
      <c r="AV217" s="26">
        <v>9.4700000000000006</v>
      </c>
      <c r="AW217" s="26">
        <v>11.85</v>
      </c>
      <c r="AX217" s="26">
        <v>12.41</v>
      </c>
      <c r="AY217" s="26">
        <v>14.9</v>
      </c>
      <c r="AZ217" s="26">
        <v>12.15</v>
      </c>
      <c r="BA217" s="26">
        <v>6.26</v>
      </c>
    </row>
    <row r="218" spans="2:53">
      <c r="B218" s="99" t="s">
        <v>105</v>
      </c>
      <c r="C218" s="26">
        <v>1232.57</v>
      </c>
      <c r="D218" s="26">
        <v>1563.2</v>
      </c>
      <c r="E218" s="26">
        <v>1129.83</v>
      </c>
      <c r="F218" s="26">
        <v>1581.4</v>
      </c>
      <c r="G218" s="26">
        <v>1359.29</v>
      </c>
      <c r="H218" s="26">
        <v>956.67</v>
      </c>
      <c r="I218" s="26">
        <v>1587.72</v>
      </c>
      <c r="J218" s="26">
        <v>1232.06</v>
      </c>
      <c r="K218" s="26">
        <v>1041.01</v>
      </c>
      <c r="L218" s="26">
        <v>1459.53</v>
      </c>
      <c r="M218" s="26">
        <v>1715.14</v>
      </c>
      <c r="N218" s="26">
        <v>2643.94</v>
      </c>
      <c r="O218" s="26">
        <v>850.28</v>
      </c>
      <c r="P218" s="26">
        <v>2197.25</v>
      </c>
      <c r="Q218" s="26">
        <v>1533.31</v>
      </c>
      <c r="R218" s="26">
        <v>762.72</v>
      </c>
      <c r="S218" s="26">
        <v>2855.86</v>
      </c>
      <c r="T218" s="26">
        <v>958.64</v>
      </c>
      <c r="U218" s="26">
        <v>2611.25</v>
      </c>
      <c r="V218" s="26">
        <v>1216.99</v>
      </c>
      <c r="W218" s="26">
        <v>1290.8599999999999</v>
      </c>
      <c r="X218" s="26">
        <v>658.33</v>
      </c>
      <c r="Y218" s="26">
        <v>2393.9299999999998</v>
      </c>
      <c r="Z218" s="26">
        <v>810.06</v>
      </c>
      <c r="AA218" s="26">
        <v>1812.66</v>
      </c>
      <c r="AB218" s="26">
        <v>2353.2199999999998</v>
      </c>
      <c r="AC218" s="26">
        <v>2125.08</v>
      </c>
      <c r="AD218" s="26">
        <v>3687.22</v>
      </c>
      <c r="AE218" s="26">
        <v>1364.26</v>
      </c>
      <c r="AF218" s="26">
        <v>1672.93</v>
      </c>
      <c r="AG218" s="26">
        <v>1808.67</v>
      </c>
      <c r="AH218" s="26">
        <v>969.11</v>
      </c>
      <c r="AI218" s="26">
        <v>1145.79</v>
      </c>
      <c r="AJ218" s="26">
        <v>654.84</v>
      </c>
      <c r="AK218" s="26">
        <v>730.71</v>
      </c>
      <c r="AL218" s="26">
        <v>1205.92</v>
      </c>
      <c r="AM218" s="26">
        <v>541.22</v>
      </c>
      <c r="AN218" s="26">
        <v>802.59</v>
      </c>
      <c r="AO218" s="26">
        <v>2078.42</v>
      </c>
      <c r="AP218" s="26">
        <v>1826.18</v>
      </c>
      <c r="AQ218" s="26">
        <v>2639.03</v>
      </c>
      <c r="AR218" s="26">
        <v>2045.1</v>
      </c>
      <c r="AS218" s="26">
        <v>967.66</v>
      </c>
      <c r="AT218" s="26">
        <v>2118.0500000000002</v>
      </c>
      <c r="AU218" s="26">
        <v>1692</v>
      </c>
      <c r="AV218" s="26">
        <v>1241.82</v>
      </c>
      <c r="AW218" s="26">
        <v>752.52</v>
      </c>
      <c r="AX218" s="26">
        <v>1765.27</v>
      </c>
      <c r="AY218" s="26">
        <v>1824.07</v>
      </c>
      <c r="AZ218" s="26">
        <v>1705.03</v>
      </c>
      <c r="BA218" s="26">
        <v>1274.6099999999999</v>
      </c>
    </row>
    <row r="219" spans="2:53">
      <c r="B219" s="99" t="s">
        <v>457</v>
      </c>
      <c r="C219" s="26">
        <v>4.3899999999999997</v>
      </c>
      <c r="D219" s="26">
        <v>4.4800000000000004</v>
      </c>
      <c r="E219" s="26">
        <v>6.2</v>
      </c>
      <c r="F219" s="26">
        <v>5.26</v>
      </c>
      <c r="G219" s="26">
        <v>4.1100000000000003</v>
      </c>
      <c r="H219" s="26">
        <v>19.34</v>
      </c>
      <c r="I219" s="26">
        <v>34.31</v>
      </c>
      <c r="J219" s="26">
        <v>5.14</v>
      </c>
      <c r="K219" s="26">
        <v>20.54</v>
      </c>
      <c r="L219" s="26">
        <v>3.47</v>
      </c>
      <c r="M219" s="26">
        <v>4.26</v>
      </c>
      <c r="N219" s="26">
        <v>10.050000000000001</v>
      </c>
      <c r="O219" s="26">
        <v>6.75</v>
      </c>
      <c r="P219" s="26">
        <v>6.12</v>
      </c>
      <c r="Q219" s="26">
        <v>5.35</v>
      </c>
      <c r="R219" s="26">
        <v>4.08</v>
      </c>
      <c r="S219" s="26">
        <v>36.39</v>
      </c>
      <c r="T219" s="26">
        <v>8.77</v>
      </c>
      <c r="U219" s="26">
        <v>3.54</v>
      </c>
      <c r="V219" s="26">
        <v>7.18</v>
      </c>
      <c r="W219" s="26">
        <v>13.2</v>
      </c>
      <c r="X219" s="26">
        <v>4.92</v>
      </c>
      <c r="Y219" s="26">
        <v>16.829999999999998</v>
      </c>
      <c r="Z219" s="26">
        <v>2.93</v>
      </c>
      <c r="AA219" s="26">
        <v>81.760000000000005</v>
      </c>
      <c r="AB219" s="26">
        <v>5.0199999999999996</v>
      </c>
      <c r="AC219" s="26">
        <v>13.29</v>
      </c>
      <c r="AD219" s="26">
        <v>5.09</v>
      </c>
      <c r="AE219" s="26">
        <v>4.13</v>
      </c>
      <c r="AF219" s="26">
        <v>28.95</v>
      </c>
      <c r="AG219" s="26">
        <v>4.3600000000000003</v>
      </c>
      <c r="AH219" s="26">
        <v>7.5</v>
      </c>
      <c r="AI219" s="26">
        <v>14.92</v>
      </c>
      <c r="AJ219" s="26">
        <v>6.86</v>
      </c>
      <c r="AK219" s="26">
        <v>19.95</v>
      </c>
      <c r="AL219" s="26">
        <v>6.27</v>
      </c>
      <c r="AM219" s="26">
        <v>4.8</v>
      </c>
      <c r="AN219" s="26">
        <v>8.33</v>
      </c>
      <c r="AO219" s="26">
        <v>3.11</v>
      </c>
      <c r="AP219" s="26">
        <v>10.48</v>
      </c>
      <c r="AQ219" s="26">
        <v>5.37</v>
      </c>
      <c r="AR219" s="26">
        <v>8.41</v>
      </c>
      <c r="AS219" s="26">
        <v>4.1100000000000003</v>
      </c>
      <c r="AT219" s="26">
        <v>4.84</v>
      </c>
      <c r="AU219" s="26">
        <v>8.7899999999999991</v>
      </c>
      <c r="AV219" s="26">
        <v>7.2</v>
      </c>
      <c r="AW219" s="26">
        <v>2.5299999999999998</v>
      </c>
      <c r="AX219" s="26">
        <v>4</v>
      </c>
      <c r="AY219" s="26">
        <v>4.4800000000000004</v>
      </c>
      <c r="AZ219" s="26">
        <v>4.16</v>
      </c>
      <c r="BA219" s="26">
        <v>4.29</v>
      </c>
    </row>
    <row r="220" spans="2:53">
      <c r="B220" s="99" t="s">
        <v>172</v>
      </c>
      <c r="C220" s="26">
        <v>59.69</v>
      </c>
      <c r="D220" s="26">
        <v>126.31</v>
      </c>
      <c r="E220" s="26">
        <v>98.71</v>
      </c>
      <c r="F220" s="26">
        <v>47.65</v>
      </c>
      <c r="G220" s="26">
        <v>86.56</v>
      </c>
      <c r="H220" s="26">
        <v>72.41</v>
      </c>
      <c r="I220" s="26">
        <v>100.72</v>
      </c>
      <c r="J220" s="26">
        <v>104.82</v>
      </c>
      <c r="K220" s="26">
        <v>69.010000000000005</v>
      </c>
      <c r="L220" s="26">
        <v>98.11</v>
      </c>
      <c r="M220" s="26">
        <v>84.84</v>
      </c>
      <c r="N220" s="26">
        <v>71.5</v>
      </c>
      <c r="O220" s="26">
        <v>71.5</v>
      </c>
      <c r="P220" s="26">
        <v>91.72</v>
      </c>
      <c r="Q220" s="26">
        <v>108.71</v>
      </c>
      <c r="R220" s="26">
        <v>156.80000000000001</v>
      </c>
      <c r="S220" s="26">
        <v>126.16</v>
      </c>
      <c r="T220" s="26">
        <v>75.709999999999994</v>
      </c>
      <c r="U220" s="26">
        <v>73.41</v>
      </c>
      <c r="V220" s="26">
        <v>58.12</v>
      </c>
      <c r="W220" s="26">
        <v>82.23</v>
      </c>
      <c r="X220" s="26">
        <v>75.849999999999994</v>
      </c>
      <c r="Y220" s="26">
        <v>96.39</v>
      </c>
      <c r="Z220" s="26">
        <v>89.95</v>
      </c>
      <c r="AA220" s="26">
        <v>58.54</v>
      </c>
      <c r="AB220" s="26">
        <v>75</v>
      </c>
      <c r="AC220" s="26">
        <v>120.88</v>
      </c>
      <c r="AD220" s="26">
        <v>112.4</v>
      </c>
      <c r="AE220" s="26">
        <v>79.55</v>
      </c>
      <c r="AF220" s="26">
        <v>93.18</v>
      </c>
      <c r="AG220" s="26">
        <v>132.09</v>
      </c>
      <c r="AH220" s="26">
        <v>100.01</v>
      </c>
      <c r="AI220" s="26">
        <v>87.6</v>
      </c>
      <c r="AJ220" s="26">
        <v>96.17</v>
      </c>
      <c r="AK220" s="26">
        <v>106.6</v>
      </c>
      <c r="AL220" s="26">
        <v>66.28</v>
      </c>
      <c r="AM220" s="26">
        <v>121.42</v>
      </c>
      <c r="AN220" s="26">
        <v>71.48</v>
      </c>
      <c r="AO220" s="26">
        <v>103.37</v>
      </c>
      <c r="AP220" s="26">
        <v>60.32</v>
      </c>
      <c r="AQ220" s="26">
        <v>62.08</v>
      </c>
      <c r="AR220" s="26">
        <v>58.26</v>
      </c>
      <c r="AS220" s="26">
        <v>136.94999999999999</v>
      </c>
      <c r="AT220" s="26">
        <v>114.3</v>
      </c>
      <c r="AU220" s="26">
        <v>131.78</v>
      </c>
      <c r="AV220" s="26">
        <v>69.09</v>
      </c>
      <c r="AW220" s="26">
        <v>108.39</v>
      </c>
      <c r="AX220" s="26">
        <v>73.69</v>
      </c>
      <c r="AY220" s="26">
        <v>75.209999999999994</v>
      </c>
      <c r="AZ220" s="26">
        <v>146.61000000000001</v>
      </c>
      <c r="BA220" s="26">
        <v>102.6</v>
      </c>
    </row>
    <row r="221" spans="2:53">
      <c r="B221" s="99" t="s">
        <v>169</v>
      </c>
      <c r="C221" s="26">
        <v>125.82</v>
      </c>
      <c r="D221" s="26">
        <v>169.66</v>
      </c>
      <c r="E221" s="26">
        <v>204.15</v>
      </c>
      <c r="F221" s="26">
        <v>97.34</v>
      </c>
      <c r="G221" s="26">
        <v>153.11000000000001</v>
      </c>
      <c r="H221" s="26">
        <v>300.52999999999997</v>
      </c>
      <c r="I221" s="26">
        <v>98.44</v>
      </c>
      <c r="J221" s="26">
        <v>189.08</v>
      </c>
      <c r="K221" s="26">
        <v>674.64</v>
      </c>
      <c r="L221" s="26">
        <v>67.56</v>
      </c>
      <c r="M221" s="26">
        <v>36.56</v>
      </c>
      <c r="N221" s="26">
        <v>163.37</v>
      </c>
      <c r="O221" s="26">
        <v>387.16</v>
      </c>
      <c r="P221" s="26">
        <v>260.85000000000002</v>
      </c>
      <c r="Q221" s="26">
        <v>107.17</v>
      </c>
      <c r="R221" s="26">
        <v>206.62</v>
      </c>
      <c r="S221" s="26">
        <v>521.71</v>
      </c>
      <c r="T221" s="26">
        <v>259.52</v>
      </c>
      <c r="U221" s="26">
        <v>142.43</v>
      </c>
      <c r="V221" s="26">
        <v>225.65</v>
      </c>
      <c r="W221" s="26">
        <v>124.63</v>
      </c>
      <c r="X221" s="26">
        <v>78.05</v>
      </c>
      <c r="Y221" s="26">
        <v>151.53</v>
      </c>
      <c r="Z221" s="26">
        <v>75.5</v>
      </c>
      <c r="AA221" s="26">
        <v>338.35</v>
      </c>
      <c r="AB221" s="26">
        <v>191.9</v>
      </c>
      <c r="AC221" s="26">
        <v>19.649999999999999</v>
      </c>
      <c r="AD221" s="26">
        <v>62</v>
      </c>
      <c r="AE221" s="26">
        <v>99.24</v>
      </c>
      <c r="AF221" s="26">
        <v>166.59</v>
      </c>
      <c r="AG221" s="26">
        <v>84.09</v>
      </c>
      <c r="AH221" s="26">
        <v>252.54</v>
      </c>
      <c r="AI221" s="26">
        <v>103.48</v>
      </c>
      <c r="AJ221" s="26">
        <v>128.07</v>
      </c>
      <c r="AK221" s="26">
        <v>153.41999999999999</v>
      </c>
      <c r="AL221" s="26">
        <v>126.91</v>
      </c>
      <c r="AM221" s="26">
        <v>116.9</v>
      </c>
      <c r="AN221" s="26">
        <v>188.95</v>
      </c>
      <c r="AO221" s="26">
        <v>119.54</v>
      </c>
      <c r="AP221" s="26">
        <v>245.6</v>
      </c>
      <c r="AQ221" s="26">
        <v>260.13</v>
      </c>
      <c r="AR221" s="26">
        <v>204.22</v>
      </c>
      <c r="AS221" s="26">
        <v>5.2</v>
      </c>
      <c r="AT221" s="26">
        <v>126.11</v>
      </c>
      <c r="AU221" s="26">
        <v>169.24</v>
      </c>
      <c r="AV221" s="26">
        <v>118.15</v>
      </c>
      <c r="AW221" s="26">
        <v>82.26</v>
      </c>
      <c r="AX221" s="26">
        <v>70.75</v>
      </c>
      <c r="AY221" s="26">
        <v>199.69</v>
      </c>
      <c r="AZ221" s="26">
        <v>130.94999999999999</v>
      </c>
      <c r="BA221" s="26">
        <v>565.22</v>
      </c>
    </row>
    <row r="222" spans="2:53">
      <c r="B222" s="99" t="s">
        <v>458</v>
      </c>
      <c r="C222" s="26">
        <v>27.45</v>
      </c>
      <c r="D222" s="26">
        <v>11.59</v>
      </c>
      <c r="E222" s="26">
        <v>6.54</v>
      </c>
      <c r="F222" s="26">
        <v>30.2</v>
      </c>
      <c r="G222" s="26">
        <v>34.380000000000003</v>
      </c>
      <c r="H222" s="26">
        <v>13.28</v>
      </c>
      <c r="I222" s="26">
        <v>16.010000000000002</v>
      </c>
      <c r="J222" s="26">
        <v>13.36</v>
      </c>
      <c r="K222" s="26">
        <v>4.95</v>
      </c>
      <c r="L222" s="26">
        <v>5.9</v>
      </c>
      <c r="M222" s="26">
        <v>13.97</v>
      </c>
      <c r="N222" s="26">
        <v>7.41</v>
      </c>
      <c r="O222" s="26">
        <v>22.55</v>
      </c>
      <c r="P222" s="26">
        <v>15.28</v>
      </c>
      <c r="Q222" s="26">
        <v>19.52</v>
      </c>
      <c r="R222" s="26">
        <v>14.39</v>
      </c>
      <c r="S222" s="26">
        <v>7.63</v>
      </c>
      <c r="T222" s="26">
        <v>13.79</v>
      </c>
      <c r="U222" s="26">
        <v>26.18</v>
      </c>
      <c r="V222" s="26">
        <v>14.6</v>
      </c>
      <c r="W222" s="26">
        <v>33.729999999999997</v>
      </c>
      <c r="X222" s="26">
        <v>17.78</v>
      </c>
      <c r="Y222" s="26">
        <v>13.32</v>
      </c>
      <c r="Z222" s="26">
        <v>16.13</v>
      </c>
      <c r="AA222" s="26">
        <v>9.77</v>
      </c>
      <c r="AB222" s="26">
        <v>16.63</v>
      </c>
      <c r="AC222" s="26">
        <v>38.880000000000003</v>
      </c>
      <c r="AD222" s="26">
        <v>22.87</v>
      </c>
      <c r="AE222" s="26">
        <v>8.77</v>
      </c>
      <c r="AF222" s="26">
        <v>11.51</v>
      </c>
      <c r="AG222" s="26">
        <v>26.49</v>
      </c>
      <c r="AH222" s="26">
        <v>34.28</v>
      </c>
      <c r="AI222" s="26">
        <v>8.74</v>
      </c>
      <c r="AJ222" s="26">
        <v>18.010000000000002</v>
      </c>
      <c r="AK222" s="26">
        <v>10.039999999999999</v>
      </c>
      <c r="AL222" s="26">
        <v>18.940000000000001</v>
      </c>
      <c r="AM222" s="26">
        <v>10.57</v>
      </c>
      <c r="AN222" s="26">
        <v>18.510000000000002</v>
      </c>
      <c r="AO222" s="26">
        <v>17.41</v>
      </c>
      <c r="AP222" s="26">
        <v>15.34</v>
      </c>
      <c r="AQ222" s="26">
        <v>20.36</v>
      </c>
      <c r="AR222" s="26">
        <v>18.93</v>
      </c>
      <c r="AS222" s="26">
        <v>11.3</v>
      </c>
      <c r="AT222" s="26">
        <v>9.7100000000000009</v>
      </c>
      <c r="AU222" s="26">
        <v>11.8</v>
      </c>
      <c r="AV222" s="26">
        <v>16.16</v>
      </c>
      <c r="AW222" s="26">
        <v>9.8699999999999992</v>
      </c>
      <c r="AX222" s="26">
        <v>13.64</v>
      </c>
      <c r="AY222" s="26">
        <v>12.87</v>
      </c>
      <c r="AZ222" s="26">
        <v>7.13</v>
      </c>
      <c r="BA222" s="26">
        <v>20.59</v>
      </c>
    </row>
    <row r="223" spans="2:53">
      <c r="B223" s="99" t="s">
        <v>211</v>
      </c>
      <c r="C223" s="26">
        <v>96.68</v>
      </c>
      <c r="D223" s="26">
        <v>121.33</v>
      </c>
      <c r="E223" s="26">
        <v>107.9</v>
      </c>
      <c r="F223" s="26">
        <v>179.76</v>
      </c>
      <c r="G223" s="26">
        <v>236.5</v>
      </c>
      <c r="H223" s="26">
        <v>114.89</v>
      </c>
      <c r="I223" s="26">
        <v>109.55</v>
      </c>
      <c r="J223" s="26">
        <v>145.59</v>
      </c>
      <c r="K223" s="26">
        <v>188.51</v>
      </c>
      <c r="L223" s="26">
        <v>146.18</v>
      </c>
      <c r="M223" s="26">
        <v>152.77000000000001</v>
      </c>
      <c r="N223" s="26">
        <v>118.64</v>
      </c>
      <c r="O223" s="26">
        <v>63.4</v>
      </c>
      <c r="P223" s="26">
        <v>111.75</v>
      </c>
      <c r="Q223" s="26">
        <v>102.2</v>
      </c>
      <c r="R223" s="26">
        <v>125.67</v>
      </c>
      <c r="S223" s="26">
        <v>97.97</v>
      </c>
      <c r="T223" s="26">
        <v>75.53</v>
      </c>
      <c r="U223" s="26">
        <v>101.8</v>
      </c>
      <c r="V223" s="26">
        <v>99.69</v>
      </c>
      <c r="W223" s="26">
        <v>93.55</v>
      </c>
      <c r="X223" s="26">
        <v>140.19999999999999</v>
      </c>
      <c r="Y223" s="26">
        <v>141.26</v>
      </c>
      <c r="Z223" s="26">
        <v>88.03</v>
      </c>
      <c r="AA223" s="26">
        <v>95.23</v>
      </c>
      <c r="AB223" s="26">
        <v>85.8</v>
      </c>
      <c r="AC223" s="26">
        <v>111.32</v>
      </c>
      <c r="AD223" s="26">
        <v>92.47</v>
      </c>
      <c r="AE223" s="26">
        <v>180.42</v>
      </c>
      <c r="AF223" s="26">
        <v>68.97</v>
      </c>
      <c r="AG223" s="26">
        <v>128.19999999999999</v>
      </c>
      <c r="AH223" s="26">
        <v>146.82</v>
      </c>
      <c r="AI223" s="26">
        <v>102.96</v>
      </c>
      <c r="AJ223" s="26">
        <v>116.89</v>
      </c>
      <c r="AK223" s="26">
        <v>83.3</v>
      </c>
      <c r="AL223" s="26">
        <v>123.9</v>
      </c>
      <c r="AM223" s="26">
        <v>123.58</v>
      </c>
      <c r="AN223" s="26">
        <v>60.14</v>
      </c>
      <c r="AO223" s="26">
        <v>123.73</v>
      </c>
      <c r="AP223" s="26">
        <v>91.22</v>
      </c>
      <c r="AQ223" s="26">
        <v>92.58</v>
      </c>
      <c r="AR223" s="26">
        <v>99.86</v>
      </c>
      <c r="AS223" s="26">
        <v>103.03</v>
      </c>
      <c r="AT223" s="26">
        <v>101.79</v>
      </c>
      <c r="AU223" s="26">
        <v>100.07</v>
      </c>
      <c r="AV223" s="26">
        <v>149.97999999999999</v>
      </c>
      <c r="AW223" s="26">
        <v>107.61</v>
      </c>
      <c r="AX223" s="26">
        <v>119.99</v>
      </c>
      <c r="AY223" s="26">
        <v>114.18</v>
      </c>
      <c r="AZ223" s="26">
        <v>110.17</v>
      </c>
      <c r="BA223" s="26">
        <v>181.68</v>
      </c>
    </row>
    <row r="224" spans="2:53">
      <c r="B224" s="99" t="s">
        <v>325</v>
      </c>
      <c r="C224" s="26">
        <v>16.18</v>
      </c>
      <c r="D224" s="26">
        <v>14.42</v>
      </c>
      <c r="E224" s="26">
        <v>14.23</v>
      </c>
      <c r="F224" s="26">
        <v>14.67</v>
      </c>
      <c r="G224" s="26">
        <v>23.14</v>
      </c>
      <c r="H224" s="26">
        <v>13.19</v>
      </c>
      <c r="I224" s="26">
        <v>98.27</v>
      </c>
      <c r="J224" s="26">
        <v>14.99</v>
      </c>
      <c r="K224" s="26">
        <v>23.19</v>
      </c>
      <c r="L224" s="26">
        <v>13.74</v>
      </c>
      <c r="M224" s="26">
        <v>18.09</v>
      </c>
      <c r="N224" s="26">
        <v>12.4</v>
      </c>
      <c r="O224" s="26">
        <v>12.07</v>
      </c>
      <c r="P224" s="26">
        <v>13.18</v>
      </c>
      <c r="Q224" s="26">
        <v>14.16</v>
      </c>
      <c r="R224" s="26">
        <v>15.43</v>
      </c>
      <c r="S224" s="26">
        <v>8.17</v>
      </c>
      <c r="T224" s="26">
        <v>11.5</v>
      </c>
      <c r="U224" s="26">
        <v>21.61</v>
      </c>
      <c r="V224" s="26">
        <v>12.13</v>
      </c>
      <c r="W224" s="26">
        <v>24.87</v>
      </c>
      <c r="X224" s="26">
        <v>18.600000000000001</v>
      </c>
      <c r="Y224" s="26">
        <v>11.56</v>
      </c>
      <c r="Z224" s="26">
        <v>22.78</v>
      </c>
      <c r="AA224" s="26">
        <v>5.47</v>
      </c>
      <c r="AB224" s="26">
        <v>13.17</v>
      </c>
      <c r="AC224" s="26">
        <v>15.39</v>
      </c>
      <c r="AD224" s="26">
        <v>18.82</v>
      </c>
      <c r="AE224" s="26">
        <v>18.22</v>
      </c>
      <c r="AF224" s="26">
        <v>9.81</v>
      </c>
      <c r="AG224" s="26">
        <v>18.47</v>
      </c>
      <c r="AH224" s="26">
        <v>23.87</v>
      </c>
      <c r="AI224" s="26">
        <v>10.16</v>
      </c>
      <c r="AJ224" s="26">
        <v>18.05</v>
      </c>
      <c r="AK224" s="26">
        <v>13.3</v>
      </c>
      <c r="AL224" s="26">
        <v>18.18</v>
      </c>
      <c r="AM224" s="26">
        <v>14.1</v>
      </c>
      <c r="AN224" s="26">
        <v>11.07</v>
      </c>
      <c r="AO224" s="26">
        <v>13.73</v>
      </c>
      <c r="AP224" s="26">
        <v>11.78</v>
      </c>
      <c r="AQ224" s="26">
        <v>11.92</v>
      </c>
      <c r="AR224" s="26">
        <v>16.05</v>
      </c>
      <c r="AS224" s="26">
        <v>11.13</v>
      </c>
      <c r="AT224" s="26">
        <v>12.91</v>
      </c>
      <c r="AU224" s="26">
        <v>17.87</v>
      </c>
      <c r="AV224" s="26">
        <v>24.98</v>
      </c>
      <c r="AW224" s="26">
        <v>14.3</v>
      </c>
      <c r="AX224" s="26">
        <v>14.59</v>
      </c>
      <c r="AY224" s="26">
        <v>11.75</v>
      </c>
      <c r="AZ224" s="26">
        <v>15.35</v>
      </c>
      <c r="BA224" s="26">
        <v>20.53</v>
      </c>
    </row>
    <row r="225" spans="2:53">
      <c r="B225" s="99" t="s">
        <v>65</v>
      </c>
      <c r="C225" s="26">
        <v>21.78</v>
      </c>
      <c r="D225" s="26">
        <v>34.19</v>
      </c>
      <c r="E225" s="26">
        <v>27.58</v>
      </c>
      <c r="F225" s="26">
        <v>27.83</v>
      </c>
      <c r="G225" s="26">
        <v>27.14</v>
      </c>
      <c r="H225" s="26">
        <v>6.53</v>
      </c>
      <c r="I225" s="26">
        <v>29.34</v>
      </c>
      <c r="J225" s="26">
        <v>62.41</v>
      </c>
      <c r="K225" s="26">
        <v>19.05</v>
      </c>
      <c r="L225" s="26">
        <v>41.97</v>
      </c>
      <c r="M225" s="26">
        <v>17.47</v>
      </c>
      <c r="N225" s="26">
        <v>14.01</v>
      </c>
      <c r="O225" s="26">
        <v>13.81</v>
      </c>
      <c r="P225" s="26">
        <v>6.87</v>
      </c>
      <c r="Q225" s="26">
        <v>7.46</v>
      </c>
      <c r="R225" s="26">
        <v>53.38</v>
      </c>
      <c r="S225" s="26">
        <v>8.0500000000000007</v>
      </c>
      <c r="T225" s="26">
        <v>22.2</v>
      </c>
      <c r="U225" s="26">
        <v>43.85</v>
      </c>
      <c r="V225" s="26">
        <v>40.119999999999997</v>
      </c>
      <c r="W225" s="26">
        <v>55.63</v>
      </c>
      <c r="X225" s="26">
        <v>105.81</v>
      </c>
      <c r="Y225" s="26">
        <v>107.49</v>
      </c>
      <c r="Z225" s="26">
        <v>49.34</v>
      </c>
      <c r="AA225" s="26">
        <v>22.11</v>
      </c>
      <c r="AB225" s="26">
        <v>42</v>
      </c>
      <c r="AC225" s="26">
        <v>77.180000000000007</v>
      </c>
      <c r="AD225" s="26">
        <v>37.28</v>
      </c>
      <c r="AE225" s="26">
        <v>36.28</v>
      </c>
      <c r="AF225" s="26">
        <v>18.46</v>
      </c>
      <c r="AG225" s="26">
        <v>45.87</v>
      </c>
      <c r="AH225" s="26">
        <v>44.52</v>
      </c>
      <c r="AI225" s="26">
        <v>28.7</v>
      </c>
      <c r="AJ225" s="26">
        <v>29.08</v>
      </c>
      <c r="AK225" s="26">
        <v>25.23</v>
      </c>
      <c r="AL225" s="26">
        <v>45.15</v>
      </c>
      <c r="AM225" s="26">
        <v>48.74</v>
      </c>
      <c r="AN225" s="26">
        <v>42.12</v>
      </c>
      <c r="AO225" s="26">
        <v>28.05</v>
      </c>
      <c r="AP225" s="26">
        <v>22.38</v>
      </c>
      <c r="AQ225" s="26">
        <v>36.020000000000003</v>
      </c>
      <c r="AR225" s="26">
        <v>28.07</v>
      </c>
      <c r="AS225" s="26">
        <v>21.11</v>
      </c>
      <c r="AT225" s="26">
        <v>29.91</v>
      </c>
      <c r="AU225" s="26">
        <v>24.15</v>
      </c>
      <c r="AV225" s="26">
        <v>28.53</v>
      </c>
      <c r="AW225" s="26">
        <v>33.42</v>
      </c>
      <c r="AX225" s="26">
        <v>13.35</v>
      </c>
      <c r="AY225" s="26">
        <v>9.7200000000000006</v>
      </c>
      <c r="AZ225" s="26">
        <v>24.64</v>
      </c>
      <c r="BA225" s="26">
        <v>39.04</v>
      </c>
    </row>
    <row r="226" spans="2:53">
      <c r="B226" s="99" t="s">
        <v>534</v>
      </c>
      <c r="C226" s="26">
        <v>10.37</v>
      </c>
      <c r="D226" s="26">
        <v>24.62</v>
      </c>
      <c r="E226" s="26">
        <v>46.19</v>
      </c>
      <c r="F226" s="26">
        <v>39.36</v>
      </c>
      <c r="G226" s="26">
        <v>15.22</v>
      </c>
      <c r="H226" s="26">
        <v>23.34</v>
      </c>
      <c r="I226" s="26">
        <v>50.24</v>
      </c>
      <c r="J226" s="26">
        <v>19.29</v>
      </c>
      <c r="K226" s="26">
        <v>16.100000000000001</v>
      </c>
      <c r="L226" s="26">
        <v>11.58</v>
      </c>
      <c r="M226" s="26">
        <v>17.45</v>
      </c>
      <c r="N226" s="26">
        <v>16.55</v>
      </c>
      <c r="O226" s="26">
        <v>13.84</v>
      </c>
      <c r="P226" s="26">
        <v>31.02</v>
      </c>
      <c r="Q226" s="26">
        <v>23.17</v>
      </c>
      <c r="R226" s="26">
        <v>21.89</v>
      </c>
      <c r="S226" s="26">
        <v>46.36</v>
      </c>
      <c r="T226" s="26">
        <v>24.88</v>
      </c>
      <c r="U226" s="26">
        <v>24.26</v>
      </c>
      <c r="V226" s="26">
        <v>20.41</v>
      </c>
      <c r="W226" s="26">
        <v>12.72</v>
      </c>
      <c r="X226" s="26">
        <v>22.55</v>
      </c>
      <c r="Y226" s="26">
        <v>33.26</v>
      </c>
      <c r="Z226" s="26">
        <v>12.86</v>
      </c>
      <c r="AA226" s="26">
        <v>17.98</v>
      </c>
      <c r="AB226" s="26">
        <v>25.52</v>
      </c>
      <c r="AC226" s="26">
        <v>19.559999999999999</v>
      </c>
      <c r="AD226" s="26">
        <v>27.04</v>
      </c>
      <c r="AE226" s="26">
        <v>13.68</v>
      </c>
      <c r="AF226" s="26">
        <v>13.08</v>
      </c>
      <c r="AG226" s="26">
        <v>15.44</v>
      </c>
      <c r="AH226" s="26">
        <v>17.55</v>
      </c>
      <c r="AI226" s="26">
        <v>20.11</v>
      </c>
      <c r="AJ226" s="26">
        <v>13.1</v>
      </c>
      <c r="AK226" s="26">
        <v>28.82</v>
      </c>
      <c r="AL226" s="26">
        <v>11.27</v>
      </c>
      <c r="AM226" s="26">
        <v>17.41</v>
      </c>
      <c r="AN226" s="26">
        <v>40.98</v>
      </c>
      <c r="AO226" s="26">
        <v>40.549999999999997</v>
      </c>
      <c r="AP226" s="26">
        <v>17.7</v>
      </c>
      <c r="AQ226" s="26">
        <v>24.31</v>
      </c>
      <c r="AR226" s="26">
        <v>9.83</v>
      </c>
      <c r="AS226" s="26">
        <v>39.880000000000003</v>
      </c>
      <c r="AT226" s="26">
        <v>12.78</v>
      </c>
      <c r="AU226" s="26">
        <v>24.71</v>
      </c>
      <c r="AV226" s="26">
        <v>19.579999999999998</v>
      </c>
      <c r="AW226" s="26">
        <v>15.12</v>
      </c>
      <c r="AX226" s="26">
        <v>14.84</v>
      </c>
      <c r="AY226" s="26">
        <v>23.51</v>
      </c>
      <c r="AZ226" s="26">
        <v>13.57</v>
      </c>
      <c r="BA226" s="26">
        <v>23.6</v>
      </c>
    </row>
    <row r="227" spans="2:53">
      <c r="B227" s="99" t="s">
        <v>459</v>
      </c>
      <c r="C227" s="26">
        <v>18.46</v>
      </c>
      <c r="D227" s="26">
        <v>23.37</v>
      </c>
      <c r="E227" s="26">
        <v>19.7</v>
      </c>
      <c r="F227" s="26">
        <v>21.72</v>
      </c>
      <c r="G227" s="26">
        <v>17.88</v>
      </c>
      <c r="H227" s="26">
        <v>4.3899999999999997</v>
      </c>
      <c r="I227" s="26">
        <v>12.87</v>
      </c>
      <c r="J227" s="26">
        <v>24.03</v>
      </c>
      <c r="K227" s="26">
        <v>5.14</v>
      </c>
      <c r="L227" s="26">
        <v>14.88</v>
      </c>
      <c r="M227" s="26">
        <v>20.61</v>
      </c>
      <c r="N227" s="26">
        <v>9.99</v>
      </c>
      <c r="O227" s="26">
        <v>7.64</v>
      </c>
      <c r="P227" s="26">
        <v>7.17</v>
      </c>
      <c r="Q227" s="26">
        <v>18.059999999999999</v>
      </c>
      <c r="R227" s="26">
        <v>9.6199999999999992</v>
      </c>
      <c r="S227" s="26">
        <v>5.74</v>
      </c>
      <c r="T227" s="26">
        <v>16.48</v>
      </c>
      <c r="U227" s="26">
        <v>23.96</v>
      </c>
      <c r="V227" s="26">
        <v>15.36</v>
      </c>
      <c r="W227" s="26">
        <v>14.09</v>
      </c>
      <c r="X227" s="26">
        <v>21.36</v>
      </c>
      <c r="Y227" s="26">
        <v>22.99</v>
      </c>
      <c r="Z227" s="26">
        <v>23.29</v>
      </c>
      <c r="AA227" s="26">
        <v>5.91</v>
      </c>
      <c r="AB227" s="26">
        <v>24.56</v>
      </c>
      <c r="AC227" s="26">
        <v>9.08</v>
      </c>
      <c r="AD227" s="26">
        <v>28.27</v>
      </c>
      <c r="AE227" s="26">
        <v>10.87</v>
      </c>
      <c r="AF227" s="26">
        <v>6.38</v>
      </c>
      <c r="AG227" s="26">
        <v>29.44</v>
      </c>
      <c r="AH227" s="26">
        <v>36.44</v>
      </c>
      <c r="AI227" s="26">
        <v>9.41</v>
      </c>
      <c r="AJ227" s="26">
        <v>15.71</v>
      </c>
      <c r="AK227" s="26">
        <v>8.31</v>
      </c>
      <c r="AL227" s="26">
        <v>10.98</v>
      </c>
      <c r="AM227" s="26">
        <v>11.7</v>
      </c>
      <c r="AN227" s="26">
        <v>10.210000000000001</v>
      </c>
      <c r="AO227" s="26">
        <v>25.08</v>
      </c>
      <c r="AP227" s="26">
        <v>7</v>
      </c>
      <c r="AQ227" s="26">
        <v>16.71</v>
      </c>
      <c r="AR227" s="26">
        <v>8.6999999999999993</v>
      </c>
      <c r="AS227" s="26">
        <v>24.83</v>
      </c>
      <c r="AT227" s="26">
        <v>13</v>
      </c>
      <c r="AU227" s="26">
        <v>7.29</v>
      </c>
      <c r="AV227" s="26">
        <v>15.13</v>
      </c>
      <c r="AW227" s="26">
        <v>26.01</v>
      </c>
      <c r="AX227" s="26">
        <v>25.08</v>
      </c>
      <c r="AY227" s="26">
        <v>17.29</v>
      </c>
      <c r="AZ227" s="26">
        <v>23.29</v>
      </c>
      <c r="BA227" s="26">
        <v>15.38</v>
      </c>
    </row>
    <row r="228" spans="2:53">
      <c r="B228" s="99" t="s">
        <v>18</v>
      </c>
      <c r="C228" s="26">
        <v>41.74</v>
      </c>
      <c r="D228" s="26">
        <v>53.53</v>
      </c>
      <c r="E228" s="26">
        <v>26.15</v>
      </c>
      <c r="F228" s="26">
        <v>3.84</v>
      </c>
      <c r="G228" s="26">
        <v>26.09</v>
      </c>
      <c r="H228" s="26">
        <v>19.489999999999998</v>
      </c>
      <c r="I228" s="26">
        <v>8.0500000000000007</v>
      </c>
      <c r="J228" s="26">
        <v>6.6</v>
      </c>
      <c r="K228" s="26">
        <v>4.2</v>
      </c>
      <c r="L228" s="26">
        <v>11.79</v>
      </c>
      <c r="M228" s="26">
        <v>11.56</v>
      </c>
      <c r="N228" s="26">
        <v>17.170000000000002</v>
      </c>
      <c r="O228" s="26">
        <v>7.21</v>
      </c>
      <c r="P228" s="26">
        <v>5.16</v>
      </c>
      <c r="Q228" s="26">
        <v>41.45</v>
      </c>
      <c r="R228" s="26">
        <v>62.21</v>
      </c>
      <c r="S228" s="26">
        <v>24.38</v>
      </c>
      <c r="T228" s="26">
        <v>26.26</v>
      </c>
      <c r="U228" s="26">
        <v>37.81</v>
      </c>
      <c r="V228" s="26">
        <v>39.369999999999997</v>
      </c>
      <c r="W228" s="26">
        <v>45.21</v>
      </c>
      <c r="X228" s="26">
        <v>35</v>
      </c>
      <c r="Y228" s="26">
        <v>147.88999999999999</v>
      </c>
      <c r="Z228" s="26">
        <v>22.27</v>
      </c>
      <c r="AA228" s="26">
        <v>39.340000000000003</v>
      </c>
      <c r="AB228" s="26">
        <v>33.659999999999997</v>
      </c>
      <c r="AC228" s="26">
        <v>12.53</v>
      </c>
      <c r="AD228" s="26">
        <v>9.8800000000000008</v>
      </c>
      <c r="AE228" s="26">
        <v>35.909999999999997</v>
      </c>
      <c r="AF228" s="26">
        <v>6.78</v>
      </c>
      <c r="AG228" s="26">
        <v>38.76</v>
      </c>
      <c r="AH228" s="26">
        <v>7.61</v>
      </c>
      <c r="AI228" s="26">
        <v>38.159999999999997</v>
      </c>
      <c r="AJ228" s="26">
        <v>7.3</v>
      </c>
      <c r="AK228" s="26">
        <v>7.1</v>
      </c>
      <c r="AL228" s="26">
        <v>10.07</v>
      </c>
      <c r="AM228" s="26">
        <v>41.55</v>
      </c>
      <c r="AN228" s="26">
        <v>22.53</v>
      </c>
      <c r="AO228" s="26">
        <v>28.38</v>
      </c>
      <c r="AP228" s="26">
        <v>24.7</v>
      </c>
      <c r="AQ228" s="26">
        <v>28.38</v>
      </c>
      <c r="AR228" s="26">
        <v>25.11</v>
      </c>
      <c r="AS228" s="26">
        <v>12.56</v>
      </c>
      <c r="AT228" s="26">
        <v>21.7</v>
      </c>
      <c r="AU228" s="26">
        <v>13.73</v>
      </c>
      <c r="AV228" s="26">
        <v>35.17</v>
      </c>
      <c r="AW228" s="26">
        <v>19.79</v>
      </c>
      <c r="AX228" s="26">
        <v>16.82</v>
      </c>
      <c r="AY228" s="26">
        <v>5.31</v>
      </c>
      <c r="AZ228" s="26">
        <v>5.94</v>
      </c>
      <c r="BA228" s="26">
        <v>9.2899999999999991</v>
      </c>
    </row>
    <row r="229" spans="2:53">
      <c r="B229" s="99" t="s">
        <v>16</v>
      </c>
      <c r="C229" s="26">
        <v>51.81</v>
      </c>
      <c r="D229" s="26">
        <v>53.53</v>
      </c>
      <c r="E229" s="26">
        <v>38.619999999999997</v>
      </c>
      <c r="F229" s="26">
        <v>32.65</v>
      </c>
      <c r="G229" s="26">
        <v>29.73</v>
      </c>
      <c r="H229" s="26">
        <v>33.450000000000003</v>
      </c>
      <c r="I229" s="26">
        <v>26.51</v>
      </c>
      <c r="J229" s="26">
        <v>26.16</v>
      </c>
      <c r="K229" s="26">
        <v>24.31</v>
      </c>
      <c r="L229" s="26">
        <v>36.520000000000003</v>
      </c>
      <c r="M229" s="26">
        <v>36.94</v>
      </c>
      <c r="N229" s="26">
        <v>27.58</v>
      </c>
      <c r="O229" s="26">
        <v>40.71</v>
      </c>
      <c r="P229" s="26">
        <v>36.15</v>
      </c>
      <c r="Q229" s="26">
        <v>40.94</v>
      </c>
      <c r="R229" s="26">
        <v>39.409999999999997</v>
      </c>
      <c r="S229" s="26">
        <v>37.56</v>
      </c>
      <c r="T229" s="26">
        <v>40.89</v>
      </c>
      <c r="U229" s="26">
        <v>43.35</v>
      </c>
      <c r="V229" s="26">
        <v>47.13</v>
      </c>
      <c r="W229" s="26">
        <v>60.4</v>
      </c>
      <c r="X229" s="26">
        <v>58.64</v>
      </c>
      <c r="Y229" s="26">
        <v>38.28</v>
      </c>
      <c r="Z229" s="26">
        <v>31.97</v>
      </c>
      <c r="AA229" s="26">
        <v>27.5</v>
      </c>
      <c r="AB229" s="26">
        <v>41.37</v>
      </c>
      <c r="AC229" s="26">
        <v>19.79</v>
      </c>
      <c r="AD229" s="26">
        <v>48.22</v>
      </c>
      <c r="AE229" s="26">
        <v>75.77</v>
      </c>
      <c r="AF229" s="26">
        <v>47.73</v>
      </c>
      <c r="AG229" s="26">
        <v>34.450000000000003</v>
      </c>
      <c r="AH229" s="26">
        <v>74.17</v>
      </c>
      <c r="AI229" s="26">
        <v>54.24</v>
      </c>
      <c r="AJ229" s="26">
        <v>50.51</v>
      </c>
      <c r="AK229" s="26">
        <v>36.92</v>
      </c>
      <c r="AL229" s="26">
        <v>26.13</v>
      </c>
      <c r="AM229" s="26">
        <v>46.08</v>
      </c>
      <c r="AN229" s="26">
        <v>60.85</v>
      </c>
      <c r="AO229" s="26">
        <v>55.59</v>
      </c>
      <c r="AP229" s="26">
        <v>43.12</v>
      </c>
      <c r="AQ229" s="26">
        <v>56.75</v>
      </c>
      <c r="AR229" s="26">
        <v>41.09</v>
      </c>
      <c r="AS229" s="26">
        <v>34.24</v>
      </c>
      <c r="AT229" s="26">
        <v>41.44</v>
      </c>
      <c r="AU229" s="26">
        <v>19.87</v>
      </c>
      <c r="AV229" s="26">
        <v>60.29</v>
      </c>
      <c r="AW229" s="26">
        <v>34.200000000000003</v>
      </c>
      <c r="AX229" s="26">
        <v>44.64</v>
      </c>
      <c r="AY229" s="26">
        <v>37.659999999999997</v>
      </c>
      <c r="AZ229" s="26">
        <v>22</v>
      </c>
      <c r="BA229" s="26">
        <v>39.880000000000003</v>
      </c>
    </row>
    <row r="230" spans="2:53">
      <c r="B230" s="99" t="s">
        <v>460</v>
      </c>
      <c r="C230" s="26">
        <v>49.37</v>
      </c>
      <c r="D230" s="26">
        <v>53.38</v>
      </c>
      <c r="E230" s="26">
        <v>52.94</v>
      </c>
      <c r="F230" s="26">
        <v>64.099999999999994</v>
      </c>
      <c r="G230" s="26">
        <v>68.62</v>
      </c>
      <c r="H230" s="26">
        <v>39.909999999999997</v>
      </c>
      <c r="I230" s="26">
        <v>46.21</v>
      </c>
      <c r="J230" s="26">
        <v>55.07</v>
      </c>
      <c r="K230" s="26">
        <v>80.03</v>
      </c>
      <c r="L230" s="26">
        <v>55.53</v>
      </c>
      <c r="M230" s="26">
        <v>67.05</v>
      </c>
      <c r="N230" s="26">
        <v>44.61</v>
      </c>
      <c r="O230" s="26">
        <v>27.15</v>
      </c>
      <c r="P230" s="26">
        <v>46.53</v>
      </c>
      <c r="Q230" s="26">
        <v>62.63</v>
      </c>
      <c r="R230" s="26">
        <v>66.510000000000005</v>
      </c>
      <c r="S230" s="26">
        <v>34.03</v>
      </c>
      <c r="T230" s="26">
        <v>31.47</v>
      </c>
      <c r="U230" s="26">
        <v>49.1</v>
      </c>
      <c r="V230" s="26">
        <v>39.14</v>
      </c>
      <c r="W230" s="26">
        <v>42.59</v>
      </c>
      <c r="X230" s="26">
        <v>82.73</v>
      </c>
      <c r="Y230" s="26">
        <v>58.37</v>
      </c>
      <c r="Z230" s="26">
        <v>41.94</v>
      </c>
      <c r="AA230" s="26">
        <v>28.54</v>
      </c>
      <c r="AB230" s="26">
        <v>42.34</v>
      </c>
      <c r="AC230" s="26">
        <v>50.26</v>
      </c>
      <c r="AD230" s="26">
        <v>33.81</v>
      </c>
      <c r="AE230" s="26">
        <v>66.63</v>
      </c>
      <c r="AF230" s="26">
        <v>36.17</v>
      </c>
      <c r="AG230" s="26">
        <v>43.58</v>
      </c>
      <c r="AH230" s="26">
        <v>52.88</v>
      </c>
      <c r="AI230" s="26">
        <v>62.49</v>
      </c>
      <c r="AJ230" s="26">
        <v>57.57</v>
      </c>
      <c r="AK230" s="26">
        <v>40.659999999999997</v>
      </c>
      <c r="AL230" s="26">
        <v>54.86</v>
      </c>
      <c r="AM230" s="26">
        <v>58.55</v>
      </c>
      <c r="AN230" s="26">
        <v>28.39</v>
      </c>
      <c r="AO230" s="26">
        <v>47.68</v>
      </c>
      <c r="AP230" s="26">
        <v>41.55</v>
      </c>
      <c r="AQ230" s="26">
        <v>44.4</v>
      </c>
      <c r="AR230" s="26">
        <v>27.87</v>
      </c>
      <c r="AS230" s="26">
        <v>32.369999999999997</v>
      </c>
      <c r="AT230" s="26">
        <v>48.16</v>
      </c>
      <c r="AU230" s="26">
        <v>51.98</v>
      </c>
      <c r="AV230" s="26">
        <v>54.8</v>
      </c>
      <c r="AW230" s="26">
        <v>42.81</v>
      </c>
      <c r="AX230" s="26">
        <v>42.77</v>
      </c>
      <c r="AY230" s="26">
        <v>47.16</v>
      </c>
      <c r="AZ230" s="26">
        <v>60.3</v>
      </c>
      <c r="BA230" s="26">
        <v>79.8</v>
      </c>
    </row>
    <row r="231" spans="2:53">
      <c r="B231" s="99" t="s">
        <v>29</v>
      </c>
      <c r="C231" s="26">
        <v>53.27</v>
      </c>
      <c r="D231" s="26">
        <v>25.15</v>
      </c>
      <c r="E231" s="26">
        <v>26.63</v>
      </c>
      <c r="F231" s="26">
        <v>17.55</v>
      </c>
      <c r="G231" s="26">
        <v>24.4</v>
      </c>
      <c r="H231" s="26">
        <v>24.42</v>
      </c>
      <c r="I231" s="26">
        <v>37.28</v>
      </c>
      <c r="J231" s="26">
        <v>31.81</v>
      </c>
      <c r="K231" s="26">
        <v>24.5</v>
      </c>
      <c r="L231" s="26">
        <v>29.49</v>
      </c>
      <c r="M231" s="26">
        <v>41.26</v>
      </c>
      <c r="N231" s="26">
        <v>17.78</v>
      </c>
      <c r="O231" s="26">
        <v>21.41</v>
      </c>
      <c r="P231" s="26">
        <v>19.239999999999998</v>
      </c>
      <c r="Q231" s="26">
        <v>32.82</v>
      </c>
      <c r="R231" s="26">
        <v>31.73</v>
      </c>
      <c r="S231" s="26">
        <v>51.89</v>
      </c>
      <c r="T231" s="26">
        <v>28.55</v>
      </c>
      <c r="U231" s="26">
        <v>46</v>
      </c>
      <c r="V231" s="26">
        <v>38.450000000000003</v>
      </c>
      <c r="W231" s="26">
        <v>49.2</v>
      </c>
      <c r="X231" s="26">
        <v>64.03</v>
      </c>
      <c r="Y231" s="26">
        <v>57.7</v>
      </c>
      <c r="Z231" s="26">
        <v>64.2</v>
      </c>
      <c r="AA231" s="26">
        <v>47.66</v>
      </c>
      <c r="AB231" s="26">
        <v>65.63</v>
      </c>
      <c r="AC231" s="26">
        <v>39.31</v>
      </c>
      <c r="AD231" s="26">
        <v>65.56</v>
      </c>
      <c r="AE231" s="26">
        <v>56.87</v>
      </c>
      <c r="AF231" s="26">
        <v>62.81</v>
      </c>
      <c r="AG231" s="26">
        <v>89.53</v>
      </c>
      <c r="AH231" s="26">
        <v>41.8</v>
      </c>
      <c r="AI231" s="26">
        <v>47.67</v>
      </c>
      <c r="AJ231" s="26">
        <v>68.319999999999993</v>
      </c>
      <c r="AK231" s="26">
        <v>30.21</v>
      </c>
      <c r="AL231" s="26">
        <v>50.27</v>
      </c>
      <c r="AM231" s="26">
        <v>52.17</v>
      </c>
      <c r="AN231" s="26">
        <v>39.270000000000003</v>
      </c>
      <c r="AO231" s="26">
        <v>40.659999999999997</v>
      </c>
      <c r="AP231" s="26">
        <v>48.04</v>
      </c>
      <c r="AQ231" s="26">
        <v>58.64</v>
      </c>
      <c r="AR231" s="26">
        <v>53.87</v>
      </c>
      <c r="AS231" s="26">
        <v>29.68</v>
      </c>
      <c r="AT231" s="26">
        <v>48.13</v>
      </c>
      <c r="AU231" s="26">
        <v>46.17</v>
      </c>
      <c r="AV231" s="26">
        <v>49.88</v>
      </c>
      <c r="AW231" s="26">
        <v>38.840000000000003</v>
      </c>
      <c r="AX231" s="26">
        <v>27.46</v>
      </c>
      <c r="AY231" s="26">
        <v>20.41</v>
      </c>
      <c r="AZ231" s="26">
        <v>43.96</v>
      </c>
      <c r="BA231" s="26">
        <v>24.5</v>
      </c>
    </row>
    <row r="232" spans="2:53">
      <c r="B232" s="99" t="s">
        <v>461</v>
      </c>
      <c r="C232" s="26">
        <v>133.11000000000001</v>
      </c>
      <c r="D232" s="26">
        <v>52.9</v>
      </c>
      <c r="E232" s="26">
        <v>58.77</v>
      </c>
      <c r="F232" s="26">
        <v>78.42</v>
      </c>
      <c r="G232" s="26">
        <v>74.069999999999993</v>
      </c>
      <c r="H232" s="26">
        <v>39.049999999999997</v>
      </c>
      <c r="I232" s="26">
        <v>79.239999999999995</v>
      </c>
      <c r="J232" s="26">
        <v>78.819999999999993</v>
      </c>
      <c r="K232" s="26">
        <v>52.37</v>
      </c>
      <c r="L232" s="26">
        <v>65.599999999999994</v>
      </c>
      <c r="M232" s="26">
        <v>47.44</v>
      </c>
      <c r="N232" s="26">
        <v>60.85</v>
      </c>
      <c r="O232" s="26">
        <v>31.5</v>
      </c>
      <c r="P232" s="26">
        <v>75.98</v>
      </c>
      <c r="Q232" s="26">
        <v>65.319999999999993</v>
      </c>
      <c r="R232" s="26">
        <v>80.66</v>
      </c>
      <c r="S232" s="26">
        <v>43.75</v>
      </c>
      <c r="T232" s="26">
        <v>38.4</v>
      </c>
      <c r="U232" s="26">
        <v>62.96</v>
      </c>
      <c r="V232" s="26">
        <v>45.99</v>
      </c>
      <c r="W232" s="26">
        <v>86.01</v>
      </c>
      <c r="X232" s="26">
        <v>90.64</v>
      </c>
      <c r="Y232" s="26">
        <v>135.75</v>
      </c>
      <c r="Z232" s="26">
        <v>92.84</v>
      </c>
      <c r="AA232" s="26">
        <v>14.04</v>
      </c>
      <c r="AB232" s="26">
        <v>57.34</v>
      </c>
      <c r="AC232" s="26">
        <v>48.13</v>
      </c>
      <c r="AD232" s="26">
        <v>57.17</v>
      </c>
      <c r="AE232" s="26">
        <v>52.75</v>
      </c>
      <c r="AF232" s="26">
        <v>25.44</v>
      </c>
      <c r="AG232" s="26">
        <v>67.75</v>
      </c>
      <c r="AH232" s="26">
        <v>69.790000000000006</v>
      </c>
      <c r="AI232" s="26">
        <v>34.58</v>
      </c>
      <c r="AJ232" s="26">
        <v>71.260000000000005</v>
      </c>
      <c r="AK232" s="26">
        <v>35.58</v>
      </c>
      <c r="AL232" s="26">
        <v>71.36</v>
      </c>
      <c r="AM232" s="26">
        <v>62.68</v>
      </c>
      <c r="AN232" s="26">
        <v>74.010000000000005</v>
      </c>
      <c r="AO232" s="26">
        <v>42.97</v>
      </c>
      <c r="AP232" s="26">
        <v>41.59</v>
      </c>
      <c r="AQ232" s="26">
        <v>61.89</v>
      </c>
      <c r="AR232" s="26">
        <v>32.090000000000003</v>
      </c>
      <c r="AS232" s="26">
        <v>38.53</v>
      </c>
      <c r="AT232" s="26">
        <v>49.87</v>
      </c>
      <c r="AU232" s="26">
        <v>37.67</v>
      </c>
      <c r="AV232" s="26">
        <v>50.85</v>
      </c>
      <c r="AW232" s="26">
        <v>48.49</v>
      </c>
      <c r="AX232" s="26">
        <v>36.01</v>
      </c>
      <c r="AY232" s="26">
        <v>100.01</v>
      </c>
      <c r="AZ232" s="26">
        <v>104.59</v>
      </c>
      <c r="BA232" s="26">
        <v>56.43</v>
      </c>
    </row>
    <row r="233" spans="2:53">
      <c r="B233" s="99" t="s">
        <v>462</v>
      </c>
      <c r="C233" s="26">
        <v>408.22</v>
      </c>
      <c r="D233" s="26">
        <v>575.91999999999996</v>
      </c>
      <c r="E233" s="26">
        <v>625.95000000000005</v>
      </c>
      <c r="F233" s="26">
        <v>416.34</v>
      </c>
      <c r="G233" s="26">
        <v>578.71</v>
      </c>
      <c r="H233" s="26">
        <v>425.71</v>
      </c>
      <c r="I233" s="26">
        <v>469.2</v>
      </c>
      <c r="J233" s="26">
        <v>399.76</v>
      </c>
      <c r="K233" s="26">
        <v>511.68</v>
      </c>
      <c r="L233" s="26">
        <v>305.68</v>
      </c>
      <c r="M233" s="26">
        <v>607.37</v>
      </c>
      <c r="N233" s="26">
        <v>605.58000000000004</v>
      </c>
      <c r="O233" s="26">
        <v>500.16</v>
      </c>
      <c r="P233" s="26">
        <v>385.4</v>
      </c>
      <c r="Q233" s="26">
        <v>499.69</v>
      </c>
      <c r="R233" s="26">
        <v>444.72</v>
      </c>
      <c r="S233" s="26">
        <v>540.79999999999995</v>
      </c>
      <c r="T233" s="26">
        <v>572.9</v>
      </c>
      <c r="U233" s="26">
        <v>420.62</v>
      </c>
      <c r="V233" s="26">
        <v>407.37</v>
      </c>
      <c r="W233" s="26">
        <v>379.4</v>
      </c>
      <c r="X233" s="26">
        <v>510.51</v>
      </c>
      <c r="Y233" s="26">
        <v>392.13</v>
      </c>
      <c r="Z233" s="26">
        <v>350.88</v>
      </c>
      <c r="AA233" s="26">
        <v>438.77</v>
      </c>
      <c r="AB233" s="26">
        <v>453.36</v>
      </c>
      <c r="AC233" s="26">
        <v>320.43</v>
      </c>
      <c r="AD233" s="26">
        <v>437.62</v>
      </c>
      <c r="AE233" s="26">
        <v>370.68</v>
      </c>
      <c r="AF233" s="26">
        <v>447.06</v>
      </c>
      <c r="AG233" s="26">
        <v>387.68</v>
      </c>
      <c r="AH233" s="26">
        <v>634.95000000000005</v>
      </c>
      <c r="AI233" s="26">
        <v>365.9</v>
      </c>
      <c r="AJ233" s="26">
        <v>212.2</v>
      </c>
      <c r="AK233" s="26">
        <v>658.78</v>
      </c>
      <c r="AL233" s="26">
        <v>356.06</v>
      </c>
      <c r="AM233" s="26">
        <v>464.96</v>
      </c>
      <c r="AN233" s="26">
        <v>470.72</v>
      </c>
      <c r="AO233" s="26">
        <v>385.51</v>
      </c>
      <c r="AP233" s="26">
        <v>483.65</v>
      </c>
      <c r="AQ233" s="26">
        <v>420.56</v>
      </c>
      <c r="AR233" s="26">
        <v>615.16999999999996</v>
      </c>
      <c r="AS233" s="26">
        <v>589.49</v>
      </c>
      <c r="AT233" s="26">
        <v>388.22</v>
      </c>
      <c r="AU233" s="26">
        <v>451.16</v>
      </c>
      <c r="AV233" s="26">
        <v>440.72</v>
      </c>
      <c r="AW233" s="26">
        <v>433.18</v>
      </c>
      <c r="AX233" s="26">
        <v>528.41999999999996</v>
      </c>
      <c r="AY233" s="26">
        <v>349.46</v>
      </c>
      <c r="AZ233" s="26">
        <v>220.9</v>
      </c>
      <c r="BA233" s="26">
        <v>442.78</v>
      </c>
    </row>
    <row r="234" spans="2:53">
      <c r="B234" s="99" t="s">
        <v>164</v>
      </c>
      <c r="C234" s="26">
        <v>4407.0200000000004</v>
      </c>
      <c r="D234" s="26">
        <v>10276.73</v>
      </c>
      <c r="E234" s="26">
        <v>5595.92</v>
      </c>
      <c r="F234" s="26">
        <v>4855.82</v>
      </c>
      <c r="G234" s="26">
        <v>3786.99</v>
      </c>
      <c r="H234" s="26">
        <v>3351.66</v>
      </c>
      <c r="I234" s="26">
        <v>4613.8900000000003</v>
      </c>
      <c r="J234" s="26">
        <v>5857.83</v>
      </c>
      <c r="K234" s="26">
        <v>3529.59</v>
      </c>
      <c r="L234" s="26">
        <v>5087.0200000000004</v>
      </c>
      <c r="M234" s="26">
        <v>3920.21</v>
      </c>
      <c r="N234" s="26">
        <v>3333.43</v>
      </c>
      <c r="O234" s="26">
        <v>6709.89</v>
      </c>
      <c r="P234" s="26">
        <v>2615</v>
      </c>
      <c r="Q234" s="26">
        <v>5724.05</v>
      </c>
      <c r="R234" s="26">
        <v>11523.15</v>
      </c>
      <c r="S234" s="26">
        <v>3011.73</v>
      </c>
      <c r="T234" s="26">
        <v>3727.74</v>
      </c>
      <c r="U234" s="26">
        <v>4511.51</v>
      </c>
      <c r="V234" s="26">
        <v>3610.9</v>
      </c>
      <c r="W234" s="26">
        <v>5754.91</v>
      </c>
      <c r="X234" s="26">
        <v>5574.36</v>
      </c>
      <c r="Y234" s="26">
        <v>6657.65</v>
      </c>
      <c r="Z234" s="26">
        <v>5761.42</v>
      </c>
      <c r="AA234" s="26">
        <v>2790.36</v>
      </c>
      <c r="AB234" s="26">
        <v>5641.16</v>
      </c>
      <c r="AC234" s="26">
        <v>8886.4500000000007</v>
      </c>
      <c r="AD234" s="26">
        <v>8704.7000000000007</v>
      </c>
      <c r="AE234" s="26">
        <v>3827.75</v>
      </c>
      <c r="AF234" s="26">
        <v>4492.67</v>
      </c>
      <c r="AG234" s="26">
        <v>4477.62</v>
      </c>
      <c r="AH234" s="26">
        <v>7017.63</v>
      </c>
      <c r="AI234" s="26">
        <v>6661.7</v>
      </c>
      <c r="AJ234" s="26">
        <v>5723.74</v>
      </c>
      <c r="AK234" s="26">
        <v>4705.22</v>
      </c>
      <c r="AL234" s="26">
        <v>5323</v>
      </c>
      <c r="AM234" s="26">
        <v>8170.26</v>
      </c>
      <c r="AN234" s="26">
        <v>3424.39</v>
      </c>
      <c r="AO234" s="26">
        <v>6366.56</v>
      </c>
      <c r="AP234" s="26">
        <v>3735.35</v>
      </c>
      <c r="AQ234" s="26">
        <v>5364.72</v>
      </c>
      <c r="AR234" s="26">
        <v>3697.09</v>
      </c>
      <c r="AS234" s="26">
        <v>7085.26</v>
      </c>
      <c r="AT234" s="26">
        <v>2572.4</v>
      </c>
      <c r="AU234" s="26">
        <v>3218.49</v>
      </c>
      <c r="AV234" s="26">
        <v>5012.97</v>
      </c>
      <c r="AW234" s="26">
        <v>5379.64</v>
      </c>
      <c r="AX234" s="26">
        <v>5475.25</v>
      </c>
      <c r="AY234" s="26">
        <v>6382.61</v>
      </c>
      <c r="AZ234" s="26">
        <v>13015.42</v>
      </c>
      <c r="BA234" s="26">
        <v>5316.17</v>
      </c>
    </row>
    <row r="235" spans="2:53">
      <c r="B235" s="99" t="s">
        <v>463</v>
      </c>
      <c r="C235" s="26">
        <v>35.159999999999997</v>
      </c>
      <c r="D235" s="26">
        <v>29.38</v>
      </c>
      <c r="E235" s="26">
        <v>16.39</v>
      </c>
      <c r="F235" s="26">
        <v>13.14</v>
      </c>
      <c r="G235" s="26">
        <v>6.45</v>
      </c>
      <c r="H235" s="26">
        <v>6.75</v>
      </c>
      <c r="I235" s="26">
        <v>20.18</v>
      </c>
      <c r="J235" s="26">
        <v>61.27</v>
      </c>
      <c r="K235" s="26">
        <v>6.51</v>
      </c>
      <c r="L235" s="26">
        <v>24.11</v>
      </c>
      <c r="M235" s="26">
        <v>13.9</v>
      </c>
      <c r="N235" s="26">
        <v>44.96</v>
      </c>
      <c r="O235" s="26">
        <v>48.58</v>
      </c>
      <c r="P235" s="26">
        <v>15.28</v>
      </c>
      <c r="Q235" s="26">
        <v>16.39</v>
      </c>
      <c r="R235" s="26">
        <v>12.55</v>
      </c>
      <c r="S235" s="26">
        <v>21.21</v>
      </c>
      <c r="T235" s="26">
        <v>21.68</v>
      </c>
      <c r="U235" s="26">
        <v>27.29</v>
      </c>
      <c r="V235" s="26">
        <v>25.29</v>
      </c>
      <c r="W235" s="26">
        <v>48.45</v>
      </c>
      <c r="X235" s="26">
        <v>25.31</v>
      </c>
      <c r="Y235" s="26">
        <v>21.6</v>
      </c>
      <c r="Z235" s="26">
        <v>18.55</v>
      </c>
      <c r="AA235" s="26">
        <v>20.69</v>
      </c>
      <c r="AB235" s="26">
        <v>26.17</v>
      </c>
      <c r="AC235" s="26">
        <v>54.64</v>
      </c>
      <c r="AD235" s="26">
        <v>17.43</v>
      </c>
      <c r="AE235" s="26">
        <v>60.74</v>
      </c>
      <c r="AF235" s="26">
        <v>10.29</v>
      </c>
      <c r="AG235" s="26">
        <v>56.2</v>
      </c>
      <c r="AH235" s="26">
        <v>44.35</v>
      </c>
      <c r="AI235" s="26">
        <v>28.9</v>
      </c>
      <c r="AJ235" s="26">
        <v>22.17</v>
      </c>
      <c r="AK235" s="26">
        <v>18.23</v>
      </c>
      <c r="AL235" s="26">
        <v>17.73</v>
      </c>
      <c r="AM235" s="26">
        <v>56.82</v>
      </c>
      <c r="AN235" s="26">
        <v>44.37</v>
      </c>
      <c r="AO235" s="26">
        <v>28.46</v>
      </c>
      <c r="AP235" s="26">
        <v>24.17</v>
      </c>
      <c r="AQ235" s="26">
        <v>31.1</v>
      </c>
      <c r="AR235" s="26">
        <v>23.12</v>
      </c>
      <c r="AS235" s="26">
        <v>20.63</v>
      </c>
      <c r="AT235" s="26">
        <v>21.84</v>
      </c>
      <c r="AU235" s="26">
        <v>24.94</v>
      </c>
      <c r="AV235" s="26">
        <v>8.85</v>
      </c>
      <c r="AW235" s="26">
        <v>20.67</v>
      </c>
      <c r="AX235" s="26">
        <v>21.21</v>
      </c>
      <c r="AY235" s="26">
        <v>37.96</v>
      </c>
      <c r="AZ235" s="26">
        <v>5.48</v>
      </c>
      <c r="BA235" s="26">
        <v>30.65</v>
      </c>
    </row>
    <row r="236" spans="2:53">
      <c r="B236" s="99" t="s">
        <v>180</v>
      </c>
      <c r="C236" s="26">
        <v>28.92</v>
      </c>
      <c r="D236" s="26">
        <v>26.14</v>
      </c>
      <c r="E236" s="26">
        <v>45.08</v>
      </c>
      <c r="F236" s="26">
        <v>20.32</v>
      </c>
      <c r="G236" s="26">
        <v>16.91</v>
      </c>
      <c r="H236" s="26">
        <v>13.45</v>
      </c>
      <c r="I236" s="26">
        <v>35.29</v>
      </c>
      <c r="J236" s="26">
        <v>31.81</v>
      </c>
      <c r="K236" s="26">
        <v>27.73</v>
      </c>
      <c r="L236" s="26">
        <v>17.07</v>
      </c>
      <c r="M236" s="26">
        <v>42.07</v>
      </c>
      <c r="N236" s="26">
        <v>54.89</v>
      </c>
      <c r="O236" s="26">
        <v>35.19</v>
      </c>
      <c r="P236" s="26">
        <v>43.31</v>
      </c>
      <c r="Q236" s="26">
        <v>33.78</v>
      </c>
      <c r="R236" s="26">
        <v>33.49</v>
      </c>
      <c r="S236" s="26">
        <v>55.86</v>
      </c>
      <c r="T236" s="26">
        <v>32.76</v>
      </c>
      <c r="U236" s="26">
        <v>24.5</v>
      </c>
      <c r="V236" s="26">
        <v>34.96</v>
      </c>
      <c r="W236" s="26">
        <v>46.72</v>
      </c>
      <c r="X236" s="26">
        <v>33.770000000000003</v>
      </c>
      <c r="Y236" s="26">
        <v>16.2</v>
      </c>
      <c r="Z236" s="26">
        <v>18.7</v>
      </c>
      <c r="AA236" s="26">
        <v>80.36</v>
      </c>
      <c r="AB236" s="26">
        <v>28.74</v>
      </c>
      <c r="AC236" s="26">
        <v>20.010000000000002</v>
      </c>
      <c r="AD236" s="26">
        <v>30.17</v>
      </c>
      <c r="AE236" s="26">
        <v>29.7</v>
      </c>
      <c r="AF236" s="26">
        <v>32.42</v>
      </c>
      <c r="AG236" s="26">
        <v>20.11</v>
      </c>
      <c r="AH236" s="26">
        <v>36.85</v>
      </c>
      <c r="AI236" s="26">
        <v>32.74</v>
      </c>
      <c r="AJ236" s="26">
        <v>21.03</v>
      </c>
      <c r="AK236" s="26">
        <v>39.880000000000003</v>
      </c>
      <c r="AL236" s="26">
        <v>23.07</v>
      </c>
      <c r="AM236" s="26">
        <v>31.3</v>
      </c>
      <c r="AN236" s="26">
        <v>42.33</v>
      </c>
      <c r="AO236" s="26">
        <v>33.24</v>
      </c>
      <c r="AP236" s="26">
        <v>39.44</v>
      </c>
      <c r="AQ236" s="26">
        <v>32.81</v>
      </c>
      <c r="AR236" s="26">
        <v>34.380000000000003</v>
      </c>
      <c r="AS236" s="26">
        <v>28.34</v>
      </c>
      <c r="AT236" s="26">
        <v>53.89</v>
      </c>
      <c r="AU236" s="26">
        <v>30.85</v>
      </c>
      <c r="AV236" s="26">
        <v>30.55</v>
      </c>
      <c r="AW236" s="26">
        <v>40.42</v>
      </c>
      <c r="AX236" s="26">
        <v>28.48</v>
      </c>
      <c r="AY236" s="26">
        <v>31.5</v>
      </c>
      <c r="AZ236" s="26">
        <v>43.21</v>
      </c>
      <c r="BA236" s="26">
        <v>31.82</v>
      </c>
    </row>
    <row r="237" spans="2:53">
      <c r="B237" s="99" t="s">
        <v>464</v>
      </c>
      <c r="C237" s="26">
        <v>11.61</v>
      </c>
      <c r="D237" s="26">
        <v>14.23</v>
      </c>
      <c r="E237" s="26">
        <v>19.64</v>
      </c>
      <c r="F237" s="26">
        <v>12.19</v>
      </c>
      <c r="G237" s="26">
        <v>8.14</v>
      </c>
      <c r="H237" s="26">
        <v>12.07</v>
      </c>
      <c r="I237" s="26">
        <v>679.04</v>
      </c>
      <c r="J237" s="26">
        <v>16.62</v>
      </c>
      <c r="K237" s="26">
        <v>127.54</v>
      </c>
      <c r="L237" s="26">
        <v>16.059999999999999</v>
      </c>
      <c r="M237" s="26">
        <v>13.49</v>
      </c>
      <c r="N237" s="26">
        <v>17.45</v>
      </c>
      <c r="O237" s="26">
        <v>9.9600000000000009</v>
      </c>
      <c r="P237" s="26">
        <v>21.01</v>
      </c>
      <c r="Q237" s="26">
        <v>13.75</v>
      </c>
      <c r="R237" s="26">
        <v>14.17</v>
      </c>
      <c r="S237" s="26">
        <v>29.26</v>
      </c>
      <c r="T237" s="26">
        <v>13.49</v>
      </c>
      <c r="U237" s="26">
        <v>26.72</v>
      </c>
      <c r="V237" s="26">
        <v>12.96</v>
      </c>
      <c r="W237" s="26">
        <v>12.2</v>
      </c>
      <c r="X237" s="26">
        <v>559.29999999999995</v>
      </c>
      <c r="Y237" s="26">
        <v>11.18</v>
      </c>
      <c r="Z237" s="26">
        <v>15.52</v>
      </c>
      <c r="AA237" s="26">
        <v>14.37</v>
      </c>
      <c r="AB237" s="26">
        <v>16.16</v>
      </c>
      <c r="AC237" s="26">
        <v>18.18</v>
      </c>
      <c r="AD237" s="26">
        <v>10.88</v>
      </c>
      <c r="AE237" s="26">
        <v>10.43</v>
      </c>
      <c r="AF237" s="26">
        <v>10.52</v>
      </c>
      <c r="AG237" s="26">
        <v>13.09</v>
      </c>
      <c r="AH237" s="26">
        <v>13.86</v>
      </c>
      <c r="AI237" s="26">
        <v>7.73</v>
      </c>
      <c r="AJ237" s="26">
        <v>9.4700000000000006</v>
      </c>
      <c r="AK237" s="26">
        <v>28.19</v>
      </c>
      <c r="AL237" s="26">
        <v>9.02</v>
      </c>
      <c r="AM237" s="26">
        <v>6.85</v>
      </c>
      <c r="AN237" s="26">
        <v>13.48</v>
      </c>
      <c r="AO237" s="26">
        <v>13.51</v>
      </c>
      <c r="AP237" s="26">
        <v>9.17</v>
      </c>
      <c r="AQ237" s="26">
        <v>7.57</v>
      </c>
      <c r="AR237" s="26">
        <v>10</v>
      </c>
      <c r="AS237" s="26">
        <v>32.9</v>
      </c>
      <c r="AT237" s="26">
        <v>15.88</v>
      </c>
      <c r="AU237" s="26">
        <v>13.66</v>
      </c>
      <c r="AV237" s="26">
        <v>9.1300000000000008</v>
      </c>
      <c r="AW237" s="26">
        <v>18.21</v>
      </c>
      <c r="AX237" s="26">
        <v>15.85</v>
      </c>
      <c r="AY237" s="26">
        <v>245.77</v>
      </c>
      <c r="AZ237" s="26">
        <v>24.64</v>
      </c>
      <c r="BA237" s="26">
        <v>12.12</v>
      </c>
    </row>
    <row r="238" spans="2:53">
      <c r="B238" s="99" t="s">
        <v>535</v>
      </c>
      <c r="C238" s="26">
        <v>784.06</v>
      </c>
      <c r="D238" s="26">
        <v>202.38</v>
      </c>
      <c r="E238" s="26">
        <v>214.28</v>
      </c>
      <c r="F238" s="26">
        <v>147.02000000000001</v>
      </c>
      <c r="G238" s="26">
        <v>210.56</v>
      </c>
      <c r="H238" s="26">
        <v>159.15</v>
      </c>
      <c r="I238" s="26">
        <v>195.41</v>
      </c>
      <c r="J238" s="26">
        <v>141.84</v>
      </c>
      <c r="K238" s="26">
        <v>207.69</v>
      </c>
      <c r="L238" s="26">
        <v>278.11</v>
      </c>
      <c r="M238" s="26">
        <v>138.08000000000001</v>
      </c>
      <c r="N238" s="26">
        <v>145.72</v>
      </c>
      <c r="O238" s="26">
        <v>123.14</v>
      </c>
      <c r="P238" s="26">
        <v>133.02000000000001</v>
      </c>
      <c r="Q238" s="26">
        <v>189.05</v>
      </c>
      <c r="R238" s="26">
        <v>189.25</v>
      </c>
      <c r="S238" s="26">
        <v>132.46</v>
      </c>
      <c r="T238" s="26">
        <v>166.52</v>
      </c>
      <c r="U238" s="26">
        <v>204.42</v>
      </c>
      <c r="V238" s="26">
        <v>222.43</v>
      </c>
      <c r="W238" s="26">
        <v>240.9</v>
      </c>
      <c r="X238" s="26">
        <v>175.82</v>
      </c>
      <c r="Y238" s="26">
        <v>353.58</v>
      </c>
      <c r="Z238" s="26">
        <v>202.39</v>
      </c>
      <c r="AA238" s="26">
        <v>249.17</v>
      </c>
      <c r="AB238" s="26">
        <v>194.86</v>
      </c>
      <c r="AC238" s="26">
        <v>197.12</v>
      </c>
      <c r="AD238" s="26">
        <v>189.73</v>
      </c>
      <c r="AE238" s="26">
        <v>133.94999999999999</v>
      </c>
      <c r="AF238" s="26">
        <v>207.9</v>
      </c>
      <c r="AG238" s="26">
        <v>192.5</v>
      </c>
      <c r="AH238" s="26">
        <v>189.96</v>
      </c>
      <c r="AI238" s="26">
        <v>90.12</v>
      </c>
      <c r="AJ238" s="26">
        <v>276.70999999999998</v>
      </c>
      <c r="AK238" s="26">
        <v>152.13</v>
      </c>
      <c r="AL238" s="26">
        <v>144.99</v>
      </c>
      <c r="AM238" s="26">
        <v>183.59</v>
      </c>
      <c r="AN238" s="26">
        <v>185.49</v>
      </c>
      <c r="AO238" s="26">
        <v>135.72</v>
      </c>
      <c r="AP238" s="26">
        <v>247.56</v>
      </c>
      <c r="AQ238" s="26">
        <v>172.81</v>
      </c>
      <c r="AR238" s="26">
        <v>216.32</v>
      </c>
      <c r="AS238" s="26">
        <v>191.68</v>
      </c>
      <c r="AT238" s="26">
        <v>152.76</v>
      </c>
      <c r="AU238" s="26">
        <v>128.61000000000001</v>
      </c>
      <c r="AV238" s="26">
        <v>198.65</v>
      </c>
      <c r="AW238" s="26">
        <v>178.61</v>
      </c>
      <c r="AX238" s="26">
        <v>246.37</v>
      </c>
      <c r="AY238" s="26">
        <v>115.7</v>
      </c>
      <c r="AZ238" s="26">
        <v>173.04</v>
      </c>
      <c r="BA238" s="26">
        <v>135.36000000000001</v>
      </c>
    </row>
    <row r="239" spans="2:53">
      <c r="B239" s="99" t="s">
        <v>100</v>
      </c>
      <c r="C239" s="26">
        <v>51.33</v>
      </c>
      <c r="D239" s="26">
        <v>38.71</v>
      </c>
      <c r="E239" s="26">
        <v>62.47</v>
      </c>
      <c r="F239" s="26">
        <v>49.24</v>
      </c>
      <c r="G239" s="26">
        <v>46.46</v>
      </c>
      <c r="H239" s="26">
        <v>48.9</v>
      </c>
      <c r="I239" s="26">
        <v>42.73</v>
      </c>
      <c r="J239" s="26">
        <v>45.73</v>
      </c>
      <c r="K239" s="26">
        <v>63.84</v>
      </c>
      <c r="L239" s="26">
        <v>43.46</v>
      </c>
      <c r="M239" s="26">
        <v>53.61</v>
      </c>
      <c r="N239" s="26">
        <v>54.08</v>
      </c>
      <c r="O239" s="26">
        <v>39.64</v>
      </c>
      <c r="P239" s="26">
        <v>44.26</v>
      </c>
      <c r="Q239" s="26">
        <v>63.65</v>
      </c>
      <c r="R239" s="26">
        <v>38.18</v>
      </c>
      <c r="S239" s="26">
        <v>114.57</v>
      </c>
      <c r="T239" s="26">
        <v>41.59</v>
      </c>
      <c r="U239" s="26">
        <v>44.89</v>
      </c>
      <c r="V239" s="26">
        <v>49.78</v>
      </c>
      <c r="W239" s="26">
        <v>54.9</v>
      </c>
      <c r="X239" s="26">
        <v>62.91</v>
      </c>
      <c r="Y239" s="26">
        <v>74.81</v>
      </c>
      <c r="Z239" s="26">
        <v>59.77</v>
      </c>
      <c r="AA239" s="26">
        <v>26.7</v>
      </c>
      <c r="AB239" s="26">
        <v>49.48</v>
      </c>
      <c r="AC239" s="26">
        <v>90.82</v>
      </c>
      <c r="AD239" s="26">
        <v>67.819999999999993</v>
      </c>
      <c r="AE239" s="26">
        <v>26.82</v>
      </c>
      <c r="AF239" s="26">
        <v>24.93</v>
      </c>
      <c r="AG239" s="26">
        <v>50.12</v>
      </c>
      <c r="AH239" s="26">
        <v>51.4</v>
      </c>
      <c r="AI239" s="26">
        <v>48.79</v>
      </c>
      <c r="AJ239" s="26">
        <v>45.5</v>
      </c>
      <c r="AK239" s="26">
        <v>55.84</v>
      </c>
      <c r="AL239" s="26">
        <v>53.11</v>
      </c>
      <c r="AM239" s="26">
        <v>50.96</v>
      </c>
      <c r="AN239" s="26">
        <v>46.14</v>
      </c>
      <c r="AO239" s="26">
        <v>43.38</v>
      </c>
      <c r="AP239" s="26">
        <v>36.74</v>
      </c>
      <c r="AQ239" s="26">
        <v>47.89</v>
      </c>
      <c r="AR239" s="26">
        <v>43.38</v>
      </c>
      <c r="AS239" s="26">
        <v>71.150000000000006</v>
      </c>
      <c r="AT239" s="26">
        <v>62.28</v>
      </c>
      <c r="AU239" s="26">
        <v>21.62</v>
      </c>
      <c r="AV239" s="26">
        <v>117.8</v>
      </c>
      <c r="AW239" s="26">
        <v>38.53</v>
      </c>
      <c r="AX239" s="26">
        <v>66.650000000000006</v>
      </c>
      <c r="AY239" s="26">
        <v>37.340000000000003</v>
      </c>
      <c r="AZ239" s="26">
        <v>55.95</v>
      </c>
      <c r="BA239" s="26">
        <v>49.18</v>
      </c>
    </row>
    <row r="240" spans="2:53">
      <c r="B240" s="99" t="s">
        <v>465</v>
      </c>
      <c r="C240" s="26">
        <v>45.85</v>
      </c>
      <c r="D240" s="26">
        <v>73.790000000000006</v>
      </c>
      <c r="E240" s="26">
        <v>38.82</v>
      </c>
      <c r="F240" s="26">
        <v>23.87</v>
      </c>
      <c r="G240" s="26">
        <v>34.46</v>
      </c>
      <c r="H240" s="26">
        <v>51.36</v>
      </c>
      <c r="I240" s="26">
        <v>32.54</v>
      </c>
      <c r="J240" s="26">
        <v>16.239999999999998</v>
      </c>
      <c r="K240" s="26">
        <v>73.81</v>
      </c>
      <c r="L240" s="26">
        <v>32.840000000000003</v>
      </c>
      <c r="M240" s="26">
        <v>59.15</v>
      </c>
      <c r="N240" s="26">
        <v>36.56</v>
      </c>
      <c r="O240" s="26">
        <v>73.19</v>
      </c>
      <c r="P240" s="26">
        <v>71.430000000000007</v>
      </c>
      <c r="Q240" s="26">
        <v>17.34</v>
      </c>
      <c r="R240" s="26">
        <v>57.51</v>
      </c>
      <c r="S240" s="26">
        <v>40.36</v>
      </c>
      <c r="T240" s="26">
        <v>32.83</v>
      </c>
      <c r="U240" s="26">
        <v>34.11</v>
      </c>
      <c r="V240" s="26">
        <v>36.04</v>
      </c>
      <c r="W240" s="26">
        <v>51.92</v>
      </c>
      <c r="X240" s="26">
        <v>33.94</v>
      </c>
      <c r="Y240" s="26">
        <v>44.46</v>
      </c>
      <c r="Z240" s="26">
        <v>44.65</v>
      </c>
      <c r="AA240" s="26">
        <v>75.72</v>
      </c>
      <c r="AB240" s="26">
        <v>21.74</v>
      </c>
      <c r="AC240" s="26">
        <v>17.059999999999999</v>
      </c>
      <c r="AD240" s="26">
        <v>32.07</v>
      </c>
      <c r="AE240" s="26">
        <v>35.5</v>
      </c>
      <c r="AF240" s="26">
        <v>21.64</v>
      </c>
      <c r="AG240" s="26">
        <v>24.94</v>
      </c>
      <c r="AH240" s="26">
        <v>46.23</v>
      </c>
      <c r="AI240" s="26">
        <v>30.99</v>
      </c>
      <c r="AJ240" s="26">
        <v>36.950000000000003</v>
      </c>
      <c r="AK240" s="26">
        <v>66.23</v>
      </c>
      <c r="AL240" s="26">
        <v>32.75</v>
      </c>
      <c r="AM240" s="26">
        <v>49.66</v>
      </c>
      <c r="AN240" s="26">
        <v>54.36</v>
      </c>
      <c r="AO240" s="26">
        <v>58.12</v>
      </c>
      <c r="AP240" s="26">
        <v>50.6</v>
      </c>
      <c r="AQ240" s="26">
        <v>57.6</v>
      </c>
      <c r="AR240" s="26">
        <v>51.84</v>
      </c>
      <c r="AS240" s="26">
        <v>16.579999999999998</v>
      </c>
      <c r="AT240" s="26">
        <v>48.88</v>
      </c>
      <c r="AU240" s="26">
        <v>23.13</v>
      </c>
      <c r="AV240" s="26">
        <v>45.92</v>
      </c>
      <c r="AW240" s="26">
        <v>26.4</v>
      </c>
      <c r="AX240" s="26">
        <v>14.9</v>
      </c>
      <c r="AY240" s="26">
        <v>82.23</v>
      </c>
      <c r="AZ240" s="26">
        <v>11.71</v>
      </c>
      <c r="BA240" s="26">
        <v>74.180000000000007</v>
      </c>
    </row>
    <row r="241" spans="2:53">
      <c r="B241" s="99" t="s">
        <v>216</v>
      </c>
      <c r="C241" s="26">
        <v>42.6</v>
      </c>
      <c r="D241" s="26">
        <v>20.49</v>
      </c>
      <c r="E241" s="26">
        <v>52.52</v>
      </c>
      <c r="F241" s="26">
        <v>56.51</v>
      </c>
      <c r="G241" s="26">
        <v>25.7</v>
      </c>
      <c r="H241" s="26">
        <v>38.869999999999997</v>
      </c>
      <c r="I241" s="26">
        <v>50.58</v>
      </c>
      <c r="J241" s="26">
        <v>15.98</v>
      </c>
      <c r="K241" s="26">
        <v>40.39</v>
      </c>
      <c r="L241" s="26">
        <v>13.64</v>
      </c>
      <c r="M241" s="26">
        <v>48.28</v>
      </c>
      <c r="N241" s="26">
        <v>76.94</v>
      </c>
      <c r="O241" s="26">
        <v>47.23</v>
      </c>
      <c r="P241" s="26">
        <v>43.89</v>
      </c>
      <c r="Q241" s="26">
        <v>50.29</v>
      </c>
      <c r="R241" s="26">
        <v>23.87</v>
      </c>
      <c r="S241" s="26">
        <v>86.51</v>
      </c>
      <c r="T241" s="26">
        <v>54.73</v>
      </c>
      <c r="U241" s="26">
        <v>55.21</v>
      </c>
      <c r="V241" s="26">
        <v>75.760000000000005</v>
      </c>
      <c r="W241" s="26">
        <v>68.11</v>
      </c>
      <c r="X241" s="26">
        <v>33.94</v>
      </c>
      <c r="Y241" s="26">
        <v>30.72</v>
      </c>
      <c r="Z241" s="26">
        <v>26.05</v>
      </c>
      <c r="AA241" s="26">
        <v>42.82</v>
      </c>
      <c r="AB241" s="26">
        <v>66.48</v>
      </c>
      <c r="AC241" s="26">
        <v>29.35</v>
      </c>
      <c r="AD241" s="26">
        <v>41.44</v>
      </c>
      <c r="AE241" s="26">
        <v>54.93</v>
      </c>
      <c r="AF241" s="26">
        <v>49.8</v>
      </c>
      <c r="AG241" s="26">
        <v>28.33</v>
      </c>
      <c r="AH241" s="26">
        <v>58.29</v>
      </c>
      <c r="AI241" s="26">
        <v>68.78</v>
      </c>
      <c r="AJ241" s="26">
        <v>20.93</v>
      </c>
      <c r="AK241" s="26">
        <v>44.53</v>
      </c>
      <c r="AL241" s="26">
        <v>50.49</v>
      </c>
      <c r="AM241" s="26">
        <v>43.95</v>
      </c>
      <c r="AN241" s="26">
        <v>105.88</v>
      </c>
      <c r="AO241" s="26">
        <v>81.45</v>
      </c>
      <c r="AP241" s="26">
        <v>89.44</v>
      </c>
      <c r="AQ241" s="26">
        <v>57.06</v>
      </c>
      <c r="AR241" s="26">
        <v>77.95</v>
      </c>
      <c r="AS241" s="26">
        <v>15.42</v>
      </c>
      <c r="AT241" s="26">
        <v>74.86</v>
      </c>
      <c r="AU241" s="26">
        <v>61.12</v>
      </c>
      <c r="AV241" s="26">
        <v>60.44</v>
      </c>
      <c r="AW241" s="26">
        <v>66.63</v>
      </c>
      <c r="AX241" s="26">
        <v>55.43</v>
      </c>
      <c r="AY241" s="26">
        <v>33.700000000000003</v>
      </c>
      <c r="AZ241" s="26">
        <v>21.83</v>
      </c>
      <c r="BA241" s="26">
        <v>46.72</v>
      </c>
    </row>
    <row r="242" spans="2:53">
      <c r="B242" s="99" t="s">
        <v>536</v>
      </c>
      <c r="C242" s="26">
        <v>8.9</v>
      </c>
      <c r="D242" s="26">
        <v>11.43</v>
      </c>
      <c r="E242" s="26">
        <v>22.07</v>
      </c>
      <c r="F242" s="26">
        <v>14.67</v>
      </c>
      <c r="G242" s="26">
        <v>11.08</v>
      </c>
      <c r="H242" s="26">
        <v>26.85</v>
      </c>
      <c r="I242" s="26">
        <v>11.43</v>
      </c>
      <c r="J242" s="26">
        <v>18.68</v>
      </c>
      <c r="K242" s="26">
        <v>19</v>
      </c>
      <c r="L242" s="26">
        <v>18.399999999999999</v>
      </c>
      <c r="M242" s="26">
        <v>18.600000000000001</v>
      </c>
      <c r="N242" s="26">
        <v>15.03</v>
      </c>
      <c r="O242" s="26">
        <v>12.58</v>
      </c>
      <c r="P242" s="26">
        <v>20.07</v>
      </c>
      <c r="Q242" s="26">
        <v>25.63</v>
      </c>
      <c r="R242" s="26">
        <v>24.29</v>
      </c>
      <c r="S242" s="26">
        <v>13.32</v>
      </c>
      <c r="T242" s="26">
        <v>21.64</v>
      </c>
      <c r="U242" s="26">
        <v>10.94</v>
      </c>
      <c r="V242" s="26">
        <v>22.92</v>
      </c>
      <c r="W242" s="26">
        <v>16.02</v>
      </c>
      <c r="X242" s="26">
        <v>21.83</v>
      </c>
      <c r="Y242" s="26">
        <v>7.72</v>
      </c>
      <c r="Z242" s="26">
        <v>24.98</v>
      </c>
      <c r="AA242" s="26">
        <v>6.34</v>
      </c>
      <c r="AB242" s="26">
        <v>22.58</v>
      </c>
      <c r="AC242" s="26">
        <v>26.72</v>
      </c>
      <c r="AD242" s="26">
        <v>21.67</v>
      </c>
      <c r="AE242" s="26">
        <v>22.24</v>
      </c>
      <c r="AF242" s="26">
        <v>20.09</v>
      </c>
      <c r="AG242" s="26">
        <v>15.1</v>
      </c>
      <c r="AH242" s="26">
        <v>17.8</v>
      </c>
      <c r="AI242" s="26">
        <v>16.87</v>
      </c>
      <c r="AJ242" s="26">
        <v>19.88</v>
      </c>
      <c r="AK242" s="26">
        <v>18.52</v>
      </c>
      <c r="AL242" s="26">
        <v>16.86</v>
      </c>
      <c r="AM242" s="26">
        <v>17.11</v>
      </c>
      <c r="AN242" s="26">
        <v>39.04</v>
      </c>
      <c r="AO242" s="26">
        <v>14.85</v>
      </c>
      <c r="AP242" s="26">
        <v>19.559999999999999</v>
      </c>
      <c r="AQ242" s="26">
        <v>21.65</v>
      </c>
      <c r="AR242" s="26">
        <v>23.87</v>
      </c>
      <c r="AS242" s="26">
        <v>8.09</v>
      </c>
      <c r="AT242" s="26">
        <v>20.100000000000001</v>
      </c>
      <c r="AU242" s="26">
        <v>28.4</v>
      </c>
      <c r="AV242" s="26">
        <v>20.32</v>
      </c>
      <c r="AW242" s="26">
        <v>14.57</v>
      </c>
      <c r="AX242" s="26">
        <v>18.739999999999998</v>
      </c>
      <c r="AY242" s="26">
        <v>13.51</v>
      </c>
      <c r="AZ242" s="26">
        <v>17.07</v>
      </c>
      <c r="BA242" s="26">
        <v>18.68</v>
      </c>
    </row>
    <row r="243" spans="2:53">
      <c r="B243" s="99" t="s">
        <v>252</v>
      </c>
      <c r="C243" s="26">
        <v>18.2</v>
      </c>
      <c r="D243" s="26">
        <v>24.92</v>
      </c>
      <c r="E243" s="26">
        <v>32.909999999999997</v>
      </c>
      <c r="F243" s="26">
        <v>20.05</v>
      </c>
      <c r="G243" s="26">
        <v>17.32</v>
      </c>
      <c r="H243" s="26">
        <v>30.03</v>
      </c>
      <c r="I243" s="26">
        <v>26.2</v>
      </c>
      <c r="J243" s="26">
        <v>27.1</v>
      </c>
      <c r="K243" s="26">
        <v>37.619999999999997</v>
      </c>
      <c r="L243" s="26">
        <v>18.61</v>
      </c>
      <c r="M243" s="26">
        <v>31.11</v>
      </c>
      <c r="N243" s="26">
        <v>14.68</v>
      </c>
      <c r="O243" s="26">
        <v>35.130000000000003</v>
      </c>
      <c r="P243" s="26">
        <v>19.29</v>
      </c>
      <c r="Q243" s="26">
        <v>18.04</v>
      </c>
      <c r="R243" s="26">
        <v>24.56</v>
      </c>
      <c r="S243" s="26">
        <v>27.28</v>
      </c>
      <c r="T243" s="26">
        <v>29.46</v>
      </c>
      <c r="U243" s="26">
        <v>23.93</v>
      </c>
      <c r="V243" s="26">
        <v>20.89</v>
      </c>
      <c r="W243" s="26">
        <v>37.51</v>
      </c>
      <c r="X243" s="26">
        <v>25.88</v>
      </c>
      <c r="Y243" s="26">
        <v>13.79</v>
      </c>
      <c r="Z243" s="26">
        <v>23.88</v>
      </c>
      <c r="AA243" s="26">
        <v>23.4</v>
      </c>
      <c r="AB243" s="26">
        <v>36.44</v>
      </c>
      <c r="AC243" s="26">
        <v>28.89</v>
      </c>
      <c r="AD243" s="26">
        <v>22.43</v>
      </c>
      <c r="AE243" s="26">
        <v>29.34</v>
      </c>
      <c r="AF243" s="26">
        <v>32.619999999999997</v>
      </c>
      <c r="AG243" s="26">
        <v>33.19</v>
      </c>
      <c r="AH243" s="26">
        <v>25.08</v>
      </c>
      <c r="AI243" s="26">
        <v>27.94</v>
      </c>
      <c r="AJ243" s="26">
        <v>14.95</v>
      </c>
      <c r="AK243" s="26">
        <v>28.82</v>
      </c>
      <c r="AL243" s="26">
        <v>37.950000000000003</v>
      </c>
      <c r="AM243" s="26">
        <v>25.82</v>
      </c>
      <c r="AN243" s="26">
        <v>25.13</v>
      </c>
      <c r="AO243" s="26">
        <v>31.23</v>
      </c>
      <c r="AP243" s="26">
        <v>36.18</v>
      </c>
      <c r="AQ243" s="26">
        <v>36.03</v>
      </c>
      <c r="AR243" s="26">
        <v>47.11</v>
      </c>
      <c r="AS243" s="26">
        <v>23.97</v>
      </c>
      <c r="AT243" s="26">
        <v>26.03</v>
      </c>
      <c r="AU243" s="26">
        <v>35.17</v>
      </c>
      <c r="AV243" s="26">
        <v>50.67</v>
      </c>
      <c r="AW243" s="26">
        <v>23.13</v>
      </c>
      <c r="AX243" s="26">
        <v>16.86</v>
      </c>
      <c r="AY243" s="26">
        <v>16.14</v>
      </c>
      <c r="AZ243" s="26">
        <v>26.5</v>
      </c>
      <c r="BA243" s="26">
        <v>35.78</v>
      </c>
    </row>
    <row r="244" spans="2:53">
      <c r="B244" s="99" t="s">
        <v>466</v>
      </c>
      <c r="C244" s="26">
        <v>101.26</v>
      </c>
      <c r="D244" s="26">
        <v>131.36000000000001</v>
      </c>
      <c r="E244" s="26">
        <v>155.56</v>
      </c>
      <c r="F244" s="26">
        <v>78.94</v>
      </c>
      <c r="G244" s="26">
        <v>74.78</v>
      </c>
      <c r="H244" s="26">
        <v>78.290000000000006</v>
      </c>
      <c r="I244" s="26">
        <v>275.08</v>
      </c>
      <c r="J244" s="26">
        <v>316.97000000000003</v>
      </c>
      <c r="K244" s="26">
        <v>114.08</v>
      </c>
      <c r="L244" s="26">
        <v>162.13</v>
      </c>
      <c r="M244" s="26">
        <v>102.23</v>
      </c>
      <c r="N244" s="26">
        <v>156.01</v>
      </c>
      <c r="O244" s="26">
        <v>237.03</v>
      </c>
      <c r="P244" s="26">
        <v>96.95</v>
      </c>
      <c r="Q244" s="26">
        <v>269.14999999999998</v>
      </c>
      <c r="R244" s="26">
        <v>144.57</v>
      </c>
      <c r="S244" s="26">
        <v>156.13</v>
      </c>
      <c r="T244" s="26">
        <v>104.82</v>
      </c>
      <c r="U244" s="26">
        <v>286.82</v>
      </c>
      <c r="V244" s="26">
        <v>102.66</v>
      </c>
      <c r="W244" s="26">
        <v>162.61000000000001</v>
      </c>
      <c r="X244" s="26">
        <v>143.26</v>
      </c>
      <c r="Y244" s="26">
        <v>83.44</v>
      </c>
      <c r="Z244" s="26">
        <v>161.16999999999999</v>
      </c>
      <c r="AA244" s="26">
        <v>234.13</v>
      </c>
      <c r="AB244" s="26">
        <v>143.99</v>
      </c>
      <c r="AC244" s="26">
        <v>153.81</v>
      </c>
      <c r="AD244" s="26">
        <v>164.34</v>
      </c>
      <c r="AE244" s="26">
        <v>158.72999999999999</v>
      </c>
      <c r="AF244" s="26">
        <v>117.05</v>
      </c>
      <c r="AG244" s="26">
        <v>140.05000000000001</v>
      </c>
      <c r="AH244" s="26">
        <v>110.1</v>
      </c>
      <c r="AI244" s="26">
        <v>354.36</v>
      </c>
      <c r="AJ244" s="26">
        <v>93.78</v>
      </c>
      <c r="AK244" s="26">
        <v>126.62</v>
      </c>
      <c r="AL244" s="26">
        <v>223.92</v>
      </c>
      <c r="AM244" s="26">
        <v>178.67</v>
      </c>
      <c r="AN244" s="26">
        <v>104.79</v>
      </c>
      <c r="AO244" s="26">
        <v>124.3</v>
      </c>
      <c r="AP244" s="26">
        <v>144.54</v>
      </c>
      <c r="AQ244" s="26">
        <v>114.27</v>
      </c>
      <c r="AR244" s="26">
        <v>144.05000000000001</v>
      </c>
      <c r="AS244" s="26">
        <v>169.47</v>
      </c>
      <c r="AT244" s="26">
        <v>129.66</v>
      </c>
      <c r="AU244" s="26">
        <v>160.44</v>
      </c>
      <c r="AV244" s="26">
        <v>135.38999999999999</v>
      </c>
      <c r="AW244" s="26">
        <v>160.69</v>
      </c>
      <c r="AX244" s="26">
        <v>145.16</v>
      </c>
      <c r="AY244" s="26">
        <v>179.69</v>
      </c>
      <c r="AZ244" s="26">
        <v>153.88999999999999</v>
      </c>
      <c r="BA244" s="26">
        <v>155.61000000000001</v>
      </c>
    </row>
    <row r="245" spans="2:53">
      <c r="B245" s="99" t="s">
        <v>83</v>
      </c>
      <c r="C245" s="26">
        <v>24.6</v>
      </c>
      <c r="D245" s="26">
        <v>13.15</v>
      </c>
      <c r="E245" s="26">
        <v>13.16</v>
      </c>
      <c r="F245" s="26">
        <v>12.82</v>
      </c>
      <c r="G245" s="26">
        <v>12.02</v>
      </c>
      <c r="H245" s="26">
        <v>4.34</v>
      </c>
      <c r="I245" s="26">
        <v>8.41</v>
      </c>
      <c r="J245" s="26">
        <v>17.399999999999999</v>
      </c>
      <c r="K245" s="26">
        <v>8.52</v>
      </c>
      <c r="L245" s="26">
        <v>14.88</v>
      </c>
      <c r="M245" s="26">
        <v>5.4</v>
      </c>
      <c r="N245" s="26">
        <v>17.170000000000002</v>
      </c>
      <c r="O245" s="26">
        <v>5.03</v>
      </c>
      <c r="P245" s="26">
        <v>11.96</v>
      </c>
      <c r="Q245" s="26">
        <v>24.63</v>
      </c>
      <c r="R245" s="26">
        <v>7.3</v>
      </c>
      <c r="S245" s="26">
        <v>14.9</v>
      </c>
      <c r="T245" s="26">
        <v>8.59</v>
      </c>
      <c r="U245" s="26">
        <v>45.17</v>
      </c>
      <c r="V245" s="26">
        <v>24.55</v>
      </c>
      <c r="W245" s="26">
        <v>11.66</v>
      </c>
      <c r="X245" s="26">
        <v>27.78</v>
      </c>
      <c r="Y245" s="26">
        <v>17.07</v>
      </c>
      <c r="Z245" s="26">
        <v>16.11</v>
      </c>
      <c r="AA245" s="26">
        <v>6.96</v>
      </c>
      <c r="AB245" s="26">
        <v>14.49</v>
      </c>
      <c r="AC245" s="26">
        <v>26.75</v>
      </c>
      <c r="AD245" s="26">
        <v>71.23</v>
      </c>
      <c r="AE245" s="26">
        <v>21.28</v>
      </c>
      <c r="AF245" s="26">
        <v>16.850000000000001</v>
      </c>
      <c r="AG245" s="26">
        <v>15.64</v>
      </c>
      <c r="AH245" s="26">
        <v>20.18</v>
      </c>
      <c r="AI245" s="26">
        <v>12.29</v>
      </c>
      <c r="AJ245" s="26">
        <v>12.82</v>
      </c>
      <c r="AK245" s="26">
        <v>17.73</v>
      </c>
      <c r="AL245" s="26">
        <v>13.55</v>
      </c>
      <c r="AM245" s="26">
        <v>16.62</v>
      </c>
      <c r="AN245" s="26">
        <v>53.21</v>
      </c>
      <c r="AO245" s="26">
        <v>25.42</v>
      </c>
      <c r="AP245" s="26">
        <v>19.11</v>
      </c>
      <c r="AQ245" s="26">
        <v>17.940000000000001</v>
      </c>
      <c r="AR245" s="26">
        <v>11.68</v>
      </c>
      <c r="AS245" s="26">
        <v>10.64</v>
      </c>
      <c r="AT245" s="26">
        <v>16.64</v>
      </c>
      <c r="AU245" s="26">
        <v>13.99</v>
      </c>
      <c r="AV245" s="26">
        <v>12.51</v>
      </c>
      <c r="AW245" s="26">
        <v>22.83</v>
      </c>
      <c r="AX245" s="26">
        <v>17.45</v>
      </c>
      <c r="AY245" s="26">
        <v>19.97</v>
      </c>
      <c r="AZ245" s="26">
        <v>17.47</v>
      </c>
      <c r="BA245" s="26">
        <v>6.35</v>
      </c>
    </row>
    <row r="246" spans="2:53">
      <c r="B246" s="99" t="s">
        <v>467</v>
      </c>
      <c r="C246" s="26">
        <v>12.09</v>
      </c>
      <c r="D246" s="26">
        <v>9.69</v>
      </c>
      <c r="E246" s="26">
        <v>14.67</v>
      </c>
      <c r="F246" s="26">
        <v>12.29</v>
      </c>
      <c r="G246" s="26">
        <v>24.4</v>
      </c>
      <c r="H246" s="26">
        <v>7.65</v>
      </c>
      <c r="I246" s="26">
        <v>16.63</v>
      </c>
      <c r="J246" s="26">
        <v>10.5</v>
      </c>
      <c r="K246" s="26">
        <v>25.6</v>
      </c>
      <c r="L246" s="26">
        <v>11.58</v>
      </c>
      <c r="M246" s="26">
        <v>10.52</v>
      </c>
      <c r="N246" s="26">
        <v>12.92</v>
      </c>
      <c r="O246" s="26">
        <v>7.04</v>
      </c>
      <c r="P246" s="26">
        <v>16.760000000000002</v>
      </c>
      <c r="Q246" s="26">
        <v>17.170000000000002</v>
      </c>
      <c r="R246" s="26">
        <v>17.100000000000001</v>
      </c>
      <c r="S246" s="26">
        <v>20.36</v>
      </c>
      <c r="T246" s="26">
        <v>11.96</v>
      </c>
      <c r="U246" s="26">
        <v>4.17</v>
      </c>
      <c r="V246" s="26">
        <v>20.98</v>
      </c>
      <c r="W246" s="26">
        <v>20.2</v>
      </c>
      <c r="X246" s="26">
        <v>17.899999999999999</v>
      </c>
      <c r="Y246" s="26">
        <v>23.3</v>
      </c>
      <c r="Z246" s="26">
        <v>9.19</v>
      </c>
      <c r="AA246" s="26">
        <v>27.41</v>
      </c>
      <c r="AB246" s="26">
        <v>13.04</v>
      </c>
      <c r="AC246" s="26">
        <v>13.65</v>
      </c>
      <c r="AD246" s="26">
        <v>6.36</v>
      </c>
      <c r="AE246" s="26">
        <v>26.41</v>
      </c>
      <c r="AF246" s="26">
        <v>18.260000000000002</v>
      </c>
      <c r="AG246" s="26">
        <v>15.07</v>
      </c>
      <c r="AH246" s="26">
        <v>10.41</v>
      </c>
      <c r="AI246" s="26">
        <v>14.4</v>
      </c>
      <c r="AJ246" s="26">
        <v>18.39</v>
      </c>
      <c r="AK246" s="26">
        <v>17</v>
      </c>
      <c r="AL246" s="26">
        <v>13.27</v>
      </c>
      <c r="AM246" s="26">
        <v>13.95</v>
      </c>
      <c r="AN246" s="26">
        <v>12.52</v>
      </c>
      <c r="AO246" s="26">
        <v>9.92</v>
      </c>
      <c r="AP246" s="26">
        <v>17.260000000000002</v>
      </c>
      <c r="AQ246" s="26">
        <v>14.97</v>
      </c>
      <c r="AR246" s="26">
        <v>14.57</v>
      </c>
      <c r="AS246" s="26">
        <v>6.5</v>
      </c>
      <c r="AT246" s="26">
        <v>15.86</v>
      </c>
      <c r="AU246" s="26">
        <v>6.66</v>
      </c>
      <c r="AV246" s="26">
        <v>11.16</v>
      </c>
      <c r="AW246" s="26">
        <v>15.56</v>
      </c>
      <c r="AX246" s="26">
        <v>14.11</v>
      </c>
      <c r="AY246" s="26">
        <v>7.75</v>
      </c>
      <c r="AZ246" s="26">
        <v>18.440000000000001</v>
      </c>
      <c r="BA246" s="26">
        <v>13.33</v>
      </c>
    </row>
    <row r="247" spans="2:53">
      <c r="B247" s="99" t="s">
        <v>55</v>
      </c>
      <c r="C247" s="26">
        <v>13.31</v>
      </c>
      <c r="D247" s="26">
        <v>22.83</v>
      </c>
      <c r="E247" s="26">
        <v>17.63</v>
      </c>
      <c r="F247" s="26">
        <v>16.64</v>
      </c>
      <c r="G247" s="26">
        <v>19.09</v>
      </c>
      <c r="H247" s="26">
        <v>9.15</v>
      </c>
      <c r="I247" s="26">
        <v>11.51</v>
      </c>
      <c r="J247" s="26">
        <v>12.64</v>
      </c>
      <c r="K247" s="26">
        <v>10.37</v>
      </c>
      <c r="L247" s="26">
        <v>14.57</v>
      </c>
      <c r="M247" s="26">
        <v>17.79</v>
      </c>
      <c r="N247" s="26">
        <v>20.28</v>
      </c>
      <c r="O247" s="26">
        <v>14.95</v>
      </c>
      <c r="P247" s="26">
        <v>15.92</v>
      </c>
      <c r="Q247" s="26">
        <v>24.17</v>
      </c>
      <c r="R247" s="26">
        <v>16.75</v>
      </c>
      <c r="S247" s="26">
        <v>27.97</v>
      </c>
      <c r="T247" s="26">
        <v>12.42</v>
      </c>
      <c r="U247" s="26">
        <v>18.309999999999999</v>
      </c>
      <c r="V247" s="26">
        <v>21.04</v>
      </c>
      <c r="W247" s="26">
        <v>18.48</v>
      </c>
      <c r="X247" s="26">
        <v>6.71</v>
      </c>
      <c r="Y247" s="26">
        <v>14.8</v>
      </c>
      <c r="Z247" s="26">
        <v>22.42</v>
      </c>
      <c r="AA247" s="26">
        <v>38.17</v>
      </c>
      <c r="AB247" s="26">
        <v>17.170000000000002</v>
      </c>
      <c r="AC247" s="26">
        <v>7.68</v>
      </c>
      <c r="AD247" s="26">
        <v>15.61</v>
      </c>
      <c r="AE247" s="26">
        <v>20.81</v>
      </c>
      <c r="AF247" s="26">
        <v>28.09</v>
      </c>
      <c r="AG247" s="26">
        <v>32.39</v>
      </c>
      <c r="AH247" s="26">
        <v>13.02</v>
      </c>
      <c r="AI247" s="26">
        <v>17.739999999999998</v>
      </c>
      <c r="AJ247" s="26">
        <v>16.62</v>
      </c>
      <c r="AK247" s="26">
        <v>22.49</v>
      </c>
      <c r="AL247" s="26">
        <v>18.73</v>
      </c>
      <c r="AM247" s="26">
        <v>14.45</v>
      </c>
      <c r="AN247" s="26">
        <v>15.84</v>
      </c>
      <c r="AO247" s="26">
        <v>30.31</v>
      </c>
      <c r="AP247" s="26">
        <v>24.88</v>
      </c>
      <c r="AQ247" s="26">
        <v>10.35</v>
      </c>
      <c r="AR247" s="26">
        <v>17.350000000000001</v>
      </c>
      <c r="AS247" s="26">
        <v>29.97</v>
      </c>
      <c r="AT247" s="26">
        <v>17.78</v>
      </c>
      <c r="AU247" s="26">
        <v>17.55</v>
      </c>
      <c r="AV247" s="26">
        <v>28.99</v>
      </c>
      <c r="AW247" s="26">
        <v>18.39</v>
      </c>
      <c r="AX247" s="26">
        <v>11.8</v>
      </c>
      <c r="AY247" s="26">
        <v>10.26</v>
      </c>
      <c r="AZ247" s="26">
        <v>17.47</v>
      </c>
      <c r="BA247" s="26">
        <v>22.93</v>
      </c>
    </row>
    <row r="248" spans="2:53">
      <c r="B248" s="99" t="s">
        <v>316</v>
      </c>
      <c r="C248" s="26">
        <v>60.31</v>
      </c>
      <c r="D248" s="26">
        <v>22.8</v>
      </c>
      <c r="E248" s="26">
        <v>36.770000000000003</v>
      </c>
      <c r="F248" s="26">
        <v>22.31</v>
      </c>
      <c r="G248" s="26">
        <v>27.76</v>
      </c>
      <c r="H248" s="26">
        <v>27.19</v>
      </c>
      <c r="I248" s="26">
        <v>15.66</v>
      </c>
      <c r="J248" s="26">
        <v>34.71</v>
      </c>
      <c r="K248" s="26">
        <v>25.76</v>
      </c>
      <c r="L248" s="26">
        <v>9.25</v>
      </c>
      <c r="M248" s="26">
        <v>7.96</v>
      </c>
      <c r="N248" s="26">
        <v>16.100000000000001</v>
      </c>
      <c r="O248" s="26">
        <v>12.33</v>
      </c>
      <c r="P248" s="26">
        <v>15.7</v>
      </c>
      <c r="Q248" s="26">
        <v>43.05</v>
      </c>
      <c r="R248" s="26">
        <v>22.25</v>
      </c>
      <c r="S248" s="26">
        <v>12.27</v>
      </c>
      <c r="T248" s="26">
        <v>16.16</v>
      </c>
      <c r="U248" s="26">
        <v>19.88</v>
      </c>
      <c r="V248" s="26">
        <v>18.59</v>
      </c>
      <c r="W248" s="26">
        <v>23.28</v>
      </c>
      <c r="X248" s="26">
        <v>9.11</v>
      </c>
      <c r="Y248" s="26">
        <v>19.510000000000002</v>
      </c>
      <c r="Z248" s="26">
        <v>32.36</v>
      </c>
      <c r="AA248" s="26">
        <v>112.9</v>
      </c>
      <c r="AB248" s="26">
        <v>31.53</v>
      </c>
      <c r="AC248" s="26">
        <v>36.369999999999997</v>
      </c>
      <c r="AD248" s="26">
        <v>31.05</v>
      </c>
      <c r="AE248" s="26">
        <v>14.28</v>
      </c>
      <c r="AF248" s="26">
        <v>18.91</v>
      </c>
      <c r="AG248" s="26">
        <v>17.21</v>
      </c>
      <c r="AH248" s="26">
        <v>18.63</v>
      </c>
      <c r="AI248" s="26">
        <v>11.22</v>
      </c>
      <c r="AJ248" s="26">
        <v>24.1</v>
      </c>
      <c r="AK248" s="26">
        <v>27.73</v>
      </c>
      <c r="AL248" s="26">
        <v>27.35</v>
      </c>
      <c r="AM248" s="26">
        <v>15.85</v>
      </c>
      <c r="AN248" s="26">
        <v>29.97</v>
      </c>
      <c r="AO248" s="26">
        <v>29.57</v>
      </c>
      <c r="AP248" s="26">
        <v>28.87</v>
      </c>
      <c r="AQ248" s="26">
        <v>19.579999999999998</v>
      </c>
      <c r="AR248" s="26">
        <v>14.12</v>
      </c>
      <c r="AS248" s="26">
        <v>19.329999999999998</v>
      </c>
      <c r="AT248" s="26">
        <v>13.94</v>
      </c>
      <c r="AU248" s="26">
        <v>21.01</v>
      </c>
      <c r="AV248" s="26">
        <v>17.899999999999999</v>
      </c>
      <c r="AW248" s="26">
        <v>29.41</v>
      </c>
      <c r="AX248" s="26">
        <v>25.55</v>
      </c>
      <c r="AY248" s="26">
        <v>22.99</v>
      </c>
      <c r="AZ248" s="26">
        <v>23.89</v>
      </c>
      <c r="BA248" s="26">
        <v>27.24</v>
      </c>
    </row>
    <row r="249" spans="2:53">
      <c r="B249" s="99" t="s">
        <v>468</v>
      </c>
      <c r="C249" s="26">
        <v>46.31</v>
      </c>
      <c r="D249" s="26">
        <v>107.29</v>
      </c>
      <c r="E249" s="26">
        <v>45.48</v>
      </c>
      <c r="F249" s="26">
        <v>103.27</v>
      </c>
      <c r="G249" s="26">
        <v>76.400000000000006</v>
      </c>
      <c r="H249" s="26">
        <v>68.7</v>
      </c>
      <c r="I249" s="26">
        <v>91.37</v>
      </c>
      <c r="J249" s="26">
        <v>138.08000000000001</v>
      </c>
      <c r="K249" s="26">
        <v>95.07</v>
      </c>
      <c r="L249" s="26">
        <v>48.95</v>
      </c>
      <c r="M249" s="26">
        <v>49.46</v>
      </c>
      <c r="N249" s="26">
        <v>249.99</v>
      </c>
      <c r="O249" s="26">
        <v>45.21</v>
      </c>
      <c r="P249" s="26">
        <v>51.05</v>
      </c>
      <c r="Q249" s="26">
        <v>66.92</v>
      </c>
      <c r="R249" s="26">
        <v>42.08</v>
      </c>
      <c r="S249" s="26">
        <v>55.27</v>
      </c>
      <c r="T249" s="26">
        <v>60.32</v>
      </c>
      <c r="U249" s="26">
        <v>47.6</v>
      </c>
      <c r="V249" s="26">
        <v>28.76</v>
      </c>
      <c r="W249" s="26">
        <v>31.91</v>
      </c>
      <c r="X249" s="26">
        <v>109.38</v>
      </c>
      <c r="Y249" s="26">
        <v>42.32</v>
      </c>
      <c r="Z249" s="26">
        <v>54.89</v>
      </c>
      <c r="AA249" s="26">
        <v>31.93</v>
      </c>
      <c r="AB249" s="26">
        <v>35.14</v>
      </c>
      <c r="AC249" s="26">
        <v>134.13999999999999</v>
      </c>
      <c r="AD249" s="26">
        <v>53.7</v>
      </c>
      <c r="AE249" s="26">
        <v>41.56</v>
      </c>
      <c r="AF249" s="26">
        <v>38.39</v>
      </c>
      <c r="AG249" s="26">
        <v>96.21</v>
      </c>
      <c r="AH249" s="26">
        <v>69.17</v>
      </c>
      <c r="AI249" s="26">
        <v>105.29</v>
      </c>
      <c r="AJ249" s="26">
        <v>72.56</v>
      </c>
      <c r="AK249" s="26">
        <v>44.52</v>
      </c>
      <c r="AL249" s="26">
        <v>45.57</v>
      </c>
      <c r="AM249" s="26">
        <v>84.08</v>
      </c>
      <c r="AN249" s="26">
        <v>36.46</v>
      </c>
      <c r="AO249" s="26">
        <v>86.62</v>
      </c>
      <c r="AP249" s="26">
        <v>54.83</v>
      </c>
      <c r="AQ249" s="26">
        <v>36.659999999999997</v>
      </c>
      <c r="AR249" s="26">
        <v>91.44</v>
      </c>
      <c r="AS249" s="26">
        <v>7.9</v>
      </c>
      <c r="AT249" s="26">
        <v>55.85</v>
      </c>
      <c r="AU249" s="26">
        <v>79.709999999999994</v>
      </c>
      <c r="AV249" s="26">
        <v>107.26</v>
      </c>
      <c r="AW249" s="26">
        <v>70.64</v>
      </c>
      <c r="AX249" s="26">
        <v>111.38</v>
      </c>
      <c r="AY249" s="26">
        <v>45.78</v>
      </c>
      <c r="AZ249" s="26">
        <v>30.8</v>
      </c>
      <c r="BA249" s="26">
        <v>72.86</v>
      </c>
    </row>
    <row r="250" spans="2:53">
      <c r="B250" s="99" t="s">
        <v>135</v>
      </c>
      <c r="C250" s="26">
        <v>401.67</v>
      </c>
      <c r="D250" s="26">
        <v>594.70000000000005</v>
      </c>
      <c r="E250" s="26">
        <v>363.08</v>
      </c>
      <c r="F250" s="26">
        <v>154.87</v>
      </c>
      <c r="G250" s="26">
        <v>380.62</v>
      </c>
      <c r="H250" s="26">
        <v>674.78</v>
      </c>
      <c r="I250" s="26">
        <v>230.62</v>
      </c>
      <c r="J250" s="26">
        <v>206.33</v>
      </c>
      <c r="K250" s="26">
        <v>343.87</v>
      </c>
      <c r="L250" s="26">
        <v>191.95</v>
      </c>
      <c r="M250" s="26">
        <v>281.98</v>
      </c>
      <c r="N250" s="26">
        <v>414.08</v>
      </c>
      <c r="O250" s="26">
        <v>285.20999999999998</v>
      </c>
      <c r="P250" s="26">
        <v>576.79</v>
      </c>
      <c r="Q250" s="26">
        <v>255.08</v>
      </c>
      <c r="R250" s="26">
        <v>575.24</v>
      </c>
      <c r="S250" s="26">
        <v>430.06</v>
      </c>
      <c r="T250" s="26">
        <v>771.59</v>
      </c>
      <c r="U250" s="26">
        <v>143.34</v>
      </c>
      <c r="V250" s="26">
        <v>495.74</v>
      </c>
      <c r="W250" s="26">
        <v>334.24</v>
      </c>
      <c r="X250" s="26">
        <v>213.9</v>
      </c>
      <c r="Y250" s="26">
        <v>191.61</v>
      </c>
      <c r="Z250" s="26">
        <v>217.56</v>
      </c>
      <c r="AA250" s="26">
        <v>612.13</v>
      </c>
      <c r="AB250" s="26">
        <v>414.46</v>
      </c>
      <c r="AC250" s="26">
        <v>196.88</v>
      </c>
      <c r="AD250" s="26">
        <v>311.89</v>
      </c>
      <c r="AE250" s="26">
        <v>539.39</v>
      </c>
      <c r="AF250" s="26">
        <v>727.66</v>
      </c>
      <c r="AG250" s="26">
        <v>251.63</v>
      </c>
      <c r="AH250" s="26">
        <v>622.36</v>
      </c>
      <c r="AI250" s="26">
        <v>321.75</v>
      </c>
      <c r="AJ250" s="26">
        <v>145.26</v>
      </c>
      <c r="AK250" s="26">
        <v>720.53</v>
      </c>
      <c r="AL250" s="26">
        <v>229.59</v>
      </c>
      <c r="AM250" s="26">
        <v>390.19</v>
      </c>
      <c r="AN250" s="26">
        <v>682.83</v>
      </c>
      <c r="AO250" s="26">
        <v>270.51</v>
      </c>
      <c r="AP250" s="26">
        <v>629.72</v>
      </c>
      <c r="AQ250" s="26">
        <v>546.89</v>
      </c>
      <c r="AR250" s="26">
        <v>1068.02</v>
      </c>
      <c r="AS250" s="26">
        <v>573.94000000000005</v>
      </c>
      <c r="AT250" s="26">
        <v>760.03</v>
      </c>
      <c r="AU250" s="26">
        <v>368.45</v>
      </c>
      <c r="AV250" s="26">
        <v>542.15</v>
      </c>
      <c r="AW250" s="26">
        <v>170.97</v>
      </c>
      <c r="AX250" s="26">
        <v>357.2</v>
      </c>
      <c r="AY250" s="26">
        <v>238.38</v>
      </c>
      <c r="AZ250" s="26">
        <v>152.61000000000001</v>
      </c>
      <c r="BA250" s="26">
        <v>225.37</v>
      </c>
    </row>
    <row r="251" spans="2:53">
      <c r="B251" s="99" t="s">
        <v>537</v>
      </c>
      <c r="C251" s="26">
        <v>116.97</v>
      </c>
      <c r="D251" s="26">
        <v>102.58</v>
      </c>
      <c r="E251" s="26">
        <v>98.89</v>
      </c>
      <c r="F251" s="26">
        <v>123.23</v>
      </c>
      <c r="G251" s="26">
        <v>127.2</v>
      </c>
      <c r="H251" s="26">
        <v>93.84</v>
      </c>
      <c r="I251" s="26">
        <v>124.41</v>
      </c>
      <c r="J251" s="26">
        <v>69.78</v>
      </c>
      <c r="K251" s="26">
        <v>88.65</v>
      </c>
      <c r="L251" s="26">
        <v>104.37</v>
      </c>
      <c r="M251" s="26">
        <v>93.62</v>
      </c>
      <c r="N251" s="26">
        <v>83.06</v>
      </c>
      <c r="O251" s="26">
        <v>108.74</v>
      </c>
      <c r="P251" s="26">
        <v>72.25</v>
      </c>
      <c r="Q251" s="26">
        <v>100.68</v>
      </c>
      <c r="R251" s="26">
        <v>109.21</v>
      </c>
      <c r="S251" s="26">
        <v>62.97</v>
      </c>
      <c r="T251" s="26">
        <v>82.28</v>
      </c>
      <c r="U251" s="26">
        <v>146.18</v>
      </c>
      <c r="V251" s="26">
        <v>102.76</v>
      </c>
      <c r="W251" s="26">
        <v>174.21</v>
      </c>
      <c r="X251" s="26">
        <v>179.64</v>
      </c>
      <c r="Y251" s="26">
        <v>103.05</v>
      </c>
      <c r="Z251" s="26">
        <v>72.959999999999994</v>
      </c>
      <c r="AA251" s="26">
        <v>53.62</v>
      </c>
      <c r="AB251" s="26">
        <v>107.14</v>
      </c>
      <c r="AC251" s="26">
        <v>125.81</v>
      </c>
      <c r="AD251" s="26">
        <v>118.35</v>
      </c>
      <c r="AE251" s="26">
        <v>166.13</v>
      </c>
      <c r="AF251" s="26">
        <v>83.25</v>
      </c>
      <c r="AG251" s="26">
        <v>78.489999999999995</v>
      </c>
      <c r="AH251" s="26">
        <v>88.82</v>
      </c>
      <c r="AI251" s="26">
        <v>151.94</v>
      </c>
      <c r="AJ251" s="26">
        <v>154.76</v>
      </c>
      <c r="AK251" s="26">
        <v>88.33</v>
      </c>
      <c r="AL251" s="26">
        <v>99.47</v>
      </c>
      <c r="AM251" s="26">
        <v>51.25</v>
      </c>
      <c r="AN251" s="26">
        <v>114.39</v>
      </c>
      <c r="AO251" s="26">
        <v>131.62</v>
      </c>
      <c r="AP251" s="26">
        <v>132.69999999999999</v>
      </c>
      <c r="AQ251" s="26">
        <v>146.66999999999999</v>
      </c>
      <c r="AR251" s="26">
        <v>100.28</v>
      </c>
      <c r="AS251" s="26">
        <v>84.89</v>
      </c>
      <c r="AT251" s="26">
        <v>92.34</v>
      </c>
      <c r="AU251" s="26">
        <v>92.34</v>
      </c>
      <c r="AV251" s="26">
        <v>113.05</v>
      </c>
      <c r="AW251" s="26">
        <v>86.76</v>
      </c>
      <c r="AX251" s="26">
        <v>108.28</v>
      </c>
      <c r="AY251" s="26">
        <v>72.89</v>
      </c>
      <c r="AZ251" s="26">
        <v>102.74</v>
      </c>
      <c r="BA251" s="26">
        <v>95.47</v>
      </c>
    </row>
    <row r="252" spans="2:53">
      <c r="B252" s="99" t="s">
        <v>115</v>
      </c>
      <c r="C252" s="26">
        <v>62.22</v>
      </c>
      <c r="D252" s="26">
        <v>28.23</v>
      </c>
      <c r="E252" s="26">
        <v>29.36</v>
      </c>
      <c r="F252" s="26">
        <v>28.03</v>
      </c>
      <c r="G252" s="26">
        <v>49.78</v>
      </c>
      <c r="H252" s="26">
        <v>19.329999999999998</v>
      </c>
      <c r="I252" s="26">
        <v>40.5</v>
      </c>
      <c r="J252" s="26">
        <v>30.01</v>
      </c>
      <c r="K252" s="26">
        <v>25.6</v>
      </c>
      <c r="L252" s="26">
        <v>81.44</v>
      </c>
      <c r="M252" s="26">
        <v>26.5</v>
      </c>
      <c r="N252" s="26">
        <v>14.17</v>
      </c>
      <c r="O252" s="26">
        <v>19.510000000000002</v>
      </c>
      <c r="P252" s="26">
        <v>12.77</v>
      </c>
      <c r="Q252" s="26">
        <v>25.34</v>
      </c>
      <c r="R252" s="26">
        <v>92.78</v>
      </c>
      <c r="S252" s="26">
        <v>8.1999999999999993</v>
      </c>
      <c r="T252" s="26">
        <v>26.06</v>
      </c>
      <c r="U252" s="26">
        <v>85.69</v>
      </c>
      <c r="V252" s="26">
        <v>46.67</v>
      </c>
      <c r="W252" s="26">
        <v>123.39</v>
      </c>
      <c r="X252" s="26">
        <v>173.57</v>
      </c>
      <c r="Y252" s="26">
        <v>44.72</v>
      </c>
      <c r="Z252" s="26">
        <v>104.21</v>
      </c>
      <c r="AA252" s="26">
        <v>52.71</v>
      </c>
      <c r="AB252" s="26">
        <v>91.71</v>
      </c>
      <c r="AC252" s="26">
        <v>75.62</v>
      </c>
      <c r="AD252" s="26">
        <v>53.11</v>
      </c>
      <c r="AE252" s="26">
        <v>55.2</v>
      </c>
      <c r="AF252" s="26">
        <v>28.73</v>
      </c>
      <c r="AG252" s="26">
        <v>60.78</v>
      </c>
      <c r="AH252" s="26">
        <v>56</v>
      </c>
      <c r="AI252" s="26">
        <v>57.13</v>
      </c>
      <c r="AJ252" s="26">
        <v>36.119999999999997</v>
      </c>
      <c r="AK252" s="26">
        <v>29.38</v>
      </c>
      <c r="AL252" s="26">
        <v>89.41</v>
      </c>
      <c r="AM252" s="26">
        <v>62.69</v>
      </c>
      <c r="AN252" s="26">
        <v>62.16</v>
      </c>
      <c r="AO252" s="26">
        <v>27.14</v>
      </c>
      <c r="AP252" s="26">
        <v>47.43</v>
      </c>
      <c r="AQ252" s="26">
        <v>72.959999999999994</v>
      </c>
      <c r="AR252" s="26">
        <v>68.48</v>
      </c>
      <c r="AS252" s="26">
        <v>15.35</v>
      </c>
      <c r="AT252" s="26">
        <v>14.23</v>
      </c>
      <c r="AU252" s="26">
        <v>27.16</v>
      </c>
      <c r="AV252" s="26">
        <v>68.180000000000007</v>
      </c>
      <c r="AW252" s="26">
        <v>30.82</v>
      </c>
      <c r="AX252" s="26">
        <v>11.99</v>
      </c>
      <c r="AY252" s="26">
        <v>25.55</v>
      </c>
      <c r="AZ252" s="26">
        <v>38.9</v>
      </c>
      <c r="BA252" s="26">
        <v>26.58</v>
      </c>
    </row>
    <row r="253" spans="2:53">
      <c r="B253" s="99" t="s">
        <v>190</v>
      </c>
      <c r="C253" s="26">
        <v>6.25</v>
      </c>
      <c r="D253" s="26">
        <v>21.72</v>
      </c>
      <c r="E253" s="26">
        <v>20.07</v>
      </c>
      <c r="F253" s="26">
        <v>14.93</v>
      </c>
      <c r="G253" s="26">
        <v>22.54</v>
      </c>
      <c r="H253" s="26">
        <v>7.11</v>
      </c>
      <c r="I253" s="26">
        <v>11.57</v>
      </c>
      <c r="J253" s="26">
        <v>9.9499999999999993</v>
      </c>
      <c r="K253" s="26">
        <v>26.57</v>
      </c>
      <c r="L253" s="26">
        <v>36.11</v>
      </c>
      <c r="M253" s="26">
        <v>22.14</v>
      </c>
      <c r="N253" s="26">
        <v>13.31</v>
      </c>
      <c r="O253" s="26">
        <v>14.45</v>
      </c>
      <c r="P253" s="26">
        <v>11.85</v>
      </c>
      <c r="Q253" s="26">
        <v>18.45</v>
      </c>
      <c r="R253" s="26">
        <v>28.13</v>
      </c>
      <c r="S253" s="26">
        <v>6.64</v>
      </c>
      <c r="T253" s="26">
        <v>8.57</v>
      </c>
      <c r="U253" s="26">
        <v>14.65</v>
      </c>
      <c r="V253" s="26">
        <v>44.99</v>
      </c>
      <c r="W253" s="26">
        <v>36.56</v>
      </c>
      <c r="X253" s="26">
        <v>24.32</v>
      </c>
      <c r="Y253" s="26">
        <v>32.380000000000003</v>
      </c>
      <c r="Z253" s="26">
        <v>16.64</v>
      </c>
      <c r="AA253" s="26">
        <v>18.21</v>
      </c>
      <c r="AB253" s="26">
        <v>14.65</v>
      </c>
      <c r="AC253" s="26">
        <v>29.87</v>
      </c>
      <c r="AD253" s="26">
        <v>17.7</v>
      </c>
      <c r="AE253" s="26">
        <v>7.68</v>
      </c>
      <c r="AF253" s="26">
        <v>14.78</v>
      </c>
      <c r="AG253" s="26">
        <v>8.26</v>
      </c>
      <c r="AH253" s="26">
        <v>19.45</v>
      </c>
      <c r="AI253" s="26">
        <v>7.73</v>
      </c>
      <c r="AJ253" s="26">
        <v>31.28</v>
      </c>
      <c r="AK253" s="26">
        <v>15.65</v>
      </c>
      <c r="AL253" s="26">
        <v>22.75</v>
      </c>
      <c r="AM253" s="26">
        <v>11.68</v>
      </c>
      <c r="AN253" s="26">
        <v>8.5399999999999991</v>
      </c>
      <c r="AO253" s="26">
        <v>11.49</v>
      </c>
      <c r="AP253" s="26">
        <v>13.45</v>
      </c>
      <c r="AQ253" s="26">
        <v>11.12</v>
      </c>
      <c r="AR253" s="26">
        <v>9.9600000000000009</v>
      </c>
      <c r="AS253" s="26">
        <v>15.28</v>
      </c>
      <c r="AT253" s="26">
        <v>18.68</v>
      </c>
      <c r="AU253" s="26">
        <v>13.32</v>
      </c>
      <c r="AV253" s="26">
        <v>17.399999999999999</v>
      </c>
      <c r="AW253" s="26">
        <v>13.96</v>
      </c>
      <c r="AX253" s="26">
        <v>7.72</v>
      </c>
      <c r="AY253" s="26">
        <v>15.98</v>
      </c>
      <c r="AZ253" s="26">
        <v>8.83</v>
      </c>
      <c r="BA253" s="26">
        <v>18.440000000000001</v>
      </c>
    </row>
    <row r="254" spans="2:53">
      <c r="B254" s="99" t="s">
        <v>162</v>
      </c>
      <c r="C254" s="26">
        <v>77.22</v>
      </c>
      <c r="D254" s="26">
        <v>63.2</v>
      </c>
      <c r="E254" s="26">
        <v>51.57</v>
      </c>
      <c r="F254" s="26">
        <v>56.12</v>
      </c>
      <c r="G254" s="26">
        <v>81.16</v>
      </c>
      <c r="H254" s="26">
        <v>85.06</v>
      </c>
      <c r="I254" s="26">
        <v>67.52</v>
      </c>
      <c r="J254" s="26">
        <v>92.31</v>
      </c>
      <c r="K254" s="26">
        <v>55.43</v>
      </c>
      <c r="L254" s="26">
        <v>119.85</v>
      </c>
      <c r="M254" s="26">
        <v>100.27</v>
      </c>
      <c r="N254" s="26">
        <v>40.869999999999997</v>
      </c>
      <c r="O254" s="26">
        <v>82.32</v>
      </c>
      <c r="P254" s="26">
        <v>44.6</v>
      </c>
      <c r="Q254" s="26">
        <v>57.6</v>
      </c>
      <c r="R254" s="26">
        <v>97.13</v>
      </c>
      <c r="S254" s="26">
        <v>41.6</v>
      </c>
      <c r="T254" s="26">
        <v>69.36</v>
      </c>
      <c r="U254" s="26">
        <v>78.180000000000007</v>
      </c>
      <c r="V254" s="26">
        <v>78.03</v>
      </c>
      <c r="W254" s="26">
        <v>119.17</v>
      </c>
      <c r="X254" s="26">
        <v>150.88</v>
      </c>
      <c r="Y254" s="26">
        <v>84.56</v>
      </c>
      <c r="Z254" s="26">
        <v>112.9</v>
      </c>
      <c r="AA254" s="26">
        <v>52.99</v>
      </c>
      <c r="AB254" s="26">
        <v>67.739999999999995</v>
      </c>
      <c r="AC254" s="26">
        <v>99.26</v>
      </c>
      <c r="AD254" s="26">
        <v>99.98</v>
      </c>
      <c r="AE254" s="26">
        <v>84.22</v>
      </c>
      <c r="AF254" s="26">
        <v>88.6</v>
      </c>
      <c r="AG254" s="26">
        <v>128.46</v>
      </c>
      <c r="AH254" s="26">
        <v>93.28</v>
      </c>
      <c r="AI254" s="26">
        <v>101.59</v>
      </c>
      <c r="AJ254" s="26">
        <v>66.12</v>
      </c>
      <c r="AK254" s="26">
        <v>78.36</v>
      </c>
      <c r="AL254" s="26">
        <v>83</v>
      </c>
      <c r="AM254" s="26">
        <v>103.18</v>
      </c>
      <c r="AN254" s="26">
        <v>97.43</v>
      </c>
      <c r="AO254" s="26">
        <v>111.35</v>
      </c>
      <c r="AP254" s="26">
        <v>76.98</v>
      </c>
      <c r="AQ254" s="26">
        <v>70.27</v>
      </c>
      <c r="AR254" s="26">
        <v>57.04</v>
      </c>
      <c r="AS254" s="26">
        <v>72.67</v>
      </c>
      <c r="AT254" s="26">
        <v>49.75</v>
      </c>
      <c r="AU254" s="26">
        <v>90.31</v>
      </c>
      <c r="AV254" s="26">
        <v>78.959999999999994</v>
      </c>
      <c r="AW254" s="26">
        <v>81.58</v>
      </c>
      <c r="AX254" s="26">
        <v>65.930000000000007</v>
      </c>
      <c r="AY254" s="26">
        <v>50.43</v>
      </c>
      <c r="AZ254" s="26">
        <v>109.56</v>
      </c>
      <c r="BA254" s="26">
        <v>96.8</v>
      </c>
    </row>
    <row r="255" spans="2:53">
      <c r="B255" s="99" t="s">
        <v>26</v>
      </c>
      <c r="C255" s="26">
        <v>6.13</v>
      </c>
      <c r="D255" s="26">
        <v>19.239999999999998</v>
      </c>
      <c r="E255" s="26">
        <v>9.3699999999999992</v>
      </c>
      <c r="F255" s="26">
        <v>11.16</v>
      </c>
      <c r="G255" s="26">
        <v>13.37</v>
      </c>
      <c r="H255" s="26">
        <v>7.36</v>
      </c>
      <c r="I255" s="26">
        <v>5.23</v>
      </c>
      <c r="J255" s="26">
        <v>15.65</v>
      </c>
      <c r="K255" s="26">
        <v>12.22</v>
      </c>
      <c r="L255" s="26">
        <v>16.190000000000001</v>
      </c>
      <c r="M255" s="26">
        <v>4.34</v>
      </c>
      <c r="N255" s="26">
        <v>7.15</v>
      </c>
      <c r="O255" s="26">
        <v>7.2</v>
      </c>
      <c r="P255" s="26">
        <v>6.54</v>
      </c>
      <c r="Q255" s="26">
        <v>7.97</v>
      </c>
      <c r="R255" s="26">
        <v>15.97</v>
      </c>
      <c r="S255" s="26">
        <v>12.97</v>
      </c>
      <c r="T255" s="26">
        <v>8.8699999999999992</v>
      </c>
      <c r="U255" s="26">
        <v>11.82</v>
      </c>
      <c r="V255" s="26">
        <v>17.5</v>
      </c>
      <c r="W255" s="26">
        <v>17.25</v>
      </c>
      <c r="X255" s="26">
        <v>44.21</v>
      </c>
      <c r="Y255" s="26">
        <v>19.59</v>
      </c>
      <c r="Z255" s="26">
        <v>19.97</v>
      </c>
      <c r="AA255" s="26">
        <v>51.28</v>
      </c>
      <c r="AB255" s="26">
        <v>33.17</v>
      </c>
      <c r="AC255" s="26">
        <v>9.08</v>
      </c>
      <c r="AD255" s="26">
        <v>19.07</v>
      </c>
      <c r="AE255" s="26">
        <v>18.96</v>
      </c>
      <c r="AF255" s="26">
        <v>15.77</v>
      </c>
      <c r="AG255" s="26">
        <v>4.88</v>
      </c>
      <c r="AH255" s="26">
        <v>30.31</v>
      </c>
      <c r="AI255" s="26">
        <v>36.299999999999997</v>
      </c>
      <c r="AJ255" s="26">
        <v>27.85</v>
      </c>
      <c r="AK255" s="26">
        <v>11.45</v>
      </c>
      <c r="AL255" s="26">
        <v>29.22</v>
      </c>
      <c r="AM255" s="26">
        <v>11.76</v>
      </c>
      <c r="AN255" s="26">
        <v>6.52</v>
      </c>
      <c r="AO255" s="26">
        <v>23.69</v>
      </c>
      <c r="AP255" s="26">
        <v>26.03</v>
      </c>
      <c r="AQ255" s="26">
        <v>50.57</v>
      </c>
      <c r="AR255" s="26">
        <v>26.83</v>
      </c>
      <c r="AS255" s="26">
        <v>35.25</v>
      </c>
      <c r="AT255" s="26">
        <v>10.14</v>
      </c>
      <c r="AU255" s="26">
        <v>28.86</v>
      </c>
      <c r="AV255" s="26">
        <v>12.57</v>
      </c>
      <c r="AW255" s="26">
        <v>28.69</v>
      </c>
      <c r="AX255" s="26">
        <v>4.74</v>
      </c>
      <c r="AY255" s="26">
        <v>8.27</v>
      </c>
      <c r="AZ255" s="26">
        <v>13.17</v>
      </c>
      <c r="BA255" s="26">
        <v>6.63</v>
      </c>
    </row>
    <row r="256" spans="2:53">
      <c r="B256" s="99" t="s">
        <v>256</v>
      </c>
      <c r="C256" s="26">
        <v>57.26</v>
      </c>
      <c r="D256" s="26">
        <v>25.77</v>
      </c>
      <c r="E256" s="26">
        <v>34.47</v>
      </c>
      <c r="F256" s="26">
        <v>40.26</v>
      </c>
      <c r="G256" s="26">
        <v>46.56</v>
      </c>
      <c r="H256" s="26">
        <v>22.1</v>
      </c>
      <c r="I256" s="26">
        <v>19.940000000000001</v>
      </c>
      <c r="J256" s="26">
        <v>44.95</v>
      </c>
      <c r="K256" s="26">
        <v>23.09</v>
      </c>
      <c r="L256" s="26">
        <v>38.270000000000003</v>
      </c>
      <c r="M256" s="26">
        <v>33.479999999999997</v>
      </c>
      <c r="N256" s="26">
        <v>32.39</v>
      </c>
      <c r="O256" s="26">
        <v>26.87</v>
      </c>
      <c r="P256" s="26">
        <v>14.4</v>
      </c>
      <c r="Q256" s="26">
        <v>53.9</v>
      </c>
      <c r="R256" s="26">
        <v>41.33</v>
      </c>
      <c r="S256" s="26">
        <v>20.82</v>
      </c>
      <c r="T256" s="26">
        <v>23</v>
      </c>
      <c r="U256" s="26">
        <v>25.6</v>
      </c>
      <c r="V256" s="26">
        <v>103.47</v>
      </c>
      <c r="W256" s="26">
        <v>51.66</v>
      </c>
      <c r="X256" s="26">
        <v>101.87</v>
      </c>
      <c r="Y256" s="26">
        <v>44.24</v>
      </c>
      <c r="Z256" s="26">
        <v>31.49</v>
      </c>
      <c r="AA256" s="26">
        <v>15.79</v>
      </c>
      <c r="AB256" s="26">
        <v>38.69</v>
      </c>
      <c r="AC256" s="26">
        <v>56.72</v>
      </c>
      <c r="AD256" s="26">
        <v>23.96</v>
      </c>
      <c r="AE256" s="26">
        <v>46.37</v>
      </c>
      <c r="AF256" s="26">
        <v>15.99</v>
      </c>
      <c r="AG256" s="26">
        <v>60.2</v>
      </c>
      <c r="AH256" s="26">
        <v>33.74</v>
      </c>
      <c r="AI256" s="26">
        <v>79.540000000000006</v>
      </c>
      <c r="AJ256" s="26">
        <v>35.89</v>
      </c>
      <c r="AK256" s="26">
        <v>24.68</v>
      </c>
      <c r="AL256" s="26">
        <v>36.79</v>
      </c>
      <c r="AM256" s="26">
        <v>48.06</v>
      </c>
      <c r="AN256" s="26">
        <v>34.54</v>
      </c>
      <c r="AO256" s="26">
        <v>24.87</v>
      </c>
      <c r="AP256" s="26">
        <v>25.69</v>
      </c>
      <c r="AQ256" s="26">
        <v>32.659999999999997</v>
      </c>
      <c r="AR256" s="26">
        <v>29.72</v>
      </c>
      <c r="AS256" s="26">
        <v>31.56</v>
      </c>
      <c r="AT256" s="26">
        <v>27.99</v>
      </c>
      <c r="AU256" s="26">
        <v>24.98</v>
      </c>
      <c r="AV256" s="26">
        <v>32.44</v>
      </c>
      <c r="AW256" s="26">
        <v>21.93</v>
      </c>
      <c r="AX256" s="26">
        <v>34.92</v>
      </c>
      <c r="AY256" s="26">
        <v>25.28</v>
      </c>
      <c r="AZ256" s="26">
        <v>56.04</v>
      </c>
      <c r="BA256" s="26">
        <v>15.98</v>
      </c>
    </row>
    <row r="257" spans="2:53">
      <c r="B257" s="99" t="s">
        <v>469</v>
      </c>
      <c r="C257" s="26">
        <v>70.86</v>
      </c>
      <c r="D257" s="26">
        <v>110.64</v>
      </c>
      <c r="E257" s="26">
        <v>106.4</v>
      </c>
      <c r="F257" s="26">
        <v>68.52</v>
      </c>
      <c r="G257" s="26">
        <v>89.37</v>
      </c>
      <c r="H257" s="26">
        <v>99.79</v>
      </c>
      <c r="I257" s="26">
        <v>87.54</v>
      </c>
      <c r="J257" s="26">
        <v>81.06</v>
      </c>
      <c r="K257" s="26">
        <v>93.4</v>
      </c>
      <c r="L257" s="26">
        <v>122.8</v>
      </c>
      <c r="M257" s="26">
        <v>115.03</v>
      </c>
      <c r="N257" s="26">
        <v>129.6</v>
      </c>
      <c r="O257" s="26">
        <v>145.06</v>
      </c>
      <c r="P257" s="26">
        <v>82.62</v>
      </c>
      <c r="Q257" s="26">
        <v>79.2</v>
      </c>
      <c r="R257" s="26">
        <v>117.15</v>
      </c>
      <c r="S257" s="26">
        <v>138.37</v>
      </c>
      <c r="T257" s="26">
        <v>130.72999999999999</v>
      </c>
      <c r="U257" s="26">
        <v>67.13</v>
      </c>
      <c r="V257" s="26">
        <v>88.42</v>
      </c>
      <c r="W257" s="26">
        <v>98.9</v>
      </c>
      <c r="X257" s="26">
        <v>132.09</v>
      </c>
      <c r="Y257" s="26">
        <v>71</v>
      </c>
      <c r="Z257" s="26">
        <v>48.55</v>
      </c>
      <c r="AA257" s="26">
        <v>62.64</v>
      </c>
      <c r="AB257" s="26">
        <v>114.08</v>
      </c>
      <c r="AC257" s="26">
        <v>98.21</v>
      </c>
      <c r="AD257" s="26">
        <v>131.56</v>
      </c>
      <c r="AE257" s="26">
        <v>123.94</v>
      </c>
      <c r="AF257" s="26">
        <v>116.48</v>
      </c>
      <c r="AG257" s="26">
        <v>77.84</v>
      </c>
      <c r="AH257" s="26">
        <v>71.37</v>
      </c>
      <c r="AI257" s="26">
        <v>127.32</v>
      </c>
      <c r="AJ257" s="26">
        <v>98.11</v>
      </c>
      <c r="AK257" s="26">
        <v>53.58</v>
      </c>
      <c r="AL257" s="26">
        <v>81.73</v>
      </c>
      <c r="AM257" s="26">
        <v>72.05</v>
      </c>
      <c r="AN257" s="26">
        <v>179.57</v>
      </c>
      <c r="AO257" s="26">
        <v>137.44</v>
      </c>
      <c r="AP257" s="26">
        <v>86.9</v>
      </c>
      <c r="AQ257" s="26">
        <v>152.41999999999999</v>
      </c>
      <c r="AR257" s="26">
        <v>89.84</v>
      </c>
      <c r="AS257" s="26">
        <v>124.08</v>
      </c>
      <c r="AT257" s="26">
        <v>147.97999999999999</v>
      </c>
      <c r="AU257" s="26">
        <v>117.81</v>
      </c>
      <c r="AV257" s="26">
        <v>105.22</v>
      </c>
      <c r="AW257" s="26">
        <v>90.97</v>
      </c>
      <c r="AX257" s="26">
        <v>83.5</v>
      </c>
      <c r="AY257" s="26">
        <v>121.17</v>
      </c>
      <c r="AZ257" s="26">
        <v>118.46</v>
      </c>
      <c r="BA257" s="26">
        <v>108.09</v>
      </c>
    </row>
    <row r="258" spans="2:53">
      <c r="B258" s="99" t="s">
        <v>283</v>
      </c>
      <c r="C258" s="26">
        <v>19.78</v>
      </c>
      <c r="D258" s="26">
        <v>18.61</v>
      </c>
      <c r="E258" s="26">
        <v>30.48</v>
      </c>
      <c r="F258" s="26">
        <v>10.96</v>
      </c>
      <c r="G258" s="26">
        <v>13.37</v>
      </c>
      <c r="H258" s="26">
        <v>23.89</v>
      </c>
      <c r="I258" s="26">
        <v>22.05</v>
      </c>
      <c r="J258" s="26">
        <v>18.46</v>
      </c>
      <c r="K258" s="26">
        <v>4.45</v>
      </c>
      <c r="L258" s="26">
        <v>10.17</v>
      </c>
      <c r="M258" s="26">
        <v>16.87</v>
      </c>
      <c r="N258" s="26">
        <v>5.61</v>
      </c>
      <c r="O258" s="26">
        <v>16.63</v>
      </c>
      <c r="P258" s="26">
        <v>22.29</v>
      </c>
      <c r="Q258" s="26">
        <v>23.98</v>
      </c>
      <c r="R258" s="26">
        <v>27.46</v>
      </c>
      <c r="S258" s="26">
        <v>7.99</v>
      </c>
      <c r="T258" s="26">
        <v>32.229999999999997</v>
      </c>
      <c r="U258" s="26">
        <v>21.78</v>
      </c>
      <c r="V258" s="26">
        <v>22.33</v>
      </c>
      <c r="W258" s="26">
        <v>22.85</v>
      </c>
      <c r="X258" s="26">
        <v>20.11</v>
      </c>
      <c r="Y258" s="26">
        <v>10.02</v>
      </c>
      <c r="Z258" s="26">
        <v>12.24</v>
      </c>
      <c r="AA258" s="26">
        <v>6.31</v>
      </c>
      <c r="AB258" s="26">
        <v>27.03</v>
      </c>
      <c r="AC258" s="26">
        <v>13.65</v>
      </c>
      <c r="AD258" s="26">
        <v>24.23</v>
      </c>
      <c r="AE258" s="26">
        <v>7.68</v>
      </c>
      <c r="AF258" s="26">
        <v>13</v>
      </c>
      <c r="AG258" s="26">
        <v>16.21</v>
      </c>
      <c r="AH258" s="26">
        <v>14.65</v>
      </c>
      <c r="AI258" s="26">
        <v>24.53</v>
      </c>
      <c r="AJ258" s="26">
        <v>6.05</v>
      </c>
      <c r="AK258" s="26">
        <v>15.45</v>
      </c>
      <c r="AL258" s="26">
        <v>16.489999999999998</v>
      </c>
      <c r="AM258" s="26">
        <v>14.97</v>
      </c>
      <c r="AN258" s="26">
        <v>15.96</v>
      </c>
      <c r="AO258" s="26">
        <v>16.77</v>
      </c>
      <c r="AP258" s="26">
        <v>21.39</v>
      </c>
      <c r="AQ258" s="26">
        <v>24.03</v>
      </c>
      <c r="AR258" s="26">
        <v>20.32</v>
      </c>
      <c r="AS258" s="26">
        <v>8.9700000000000006</v>
      </c>
      <c r="AT258" s="26">
        <v>12.6</v>
      </c>
      <c r="AU258" s="26">
        <v>25.4</v>
      </c>
      <c r="AV258" s="26">
        <v>47.83</v>
      </c>
      <c r="AW258" s="26">
        <v>25.2</v>
      </c>
      <c r="AX258" s="26">
        <v>13.28</v>
      </c>
      <c r="AY258" s="26">
        <v>28.45</v>
      </c>
      <c r="AZ258" s="26">
        <v>16.43</v>
      </c>
      <c r="BA258" s="26">
        <v>10.97</v>
      </c>
    </row>
    <row r="259" spans="2:53">
      <c r="B259" s="99" t="s">
        <v>42</v>
      </c>
      <c r="C259" s="26">
        <v>60.92</v>
      </c>
      <c r="D259" s="26">
        <v>88.75</v>
      </c>
      <c r="E259" s="26">
        <v>178.89</v>
      </c>
      <c r="F259" s="26">
        <v>100.54</v>
      </c>
      <c r="G259" s="26">
        <v>138.49</v>
      </c>
      <c r="H259" s="26">
        <v>63.65</v>
      </c>
      <c r="I259" s="26">
        <v>75.28</v>
      </c>
      <c r="J259" s="26">
        <v>45.94</v>
      </c>
      <c r="K259" s="26">
        <v>43.73</v>
      </c>
      <c r="L259" s="26">
        <v>109.04</v>
      </c>
      <c r="M259" s="26">
        <v>50.46</v>
      </c>
      <c r="N259" s="26">
        <v>41.64</v>
      </c>
      <c r="O259" s="26">
        <v>75.47</v>
      </c>
      <c r="P259" s="26">
        <v>75.760000000000005</v>
      </c>
      <c r="Q259" s="26">
        <v>67.569999999999993</v>
      </c>
      <c r="R259" s="26">
        <v>36.409999999999997</v>
      </c>
      <c r="S259" s="26">
        <v>67.900000000000006</v>
      </c>
      <c r="T259" s="26">
        <v>50.35</v>
      </c>
      <c r="U259" s="26">
        <v>118.46</v>
      </c>
      <c r="V259" s="26">
        <v>106.48</v>
      </c>
      <c r="W259" s="26">
        <v>99.13</v>
      </c>
      <c r="X259" s="26">
        <v>64.209999999999994</v>
      </c>
      <c r="Y259" s="26">
        <v>70.489999999999995</v>
      </c>
      <c r="Z259" s="26">
        <v>76.47</v>
      </c>
      <c r="AA259" s="26">
        <v>69.11</v>
      </c>
      <c r="AB259" s="26">
        <v>60.28</v>
      </c>
      <c r="AC259" s="26">
        <v>38.03</v>
      </c>
      <c r="AD259" s="26">
        <v>37.6</v>
      </c>
      <c r="AE259" s="26">
        <v>99.24</v>
      </c>
      <c r="AF259" s="26">
        <v>61.04</v>
      </c>
      <c r="AG259" s="26">
        <v>90.77</v>
      </c>
      <c r="AH259" s="26">
        <v>81.83</v>
      </c>
      <c r="AI259" s="26">
        <v>67.58</v>
      </c>
      <c r="AJ259" s="26">
        <v>39.25</v>
      </c>
      <c r="AK259" s="26">
        <v>134.88999999999999</v>
      </c>
      <c r="AL259" s="26">
        <v>111.53</v>
      </c>
      <c r="AM259" s="26">
        <v>77.47</v>
      </c>
      <c r="AN259" s="26">
        <v>67.66</v>
      </c>
      <c r="AO259" s="26">
        <v>79.95</v>
      </c>
      <c r="AP259" s="26">
        <v>91.99</v>
      </c>
      <c r="AQ259" s="26">
        <v>129.87</v>
      </c>
      <c r="AR259" s="26">
        <v>130.47999999999999</v>
      </c>
      <c r="AS259" s="26">
        <v>95.76</v>
      </c>
      <c r="AT259" s="26">
        <v>89.25</v>
      </c>
      <c r="AU259" s="26">
        <v>88.97</v>
      </c>
      <c r="AV259" s="26">
        <v>152.78</v>
      </c>
      <c r="AW259" s="26">
        <v>74.209999999999994</v>
      </c>
      <c r="AX259" s="26">
        <v>84.23</v>
      </c>
      <c r="AY259" s="26">
        <v>48.99</v>
      </c>
      <c r="AZ259" s="26">
        <v>33.700000000000003</v>
      </c>
      <c r="BA259" s="26">
        <v>35.76</v>
      </c>
    </row>
    <row r="260" spans="2:53">
      <c r="B260" s="99" t="s">
        <v>17</v>
      </c>
      <c r="C260" s="26">
        <v>1366.57</v>
      </c>
      <c r="D260" s="26">
        <v>858.41</v>
      </c>
      <c r="E260" s="26">
        <v>913.67</v>
      </c>
      <c r="F260" s="26">
        <v>664.36</v>
      </c>
      <c r="G260" s="26">
        <v>432.7</v>
      </c>
      <c r="H260" s="26">
        <v>1462.82</v>
      </c>
      <c r="I260" s="26">
        <v>439.34</v>
      </c>
      <c r="J260" s="26">
        <v>797.54</v>
      </c>
      <c r="K260" s="26">
        <v>460.07</v>
      </c>
      <c r="L260" s="26">
        <v>431.48</v>
      </c>
      <c r="M260" s="26">
        <v>404.67</v>
      </c>
      <c r="N260" s="26">
        <v>649.55999999999995</v>
      </c>
      <c r="O260" s="26">
        <v>499.33</v>
      </c>
      <c r="P260" s="26">
        <v>534.19000000000005</v>
      </c>
      <c r="Q260" s="26">
        <v>692.46</v>
      </c>
      <c r="R260" s="26">
        <v>768.44</v>
      </c>
      <c r="S260" s="26">
        <v>1031.6199999999999</v>
      </c>
      <c r="T260" s="26">
        <v>630.20000000000005</v>
      </c>
      <c r="U260" s="26">
        <v>950.16</v>
      </c>
      <c r="V260" s="26">
        <v>509.74</v>
      </c>
      <c r="W260" s="26">
        <v>716.06</v>
      </c>
      <c r="X260" s="26">
        <v>597.24</v>
      </c>
      <c r="Y260" s="26">
        <v>699.89</v>
      </c>
      <c r="Z260" s="26">
        <v>1172.17</v>
      </c>
      <c r="AA260" s="26">
        <v>564.83000000000004</v>
      </c>
      <c r="AB260" s="26">
        <v>689.73</v>
      </c>
      <c r="AC260" s="26">
        <v>318.74</v>
      </c>
      <c r="AD260" s="26">
        <v>1009.65</v>
      </c>
      <c r="AE260" s="26">
        <v>1226.33</v>
      </c>
      <c r="AF260" s="26">
        <v>755.5</v>
      </c>
      <c r="AG260" s="26">
        <v>944.32</v>
      </c>
      <c r="AH260" s="26">
        <v>834.89</v>
      </c>
      <c r="AI260" s="26">
        <v>1126.1300000000001</v>
      </c>
      <c r="AJ260" s="26">
        <v>987.1</v>
      </c>
      <c r="AK260" s="26">
        <v>1499.87</v>
      </c>
      <c r="AL260" s="26">
        <v>1280.6099999999999</v>
      </c>
      <c r="AM260" s="26">
        <v>1088.46</v>
      </c>
      <c r="AN260" s="26">
        <v>1615.22</v>
      </c>
      <c r="AO260" s="26">
        <v>976.33</v>
      </c>
      <c r="AP260" s="26">
        <v>753.39</v>
      </c>
      <c r="AQ260" s="26">
        <v>1565.42</v>
      </c>
      <c r="AR260" s="26">
        <v>1933.95</v>
      </c>
      <c r="AS260" s="26">
        <v>2631.08</v>
      </c>
      <c r="AT260" s="26">
        <v>839.25</v>
      </c>
      <c r="AU260" s="26">
        <v>657.27</v>
      </c>
      <c r="AV260" s="26">
        <v>1516.14</v>
      </c>
      <c r="AW260" s="26">
        <v>586.46</v>
      </c>
      <c r="AX260" s="26">
        <v>708.76</v>
      </c>
      <c r="AY260" s="26">
        <v>792.83</v>
      </c>
      <c r="AZ260" s="26">
        <v>494.55</v>
      </c>
      <c r="BA260" s="26">
        <v>819.11</v>
      </c>
    </row>
    <row r="261" spans="2:53">
      <c r="B261" s="99" t="s">
        <v>470</v>
      </c>
      <c r="C261" s="26">
        <v>23.98</v>
      </c>
      <c r="D261" s="26">
        <v>42.28</v>
      </c>
      <c r="E261" s="26">
        <v>21.74</v>
      </c>
      <c r="F261" s="26">
        <v>23.17</v>
      </c>
      <c r="G261" s="26">
        <v>108.11</v>
      </c>
      <c r="H261" s="26">
        <v>21.07</v>
      </c>
      <c r="I261" s="26">
        <v>232.24</v>
      </c>
      <c r="J261" s="26">
        <v>21.83</v>
      </c>
      <c r="K261" s="26">
        <v>23.45</v>
      </c>
      <c r="L261" s="26">
        <v>69.58</v>
      </c>
      <c r="M261" s="26">
        <v>18.420000000000002</v>
      </c>
      <c r="N261" s="26">
        <v>23.19</v>
      </c>
      <c r="O261" s="26">
        <v>38.51</v>
      </c>
      <c r="P261" s="26">
        <v>41.91</v>
      </c>
      <c r="Q261" s="26">
        <v>28.58</v>
      </c>
      <c r="R261" s="26">
        <v>18.829999999999998</v>
      </c>
      <c r="S261" s="26">
        <v>32.82</v>
      </c>
      <c r="T261" s="26">
        <v>40.909999999999997</v>
      </c>
      <c r="U261" s="26">
        <v>24.48</v>
      </c>
      <c r="V261" s="26">
        <v>46.51</v>
      </c>
      <c r="W261" s="26">
        <v>25.24</v>
      </c>
      <c r="X261" s="26">
        <v>10.89</v>
      </c>
      <c r="Y261" s="26">
        <v>57.92</v>
      </c>
      <c r="Z261" s="26">
        <v>15.72</v>
      </c>
      <c r="AA261" s="26">
        <v>27.47</v>
      </c>
      <c r="AB261" s="26">
        <v>26.15</v>
      </c>
      <c r="AC261" s="26">
        <v>15.53</v>
      </c>
      <c r="AD261" s="26">
        <v>23.35</v>
      </c>
      <c r="AE261" s="26">
        <v>35.44</v>
      </c>
      <c r="AF261" s="26">
        <v>38.590000000000003</v>
      </c>
      <c r="AG261" s="26">
        <v>27.45</v>
      </c>
      <c r="AH261" s="26">
        <v>33.46</v>
      </c>
      <c r="AI261" s="26">
        <v>38.33</v>
      </c>
      <c r="AJ261" s="26">
        <v>25.09</v>
      </c>
      <c r="AK261" s="26">
        <v>37.67</v>
      </c>
      <c r="AL261" s="26">
        <v>19.690000000000001</v>
      </c>
      <c r="AM261" s="26">
        <v>27.64</v>
      </c>
      <c r="AN261" s="26">
        <v>47.64</v>
      </c>
      <c r="AO261" s="26">
        <v>44.53</v>
      </c>
      <c r="AP261" s="26">
        <v>45.14</v>
      </c>
      <c r="AQ261" s="26">
        <v>41.91</v>
      </c>
      <c r="AR261" s="26">
        <v>42.9</v>
      </c>
      <c r="AS261" s="26">
        <v>7.15</v>
      </c>
      <c r="AT261" s="26">
        <v>48.18</v>
      </c>
      <c r="AU261" s="26">
        <v>40.14</v>
      </c>
      <c r="AV261" s="26">
        <v>22.58</v>
      </c>
      <c r="AW261" s="26">
        <v>32.49</v>
      </c>
      <c r="AX261" s="26">
        <v>32.04</v>
      </c>
      <c r="AY261" s="26">
        <v>41.88</v>
      </c>
      <c r="AZ261" s="26">
        <v>11.52</v>
      </c>
      <c r="BA261" s="26">
        <v>26.06</v>
      </c>
    </row>
    <row r="262" spans="2:53">
      <c r="B262" s="99" t="s">
        <v>112</v>
      </c>
      <c r="C262" s="26">
        <v>138.1</v>
      </c>
      <c r="D262" s="26">
        <v>106.44</v>
      </c>
      <c r="E262" s="26">
        <v>140.19</v>
      </c>
      <c r="F262" s="26">
        <v>94.53</v>
      </c>
      <c r="G262" s="26">
        <v>139.02000000000001</v>
      </c>
      <c r="H262" s="26">
        <v>116.41</v>
      </c>
      <c r="I262" s="26">
        <v>89.12</v>
      </c>
      <c r="J262" s="26">
        <v>117.91</v>
      </c>
      <c r="K262" s="26">
        <v>115.93</v>
      </c>
      <c r="L262" s="26">
        <v>169.19</v>
      </c>
      <c r="M262" s="26">
        <v>114.39</v>
      </c>
      <c r="N262" s="26">
        <v>163.66999999999999</v>
      </c>
      <c r="O262" s="26">
        <v>157.02000000000001</v>
      </c>
      <c r="P262" s="26">
        <v>149.44</v>
      </c>
      <c r="Q262" s="26">
        <v>114.57</v>
      </c>
      <c r="R262" s="26">
        <v>132.69</v>
      </c>
      <c r="S262" s="26">
        <v>180.57</v>
      </c>
      <c r="T262" s="26">
        <v>156.93</v>
      </c>
      <c r="U262" s="26">
        <v>147.25</v>
      </c>
      <c r="V262" s="26">
        <v>139.9</v>
      </c>
      <c r="W262" s="26">
        <v>180.42</v>
      </c>
      <c r="X262" s="26">
        <v>113.84</v>
      </c>
      <c r="Y262" s="26">
        <v>85.74</v>
      </c>
      <c r="Z262" s="26">
        <v>102.17</v>
      </c>
      <c r="AA262" s="26">
        <v>152.62</v>
      </c>
      <c r="AB262" s="26">
        <v>121.9</v>
      </c>
      <c r="AC262" s="26">
        <v>109.27</v>
      </c>
      <c r="AD262" s="26">
        <v>179.01</v>
      </c>
      <c r="AE262" s="26">
        <v>152.88999999999999</v>
      </c>
      <c r="AF262" s="26">
        <v>160.79</v>
      </c>
      <c r="AG262" s="26">
        <v>151.74</v>
      </c>
      <c r="AH262" s="26">
        <v>136.15</v>
      </c>
      <c r="AI262" s="26">
        <v>124.25</v>
      </c>
      <c r="AJ262" s="26">
        <v>113.3</v>
      </c>
      <c r="AK262" s="26">
        <v>147.81</v>
      </c>
      <c r="AL262" s="26">
        <v>106.02</v>
      </c>
      <c r="AM262" s="26">
        <v>148.78</v>
      </c>
      <c r="AN262" s="26">
        <v>145.86000000000001</v>
      </c>
      <c r="AO262" s="26">
        <v>136.52000000000001</v>
      </c>
      <c r="AP262" s="26">
        <v>157.94999999999999</v>
      </c>
      <c r="AQ262" s="26">
        <v>131.09</v>
      </c>
      <c r="AR262" s="26">
        <v>151.41</v>
      </c>
      <c r="AS262" s="26">
        <v>192.52</v>
      </c>
      <c r="AT262" s="26">
        <v>161.28</v>
      </c>
      <c r="AU262" s="26">
        <v>137.47</v>
      </c>
      <c r="AV262" s="26">
        <v>94.61</v>
      </c>
      <c r="AW262" s="26">
        <v>112.33</v>
      </c>
      <c r="AX262" s="26">
        <v>132.91999999999999</v>
      </c>
      <c r="AY262" s="26">
        <v>96.59</v>
      </c>
      <c r="AZ262" s="26">
        <v>91.5</v>
      </c>
      <c r="BA262" s="26">
        <v>149.16</v>
      </c>
    </row>
    <row r="263" spans="2:53">
      <c r="B263" s="99" t="s">
        <v>471</v>
      </c>
      <c r="C263" s="26">
        <v>30.75</v>
      </c>
      <c r="D263" s="26">
        <v>18.54</v>
      </c>
      <c r="E263" s="26">
        <v>27.24</v>
      </c>
      <c r="F263" s="26">
        <v>27.69</v>
      </c>
      <c r="G263" s="26">
        <v>17.88</v>
      </c>
      <c r="H263" s="26">
        <v>13.43</v>
      </c>
      <c r="I263" s="26">
        <v>10.98</v>
      </c>
      <c r="J263" s="26">
        <v>21.6</v>
      </c>
      <c r="K263" s="26">
        <v>24.66</v>
      </c>
      <c r="L263" s="26">
        <v>23.55</v>
      </c>
      <c r="M263" s="26">
        <v>19.88</v>
      </c>
      <c r="N263" s="26">
        <v>24.37</v>
      </c>
      <c r="O263" s="26">
        <v>18.260000000000002</v>
      </c>
      <c r="P263" s="26">
        <v>30.21</v>
      </c>
      <c r="Q263" s="26">
        <v>23.67</v>
      </c>
      <c r="R263" s="26">
        <v>12.4</v>
      </c>
      <c r="S263" s="26">
        <v>24.98</v>
      </c>
      <c r="T263" s="26">
        <v>21.33</v>
      </c>
      <c r="U263" s="26">
        <v>19.989999999999998</v>
      </c>
      <c r="V263" s="26">
        <v>21.85</v>
      </c>
      <c r="W263" s="26">
        <v>20.16</v>
      </c>
      <c r="X263" s="26">
        <v>14.17</v>
      </c>
      <c r="Y263" s="26">
        <v>31</v>
      </c>
      <c r="Z263" s="26">
        <v>13.19</v>
      </c>
      <c r="AA263" s="26">
        <v>24.42</v>
      </c>
      <c r="AB263" s="26">
        <v>21.98</v>
      </c>
      <c r="AC263" s="26">
        <v>21.94</v>
      </c>
      <c r="AD263" s="26">
        <v>19.13</v>
      </c>
      <c r="AE263" s="26">
        <v>25.85</v>
      </c>
      <c r="AF263" s="26">
        <v>19.559999999999999</v>
      </c>
      <c r="AG263" s="26">
        <v>28.7</v>
      </c>
      <c r="AH263" s="26">
        <v>19.649999999999999</v>
      </c>
      <c r="AI263" s="26">
        <v>29.48</v>
      </c>
      <c r="AJ263" s="26">
        <v>28.98</v>
      </c>
      <c r="AK263" s="26">
        <v>23.1</v>
      </c>
      <c r="AL263" s="26">
        <v>18.14</v>
      </c>
      <c r="AM263" s="26">
        <v>18</v>
      </c>
      <c r="AN263" s="26">
        <v>20.85</v>
      </c>
      <c r="AO263" s="26">
        <v>19.47</v>
      </c>
      <c r="AP263" s="26">
        <v>22.14</v>
      </c>
      <c r="AQ263" s="26">
        <v>20.85</v>
      </c>
      <c r="AR263" s="26">
        <v>21.31</v>
      </c>
      <c r="AS263" s="26">
        <v>42.5</v>
      </c>
      <c r="AT263" s="26">
        <v>18.55</v>
      </c>
      <c r="AU263" s="26">
        <v>23.17</v>
      </c>
      <c r="AV263" s="26">
        <v>20.07</v>
      </c>
      <c r="AW263" s="26">
        <v>25.78</v>
      </c>
      <c r="AX263" s="26">
        <v>29.94</v>
      </c>
      <c r="AY263" s="26">
        <v>22.28</v>
      </c>
      <c r="AZ263" s="26">
        <v>24.08</v>
      </c>
      <c r="BA263" s="26">
        <v>14.03</v>
      </c>
    </row>
    <row r="264" spans="2:53">
      <c r="B264" s="99" t="s">
        <v>472</v>
      </c>
      <c r="C264" s="26">
        <v>509.67</v>
      </c>
      <c r="D264" s="26">
        <v>438.62</v>
      </c>
      <c r="E264" s="26">
        <v>317.33</v>
      </c>
      <c r="F264" s="26">
        <v>1103.18</v>
      </c>
      <c r="G264" s="26">
        <v>261.67</v>
      </c>
      <c r="H264" s="26">
        <v>271.70999999999998</v>
      </c>
      <c r="I264" s="26">
        <v>262.47000000000003</v>
      </c>
      <c r="J264" s="26">
        <v>298.88</v>
      </c>
      <c r="K264" s="26">
        <v>284.26</v>
      </c>
      <c r="L264" s="26">
        <v>233.56</v>
      </c>
      <c r="M264" s="26">
        <v>469.1</v>
      </c>
      <c r="N264" s="26">
        <v>633.84</v>
      </c>
      <c r="O264" s="26">
        <v>1289.1099999999999</v>
      </c>
      <c r="P264" s="26">
        <v>390.19</v>
      </c>
      <c r="Q264" s="26">
        <v>420.94</v>
      </c>
      <c r="R264" s="26">
        <v>302.95</v>
      </c>
      <c r="S264" s="26">
        <v>344.76</v>
      </c>
      <c r="T264" s="26">
        <v>366.08</v>
      </c>
      <c r="U264" s="26">
        <v>273.49</v>
      </c>
      <c r="V264" s="26">
        <v>411.26</v>
      </c>
      <c r="W264" s="26">
        <v>637.66999999999996</v>
      </c>
      <c r="X264" s="26">
        <v>343.49</v>
      </c>
      <c r="Y264" s="26">
        <v>662.85</v>
      </c>
      <c r="Z264" s="26">
        <v>564.62</v>
      </c>
      <c r="AA264" s="26">
        <v>765.79</v>
      </c>
      <c r="AB264" s="26">
        <v>443.99</v>
      </c>
      <c r="AC264" s="26">
        <v>828.53</v>
      </c>
      <c r="AD264" s="26">
        <v>640.04999999999995</v>
      </c>
      <c r="AE264" s="26">
        <v>330</v>
      </c>
      <c r="AF264" s="26">
        <v>702.25</v>
      </c>
      <c r="AG264" s="26">
        <v>211.95</v>
      </c>
      <c r="AH264" s="26">
        <v>1173.31</v>
      </c>
      <c r="AI264" s="26">
        <v>431.76</v>
      </c>
      <c r="AJ264" s="26">
        <v>372.9</v>
      </c>
      <c r="AK264" s="26">
        <v>397.59</v>
      </c>
      <c r="AL264" s="26">
        <v>461.58</v>
      </c>
      <c r="AM264" s="26">
        <v>509.37</v>
      </c>
      <c r="AN264" s="26">
        <v>391.76</v>
      </c>
      <c r="AO264" s="26">
        <v>426.76</v>
      </c>
      <c r="AP264" s="26">
        <v>347.24</v>
      </c>
      <c r="AQ264" s="26">
        <v>466.05</v>
      </c>
      <c r="AR264" s="26">
        <v>749.25</v>
      </c>
      <c r="AS264" s="26">
        <v>473.72</v>
      </c>
      <c r="AT264" s="26">
        <v>474.05</v>
      </c>
      <c r="AU264" s="26">
        <v>280.75</v>
      </c>
      <c r="AV264" s="26">
        <v>749.12</v>
      </c>
      <c r="AW264" s="26">
        <v>319.94</v>
      </c>
      <c r="AX264" s="26">
        <v>297.06</v>
      </c>
      <c r="AY264" s="26">
        <v>518.09</v>
      </c>
      <c r="AZ264" s="26">
        <v>207</v>
      </c>
      <c r="BA264" s="26">
        <v>365.95</v>
      </c>
    </row>
    <row r="265" spans="2:53">
      <c r="B265" s="99" t="s">
        <v>12</v>
      </c>
      <c r="C265" s="26">
        <v>12.78</v>
      </c>
      <c r="D265" s="26">
        <v>13.61</v>
      </c>
      <c r="E265" s="26">
        <v>10.92</v>
      </c>
      <c r="F265" s="26">
        <v>16.64</v>
      </c>
      <c r="G265" s="26">
        <v>5.57</v>
      </c>
      <c r="H265" s="26">
        <v>10.5</v>
      </c>
      <c r="I265" s="26">
        <v>6.79</v>
      </c>
      <c r="J265" s="26">
        <v>7.17</v>
      </c>
      <c r="K265" s="26">
        <v>5.88</v>
      </c>
      <c r="L265" s="26">
        <v>7.06</v>
      </c>
      <c r="M265" s="26">
        <v>6.91</v>
      </c>
      <c r="N265" s="26">
        <v>5.83</v>
      </c>
      <c r="O265" s="26">
        <v>10.49</v>
      </c>
      <c r="P265" s="26">
        <v>10.199999999999999</v>
      </c>
      <c r="Q265" s="26">
        <v>8.52</v>
      </c>
      <c r="R265" s="26">
        <v>24.15</v>
      </c>
      <c r="S265" s="26">
        <v>6.94</v>
      </c>
      <c r="T265" s="26">
        <v>18.010000000000002</v>
      </c>
      <c r="U265" s="26">
        <v>8.41</v>
      </c>
      <c r="V265" s="26">
        <v>11.13</v>
      </c>
      <c r="W265" s="26">
        <v>18.34</v>
      </c>
      <c r="X265" s="26">
        <v>10.48</v>
      </c>
      <c r="Y265" s="26">
        <v>24.98</v>
      </c>
      <c r="Z265" s="26">
        <v>12.38</v>
      </c>
      <c r="AA265" s="26">
        <v>23.03</v>
      </c>
      <c r="AB265" s="26">
        <v>7.53</v>
      </c>
      <c r="AC265" s="26">
        <v>11.16</v>
      </c>
      <c r="AD265" s="26">
        <v>13.31</v>
      </c>
      <c r="AE265" s="26">
        <v>5.92</v>
      </c>
      <c r="AF265" s="26">
        <v>9.5399999999999991</v>
      </c>
      <c r="AG265" s="26">
        <v>7.12</v>
      </c>
      <c r="AH265" s="26">
        <v>21.62</v>
      </c>
      <c r="AI265" s="26">
        <v>16.940000000000001</v>
      </c>
      <c r="AJ265" s="26">
        <v>12.2</v>
      </c>
      <c r="AK265" s="26">
        <v>15.85</v>
      </c>
      <c r="AL265" s="26">
        <v>20.13</v>
      </c>
      <c r="AM265" s="26">
        <v>9.26</v>
      </c>
      <c r="AN265" s="26">
        <v>17.23</v>
      </c>
      <c r="AO265" s="26">
        <v>10.61</v>
      </c>
      <c r="AP265" s="26">
        <v>8.27</v>
      </c>
      <c r="AQ265" s="26">
        <v>16.64</v>
      </c>
      <c r="AR265" s="26">
        <v>17.350000000000001</v>
      </c>
      <c r="AS265" s="26">
        <v>18.73</v>
      </c>
      <c r="AT265" s="26">
        <v>7.99</v>
      </c>
      <c r="AU265" s="26">
        <v>9.0399999999999991</v>
      </c>
      <c r="AV265" s="26">
        <v>12.56</v>
      </c>
      <c r="AW265" s="26">
        <v>10.41</v>
      </c>
      <c r="AX265" s="26">
        <v>10.08</v>
      </c>
      <c r="AY265" s="26">
        <v>8.86</v>
      </c>
      <c r="AZ265" s="26">
        <v>4.96</v>
      </c>
      <c r="BA265" s="26">
        <v>5.85</v>
      </c>
    </row>
    <row r="266" spans="2:53">
      <c r="B266" s="99" t="s">
        <v>473</v>
      </c>
      <c r="C266" s="26">
        <v>188.71</v>
      </c>
      <c r="D266" s="26">
        <v>30.17</v>
      </c>
      <c r="E266" s="26">
        <v>31.46</v>
      </c>
      <c r="F266" s="26">
        <v>23.6</v>
      </c>
      <c r="G266" s="26">
        <v>16.91</v>
      </c>
      <c r="H266" s="26">
        <v>60.49</v>
      </c>
      <c r="I266" s="26">
        <v>24.7</v>
      </c>
      <c r="J266" s="26">
        <v>33.229999999999997</v>
      </c>
      <c r="K266" s="26">
        <v>51.31</v>
      </c>
      <c r="L266" s="26">
        <v>25.69</v>
      </c>
      <c r="M266" s="26">
        <v>38.78</v>
      </c>
      <c r="N266" s="26">
        <v>36.24</v>
      </c>
      <c r="O266" s="26">
        <v>53.11</v>
      </c>
      <c r="P266" s="26">
        <v>49.21</v>
      </c>
      <c r="Q266" s="26">
        <v>29.3</v>
      </c>
      <c r="R266" s="26">
        <v>39.1</v>
      </c>
      <c r="S266" s="26">
        <v>45.38</v>
      </c>
      <c r="T266" s="26">
        <v>38.83</v>
      </c>
      <c r="U266" s="26">
        <v>32.340000000000003</v>
      </c>
      <c r="V266" s="26">
        <v>182.52</v>
      </c>
      <c r="W266" s="26">
        <v>41.73</v>
      </c>
      <c r="X266" s="26">
        <v>32.42</v>
      </c>
      <c r="Y266" s="26">
        <v>24.65</v>
      </c>
      <c r="Z266" s="26">
        <v>23.94</v>
      </c>
      <c r="AA266" s="26">
        <v>35.24</v>
      </c>
      <c r="AB266" s="26">
        <v>24.97</v>
      </c>
      <c r="AC266" s="26">
        <v>48.06</v>
      </c>
      <c r="AD266" s="26">
        <v>27.91</v>
      </c>
      <c r="AE266" s="26">
        <v>44.8</v>
      </c>
      <c r="AF266" s="26">
        <v>52.86</v>
      </c>
      <c r="AG266" s="26">
        <v>39.409999999999997</v>
      </c>
      <c r="AH266" s="26">
        <v>37.770000000000003</v>
      </c>
      <c r="AI266" s="26">
        <v>119.67</v>
      </c>
      <c r="AJ266" s="26">
        <v>15.73</v>
      </c>
      <c r="AK266" s="26">
        <v>54.12</v>
      </c>
      <c r="AL266" s="26">
        <v>32.46</v>
      </c>
      <c r="AM266" s="26">
        <v>46.99</v>
      </c>
      <c r="AN266" s="26">
        <v>47.59</v>
      </c>
      <c r="AO266" s="26">
        <v>36.590000000000003</v>
      </c>
      <c r="AP266" s="26">
        <v>35.590000000000003</v>
      </c>
      <c r="AQ266" s="26">
        <v>26.17</v>
      </c>
      <c r="AR266" s="26">
        <v>34.5</v>
      </c>
      <c r="AS266" s="26">
        <v>29.07</v>
      </c>
      <c r="AT266" s="26">
        <v>35.450000000000003</v>
      </c>
      <c r="AU266" s="26">
        <v>22.31</v>
      </c>
      <c r="AV266" s="26">
        <v>33.17</v>
      </c>
      <c r="AW266" s="26">
        <v>32.11</v>
      </c>
      <c r="AX266" s="26">
        <v>42.2</v>
      </c>
      <c r="AY266" s="26">
        <v>39.520000000000003</v>
      </c>
      <c r="AZ266" s="26">
        <v>25.42</v>
      </c>
      <c r="BA266" s="26">
        <v>34.590000000000003</v>
      </c>
    </row>
    <row r="267" spans="2:53">
      <c r="B267" s="99" t="s">
        <v>145</v>
      </c>
      <c r="C267" s="26">
        <v>28.53</v>
      </c>
      <c r="D267" s="26">
        <v>19.12</v>
      </c>
      <c r="E267" s="26">
        <v>19.39</v>
      </c>
      <c r="F267" s="26">
        <v>14.15</v>
      </c>
      <c r="G267" s="26">
        <v>25.29</v>
      </c>
      <c r="H267" s="26">
        <v>19.93</v>
      </c>
      <c r="I267" s="26">
        <v>26.44</v>
      </c>
      <c r="J267" s="26">
        <v>35.64</v>
      </c>
      <c r="K267" s="26">
        <v>15.94</v>
      </c>
      <c r="L267" s="26">
        <v>21.6</v>
      </c>
      <c r="M267" s="26">
        <v>24.67</v>
      </c>
      <c r="N267" s="26">
        <v>20.69</v>
      </c>
      <c r="O267" s="26">
        <v>23.94</v>
      </c>
      <c r="P267" s="26">
        <v>17.21</v>
      </c>
      <c r="Q267" s="26">
        <v>23.93</v>
      </c>
      <c r="R267" s="26">
        <v>23.13</v>
      </c>
      <c r="S267" s="26">
        <v>30.91</v>
      </c>
      <c r="T267" s="26">
        <v>17.100000000000001</v>
      </c>
      <c r="U267" s="26">
        <v>26.1</v>
      </c>
      <c r="V267" s="26">
        <v>20.47</v>
      </c>
      <c r="W267" s="26">
        <v>23.24</v>
      </c>
      <c r="X267" s="26">
        <v>30.21</v>
      </c>
      <c r="Y267" s="26">
        <v>18.29</v>
      </c>
      <c r="Z267" s="26">
        <v>15.71</v>
      </c>
      <c r="AA267" s="26">
        <v>15.44</v>
      </c>
      <c r="AB267" s="26">
        <v>13.02</v>
      </c>
      <c r="AC267" s="26">
        <v>30.93</v>
      </c>
      <c r="AD267" s="26">
        <v>16.420000000000002</v>
      </c>
      <c r="AE267" s="26">
        <v>25.88</v>
      </c>
      <c r="AF267" s="26">
        <v>38.380000000000003</v>
      </c>
      <c r="AG267" s="26">
        <v>58.37</v>
      </c>
      <c r="AH267" s="26">
        <v>24.88</v>
      </c>
      <c r="AI267" s="26">
        <v>26.68</v>
      </c>
      <c r="AJ267" s="26">
        <v>23.08</v>
      </c>
      <c r="AK267" s="26">
        <v>27.56</v>
      </c>
      <c r="AL267" s="26">
        <v>29.15</v>
      </c>
      <c r="AM267" s="26">
        <v>33.76</v>
      </c>
      <c r="AN267" s="26">
        <v>36.979999999999997</v>
      </c>
      <c r="AO267" s="26">
        <v>28.61</v>
      </c>
      <c r="AP267" s="26">
        <v>23.55</v>
      </c>
      <c r="AQ267" s="26">
        <v>27.02</v>
      </c>
      <c r="AR267" s="26">
        <v>26.26</v>
      </c>
      <c r="AS267" s="26">
        <v>52.51</v>
      </c>
      <c r="AT267" s="26">
        <v>22.89</v>
      </c>
      <c r="AU267" s="26">
        <v>11.14</v>
      </c>
      <c r="AV267" s="26">
        <v>13.94</v>
      </c>
      <c r="AW267" s="26">
        <v>19.93</v>
      </c>
      <c r="AX267" s="26">
        <v>19.350000000000001</v>
      </c>
      <c r="AY267" s="26">
        <v>17.100000000000001</v>
      </c>
      <c r="AZ267" s="26">
        <v>41.72</v>
      </c>
      <c r="BA267" s="26">
        <v>17.100000000000001</v>
      </c>
    </row>
    <row r="268" spans="2:53">
      <c r="B268" s="99" t="s">
        <v>326</v>
      </c>
      <c r="C268" s="26">
        <v>13.72</v>
      </c>
      <c r="D268" s="26">
        <v>26.49</v>
      </c>
      <c r="E268" s="26">
        <v>23.45</v>
      </c>
      <c r="F268" s="26">
        <v>17.53</v>
      </c>
      <c r="G268" s="26">
        <v>19.88</v>
      </c>
      <c r="H268" s="26">
        <v>10.24</v>
      </c>
      <c r="I268" s="26">
        <v>4.87</v>
      </c>
      <c r="J268" s="26">
        <v>10.24</v>
      </c>
      <c r="K268" s="26">
        <v>19.11</v>
      </c>
      <c r="L268" s="26">
        <v>12.46</v>
      </c>
      <c r="M268" s="26">
        <v>12.46</v>
      </c>
      <c r="N268" s="26">
        <v>19.52</v>
      </c>
      <c r="O268" s="26">
        <v>23.89</v>
      </c>
      <c r="P268" s="26">
        <v>22.07</v>
      </c>
      <c r="Q268" s="26">
        <v>15.89</v>
      </c>
      <c r="R268" s="26">
        <v>15.19</v>
      </c>
      <c r="S268" s="26">
        <v>11.67</v>
      </c>
      <c r="T268" s="26">
        <v>22.07</v>
      </c>
      <c r="U268" s="26">
        <v>13.66</v>
      </c>
      <c r="V268" s="26">
        <v>10.15</v>
      </c>
      <c r="W268" s="26">
        <v>14.9</v>
      </c>
      <c r="X268" s="26">
        <v>8.16</v>
      </c>
      <c r="Y268" s="26">
        <v>16.41</v>
      </c>
      <c r="Z268" s="26">
        <v>4.88</v>
      </c>
      <c r="AA268" s="26">
        <v>7.3</v>
      </c>
      <c r="AB268" s="26">
        <v>20.46</v>
      </c>
      <c r="AC268" s="26">
        <v>13.17</v>
      </c>
      <c r="AD268" s="26">
        <v>12.63</v>
      </c>
      <c r="AE268" s="26">
        <v>8.08</v>
      </c>
      <c r="AF268" s="26">
        <v>18.010000000000002</v>
      </c>
      <c r="AG268" s="26">
        <v>4.37</v>
      </c>
      <c r="AH268" s="26">
        <v>9.7100000000000009</v>
      </c>
      <c r="AI268" s="26">
        <v>14.65</v>
      </c>
      <c r="AJ268" s="26">
        <v>10.39</v>
      </c>
      <c r="AK268" s="26">
        <v>25.88</v>
      </c>
      <c r="AL268" s="26">
        <v>6.9</v>
      </c>
      <c r="AM268" s="26">
        <v>10.65</v>
      </c>
      <c r="AN268" s="26">
        <v>37.840000000000003</v>
      </c>
      <c r="AO268" s="26">
        <v>17.12</v>
      </c>
      <c r="AP268" s="26">
        <v>18.03</v>
      </c>
      <c r="AQ268" s="26">
        <v>14.65</v>
      </c>
      <c r="AR268" s="26">
        <v>18.5</v>
      </c>
      <c r="AS268" s="26">
        <v>17.88</v>
      </c>
      <c r="AT268" s="26">
        <v>35.450000000000003</v>
      </c>
      <c r="AU268" s="26">
        <v>26.67</v>
      </c>
      <c r="AV268" s="26">
        <v>17.739999999999998</v>
      </c>
      <c r="AW268" s="26">
        <v>15.28</v>
      </c>
      <c r="AX268" s="26">
        <v>20.6</v>
      </c>
      <c r="AY268" s="26">
        <v>22.17</v>
      </c>
      <c r="AZ268" s="26">
        <v>7.16</v>
      </c>
      <c r="BA268" s="26">
        <v>14.14</v>
      </c>
    </row>
    <row r="269" spans="2:53">
      <c r="B269" s="99" t="s">
        <v>25</v>
      </c>
      <c r="C269" s="26">
        <v>8.52</v>
      </c>
      <c r="D269" s="26">
        <v>19.489999999999998</v>
      </c>
      <c r="E269" s="26">
        <v>10.92</v>
      </c>
      <c r="F269" s="26">
        <v>19.86</v>
      </c>
      <c r="G269" s="26">
        <v>11.68</v>
      </c>
      <c r="H269" s="26">
        <v>5.75</v>
      </c>
      <c r="I269" s="26">
        <v>11.11</v>
      </c>
      <c r="J269" s="26">
        <v>22.69</v>
      </c>
      <c r="K269" s="26">
        <v>10.52</v>
      </c>
      <c r="L269" s="26">
        <v>170.88</v>
      </c>
      <c r="M269" s="26">
        <v>4.87</v>
      </c>
      <c r="N269" s="26">
        <v>9.0500000000000007</v>
      </c>
      <c r="O269" s="26">
        <v>10.65</v>
      </c>
      <c r="P269" s="26">
        <v>7.31</v>
      </c>
      <c r="Q269" s="26">
        <v>20.73</v>
      </c>
      <c r="R269" s="26">
        <v>14.97</v>
      </c>
      <c r="S269" s="26">
        <v>9.0500000000000007</v>
      </c>
      <c r="T269" s="26">
        <v>12.78</v>
      </c>
      <c r="U269" s="26">
        <v>32.549999999999997</v>
      </c>
      <c r="V269" s="26">
        <v>151.66999999999999</v>
      </c>
      <c r="W269" s="26">
        <v>90.64</v>
      </c>
      <c r="X269" s="26">
        <v>61.65</v>
      </c>
      <c r="Y269" s="26">
        <v>439.48</v>
      </c>
      <c r="Z269" s="26">
        <v>58.79</v>
      </c>
      <c r="AA269" s="26">
        <v>8.5</v>
      </c>
      <c r="AB269" s="26">
        <v>29.05</v>
      </c>
      <c r="AC269" s="26">
        <v>14.25</v>
      </c>
      <c r="AD269" s="26">
        <v>86.43</v>
      </c>
      <c r="AE269" s="26">
        <v>7.52</v>
      </c>
      <c r="AF269" s="26">
        <v>64.66</v>
      </c>
      <c r="AG269" s="26">
        <v>26.91</v>
      </c>
      <c r="AH269" s="26">
        <v>60.79</v>
      </c>
      <c r="AI269" s="26">
        <v>95.29</v>
      </c>
      <c r="AJ269" s="26">
        <v>129.59</v>
      </c>
      <c r="AK269" s="26">
        <v>134</v>
      </c>
      <c r="AL269" s="26">
        <v>60.33</v>
      </c>
      <c r="AM269" s="26">
        <v>19.77</v>
      </c>
      <c r="AN269" s="26">
        <v>17.329999999999998</v>
      </c>
      <c r="AO269" s="26">
        <v>18.53</v>
      </c>
      <c r="AP269" s="26">
        <v>21.72</v>
      </c>
      <c r="AQ269" s="26">
        <v>16.02</v>
      </c>
      <c r="AR269" s="26">
        <v>17.98</v>
      </c>
      <c r="AS269" s="26">
        <v>235.79</v>
      </c>
      <c r="AT269" s="26">
        <v>14.44</v>
      </c>
      <c r="AU269" s="26">
        <v>14.82</v>
      </c>
      <c r="AV269" s="26">
        <v>16.760000000000002</v>
      </c>
      <c r="AW269" s="26">
        <v>18.89</v>
      </c>
      <c r="AX269" s="26">
        <v>25.03</v>
      </c>
      <c r="AY269" s="26">
        <v>21.76</v>
      </c>
      <c r="AZ269" s="26">
        <v>13.72</v>
      </c>
      <c r="BA269" s="26">
        <v>7.1</v>
      </c>
    </row>
    <row r="270" spans="2:53">
      <c r="B270" s="99" t="s">
        <v>137</v>
      </c>
      <c r="C270" s="26">
        <v>1695.81</v>
      </c>
      <c r="D270" s="26">
        <v>1584.62</v>
      </c>
      <c r="E270" s="26">
        <v>1841.23</v>
      </c>
      <c r="F270" s="26">
        <v>1685.11</v>
      </c>
      <c r="G270" s="26">
        <v>1573.9</v>
      </c>
      <c r="H270" s="26">
        <v>1770.87</v>
      </c>
      <c r="I270" s="26">
        <v>1409.35</v>
      </c>
      <c r="J270" s="26">
        <v>1022.54</v>
      </c>
      <c r="K270" s="26">
        <v>1074.3800000000001</v>
      </c>
      <c r="L270" s="26">
        <v>828.76</v>
      </c>
      <c r="M270" s="26">
        <v>1409.35</v>
      </c>
      <c r="N270" s="26">
        <v>2026.11</v>
      </c>
      <c r="O270" s="26">
        <v>2436.19</v>
      </c>
      <c r="P270" s="26">
        <v>2265</v>
      </c>
      <c r="Q270" s="26">
        <v>1160.69</v>
      </c>
      <c r="R270" s="26">
        <v>1329.09</v>
      </c>
      <c r="S270" s="26">
        <v>1800.74</v>
      </c>
      <c r="T270" s="26">
        <v>2343.73</v>
      </c>
      <c r="U270" s="26">
        <v>1803.27</v>
      </c>
      <c r="V270" s="26">
        <v>2016.92</v>
      </c>
      <c r="W270" s="26">
        <v>1777.06</v>
      </c>
      <c r="X270" s="26">
        <v>1339.92</v>
      </c>
      <c r="Y270" s="26">
        <v>1659.25</v>
      </c>
      <c r="Z270" s="26">
        <v>1105.67</v>
      </c>
      <c r="AA270" s="26">
        <v>1527.54</v>
      </c>
      <c r="AB270" s="26">
        <v>2236.1999999999998</v>
      </c>
      <c r="AC270" s="26">
        <v>1521.09</v>
      </c>
      <c r="AD270" s="26">
        <v>1538.9</v>
      </c>
      <c r="AE270" s="26">
        <v>1340.91</v>
      </c>
      <c r="AF270" s="26">
        <v>2005.38</v>
      </c>
      <c r="AG270" s="26">
        <v>1055.23</v>
      </c>
      <c r="AH270" s="26">
        <v>1468.01</v>
      </c>
      <c r="AI270" s="26">
        <v>1533.52</v>
      </c>
      <c r="AJ270" s="26">
        <v>1567.48</v>
      </c>
      <c r="AK270" s="26">
        <v>1492.35</v>
      </c>
      <c r="AL270" s="26">
        <v>1080.7</v>
      </c>
      <c r="AM270" s="26">
        <v>1221.1500000000001</v>
      </c>
      <c r="AN270" s="26">
        <v>1718.1</v>
      </c>
      <c r="AO270" s="26">
        <v>1714.06</v>
      </c>
      <c r="AP270" s="26">
        <v>2062.34</v>
      </c>
      <c r="AQ270" s="26">
        <v>2271.2399999999998</v>
      </c>
      <c r="AR270" s="26">
        <v>1792.34</v>
      </c>
      <c r="AS270" s="26">
        <v>1456.09</v>
      </c>
      <c r="AT270" s="26">
        <v>1799.7</v>
      </c>
      <c r="AU270" s="26">
        <v>1575.64</v>
      </c>
      <c r="AV270" s="26">
        <v>1374.52</v>
      </c>
      <c r="AW270" s="26">
        <v>1075.8699999999999</v>
      </c>
      <c r="AX270" s="26">
        <v>1538.64</v>
      </c>
      <c r="AY270" s="26">
        <v>2119.2800000000002</v>
      </c>
      <c r="AZ270" s="26">
        <v>1257.18</v>
      </c>
      <c r="BA270" s="26">
        <v>1339.13</v>
      </c>
    </row>
    <row r="271" spans="2:53">
      <c r="B271" s="99" t="s">
        <v>91</v>
      </c>
      <c r="C271" s="26">
        <v>1502.08</v>
      </c>
      <c r="D271" s="26">
        <v>994.27</v>
      </c>
      <c r="E271" s="26">
        <v>2248.8000000000002</v>
      </c>
      <c r="F271" s="26">
        <v>1865.21</v>
      </c>
      <c r="G271" s="26">
        <v>2408.04</v>
      </c>
      <c r="H271" s="26">
        <v>1259.52</v>
      </c>
      <c r="I271" s="26">
        <v>1341.21</v>
      </c>
      <c r="J271" s="26">
        <v>2307.87</v>
      </c>
      <c r="K271" s="26">
        <v>1718.17</v>
      </c>
      <c r="L271" s="26">
        <v>2143.36</v>
      </c>
      <c r="M271" s="26">
        <v>1998.02</v>
      </c>
      <c r="N271" s="26">
        <v>2620.0500000000002</v>
      </c>
      <c r="O271" s="26">
        <v>1252.28</v>
      </c>
      <c r="P271" s="26">
        <v>2338.5300000000002</v>
      </c>
      <c r="Q271" s="26">
        <v>1690.08</v>
      </c>
      <c r="R271" s="26">
        <v>1546.28</v>
      </c>
      <c r="S271" s="26">
        <v>2033.21</v>
      </c>
      <c r="T271" s="26">
        <v>2616.66</v>
      </c>
      <c r="U271" s="26">
        <v>1469.8</v>
      </c>
      <c r="V271" s="26">
        <v>2513.59</v>
      </c>
      <c r="W271" s="26">
        <v>1972.51</v>
      </c>
      <c r="X271" s="26">
        <v>1959.11</v>
      </c>
      <c r="Y271" s="26">
        <v>2576.25</v>
      </c>
      <c r="Z271" s="26">
        <v>1534.24</v>
      </c>
      <c r="AA271" s="26">
        <v>2736.8</v>
      </c>
      <c r="AB271" s="26">
        <v>2338.56</v>
      </c>
      <c r="AC271" s="26">
        <v>3746.03</v>
      </c>
      <c r="AD271" s="26">
        <v>2635.87</v>
      </c>
      <c r="AE271" s="26">
        <v>2027.63</v>
      </c>
      <c r="AF271" s="26">
        <v>2896.21</v>
      </c>
      <c r="AG271" s="26">
        <v>2159.5100000000002</v>
      </c>
      <c r="AH271" s="26">
        <v>1476.96</v>
      </c>
      <c r="AI271" s="26">
        <v>1380.17</v>
      </c>
      <c r="AJ271" s="26">
        <v>2294.29</v>
      </c>
      <c r="AK271" s="26">
        <v>1795.3</v>
      </c>
      <c r="AL271" s="26">
        <v>1158.79</v>
      </c>
      <c r="AM271" s="26">
        <v>1545.7</v>
      </c>
      <c r="AN271" s="26">
        <v>2198.75</v>
      </c>
      <c r="AO271" s="26">
        <v>2129.63</v>
      </c>
      <c r="AP271" s="26">
        <v>2561.54</v>
      </c>
      <c r="AQ271" s="26">
        <v>1477.2</v>
      </c>
      <c r="AR271" s="26">
        <v>1810.8</v>
      </c>
      <c r="AS271" s="26">
        <v>2421.8200000000002</v>
      </c>
      <c r="AT271" s="26">
        <v>2440.37</v>
      </c>
      <c r="AU271" s="26">
        <v>2223.65</v>
      </c>
      <c r="AV271" s="26">
        <v>1255.8900000000001</v>
      </c>
      <c r="AW271" s="26">
        <v>2147.6</v>
      </c>
      <c r="AX271" s="26">
        <v>2110.16</v>
      </c>
      <c r="AY271" s="26">
        <v>2000.14</v>
      </c>
      <c r="AZ271" s="26">
        <v>3627.09</v>
      </c>
      <c r="BA271" s="26">
        <v>1719.17</v>
      </c>
    </row>
    <row r="272" spans="2:53">
      <c r="B272" s="99" t="s">
        <v>38</v>
      </c>
      <c r="C272" s="26">
        <v>16.43</v>
      </c>
      <c r="D272" s="26">
        <v>19.13</v>
      </c>
      <c r="E272" s="26">
        <v>15.9</v>
      </c>
      <c r="F272" s="26">
        <v>21.27</v>
      </c>
      <c r="G272" s="26">
        <v>47.66</v>
      </c>
      <c r="H272" s="26">
        <v>24.81</v>
      </c>
      <c r="I272" s="26">
        <v>32.81</v>
      </c>
      <c r="J272" s="26">
        <v>22.73</v>
      </c>
      <c r="K272" s="26">
        <v>38.450000000000003</v>
      </c>
      <c r="L272" s="26">
        <v>25.71</v>
      </c>
      <c r="M272" s="26">
        <v>32.42</v>
      </c>
      <c r="N272" s="26">
        <v>22.01</v>
      </c>
      <c r="O272" s="26">
        <v>20.77</v>
      </c>
      <c r="P272" s="26">
        <v>19.73</v>
      </c>
      <c r="Q272" s="26">
        <v>43.78</v>
      </c>
      <c r="R272" s="26">
        <v>10.19</v>
      </c>
      <c r="S272" s="26">
        <v>6.74</v>
      </c>
      <c r="T272" s="26">
        <v>22.25</v>
      </c>
      <c r="U272" s="26">
        <v>18.899999999999999</v>
      </c>
      <c r="V272" s="26">
        <v>28.37</v>
      </c>
      <c r="W272" s="26">
        <v>22.67</v>
      </c>
      <c r="X272" s="26">
        <v>18.600000000000001</v>
      </c>
      <c r="Y272" s="26">
        <v>30.18</v>
      </c>
      <c r="Z272" s="26">
        <v>24</v>
      </c>
      <c r="AA272" s="26">
        <v>14.9</v>
      </c>
      <c r="AB272" s="26">
        <v>22.53</v>
      </c>
      <c r="AC272" s="26">
        <v>37.799999999999997</v>
      </c>
      <c r="AD272" s="26">
        <v>16.87</v>
      </c>
      <c r="AE272" s="26">
        <v>16.28</v>
      </c>
      <c r="AF272" s="26">
        <v>26.27</v>
      </c>
      <c r="AG272" s="26">
        <v>25.56</v>
      </c>
      <c r="AH272" s="26">
        <v>23.42</v>
      </c>
      <c r="AI272" s="26">
        <v>16.5</v>
      </c>
      <c r="AJ272" s="26">
        <v>11.78</v>
      </c>
      <c r="AK272" s="26">
        <v>23.5</v>
      </c>
      <c r="AL272" s="26">
        <v>16.760000000000002</v>
      </c>
      <c r="AM272" s="26">
        <v>18.989999999999998</v>
      </c>
      <c r="AN272" s="26">
        <v>10.15</v>
      </c>
      <c r="AO272" s="26">
        <v>21.41</v>
      </c>
      <c r="AP272" s="26">
        <v>25.54</v>
      </c>
      <c r="AQ272" s="26">
        <v>31.76</v>
      </c>
      <c r="AR272" s="26">
        <v>25.97</v>
      </c>
      <c r="AS272" s="26">
        <v>27.35</v>
      </c>
      <c r="AT272" s="26">
        <v>25.6</v>
      </c>
      <c r="AU272" s="26">
        <v>28.93</v>
      </c>
      <c r="AV272" s="26">
        <v>21.05</v>
      </c>
      <c r="AW272" s="26">
        <v>18.52</v>
      </c>
      <c r="AX272" s="26">
        <v>24.99</v>
      </c>
      <c r="AY272" s="26">
        <v>29.13</v>
      </c>
      <c r="AZ272" s="26">
        <v>38.94</v>
      </c>
      <c r="BA272" s="26">
        <v>25.18</v>
      </c>
    </row>
    <row r="273" spans="2:53">
      <c r="B273" s="99" t="s">
        <v>474</v>
      </c>
      <c r="C273" s="26">
        <v>30.19</v>
      </c>
      <c r="D273" s="26">
        <v>20.98</v>
      </c>
      <c r="E273" s="26">
        <v>29.66</v>
      </c>
      <c r="F273" s="26">
        <v>35.22</v>
      </c>
      <c r="G273" s="26">
        <v>36.56</v>
      </c>
      <c r="H273" s="26">
        <v>21.12</v>
      </c>
      <c r="I273" s="26">
        <v>15.71</v>
      </c>
      <c r="J273" s="26">
        <v>30.97</v>
      </c>
      <c r="K273" s="26">
        <v>12.78</v>
      </c>
      <c r="L273" s="26">
        <v>30.9</v>
      </c>
      <c r="M273" s="26">
        <v>21.05</v>
      </c>
      <c r="N273" s="26">
        <v>26.18</v>
      </c>
      <c r="O273" s="26">
        <v>25.17</v>
      </c>
      <c r="P273" s="26">
        <v>18.59</v>
      </c>
      <c r="Q273" s="26">
        <v>33.630000000000003</v>
      </c>
      <c r="R273" s="26">
        <v>23.25</v>
      </c>
      <c r="S273" s="26">
        <v>19.29</v>
      </c>
      <c r="T273" s="26">
        <v>28</v>
      </c>
      <c r="U273" s="26">
        <v>34.590000000000003</v>
      </c>
      <c r="V273" s="26">
        <v>22.62</v>
      </c>
      <c r="W273" s="26">
        <v>25.36</v>
      </c>
      <c r="X273" s="26">
        <v>31.77</v>
      </c>
      <c r="Y273" s="26">
        <v>24.81</v>
      </c>
      <c r="Z273" s="26">
        <v>24.68</v>
      </c>
      <c r="AA273" s="26">
        <v>6.95</v>
      </c>
      <c r="AB273" s="26">
        <v>26.4</v>
      </c>
      <c r="AC273" s="26">
        <v>42.69</v>
      </c>
      <c r="AD273" s="26">
        <v>31.94</v>
      </c>
      <c r="AE273" s="26">
        <v>19.86</v>
      </c>
      <c r="AF273" s="26">
        <v>23.56</v>
      </c>
      <c r="AG273" s="26">
        <v>26.93</v>
      </c>
      <c r="AH273" s="26">
        <v>22.6</v>
      </c>
      <c r="AI273" s="26">
        <v>17.8</v>
      </c>
      <c r="AJ273" s="26">
        <v>21.27</v>
      </c>
      <c r="AK273" s="26">
        <v>28.02</v>
      </c>
      <c r="AL273" s="26">
        <v>22.69</v>
      </c>
      <c r="AM273" s="26">
        <v>14.44</v>
      </c>
      <c r="AN273" s="26">
        <v>31.65</v>
      </c>
      <c r="AO273" s="26">
        <v>25.03</v>
      </c>
      <c r="AP273" s="26">
        <v>21.94</v>
      </c>
      <c r="AQ273" s="26">
        <v>25.43</v>
      </c>
      <c r="AR273" s="26">
        <v>15.89</v>
      </c>
      <c r="AS273" s="26">
        <v>70.67</v>
      </c>
      <c r="AT273" s="26">
        <v>26.1</v>
      </c>
      <c r="AU273" s="26">
        <v>25.05</v>
      </c>
      <c r="AV273" s="26">
        <v>13.83</v>
      </c>
      <c r="AW273" s="26">
        <v>33.119999999999997</v>
      </c>
      <c r="AX273" s="26">
        <v>42.4</v>
      </c>
      <c r="AY273" s="26">
        <v>23.71</v>
      </c>
      <c r="AZ273" s="26">
        <v>39.36</v>
      </c>
      <c r="BA273" s="26">
        <v>20.7</v>
      </c>
    </row>
    <row r="274" spans="2:53">
      <c r="B274" s="99" t="s">
        <v>136</v>
      </c>
      <c r="C274" s="26">
        <v>25.7</v>
      </c>
      <c r="D274" s="26">
        <v>22.16</v>
      </c>
      <c r="E274" s="26">
        <v>21.6</v>
      </c>
      <c r="F274" s="26">
        <v>21.27</v>
      </c>
      <c r="G274" s="26">
        <v>44.09</v>
      </c>
      <c r="H274" s="26">
        <v>20.61</v>
      </c>
      <c r="I274" s="26">
        <v>18.010000000000002</v>
      </c>
      <c r="J274" s="26">
        <v>32.92</v>
      </c>
      <c r="K274" s="26">
        <v>35.53</v>
      </c>
      <c r="L274" s="26">
        <v>41.93</v>
      </c>
      <c r="M274" s="26">
        <v>22.65</v>
      </c>
      <c r="N274" s="26">
        <v>16.059999999999999</v>
      </c>
      <c r="O274" s="26">
        <v>20.21</v>
      </c>
      <c r="P274" s="26">
        <v>18.34</v>
      </c>
      <c r="Q274" s="26">
        <v>29.44</v>
      </c>
      <c r="R274" s="26">
        <v>25.05</v>
      </c>
      <c r="S274" s="26">
        <v>21.83</v>
      </c>
      <c r="T274" s="26">
        <v>18.68</v>
      </c>
      <c r="U274" s="26">
        <v>15.49</v>
      </c>
      <c r="V274" s="26">
        <v>13.32</v>
      </c>
      <c r="W274" s="26">
        <v>15.84</v>
      </c>
      <c r="X274" s="26">
        <v>30.05</v>
      </c>
      <c r="Y274" s="26">
        <v>30.21</v>
      </c>
      <c r="Z274" s="26">
        <v>31.54</v>
      </c>
      <c r="AA274" s="26">
        <v>7.12</v>
      </c>
      <c r="AB274" s="26">
        <v>20.65</v>
      </c>
      <c r="AC274" s="26">
        <v>30.23</v>
      </c>
      <c r="AD274" s="26">
        <v>19.77</v>
      </c>
      <c r="AE274" s="26">
        <v>18.97</v>
      </c>
      <c r="AF274" s="26">
        <v>14.45</v>
      </c>
      <c r="AG274" s="26">
        <v>34.380000000000003</v>
      </c>
      <c r="AH274" s="26">
        <v>20.18</v>
      </c>
      <c r="AI274" s="26">
        <v>17.100000000000001</v>
      </c>
      <c r="AJ274" s="26">
        <v>32.17</v>
      </c>
      <c r="AK274" s="26">
        <v>18.68</v>
      </c>
      <c r="AL274" s="26">
        <v>18.059999999999999</v>
      </c>
      <c r="AM274" s="26">
        <v>22.08</v>
      </c>
      <c r="AN274" s="26">
        <v>15.91</v>
      </c>
      <c r="AO274" s="26">
        <v>19.559999999999999</v>
      </c>
      <c r="AP274" s="26">
        <v>11.17</v>
      </c>
      <c r="AQ274" s="26">
        <v>16.41</v>
      </c>
      <c r="AR274" s="26">
        <v>19.59</v>
      </c>
      <c r="AS274" s="26">
        <v>19.71</v>
      </c>
      <c r="AT274" s="26">
        <v>17.100000000000001</v>
      </c>
      <c r="AU274" s="26">
        <v>26.76</v>
      </c>
      <c r="AV274" s="26">
        <v>21.02</v>
      </c>
      <c r="AW274" s="26">
        <v>25.68</v>
      </c>
      <c r="AX274" s="26">
        <v>32.270000000000003</v>
      </c>
      <c r="AY274" s="26">
        <v>19.29</v>
      </c>
      <c r="AZ274" s="26">
        <v>39.94</v>
      </c>
      <c r="BA274" s="26">
        <v>32.6</v>
      </c>
    </row>
    <row r="275" spans="2:53">
      <c r="B275" s="99" t="s">
        <v>95</v>
      </c>
      <c r="C275" s="26">
        <v>41.48</v>
      </c>
      <c r="D275" s="26">
        <v>52.83</v>
      </c>
      <c r="E275" s="26">
        <v>82.94</v>
      </c>
      <c r="F275" s="26">
        <v>69.92</v>
      </c>
      <c r="G275" s="26">
        <v>97.91</v>
      </c>
      <c r="H275" s="26">
        <v>57.39</v>
      </c>
      <c r="I275" s="26">
        <v>76.45</v>
      </c>
      <c r="J275" s="26">
        <v>42.4</v>
      </c>
      <c r="K275" s="26">
        <v>83.42</v>
      </c>
      <c r="L275" s="26">
        <v>72.75</v>
      </c>
      <c r="M275" s="26">
        <v>60.84</v>
      </c>
      <c r="N275" s="26">
        <v>64.31</v>
      </c>
      <c r="O275" s="26">
        <v>56.12</v>
      </c>
      <c r="P275" s="26">
        <v>81.37</v>
      </c>
      <c r="Q275" s="26">
        <v>46.13</v>
      </c>
      <c r="R275" s="26">
        <v>77.63</v>
      </c>
      <c r="S275" s="26">
        <v>44.24</v>
      </c>
      <c r="T275" s="26">
        <v>69.14</v>
      </c>
      <c r="U275" s="26">
        <v>48.6</v>
      </c>
      <c r="V275" s="26">
        <v>38.78</v>
      </c>
      <c r="W275" s="26">
        <v>57.86</v>
      </c>
      <c r="X275" s="26">
        <v>24.36</v>
      </c>
      <c r="Y275" s="26">
        <v>37.57</v>
      </c>
      <c r="Z275" s="26">
        <v>36.69</v>
      </c>
      <c r="AA275" s="26">
        <v>17.170000000000002</v>
      </c>
      <c r="AB275" s="26">
        <v>69.34</v>
      </c>
      <c r="AC275" s="26">
        <v>40.08</v>
      </c>
      <c r="AD275" s="26">
        <v>26.17</v>
      </c>
      <c r="AE275" s="26">
        <v>45.08</v>
      </c>
      <c r="AF275" s="26">
        <v>26.66</v>
      </c>
      <c r="AG275" s="26">
        <v>39.090000000000003</v>
      </c>
      <c r="AH275" s="26">
        <v>42.91</v>
      </c>
      <c r="AI275" s="26">
        <v>32.909999999999997</v>
      </c>
      <c r="AJ275" s="26">
        <v>69.599999999999994</v>
      </c>
      <c r="AK275" s="26">
        <v>82.32</v>
      </c>
      <c r="AL275" s="26">
        <v>45.15</v>
      </c>
      <c r="AM275" s="26">
        <v>44.86</v>
      </c>
      <c r="AN275" s="26">
        <v>34.26</v>
      </c>
      <c r="AO275" s="26">
        <v>40.770000000000003</v>
      </c>
      <c r="AP275" s="26">
        <v>47.79</v>
      </c>
      <c r="AQ275" s="26">
        <v>67.099999999999994</v>
      </c>
      <c r="AR275" s="26">
        <v>92.31</v>
      </c>
      <c r="AS275" s="26">
        <v>87.45</v>
      </c>
      <c r="AT275" s="26">
        <v>51.61</v>
      </c>
      <c r="AU275" s="26">
        <v>77.8</v>
      </c>
      <c r="AV275" s="26">
        <v>72.959999999999994</v>
      </c>
      <c r="AW275" s="26">
        <v>51.02</v>
      </c>
      <c r="AX275" s="26">
        <v>55.66</v>
      </c>
      <c r="AY275" s="26">
        <v>82.73</v>
      </c>
      <c r="AZ275" s="26">
        <v>38.369999999999997</v>
      </c>
      <c r="BA275" s="26">
        <v>57.38</v>
      </c>
    </row>
    <row r="276" spans="2:53">
      <c r="B276" s="99" t="s">
        <v>324</v>
      </c>
      <c r="C276" s="26">
        <v>14.72</v>
      </c>
      <c r="D276" s="26">
        <v>39.31</v>
      </c>
      <c r="E276" s="26">
        <v>36.880000000000003</v>
      </c>
      <c r="F276" s="26">
        <v>55.69</v>
      </c>
      <c r="G276" s="26">
        <v>15.22</v>
      </c>
      <c r="H276" s="26">
        <v>59.79</v>
      </c>
      <c r="I276" s="26">
        <v>6.79</v>
      </c>
      <c r="J276" s="26">
        <v>20.9</v>
      </c>
      <c r="K276" s="26">
        <v>10.53</v>
      </c>
      <c r="L276" s="26">
        <v>14.88</v>
      </c>
      <c r="M276" s="26">
        <v>22.16</v>
      </c>
      <c r="N276" s="26">
        <v>30.77</v>
      </c>
      <c r="O276" s="26">
        <v>52.6</v>
      </c>
      <c r="P276" s="26">
        <v>39.4</v>
      </c>
      <c r="Q276" s="26">
        <v>27.87</v>
      </c>
      <c r="R276" s="26">
        <v>26.24</v>
      </c>
      <c r="S276" s="26">
        <v>39.909999999999997</v>
      </c>
      <c r="T276" s="26">
        <v>41.26</v>
      </c>
      <c r="U276" s="26">
        <v>32.4</v>
      </c>
      <c r="V276" s="26">
        <v>193.61</v>
      </c>
      <c r="W276" s="26">
        <v>16.809999999999999</v>
      </c>
      <c r="X276" s="26">
        <v>8.5500000000000007</v>
      </c>
      <c r="Y276" s="26">
        <v>29.92</v>
      </c>
      <c r="Z276" s="26">
        <v>10.88</v>
      </c>
      <c r="AA276" s="26">
        <v>6.99</v>
      </c>
      <c r="AB276" s="26">
        <v>28.36</v>
      </c>
      <c r="AC276" s="26">
        <v>40.68</v>
      </c>
      <c r="AD276" s="26">
        <v>39.159999999999997</v>
      </c>
      <c r="AE276" s="26">
        <v>27.6</v>
      </c>
      <c r="AF276" s="26">
        <v>31.01</v>
      </c>
      <c r="AG276" s="26">
        <v>7.25</v>
      </c>
      <c r="AH276" s="26">
        <v>34.61</v>
      </c>
      <c r="AI276" s="26">
        <v>23.26</v>
      </c>
      <c r="AJ276" s="26">
        <v>18.66</v>
      </c>
      <c r="AK276" s="26">
        <v>36.869999999999997</v>
      </c>
      <c r="AL276" s="26">
        <v>16.38</v>
      </c>
      <c r="AM276" s="26">
        <v>23.29</v>
      </c>
      <c r="AN276" s="26">
        <v>16.53</v>
      </c>
      <c r="AO276" s="26">
        <v>53.13</v>
      </c>
      <c r="AP276" s="26">
        <v>23.41</v>
      </c>
      <c r="AQ276" s="26">
        <v>48.94</v>
      </c>
      <c r="AR276" s="26">
        <v>27.57</v>
      </c>
      <c r="AS276" s="26">
        <v>49.46</v>
      </c>
      <c r="AT276" s="26">
        <v>32.46</v>
      </c>
      <c r="AU276" s="26">
        <v>26.55</v>
      </c>
      <c r="AV276" s="26">
        <v>11.79</v>
      </c>
      <c r="AW276" s="26">
        <v>29.25</v>
      </c>
      <c r="AX276" s="26">
        <v>36.78</v>
      </c>
      <c r="AY276" s="26">
        <v>50.37</v>
      </c>
      <c r="AZ276" s="26">
        <v>12.18</v>
      </c>
      <c r="BA276" s="26">
        <v>37.93</v>
      </c>
    </row>
    <row r="277" spans="2:53">
      <c r="B277" s="99" t="s">
        <v>247</v>
      </c>
      <c r="C277" s="26">
        <v>81.97</v>
      </c>
      <c r="D277" s="26">
        <v>35.53</v>
      </c>
      <c r="E277" s="26">
        <v>54.52</v>
      </c>
      <c r="F277" s="26">
        <v>33.619999999999997</v>
      </c>
      <c r="G277" s="26">
        <v>36.56</v>
      </c>
      <c r="H277" s="26">
        <v>45.7</v>
      </c>
      <c r="I277" s="26">
        <v>38.659999999999997</v>
      </c>
      <c r="J277" s="26">
        <v>57.53</v>
      </c>
      <c r="K277" s="26">
        <v>43.44</v>
      </c>
      <c r="L277" s="26">
        <v>70.400000000000006</v>
      </c>
      <c r="M277" s="26">
        <v>53.89</v>
      </c>
      <c r="N277" s="26">
        <v>41.09</v>
      </c>
      <c r="O277" s="26">
        <v>54.27</v>
      </c>
      <c r="P277" s="26">
        <v>60.92</v>
      </c>
      <c r="Q277" s="26">
        <v>51.04</v>
      </c>
      <c r="R277" s="26">
        <v>43</v>
      </c>
      <c r="S277" s="26">
        <v>43.33</v>
      </c>
      <c r="T277" s="26">
        <v>41.08</v>
      </c>
      <c r="U277" s="26">
        <v>86.85</v>
      </c>
      <c r="V277" s="26">
        <v>41.12</v>
      </c>
      <c r="W277" s="26">
        <v>91.58</v>
      </c>
      <c r="X277" s="26">
        <v>52.96</v>
      </c>
      <c r="Y277" s="26">
        <v>43.54</v>
      </c>
      <c r="Z277" s="26">
        <v>57.67</v>
      </c>
      <c r="AA277" s="26">
        <v>21.27</v>
      </c>
      <c r="AB277" s="26">
        <v>51.54</v>
      </c>
      <c r="AC277" s="26">
        <v>85.28</v>
      </c>
      <c r="AD277" s="26">
        <v>31.78</v>
      </c>
      <c r="AE277" s="26">
        <v>64.47</v>
      </c>
      <c r="AF277" s="26">
        <v>56.82</v>
      </c>
      <c r="AG277" s="26">
        <v>81.17</v>
      </c>
      <c r="AH277" s="26">
        <v>61.96</v>
      </c>
      <c r="AI277" s="26">
        <v>85.11</v>
      </c>
      <c r="AJ277" s="26">
        <v>54.51</v>
      </c>
      <c r="AK277" s="26">
        <v>59.04</v>
      </c>
      <c r="AL277" s="26">
        <v>68.319999999999993</v>
      </c>
      <c r="AM277" s="26">
        <v>93.21</v>
      </c>
      <c r="AN277" s="26">
        <v>57.36</v>
      </c>
      <c r="AO277" s="26">
        <v>81.41</v>
      </c>
      <c r="AP277" s="26">
        <v>42.69</v>
      </c>
      <c r="AQ277" s="26">
        <v>76.17</v>
      </c>
      <c r="AR277" s="26">
        <v>47.06</v>
      </c>
      <c r="AS277" s="26">
        <v>82.52</v>
      </c>
      <c r="AT277" s="26">
        <v>69.17</v>
      </c>
      <c r="AU277" s="26">
        <v>39.049999999999997</v>
      </c>
      <c r="AV277" s="26">
        <v>86.43</v>
      </c>
      <c r="AW277" s="26">
        <v>67.59</v>
      </c>
      <c r="AX277" s="26">
        <v>69.790000000000006</v>
      </c>
      <c r="AY277" s="26">
        <v>65.5</v>
      </c>
      <c r="AZ277" s="26">
        <v>55.56</v>
      </c>
      <c r="BA277" s="26">
        <v>46.77</v>
      </c>
    </row>
    <row r="278" spans="2:53">
      <c r="B278" s="99" t="s">
        <v>538</v>
      </c>
      <c r="C278" s="26">
        <v>15.2</v>
      </c>
      <c r="D278" s="26">
        <v>25.71</v>
      </c>
      <c r="E278" s="26">
        <v>34.36</v>
      </c>
      <c r="F278" s="26">
        <v>17.239999999999998</v>
      </c>
      <c r="G278" s="26">
        <v>26.09</v>
      </c>
      <c r="H278" s="26">
        <v>33.229999999999997</v>
      </c>
      <c r="I278" s="26">
        <v>12.84</v>
      </c>
      <c r="J278" s="26">
        <v>34.24</v>
      </c>
      <c r="K278" s="26">
        <v>25.69</v>
      </c>
      <c r="L278" s="26">
        <v>19.32</v>
      </c>
      <c r="M278" s="26">
        <v>9.16</v>
      </c>
      <c r="N278" s="26">
        <v>32.299999999999997</v>
      </c>
      <c r="O278" s="26">
        <v>46.17</v>
      </c>
      <c r="P278" s="26">
        <v>34.21</v>
      </c>
      <c r="Q278" s="26">
        <v>16.350000000000001</v>
      </c>
      <c r="R278" s="26">
        <v>23.03</v>
      </c>
      <c r="S278" s="26">
        <v>49.18</v>
      </c>
      <c r="T278" s="26">
        <v>41.26</v>
      </c>
      <c r="U278" s="26">
        <v>20.309999999999999</v>
      </c>
      <c r="V278" s="26">
        <v>34.549999999999997</v>
      </c>
      <c r="W278" s="26">
        <v>21.55</v>
      </c>
      <c r="X278" s="26">
        <v>30.67</v>
      </c>
      <c r="Y278" s="26">
        <v>30.74</v>
      </c>
      <c r="Z278" s="26">
        <v>14.82</v>
      </c>
      <c r="AA278" s="26">
        <v>7.06</v>
      </c>
      <c r="AB278" s="26">
        <v>22.01</v>
      </c>
      <c r="AC278" s="26">
        <v>39.44</v>
      </c>
      <c r="AD278" s="26">
        <v>18.010000000000002</v>
      </c>
      <c r="AE278" s="26">
        <v>24.03</v>
      </c>
      <c r="AF278" s="26">
        <v>34.46</v>
      </c>
      <c r="AG278" s="26">
        <v>24.51</v>
      </c>
      <c r="AH278" s="26">
        <v>28.74</v>
      </c>
      <c r="AI278" s="26">
        <v>17.79</v>
      </c>
      <c r="AJ278" s="26">
        <v>19.87</v>
      </c>
      <c r="AK278" s="26">
        <v>31.67</v>
      </c>
      <c r="AL278" s="26">
        <v>26.78</v>
      </c>
      <c r="AM278" s="26">
        <v>26.41</v>
      </c>
      <c r="AN278" s="26">
        <v>37.409999999999997</v>
      </c>
      <c r="AO278" s="26">
        <v>32.880000000000003</v>
      </c>
      <c r="AP278" s="26">
        <v>20.61</v>
      </c>
      <c r="AQ278" s="26">
        <v>20.3</v>
      </c>
      <c r="AR278" s="26">
        <v>27.2</v>
      </c>
      <c r="AS278" s="26">
        <v>30.12</v>
      </c>
      <c r="AT278" s="26">
        <v>38.130000000000003</v>
      </c>
      <c r="AU278" s="26">
        <v>42.16</v>
      </c>
      <c r="AV278" s="26">
        <v>32.119999999999997</v>
      </c>
      <c r="AW278" s="26">
        <v>30.82</v>
      </c>
      <c r="AX278" s="26">
        <v>37.840000000000003</v>
      </c>
      <c r="AY278" s="26">
        <v>31.45</v>
      </c>
      <c r="AZ278" s="26">
        <v>38.97</v>
      </c>
      <c r="BA278" s="26">
        <v>28.5</v>
      </c>
    </row>
    <row r="279" spans="2:53">
      <c r="B279" s="99" t="s">
        <v>227</v>
      </c>
      <c r="C279" s="26">
        <v>13.8</v>
      </c>
      <c r="D279" s="26">
        <v>11.01</v>
      </c>
      <c r="E279" s="26">
        <v>18.59</v>
      </c>
      <c r="F279" s="26">
        <v>14.21</v>
      </c>
      <c r="G279" s="26">
        <v>9.01</v>
      </c>
      <c r="H279" s="26">
        <v>17.02</v>
      </c>
      <c r="I279" s="26">
        <v>6</v>
      </c>
      <c r="J279" s="26">
        <v>8.82</v>
      </c>
      <c r="K279" s="26">
        <v>6.54</v>
      </c>
      <c r="L279" s="26">
        <v>9.64</v>
      </c>
      <c r="M279" s="26">
        <v>3.88</v>
      </c>
      <c r="N279" s="26">
        <v>12.16</v>
      </c>
      <c r="O279" s="26">
        <v>17.559999999999999</v>
      </c>
      <c r="P279" s="26">
        <v>38.200000000000003</v>
      </c>
      <c r="Q279" s="26">
        <v>44.8</v>
      </c>
      <c r="R279" s="26">
        <v>5.92</v>
      </c>
      <c r="S279" s="26">
        <v>12.97</v>
      </c>
      <c r="T279" s="26">
        <v>15.2</v>
      </c>
      <c r="U279" s="26">
        <v>13.97</v>
      </c>
      <c r="V279" s="26">
        <v>13.03</v>
      </c>
      <c r="W279" s="26">
        <v>10.55</v>
      </c>
      <c r="X279" s="26">
        <v>4.29</v>
      </c>
      <c r="Y279" s="26">
        <v>8.93</v>
      </c>
      <c r="Z279" s="26">
        <v>3.84</v>
      </c>
      <c r="AA279" s="26">
        <v>10.74</v>
      </c>
      <c r="AB279" s="26">
        <v>5.51</v>
      </c>
      <c r="AC279" s="26">
        <v>5.95</v>
      </c>
      <c r="AD279" s="26">
        <v>17.010000000000002</v>
      </c>
      <c r="AE279" s="26">
        <v>7.52</v>
      </c>
      <c r="AF279" s="26">
        <v>11.11</v>
      </c>
      <c r="AG279" s="26">
        <v>6.87</v>
      </c>
      <c r="AH279" s="26">
        <v>8.8000000000000007</v>
      </c>
      <c r="AI279" s="26">
        <v>8.34</v>
      </c>
      <c r="AJ279" s="26">
        <v>10.39</v>
      </c>
      <c r="AK279" s="26">
        <v>6.11</v>
      </c>
      <c r="AL279" s="26">
        <v>6.27</v>
      </c>
      <c r="AM279" s="26">
        <v>8.9</v>
      </c>
      <c r="AN279" s="26">
        <v>44.68</v>
      </c>
      <c r="AO279" s="26">
        <v>12.15</v>
      </c>
      <c r="AP279" s="26">
        <v>12.13</v>
      </c>
      <c r="AQ279" s="26">
        <v>14.22</v>
      </c>
      <c r="AR279" s="26">
        <v>9.52</v>
      </c>
      <c r="AS279" s="26">
        <v>10.92</v>
      </c>
      <c r="AT279" s="26">
        <v>17.05</v>
      </c>
      <c r="AU279" s="26">
        <v>9.76</v>
      </c>
      <c r="AV279" s="26">
        <v>17.73</v>
      </c>
      <c r="AW279" s="26">
        <v>13.74</v>
      </c>
      <c r="AX279" s="26">
        <v>19.190000000000001</v>
      </c>
      <c r="AY279" s="26">
        <v>29.61</v>
      </c>
      <c r="AZ279" s="26">
        <v>7.65</v>
      </c>
      <c r="BA279" s="26">
        <v>12.07</v>
      </c>
    </row>
    <row r="280" spans="2:53">
      <c r="B280" s="99" t="s">
        <v>158</v>
      </c>
      <c r="C280" s="26">
        <v>439.29</v>
      </c>
      <c r="D280" s="26">
        <v>365.27</v>
      </c>
      <c r="E280" s="26">
        <v>445.44</v>
      </c>
      <c r="F280" s="26">
        <v>445.99</v>
      </c>
      <c r="G280" s="26">
        <v>432.42</v>
      </c>
      <c r="H280" s="26">
        <v>309.45999999999998</v>
      </c>
      <c r="I280" s="26">
        <v>305</v>
      </c>
      <c r="J280" s="26">
        <v>365.21</v>
      </c>
      <c r="K280" s="26">
        <v>288.58999999999997</v>
      </c>
      <c r="L280" s="26">
        <v>320.3</v>
      </c>
      <c r="M280" s="26">
        <v>259.29000000000002</v>
      </c>
      <c r="N280" s="26">
        <v>535.54999999999995</v>
      </c>
      <c r="O280" s="26">
        <v>386.9</v>
      </c>
      <c r="P280" s="26">
        <v>469.98</v>
      </c>
      <c r="Q280" s="26">
        <v>407.42</v>
      </c>
      <c r="R280" s="26">
        <v>314.47000000000003</v>
      </c>
      <c r="S280" s="26">
        <v>325.31</v>
      </c>
      <c r="T280" s="26">
        <v>389.58</v>
      </c>
      <c r="U280" s="26">
        <v>452.91</v>
      </c>
      <c r="V280" s="26">
        <v>558</v>
      </c>
      <c r="W280" s="26">
        <v>344.82</v>
      </c>
      <c r="X280" s="26">
        <v>254.85</v>
      </c>
      <c r="Y280" s="26">
        <v>320.42</v>
      </c>
      <c r="Z280" s="26">
        <v>266.24</v>
      </c>
      <c r="AA280" s="26">
        <v>440.02</v>
      </c>
      <c r="AB280" s="26">
        <v>448.32</v>
      </c>
      <c r="AC280" s="26">
        <v>488.97</v>
      </c>
      <c r="AD280" s="26">
        <v>410.12</v>
      </c>
      <c r="AE280" s="26">
        <v>332.31</v>
      </c>
      <c r="AF280" s="26">
        <v>457.16</v>
      </c>
      <c r="AG280" s="26">
        <v>309.02</v>
      </c>
      <c r="AH280" s="26">
        <v>310.38</v>
      </c>
      <c r="AI280" s="26">
        <v>432.27</v>
      </c>
      <c r="AJ280" s="26">
        <v>347.13</v>
      </c>
      <c r="AK280" s="26">
        <v>280.19</v>
      </c>
      <c r="AL280" s="26">
        <v>300.04000000000002</v>
      </c>
      <c r="AM280" s="26">
        <v>265.01</v>
      </c>
      <c r="AN280" s="26">
        <v>353.17</v>
      </c>
      <c r="AO280" s="26">
        <v>600.66</v>
      </c>
      <c r="AP280" s="26">
        <v>578.69000000000005</v>
      </c>
      <c r="AQ280" s="26">
        <v>430.47</v>
      </c>
      <c r="AR280" s="26">
        <v>422.77</v>
      </c>
      <c r="AS280" s="26">
        <v>406.29</v>
      </c>
      <c r="AT280" s="26">
        <v>432.41</v>
      </c>
      <c r="AU280" s="26">
        <v>384.19</v>
      </c>
      <c r="AV280" s="26">
        <v>390.87</v>
      </c>
      <c r="AW280" s="26">
        <v>463.58</v>
      </c>
      <c r="AX280" s="26">
        <v>409.43</v>
      </c>
      <c r="AY280" s="26">
        <v>394.01</v>
      </c>
      <c r="AZ280" s="26">
        <v>267.85000000000002</v>
      </c>
      <c r="BA280" s="26">
        <v>340.08</v>
      </c>
    </row>
    <row r="281" spans="2:53">
      <c r="B281" s="99" t="s">
        <v>87</v>
      </c>
      <c r="C281" s="26">
        <v>38.14</v>
      </c>
      <c r="D281" s="26">
        <v>44.39</v>
      </c>
      <c r="E281" s="26">
        <v>12.5</v>
      </c>
      <c r="F281" s="26">
        <v>34.93</v>
      </c>
      <c r="G281" s="26">
        <v>44.35</v>
      </c>
      <c r="H281" s="26">
        <v>103.96</v>
      </c>
      <c r="I281" s="26">
        <v>36.979999999999997</v>
      </c>
      <c r="J281" s="26">
        <v>54.57</v>
      </c>
      <c r="K281" s="26">
        <v>62.23</v>
      </c>
      <c r="L281" s="26">
        <v>73.94</v>
      </c>
      <c r="M281" s="26">
        <v>57.21</v>
      </c>
      <c r="N281" s="26">
        <v>60.55</v>
      </c>
      <c r="O281" s="26">
        <v>74.599999999999994</v>
      </c>
      <c r="P281" s="26">
        <v>57.15</v>
      </c>
      <c r="Q281" s="26">
        <v>34.659999999999997</v>
      </c>
      <c r="R281" s="26">
        <v>21.02</v>
      </c>
      <c r="S281" s="26">
        <v>33.479999999999997</v>
      </c>
      <c r="T281" s="26">
        <v>40.909999999999997</v>
      </c>
      <c r="U281" s="26">
        <v>36.97</v>
      </c>
      <c r="V281" s="26">
        <v>64.12</v>
      </c>
      <c r="W281" s="26">
        <v>22.69</v>
      </c>
      <c r="X281" s="26">
        <v>58.89</v>
      </c>
      <c r="Y281" s="26">
        <v>45.65</v>
      </c>
      <c r="Z281" s="26">
        <v>86.15</v>
      </c>
      <c r="AA281" s="26">
        <v>70.91</v>
      </c>
      <c r="AB281" s="26">
        <v>33.92</v>
      </c>
      <c r="AC281" s="26">
        <v>30.02</v>
      </c>
      <c r="AD281" s="26">
        <v>14.87</v>
      </c>
      <c r="AE281" s="26">
        <v>15.03</v>
      </c>
      <c r="AF281" s="26">
        <v>35.130000000000003</v>
      </c>
      <c r="AG281" s="26">
        <v>12.06</v>
      </c>
      <c r="AH281" s="26">
        <v>10.3</v>
      </c>
      <c r="AI281" s="26">
        <v>66.319999999999993</v>
      </c>
      <c r="AJ281" s="26">
        <v>28.28</v>
      </c>
      <c r="AK281" s="26">
        <v>63.98</v>
      </c>
      <c r="AL281" s="26">
        <v>90.62</v>
      </c>
      <c r="AM281" s="26">
        <v>16.329999999999998</v>
      </c>
      <c r="AN281" s="26">
        <v>109.48</v>
      </c>
      <c r="AO281" s="26">
        <v>42.69</v>
      </c>
      <c r="AP281" s="26">
        <v>55.7</v>
      </c>
      <c r="AQ281" s="26">
        <v>68.81</v>
      </c>
      <c r="AR281" s="26">
        <v>24.16</v>
      </c>
      <c r="AS281" s="26">
        <v>50.65</v>
      </c>
      <c r="AT281" s="26">
        <v>37.29</v>
      </c>
      <c r="AU281" s="26">
        <v>50.4</v>
      </c>
      <c r="AV281" s="26">
        <v>61.11</v>
      </c>
      <c r="AW281" s="26">
        <v>50.76</v>
      </c>
      <c r="AX281" s="26">
        <v>29.04</v>
      </c>
      <c r="AY281" s="26">
        <v>53.02</v>
      </c>
      <c r="AZ281" s="26">
        <v>34.630000000000003</v>
      </c>
      <c r="BA281" s="26">
        <v>68.47</v>
      </c>
    </row>
    <row r="282" spans="2:53">
      <c r="B282" s="99" t="s">
        <v>81</v>
      </c>
      <c r="C282" s="26">
        <v>129.74</v>
      </c>
      <c r="D282" s="26">
        <v>132.28</v>
      </c>
      <c r="E282" s="26">
        <v>73.260000000000005</v>
      </c>
      <c r="F282" s="26">
        <v>85.76</v>
      </c>
      <c r="G282" s="26">
        <v>140.19999999999999</v>
      </c>
      <c r="H282" s="26">
        <v>306.05</v>
      </c>
      <c r="I282" s="26">
        <v>157.88999999999999</v>
      </c>
      <c r="J282" s="26">
        <v>388.07</v>
      </c>
      <c r="K282" s="26">
        <v>241.83</v>
      </c>
      <c r="L282" s="26">
        <v>161.38999999999999</v>
      </c>
      <c r="M282" s="26">
        <v>158.61000000000001</v>
      </c>
      <c r="N282" s="26">
        <v>142.63</v>
      </c>
      <c r="O282" s="26">
        <v>173.77</v>
      </c>
      <c r="P282" s="26">
        <v>170.23</v>
      </c>
      <c r="Q282" s="26">
        <v>130.85</v>
      </c>
      <c r="R282" s="26">
        <v>105.24</v>
      </c>
      <c r="S282" s="26">
        <v>48.48</v>
      </c>
      <c r="T282" s="26">
        <v>133.69</v>
      </c>
      <c r="U282" s="26">
        <v>139.5</v>
      </c>
      <c r="V282" s="26">
        <v>185.8</v>
      </c>
      <c r="W282" s="26">
        <v>112.66</v>
      </c>
      <c r="X282" s="26">
        <v>468.41</v>
      </c>
      <c r="Y282" s="26">
        <v>102.52</v>
      </c>
      <c r="Z282" s="26">
        <v>464.13</v>
      </c>
      <c r="AA282" s="26">
        <v>79.069999999999993</v>
      </c>
      <c r="AB282" s="26">
        <v>129.46</v>
      </c>
      <c r="AC282" s="26">
        <v>214.01</v>
      </c>
      <c r="AD282" s="26">
        <v>61.78</v>
      </c>
      <c r="AE282" s="26">
        <v>87.64</v>
      </c>
      <c r="AF282" s="26">
        <v>79.849999999999994</v>
      </c>
      <c r="AG282" s="26">
        <v>68.09</v>
      </c>
      <c r="AH282" s="26">
        <v>105.51</v>
      </c>
      <c r="AI282" s="26">
        <v>147.47</v>
      </c>
      <c r="AJ282" s="26">
        <v>89.24</v>
      </c>
      <c r="AK282" s="26">
        <v>175.43</v>
      </c>
      <c r="AL282" s="26">
        <v>286.42</v>
      </c>
      <c r="AM282" s="26">
        <v>103.08</v>
      </c>
      <c r="AN282" s="26">
        <v>358.29</v>
      </c>
      <c r="AO282" s="26">
        <v>98.22</v>
      </c>
      <c r="AP282" s="26">
        <v>163.96</v>
      </c>
      <c r="AQ282" s="26">
        <v>176.36</v>
      </c>
      <c r="AR282" s="26">
        <v>50.43</v>
      </c>
      <c r="AS282" s="26">
        <v>84.16</v>
      </c>
      <c r="AT282" s="26">
        <v>170.9</v>
      </c>
      <c r="AU282" s="26">
        <v>176.53</v>
      </c>
      <c r="AV282" s="26">
        <v>247.11</v>
      </c>
      <c r="AW282" s="26">
        <v>95.04</v>
      </c>
      <c r="AX282" s="26">
        <v>80.61</v>
      </c>
      <c r="AY282" s="26">
        <v>125.42</v>
      </c>
      <c r="AZ282" s="26">
        <v>179.79</v>
      </c>
      <c r="BA282" s="26">
        <v>193.5</v>
      </c>
    </row>
    <row r="283" spans="2:53">
      <c r="B283" s="99" t="s">
        <v>332</v>
      </c>
      <c r="C283" s="26">
        <v>6.2</v>
      </c>
      <c r="D283" s="26">
        <v>8.19</v>
      </c>
      <c r="E283" s="26">
        <v>3.43</v>
      </c>
      <c r="F283" s="26">
        <v>7.39</v>
      </c>
      <c r="G283" s="26">
        <v>10.17</v>
      </c>
      <c r="H283" s="26">
        <v>15.03</v>
      </c>
      <c r="I283" s="26">
        <v>6.96</v>
      </c>
      <c r="J283" s="26">
        <v>9.0299999999999994</v>
      </c>
      <c r="K283" s="26">
        <v>12.06</v>
      </c>
      <c r="L283" s="26">
        <v>14.88</v>
      </c>
      <c r="M283" s="26">
        <v>6.09</v>
      </c>
      <c r="N283" s="26">
        <v>19.73</v>
      </c>
      <c r="O283" s="26">
        <v>8.02</v>
      </c>
      <c r="P283" s="26">
        <v>10.91</v>
      </c>
      <c r="Q283" s="26">
        <v>10.92</v>
      </c>
      <c r="R283" s="26">
        <v>6.47</v>
      </c>
      <c r="S283" s="26">
        <v>26.22</v>
      </c>
      <c r="T283" s="26">
        <v>9.02</v>
      </c>
      <c r="U283" s="26">
        <v>12.54</v>
      </c>
      <c r="V283" s="26">
        <v>7.27</v>
      </c>
      <c r="W283" s="26">
        <v>14.53</v>
      </c>
      <c r="X283" s="26">
        <v>8.48</v>
      </c>
      <c r="Y283" s="26">
        <v>13.84</v>
      </c>
      <c r="Z283" s="26">
        <v>7.54</v>
      </c>
      <c r="AA283" s="26">
        <v>29.96</v>
      </c>
      <c r="AB283" s="26">
        <v>6.81</v>
      </c>
      <c r="AC283" s="26">
        <v>7.31</v>
      </c>
      <c r="AD283" s="26">
        <v>5.26</v>
      </c>
      <c r="AE283" s="26">
        <v>4.58</v>
      </c>
      <c r="AF283" s="26">
        <v>9.07</v>
      </c>
      <c r="AG283" s="26">
        <v>9.83</v>
      </c>
      <c r="AH283" s="26">
        <v>10.02</v>
      </c>
      <c r="AI283" s="26">
        <v>14.84</v>
      </c>
      <c r="AJ283" s="26">
        <v>7.93</v>
      </c>
      <c r="AK283" s="26">
        <v>6.75</v>
      </c>
      <c r="AL283" s="26">
        <v>7.5</v>
      </c>
      <c r="AM283" s="26">
        <v>10.25</v>
      </c>
      <c r="AN283" s="26">
        <v>15.69</v>
      </c>
      <c r="AO283" s="26">
        <v>17.100000000000001</v>
      </c>
      <c r="AP283" s="26">
        <v>5.92</v>
      </c>
      <c r="AQ283" s="26">
        <v>9.81</v>
      </c>
      <c r="AR283" s="26">
        <v>12.21</v>
      </c>
      <c r="AS283" s="26">
        <v>47</v>
      </c>
      <c r="AT283" s="26">
        <v>13.96</v>
      </c>
      <c r="AU283" s="26">
        <v>4.05</v>
      </c>
      <c r="AV283" s="26">
        <v>12.57</v>
      </c>
      <c r="AW283" s="26">
        <v>12.88</v>
      </c>
      <c r="AX283" s="26">
        <v>13.96</v>
      </c>
      <c r="AY283" s="26">
        <v>9.3800000000000008</v>
      </c>
      <c r="AZ283" s="26">
        <v>5.05</v>
      </c>
      <c r="BA283" s="26">
        <v>4.88</v>
      </c>
    </row>
    <row r="284" spans="2:53">
      <c r="B284" s="99" t="s">
        <v>202</v>
      </c>
      <c r="C284" s="26">
        <v>23.74</v>
      </c>
      <c r="D284" s="26">
        <v>12.84</v>
      </c>
      <c r="E284" s="26">
        <v>9.26</v>
      </c>
      <c r="F284" s="26">
        <v>14.93</v>
      </c>
      <c r="G284" s="26">
        <v>15.22</v>
      </c>
      <c r="H284" s="26">
        <v>7.5</v>
      </c>
      <c r="I284" s="26">
        <v>4.92</v>
      </c>
      <c r="J284" s="26">
        <v>9.7200000000000006</v>
      </c>
      <c r="K284" s="26">
        <v>5.85</v>
      </c>
      <c r="L284" s="26">
        <v>26.03</v>
      </c>
      <c r="M284" s="26">
        <v>20.82</v>
      </c>
      <c r="N284" s="26">
        <v>8.74</v>
      </c>
      <c r="O284" s="26">
        <v>17.89</v>
      </c>
      <c r="P284" s="26">
        <v>11.23</v>
      </c>
      <c r="Q284" s="26">
        <v>13.47</v>
      </c>
      <c r="R284" s="26">
        <v>21.19</v>
      </c>
      <c r="S284" s="26">
        <v>5.43</v>
      </c>
      <c r="T284" s="26">
        <v>17.399999999999999</v>
      </c>
      <c r="U284" s="26">
        <v>27.94</v>
      </c>
      <c r="V284" s="26">
        <v>10.79</v>
      </c>
      <c r="W284" s="26">
        <v>51.57</v>
      </c>
      <c r="X284" s="26">
        <v>43.82</v>
      </c>
      <c r="Y284" s="26">
        <v>18.52</v>
      </c>
      <c r="Z284" s="26">
        <v>21.61</v>
      </c>
      <c r="AA284" s="26">
        <v>8.26</v>
      </c>
      <c r="AB284" s="26">
        <v>17.98</v>
      </c>
      <c r="AC284" s="26">
        <v>26.72</v>
      </c>
      <c r="AD284" s="26">
        <v>28.22</v>
      </c>
      <c r="AE284" s="26">
        <v>9.52</v>
      </c>
      <c r="AF284" s="26">
        <v>17.07</v>
      </c>
      <c r="AG284" s="26">
        <v>10.78</v>
      </c>
      <c r="AH284" s="26">
        <v>44.92</v>
      </c>
      <c r="AI284" s="26">
        <v>18.239999999999998</v>
      </c>
      <c r="AJ284" s="26">
        <v>27.13</v>
      </c>
      <c r="AK284" s="26">
        <v>13.63</v>
      </c>
      <c r="AL284" s="26">
        <v>14.54</v>
      </c>
      <c r="AM284" s="26">
        <v>40.020000000000003</v>
      </c>
      <c r="AN284" s="26">
        <v>21.02</v>
      </c>
      <c r="AO284" s="26">
        <v>27.51</v>
      </c>
      <c r="AP284" s="26">
        <v>20.78</v>
      </c>
      <c r="AQ284" s="26">
        <v>20.41</v>
      </c>
      <c r="AR284" s="26">
        <v>10.32</v>
      </c>
      <c r="AS284" s="26">
        <v>6.2</v>
      </c>
      <c r="AT284" s="26">
        <v>19.79</v>
      </c>
      <c r="AU284" s="26">
        <v>18.649999999999999</v>
      </c>
      <c r="AV284" s="26">
        <v>14.68</v>
      </c>
      <c r="AW284" s="26">
        <v>20.57</v>
      </c>
      <c r="AX284" s="26">
        <v>10.029999999999999</v>
      </c>
      <c r="AY284" s="26">
        <v>22.65</v>
      </c>
      <c r="AZ284" s="26">
        <v>14.41</v>
      </c>
      <c r="BA284" s="26">
        <v>13.81</v>
      </c>
    </row>
    <row r="285" spans="2:53">
      <c r="B285" s="99" t="s">
        <v>116</v>
      </c>
      <c r="C285" s="26">
        <v>50.54</v>
      </c>
      <c r="D285" s="26">
        <v>44.8</v>
      </c>
      <c r="E285" s="26">
        <v>44.61</v>
      </c>
      <c r="F285" s="26">
        <v>22.59</v>
      </c>
      <c r="G285" s="26">
        <v>16.91</v>
      </c>
      <c r="H285" s="26">
        <v>27.73</v>
      </c>
      <c r="I285" s="26">
        <v>27.44</v>
      </c>
      <c r="J285" s="26">
        <v>40.36</v>
      </c>
      <c r="K285" s="26">
        <v>30.18</v>
      </c>
      <c r="L285" s="26">
        <v>29.26</v>
      </c>
      <c r="M285" s="26">
        <v>31.54</v>
      </c>
      <c r="N285" s="26">
        <v>26.48</v>
      </c>
      <c r="O285" s="26">
        <v>33.64</v>
      </c>
      <c r="P285" s="26">
        <v>27.48</v>
      </c>
      <c r="Q285" s="26">
        <v>23.62</v>
      </c>
      <c r="R285" s="26">
        <v>26.58</v>
      </c>
      <c r="S285" s="26">
        <v>21.6</v>
      </c>
      <c r="T285" s="26">
        <v>15.85</v>
      </c>
      <c r="U285" s="26">
        <v>69.930000000000007</v>
      </c>
      <c r="V285" s="26">
        <v>563.57000000000005</v>
      </c>
      <c r="W285" s="26">
        <v>61.54</v>
      </c>
      <c r="X285" s="26">
        <v>41.69</v>
      </c>
      <c r="Y285" s="26">
        <v>13.67</v>
      </c>
      <c r="Z285" s="26">
        <v>29.58</v>
      </c>
      <c r="AA285" s="26">
        <v>58.25</v>
      </c>
      <c r="AB285" s="26">
        <v>28.62</v>
      </c>
      <c r="AC285" s="26">
        <v>35.700000000000003</v>
      </c>
      <c r="AD285" s="26">
        <v>126.98</v>
      </c>
      <c r="AE285" s="26">
        <v>43.28</v>
      </c>
      <c r="AF285" s="26">
        <v>94.69</v>
      </c>
      <c r="AG285" s="26">
        <v>32.9</v>
      </c>
      <c r="AH285" s="26">
        <v>15.96</v>
      </c>
      <c r="AI285" s="26">
        <v>389.29</v>
      </c>
      <c r="AJ285" s="26">
        <v>31.57</v>
      </c>
      <c r="AK285" s="26">
        <v>50.24</v>
      </c>
      <c r="AL285" s="26">
        <v>30.44</v>
      </c>
      <c r="AM285" s="26">
        <v>37.83</v>
      </c>
      <c r="AN285" s="26">
        <v>45.81</v>
      </c>
      <c r="AO285" s="26">
        <v>53.25</v>
      </c>
      <c r="AP285" s="26">
        <v>37.76</v>
      </c>
      <c r="AQ285" s="26">
        <v>49.04</v>
      </c>
      <c r="AR285" s="26">
        <v>39.549999999999997</v>
      </c>
      <c r="AS285" s="26">
        <v>40.83</v>
      </c>
      <c r="AT285" s="26">
        <v>31.83</v>
      </c>
      <c r="AU285" s="26">
        <v>33.9</v>
      </c>
      <c r="AV285" s="26">
        <v>31.42</v>
      </c>
      <c r="AW285" s="26">
        <v>30.37</v>
      </c>
      <c r="AX285" s="26">
        <v>57.79</v>
      </c>
      <c r="AY285" s="26">
        <v>31.28</v>
      </c>
      <c r="AZ285" s="26">
        <v>30.91</v>
      </c>
      <c r="BA285" s="26">
        <v>21.72</v>
      </c>
    </row>
    <row r="286" spans="2:53">
      <c r="B286" s="99" t="s">
        <v>253</v>
      </c>
      <c r="C286" s="26">
        <v>24.98</v>
      </c>
      <c r="D286" s="26">
        <v>37.28</v>
      </c>
      <c r="E286" s="26">
        <v>21.68</v>
      </c>
      <c r="F286" s="26">
        <v>25.64</v>
      </c>
      <c r="G286" s="26">
        <v>41.97</v>
      </c>
      <c r="H286" s="26">
        <v>18.46</v>
      </c>
      <c r="I286" s="26">
        <v>24.73</v>
      </c>
      <c r="J286" s="26">
        <v>34.58</v>
      </c>
      <c r="K286" s="26">
        <v>23.73</v>
      </c>
      <c r="L286" s="26">
        <v>39.659999999999997</v>
      </c>
      <c r="M286" s="26">
        <v>32.42</v>
      </c>
      <c r="N286" s="26">
        <v>10.9</v>
      </c>
      <c r="O286" s="26">
        <v>29.08</v>
      </c>
      <c r="P286" s="26">
        <v>15.28</v>
      </c>
      <c r="Q286" s="26">
        <v>28.53</v>
      </c>
      <c r="R286" s="26">
        <v>51.36</v>
      </c>
      <c r="S286" s="26">
        <v>9.41</v>
      </c>
      <c r="T286" s="26">
        <v>21.02</v>
      </c>
      <c r="U286" s="26">
        <v>29.58</v>
      </c>
      <c r="V286" s="26">
        <v>23.45</v>
      </c>
      <c r="W286" s="26">
        <v>38.56</v>
      </c>
      <c r="X286" s="26">
        <v>50.04</v>
      </c>
      <c r="Y286" s="26">
        <v>38.08</v>
      </c>
      <c r="Z286" s="26">
        <v>23.73</v>
      </c>
      <c r="AA286" s="26">
        <v>44.24</v>
      </c>
      <c r="AB286" s="26">
        <v>39.18</v>
      </c>
      <c r="AC286" s="26">
        <v>31.59</v>
      </c>
      <c r="AD286" s="26">
        <v>30.58</v>
      </c>
      <c r="AE286" s="26">
        <v>36.28</v>
      </c>
      <c r="AF286" s="26">
        <v>21.88</v>
      </c>
      <c r="AG286" s="26">
        <v>26.79</v>
      </c>
      <c r="AH286" s="26">
        <v>28.86</v>
      </c>
      <c r="AI286" s="26">
        <v>43.75</v>
      </c>
      <c r="AJ286" s="26">
        <v>38.99</v>
      </c>
      <c r="AK286" s="26">
        <v>18.489999999999998</v>
      </c>
      <c r="AL286" s="26">
        <v>16.850000000000001</v>
      </c>
      <c r="AM286" s="26">
        <v>32.15</v>
      </c>
      <c r="AN286" s="26">
        <v>33.47</v>
      </c>
      <c r="AO286" s="26">
        <v>20.32</v>
      </c>
      <c r="AP286" s="26">
        <v>22.74</v>
      </c>
      <c r="AQ286" s="26">
        <v>39.61</v>
      </c>
      <c r="AR286" s="26">
        <v>20.25</v>
      </c>
      <c r="AS286" s="26">
        <v>15.46</v>
      </c>
      <c r="AT286" s="26">
        <v>35.15</v>
      </c>
      <c r="AU286" s="26">
        <v>33.93</v>
      </c>
      <c r="AV286" s="26">
        <v>29.77</v>
      </c>
      <c r="AW286" s="26">
        <v>25</v>
      </c>
      <c r="AX286" s="26">
        <v>17.100000000000001</v>
      </c>
      <c r="AY286" s="26">
        <v>44.17</v>
      </c>
      <c r="AZ286" s="26">
        <v>57.37</v>
      </c>
      <c r="BA286" s="26">
        <v>20.100000000000001</v>
      </c>
    </row>
    <row r="287" spans="2:53">
      <c r="B287" s="99" t="s">
        <v>130</v>
      </c>
      <c r="C287" s="26">
        <v>74.3</v>
      </c>
      <c r="D287" s="26">
        <v>68.89</v>
      </c>
      <c r="E287" s="26">
        <v>58.07</v>
      </c>
      <c r="F287" s="26">
        <v>157.49</v>
      </c>
      <c r="G287" s="26">
        <v>209.31</v>
      </c>
      <c r="H287" s="26">
        <v>49.9</v>
      </c>
      <c r="I287" s="26">
        <v>98.42</v>
      </c>
      <c r="J287" s="26">
        <v>109.08</v>
      </c>
      <c r="K287" s="26">
        <v>95.4</v>
      </c>
      <c r="L287" s="26">
        <v>132.99</v>
      </c>
      <c r="M287" s="26">
        <v>151.04</v>
      </c>
      <c r="N287" s="26">
        <v>71.59</v>
      </c>
      <c r="O287" s="26">
        <v>36.28</v>
      </c>
      <c r="P287" s="26">
        <v>83.76</v>
      </c>
      <c r="Q287" s="26">
        <v>92.8</v>
      </c>
      <c r="R287" s="26">
        <v>96.49</v>
      </c>
      <c r="S287" s="26">
        <v>94.33</v>
      </c>
      <c r="T287" s="26">
        <v>36.08</v>
      </c>
      <c r="U287" s="26">
        <v>86.33</v>
      </c>
      <c r="V287" s="26">
        <v>58.97</v>
      </c>
      <c r="W287" s="26">
        <v>56.95</v>
      </c>
      <c r="X287" s="26">
        <v>130.46</v>
      </c>
      <c r="Y287" s="26">
        <v>118.59</v>
      </c>
      <c r="Z287" s="26">
        <v>65.89</v>
      </c>
      <c r="AA287" s="26">
        <v>47.53</v>
      </c>
      <c r="AB287" s="26">
        <v>44.66</v>
      </c>
      <c r="AC287" s="26">
        <v>82.19</v>
      </c>
      <c r="AD287" s="26">
        <v>79.02</v>
      </c>
      <c r="AE287" s="26">
        <v>104.49</v>
      </c>
      <c r="AF287" s="26">
        <v>38.43</v>
      </c>
      <c r="AG287" s="26">
        <v>111.77</v>
      </c>
      <c r="AH287" s="26">
        <v>86.31</v>
      </c>
      <c r="AI287" s="26">
        <v>66.77</v>
      </c>
      <c r="AJ287" s="26">
        <v>100.08</v>
      </c>
      <c r="AK287" s="26">
        <v>42.31</v>
      </c>
      <c r="AL287" s="26">
        <v>82.38</v>
      </c>
      <c r="AM287" s="26">
        <v>93.28</v>
      </c>
      <c r="AN287" s="26">
        <v>42.69</v>
      </c>
      <c r="AO287" s="26">
        <v>74.239999999999995</v>
      </c>
      <c r="AP287" s="26">
        <v>47.18</v>
      </c>
      <c r="AQ287" s="26">
        <v>49.65</v>
      </c>
      <c r="AR287" s="26">
        <v>50.4</v>
      </c>
      <c r="AS287" s="26">
        <v>99.9</v>
      </c>
      <c r="AT287" s="26">
        <v>58.66</v>
      </c>
      <c r="AU287" s="26">
        <v>52.8</v>
      </c>
      <c r="AV287" s="26">
        <v>100.48</v>
      </c>
      <c r="AW287" s="26">
        <v>103.21</v>
      </c>
      <c r="AX287" s="26">
        <v>99.7</v>
      </c>
      <c r="AY287" s="26">
        <v>91.03</v>
      </c>
      <c r="AZ287" s="26">
        <v>107.89</v>
      </c>
      <c r="BA287" s="26">
        <v>163.27000000000001</v>
      </c>
    </row>
    <row r="288" spans="2:53">
      <c r="B288" s="99" t="s">
        <v>475</v>
      </c>
      <c r="C288" s="26">
        <v>131.30000000000001</v>
      </c>
      <c r="D288" s="26">
        <v>94.86</v>
      </c>
      <c r="E288" s="26">
        <v>125.88</v>
      </c>
      <c r="F288" s="26">
        <v>112.43</v>
      </c>
      <c r="G288" s="26">
        <v>133.97999999999999</v>
      </c>
      <c r="H288" s="26">
        <v>127.46</v>
      </c>
      <c r="I288" s="26">
        <v>136.94</v>
      </c>
      <c r="J288" s="26">
        <v>76.11</v>
      </c>
      <c r="K288" s="26">
        <v>108.68</v>
      </c>
      <c r="L288" s="26">
        <v>94.92</v>
      </c>
      <c r="M288" s="26">
        <v>109</v>
      </c>
      <c r="N288" s="26">
        <v>93.33</v>
      </c>
      <c r="O288" s="26">
        <v>109.71</v>
      </c>
      <c r="P288" s="26">
        <v>92.17</v>
      </c>
      <c r="Q288" s="26">
        <v>91.45</v>
      </c>
      <c r="R288" s="26">
        <v>89.26</v>
      </c>
      <c r="S288" s="26">
        <v>131.19</v>
      </c>
      <c r="T288" s="26">
        <v>119.31</v>
      </c>
      <c r="U288" s="26">
        <v>125.19</v>
      </c>
      <c r="V288" s="26">
        <v>95.87</v>
      </c>
      <c r="W288" s="26">
        <v>186.59</v>
      </c>
      <c r="X288" s="26">
        <v>96.2</v>
      </c>
      <c r="Y288" s="26">
        <v>94.45</v>
      </c>
      <c r="Z288" s="26">
        <v>95.04</v>
      </c>
      <c r="AA288" s="26">
        <v>53.22</v>
      </c>
      <c r="AB288" s="26">
        <v>170.32</v>
      </c>
      <c r="AC288" s="26">
        <v>84.13</v>
      </c>
      <c r="AD288" s="26">
        <v>124.09</v>
      </c>
      <c r="AE288" s="26">
        <v>113.28</v>
      </c>
      <c r="AF288" s="26">
        <v>96.05</v>
      </c>
      <c r="AG288" s="26">
        <v>78.13</v>
      </c>
      <c r="AH288" s="26">
        <v>87.45</v>
      </c>
      <c r="AI288" s="26">
        <v>110.78</v>
      </c>
      <c r="AJ288" s="26">
        <v>117.35</v>
      </c>
      <c r="AK288" s="26">
        <v>120.17</v>
      </c>
      <c r="AL288" s="26">
        <v>116.77</v>
      </c>
      <c r="AM288" s="26">
        <v>98.94</v>
      </c>
      <c r="AN288" s="26">
        <v>110.7</v>
      </c>
      <c r="AO288" s="26">
        <v>141.51</v>
      </c>
      <c r="AP288" s="26">
        <v>153.63999999999999</v>
      </c>
      <c r="AQ288" s="26">
        <v>135.79</v>
      </c>
      <c r="AR288" s="26">
        <v>115.55</v>
      </c>
      <c r="AS288" s="26">
        <v>135.84</v>
      </c>
      <c r="AT288" s="26">
        <v>131.46</v>
      </c>
      <c r="AU288" s="26">
        <v>132.16999999999999</v>
      </c>
      <c r="AV288" s="26">
        <v>82.86</v>
      </c>
      <c r="AW288" s="26">
        <v>90.05</v>
      </c>
      <c r="AX288" s="26">
        <v>115.21</v>
      </c>
      <c r="AY288" s="26">
        <v>99.7</v>
      </c>
      <c r="AZ288" s="26">
        <v>77.42</v>
      </c>
      <c r="BA288" s="26">
        <v>91.69</v>
      </c>
    </row>
    <row r="289" spans="2:53">
      <c r="B289" s="99" t="s">
        <v>82</v>
      </c>
      <c r="C289" s="26">
        <v>209.16</v>
      </c>
      <c r="D289" s="26">
        <v>119.6</v>
      </c>
      <c r="E289" s="26">
        <v>97.38</v>
      </c>
      <c r="F289" s="26">
        <v>162.46</v>
      </c>
      <c r="G289" s="26">
        <v>162.75</v>
      </c>
      <c r="H289" s="26">
        <v>145.11000000000001</v>
      </c>
      <c r="I289" s="26">
        <v>91.08</v>
      </c>
      <c r="J289" s="26">
        <v>87.51</v>
      </c>
      <c r="K289" s="26">
        <v>92.36</v>
      </c>
      <c r="L289" s="26">
        <v>132.91</v>
      </c>
      <c r="M289" s="26">
        <v>149.04</v>
      </c>
      <c r="N289" s="26">
        <v>155.19999999999999</v>
      </c>
      <c r="O289" s="26">
        <v>139.09</v>
      </c>
      <c r="P289" s="26">
        <v>169.7</v>
      </c>
      <c r="Q289" s="26">
        <v>135.91</v>
      </c>
      <c r="R289" s="26">
        <v>138.58000000000001</v>
      </c>
      <c r="S289" s="26">
        <v>132.22</v>
      </c>
      <c r="T289" s="26">
        <v>138.37</v>
      </c>
      <c r="U289" s="26">
        <v>161.08000000000001</v>
      </c>
      <c r="V289" s="26">
        <v>155.96</v>
      </c>
      <c r="W289" s="26">
        <v>131.84</v>
      </c>
      <c r="X289" s="26">
        <v>118.21</v>
      </c>
      <c r="Y289" s="26">
        <v>159.62</v>
      </c>
      <c r="Z289" s="26">
        <v>133.94999999999999</v>
      </c>
      <c r="AA289" s="26">
        <v>97.79</v>
      </c>
      <c r="AB289" s="26">
        <v>136.68</v>
      </c>
      <c r="AC289" s="26">
        <v>125.3</v>
      </c>
      <c r="AD289" s="26">
        <v>142.88</v>
      </c>
      <c r="AE289" s="26">
        <v>178.13</v>
      </c>
      <c r="AF289" s="26">
        <v>115.86</v>
      </c>
      <c r="AG289" s="26">
        <v>125.35</v>
      </c>
      <c r="AH289" s="26">
        <v>151.52000000000001</v>
      </c>
      <c r="AI289" s="26">
        <v>133.82</v>
      </c>
      <c r="AJ289" s="26">
        <v>185.71</v>
      </c>
      <c r="AK289" s="26">
        <v>131.03</v>
      </c>
      <c r="AL289" s="26">
        <v>123.42</v>
      </c>
      <c r="AM289" s="26">
        <v>239.75</v>
      </c>
      <c r="AN289" s="26">
        <v>123.08</v>
      </c>
      <c r="AO289" s="26">
        <v>161.97999999999999</v>
      </c>
      <c r="AP289" s="26">
        <v>132.53</v>
      </c>
      <c r="AQ289" s="26">
        <v>133.16999999999999</v>
      </c>
      <c r="AR289" s="26">
        <v>163.54</v>
      </c>
      <c r="AS289" s="26">
        <v>194.23</v>
      </c>
      <c r="AT289" s="26">
        <v>216.07</v>
      </c>
      <c r="AU289" s="26">
        <v>104.55</v>
      </c>
      <c r="AV289" s="26">
        <v>118.17</v>
      </c>
      <c r="AW289" s="26">
        <v>194.13</v>
      </c>
      <c r="AX289" s="26">
        <v>290.39999999999998</v>
      </c>
      <c r="AY289" s="26">
        <v>125.63</v>
      </c>
      <c r="AZ289" s="26">
        <v>64.760000000000005</v>
      </c>
      <c r="BA289" s="26">
        <v>95.54</v>
      </c>
    </row>
    <row r="290" spans="2:53">
      <c r="B290" s="99" t="s">
        <v>14</v>
      </c>
      <c r="C290" s="26">
        <v>61.88</v>
      </c>
      <c r="D290" s="26">
        <v>89.96</v>
      </c>
      <c r="E290" s="26">
        <v>65.959999999999994</v>
      </c>
      <c r="F290" s="26">
        <v>111.81</v>
      </c>
      <c r="G290" s="26">
        <v>76.510000000000005</v>
      </c>
      <c r="H290" s="26">
        <v>127.61</v>
      </c>
      <c r="I290" s="26">
        <v>51.36</v>
      </c>
      <c r="J290" s="26">
        <v>55.77</v>
      </c>
      <c r="K290" s="26">
        <v>69.97</v>
      </c>
      <c r="L290" s="26">
        <v>67.650000000000006</v>
      </c>
      <c r="M290" s="26">
        <v>86.44</v>
      </c>
      <c r="N290" s="26">
        <v>51.44</v>
      </c>
      <c r="O290" s="26">
        <v>84.93</v>
      </c>
      <c r="P290" s="26">
        <v>65.459999999999994</v>
      </c>
      <c r="Q290" s="26">
        <v>121.24</v>
      </c>
      <c r="R290" s="26">
        <v>120.79</v>
      </c>
      <c r="S290" s="26">
        <v>141.43</v>
      </c>
      <c r="T290" s="26">
        <v>170.66</v>
      </c>
      <c r="U290" s="26">
        <v>92.36</v>
      </c>
      <c r="V290" s="26">
        <v>109.89</v>
      </c>
      <c r="W290" s="26">
        <v>117.86</v>
      </c>
      <c r="X290" s="26">
        <v>142.81</v>
      </c>
      <c r="Y290" s="26">
        <v>75.489999999999995</v>
      </c>
      <c r="Z290" s="26">
        <v>94.76</v>
      </c>
      <c r="AA290" s="26">
        <v>181.16</v>
      </c>
      <c r="AB290" s="26">
        <v>89.12</v>
      </c>
      <c r="AC290" s="26">
        <v>47.66</v>
      </c>
      <c r="AD290" s="26">
        <v>111.75</v>
      </c>
      <c r="AE290" s="26">
        <v>64.650000000000006</v>
      </c>
      <c r="AF290" s="26">
        <v>147.47</v>
      </c>
      <c r="AG290" s="26">
        <v>53.61</v>
      </c>
      <c r="AH290" s="26">
        <v>327</v>
      </c>
      <c r="AI290" s="26">
        <v>130.24</v>
      </c>
      <c r="AJ290" s="26">
        <v>57.05</v>
      </c>
      <c r="AK290" s="26">
        <v>131.66999999999999</v>
      </c>
      <c r="AL290" s="26">
        <v>94.96</v>
      </c>
      <c r="AM290" s="26">
        <v>104.21</v>
      </c>
      <c r="AN290" s="26">
        <v>104.63</v>
      </c>
      <c r="AO290" s="26">
        <v>80.319999999999993</v>
      </c>
      <c r="AP290" s="26">
        <v>178.48</v>
      </c>
      <c r="AQ290" s="26">
        <v>191.92</v>
      </c>
      <c r="AR290" s="26">
        <v>165.31</v>
      </c>
      <c r="AS290" s="26">
        <v>123.01</v>
      </c>
      <c r="AT290" s="26">
        <v>141.71</v>
      </c>
      <c r="AU290" s="26">
        <v>84.2</v>
      </c>
      <c r="AV290" s="26">
        <v>173.73</v>
      </c>
      <c r="AW290" s="26">
        <v>78.209999999999994</v>
      </c>
      <c r="AX290" s="26">
        <v>108.07</v>
      </c>
      <c r="AY290" s="26">
        <v>62.63</v>
      </c>
      <c r="AZ290" s="26">
        <v>46.39</v>
      </c>
      <c r="BA290" s="26">
        <v>58.11</v>
      </c>
    </row>
    <row r="291" spans="2:53">
      <c r="B291" s="99" t="s">
        <v>476</v>
      </c>
      <c r="C291" s="26">
        <v>40.26</v>
      </c>
      <c r="D291" s="26">
        <v>51.94</v>
      </c>
      <c r="E291" s="26">
        <v>30.79</v>
      </c>
      <c r="F291" s="26">
        <v>52.77</v>
      </c>
      <c r="G291" s="26">
        <v>60.5</v>
      </c>
      <c r="H291" s="26">
        <v>54.47</v>
      </c>
      <c r="I291" s="26">
        <v>35.200000000000003</v>
      </c>
      <c r="J291" s="26">
        <v>49.21</v>
      </c>
      <c r="K291" s="26">
        <v>20.64</v>
      </c>
      <c r="L291" s="26">
        <v>73.819999999999993</v>
      </c>
      <c r="M291" s="26">
        <v>62.41</v>
      </c>
      <c r="N291" s="26">
        <v>50.26</v>
      </c>
      <c r="O291" s="26">
        <v>41.54</v>
      </c>
      <c r="P291" s="26">
        <v>48.02</v>
      </c>
      <c r="Q291" s="26">
        <v>61.06</v>
      </c>
      <c r="R291" s="26">
        <v>32.57</v>
      </c>
      <c r="S291" s="26">
        <v>62.68</v>
      </c>
      <c r="T291" s="26">
        <v>47.04</v>
      </c>
      <c r="U291" s="26">
        <v>88.53</v>
      </c>
      <c r="V291" s="26">
        <v>70.66</v>
      </c>
      <c r="W291" s="26">
        <v>29.13</v>
      </c>
      <c r="X291" s="26">
        <v>39.270000000000003</v>
      </c>
      <c r="Y291" s="26">
        <v>49.97</v>
      </c>
      <c r="Z291" s="26">
        <v>47.34</v>
      </c>
      <c r="AA291" s="26">
        <v>39</v>
      </c>
      <c r="AB291" s="26">
        <v>41.38</v>
      </c>
      <c r="AC291" s="26">
        <v>61.56</v>
      </c>
      <c r="AD291" s="26">
        <v>64.84</v>
      </c>
      <c r="AE291" s="26">
        <v>54.39</v>
      </c>
      <c r="AF291" s="26">
        <v>59.47</v>
      </c>
      <c r="AG291" s="26">
        <v>58.19</v>
      </c>
      <c r="AH291" s="26">
        <v>23.96</v>
      </c>
      <c r="AI291" s="26">
        <v>30.52</v>
      </c>
      <c r="AJ291" s="26">
        <v>48.95</v>
      </c>
      <c r="AK291" s="26">
        <v>40.81</v>
      </c>
      <c r="AL291" s="26">
        <v>41.62</v>
      </c>
      <c r="AM291" s="26">
        <v>35.42</v>
      </c>
      <c r="AN291" s="26">
        <v>35.74</v>
      </c>
      <c r="AO291" s="26">
        <v>48.36</v>
      </c>
      <c r="AP291" s="26">
        <v>42.04</v>
      </c>
      <c r="AQ291" s="26">
        <v>44.43</v>
      </c>
      <c r="AR291" s="26">
        <v>52.91</v>
      </c>
      <c r="AS291" s="26">
        <v>67.66</v>
      </c>
      <c r="AT291" s="26">
        <v>46.75</v>
      </c>
      <c r="AU291" s="26">
        <v>57.62</v>
      </c>
      <c r="AV291" s="26">
        <v>40.94</v>
      </c>
      <c r="AW291" s="26">
        <v>61.32</v>
      </c>
      <c r="AX291" s="26">
        <v>90.14</v>
      </c>
      <c r="AY291" s="26">
        <v>46.81</v>
      </c>
      <c r="AZ291" s="26">
        <v>41.66</v>
      </c>
      <c r="BA291" s="26">
        <v>23.4</v>
      </c>
    </row>
    <row r="292" spans="2:53">
      <c r="B292" s="99" t="s">
        <v>477</v>
      </c>
      <c r="C292" s="26">
        <v>35.5</v>
      </c>
      <c r="D292" s="26">
        <v>27.01</v>
      </c>
      <c r="E292" s="26">
        <v>21.75</v>
      </c>
      <c r="F292" s="26">
        <v>5.87</v>
      </c>
      <c r="G292" s="26">
        <v>35.58</v>
      </c>
      <c r="H292" s="26">
        <v>22.3</v>
      </c>
      <c r="I292" s="26">
        <v>28.93</v>
      </c>
      <c r="J292" s="26">
        <v>16.34</v>
      </c>
      <c r="K292" s="26">
        <v>20.27</v>
      </c>
      <c r="L292" s="26">
        <v>17.09</v>
      </c>
      <c r="M292" s="26">
        <v>44.25</v>
      </c>
      <c r="N292" s="26">
        <v>9.2899999999999991</v>
      </c>
      <c r="O292" s="26">
        <v>16.690000000000001</v>
      </c>
      <c r="P292" s="26">
        <v>15.23</v>
      </c>
      <c r="Q292" s="26">
        <v>7.52</v>
      </c>
      <c r="R292" s="26">
        <v>26.45</v>
      </c>
      <c r="S292" s="26">
        <v>5.95</v>
      </c>
      <c r="T292" s="26">
        <v>13.03</v>
      </c>
      <c r="U292" s="26">
        <v>12.72</v>
      </c>
      <c r="V292" s="26">
        <v>7.46</v>
      </c>
      <c r="W292" s="26">
        <v>17.559999999999999</v>
      </c>
      <c r="X292" s="26">
        <v>20.59</v>
      </c>
      <c r="Y292" s="26">
        <v>16.2</v>
      </c>
      <c r="Z292" s="26">
        <v>80.33</v>
      </c>
      <c r="AA292" s="26">
        <v>24.24</v>
      </c>
      <c r="AB292" s="26">
        <v>6.58</v>
      </c>
      <c r="AC292" s="26">
        <v>3.01</v>
      </c>
      <c r="AD292" s="26">
        <v>8.1999999999999993</v>
      </c>
      <c r="AE292" s="26">
        <v>11.37</v>
      </c>
      <c r="AF292" s="26">
        <v>6.65</v>
      </c>
      <c r="AG292" s="26">
        <v>20.87</v>
      </c>
      <c r="AH292" s="26">
        <v>17.11</v>
      </c>
      <c r="AI292" s="26">
        <v>11.96</v>
      </c>
      <c r="AJ292" s="26">
        <v>26.18</v>
      </c>
      <c r="AK292" s="26">
        <v>9.83</v>
      </c>
      <c r="AL292" s="26">
        <v>54.81</v>
      </c>
      <c r="AM292" s="26">
        <v>19.46</v>
      </c>
      <c r="AN292" s="26">
        <v>8.6199999999999992</v>
      </c>
      <c r="AO292" s="26">
        <v>9.5399999999999991</v>
      </c>
      <c r="AP292" s="26">
        <v>7.25</v>
      </c>
      <c r="AQ292" s="26">
        <v>12.51</v>
      </c>
      <c r="AR292" s="26">
        <v>13.58</v>
      </c>
      <c r="AS292" s="26">
        <v>7.82</v>
      </c>
      <c r="AT292" s="26">
        <v>6.56</v>
      </c>
      <c r="AU292" s="26">
        <v>6.66</v>
      </c>
      <c r="AV292" s="26">
        <v>10.37</v>
      </c>
      <c r="AW292" s="26">
        <v>8.4499999999999993</v>
      </c>
      <c r="AX292" s="26">
        <v>4.3499999999999996</v>
      </c>
      <c r="AY292" s="26">
        <v>31.15</v>
      </c>
      <c r="AZ292" s="26">
        <v>6.75</v>
      </c>
      <c r="BA292" s="26">
        <v>20.59</v>
      </c>
    </row>
    <row r="293" spans="2:53">
      <c r="B293" s="99" t="s">
        <v>53</v>
      </c>
      <c r="C293" s="26">
        <v>6.41</v>
      </c>
      <c r="D293" s="26">
        <v>15.21</v>
      </c>
      <c r="E293" s="26">
        <v>10.3</v>
      </c>
      <c r="F293" s="26">
        <v>37.67</v>
      </c>
      <c r="G293" s="26">
        <v>10.8</v>
      </c>
      <c r="H293" s="26">
        <v>27.34</v>
      </c>
      <c r="I293" s="26">
        <v>13.2</v>
      </c>
      <c r="J293" s="26">
        <v>17.5</v>
      </c>
      <c r="K293" s="26">
        <v>23.64</v>
      </c>
      <c r="L293" s="26">
        <v>6.19</v>
      </c>
      <c r="M293" s="26">
        <v>21.65</v>
      </c>
      <c r="N293" s="26">
        <v>23.62</v>
      </c>
      <c r="O293" s="26">
        <v>59.25</v>
      </c>
      <c r="P293" s="26">
        <v>14.2</v>
      </c>
      <c r="Q293" s="26">
        <v>8.74</v>
      </c>
      <c r="R293" s="26">
        <v>12.37</v>
      </c>
      <c r="S293" s="26">
        <v>25.28</v>
      </c>
      <c r="T293" s="26">
        <v>21.72</v>
      </c>
      <c r="U293" s="26">
        <v>10.07</v>
      </c>
      <c r="V293" s="26">
        <v>11.24</v>
      </c>
      <c r="W293" s="26">
        <v>4.17</v>
      </c>
      <c r="X293" s="26">
        <v>4.29</v>
      </c>
      <c r="Y293" s="26">
        <v>21.6</v>
      </c>
      <c r="Z293" s="26">
        <v>15.77</v>
      </c>
      <c r="AA293" s="26">
        <v>5.05</v>
      </c>
      <c r="AB293" s="26">
        <v>9.2200000000000006</v>
      </c>
      <c r="AC293" s="26">
        <v>29.07</v>
      </c>
      <c r="AD293" s="26">
        <v>10.78</v>
      </c>
      <c r="AE293" s="26">
        <v>19.86</v>
      </c>
      <c r="AF293" s="26">
        <v>6.56</v>
      </c>
      <c r="AG293" s="26">
        <v>12.72</v>
      </c>
      <c r="AH293" s="26">
        <v>13.27</v>
      </c>
      <c r="AI293" s="26">
        <v>6.85</v>
      </c>
      <c r="AJ293" s="26">
        <v>14.24</v>
      </c>
      <c r="AK293" s="26">
        <v>11.6</v>
      </c>
      <c r="AL293" s="26">
        <v>20.100000000000001</v>
      </c>
      <c r="AM293" s="26">
        <v>8.9</v>
      </c>
      <c r="AN293" s="26">
        <v>9.84</v>
      </c>
      <c r="AO293" s="26">
        <v>12.82</v>
      </c>
      <c r="AP293" s="26">
        <v>10.5</v>
      </c>
      <c r="AQ293" s="26">
        <v>19.690000000000001</v>
      </c>
      <c r="AR293" s="26">
        <v>15.03</v>
      </c>
      <c r="AS293" s="26">
        <v>12.42</v>
      </c>
      <c r="AT293" s="26">
        <v>11.79</v>
      </c>
      <c r="AU293" s="26">
        <v>11.73</v>
      </c>
      <c r="AV293" s="26">
        <v>9.1300000000000008</v>
      </c>
      <c r="AW293" s="26">
        <v>7.61</v>
      </c>
      <c r="AX293" s="26">
        <v>21.46</v>
      </c>
      <c r="AY293" s="26">
        <v>15.56</v>
      </c>
      <c r="AZ293" s="26">
        <v>7.13</v>
      </c>
      <c r="BA293" s="26">
        <v>16.07</v>
      </c>
    </row>
    <row r="294" spans="2:53">
      <c r="B294" s="99" t="s">
        <v>478</v>
      </c>
      <c r="C294" s="26">
        <v>16.32</v>
      </c>
      <c r="D294" s="26">
        <v>15.32</v>
      </c>
      <c r="E294" s="26">
        <v>16.55</v>
      </c>
      <c r="F294" s="26">
        <v>28.4</v>
      </c>
      <c r="G294" s="26">
        <v>38.270000000000003</v>
      </c>
      <c r="H294" s="26">
        <v>15.34</v>
      </c>
      <c r="I294" s="26">
        <v>19.760000000000002</v>
      </c>
      <c r="J294" s="26">
        <v>15.19</v>
      </c>
      <c r="K294" s="26">
        <v>21.8</v>
      </c>
      <c r="L294" s="26">
        <v>25.82</v>
      </c>
      <c r="M294" s="26">
        <v>23.08</v>
      </c>
      <c r="N294" s="26">
        <v>10.91</v>
      </c>
      <c r="O294" s="26">
        <v>13.13</v>
      </c>
      <c r="P294" s="26">
        <v>17.11</v>
      </c>
      <c r="Q294" s="26">
        <v>14.24</v>
      </c>
      <c r="R294" s="26">
        <v>16.96</v>
      </c>
      <c r="S294" s="26">
        <v>6.43</v>
      </c>
      <c r="T294" s="26">
        <v>10.76</v>
      </c>
      <c r="U294" s="26">
        <v>20.61</v>
      </c>
      <c r="V294" s="26">
        <v>13.22</v>
      </c>
      <c r="W294" s="26">
        <v>11.12</v>
      </c>
      <c r="X294" s="26">
        <v>19.62</v>
      </c>
      <c r="Y294" s="26">
        <v>16.57</v>
      </c>
      <c r="Z294" s="26">
        <v>11.33</v>
      </c>
      <c r="AA294" s="26">
        <v>5.54</v>
      </c>
      <c r="AB294" s="26">
        <v>11.34</v>
      </c>
      <c r="AC294" s="26">
        <v>13.55</v>
      </c>
      <c r="AD294" s="26">
        <v>11.27</v>
      </c>
      <c r="AE294" s="26">
        <v>26.44</v>
      </c>
      <c r="AF294" s="26">
        <v>6.85</v>
      </c>
      <c r="AG294" s="26">
        <v>24.27</v>
      </c>
      <c r="AH294" s="26">
        <v>20.36</v>
      </c>
      <c r="AI294" s="26">
        <v>11.1</v>
      </c>
      <c r="AJ294" s="26">
        <v>19.239999999999998</v>
      </c>
      <c r="AK294" s="26">
        <v>13.14</v>
      </c>
      <c r="AL294" s="26">
        <v>17.36</v>
      </c>
      <c r="AM294" s="26">
        <v>15.53</v>
      </c>
      <c r="AN294" s="26">
        <v>11.03</v>
      </c>
      <c r="AO294" s="26">
        <v>16.809999999999999</v>
      </c>
      <c r="AP294" s="26">
        <v>10.83</v>
      </c>
      <c r="AQ294" s="26">
        <v>12.39</v>
      </c>
      <c r="AR294" s="26">
        <v>13.99</v>
      </c>
      <c r="AS294" s="26">
        <v>10.79</v>
      </c>
      <c r="AT294" s="26">
        <v>24.08</v>
      </c>
      <c r="AU294" s="26">
        <v>18.649999999999999</v>
      </c>
      <c r="AV294" s="26">
        <v>11.27</v>
      </c>
      <c r="AW294" s="26">
        <v>14.96</v>
      </c>
      <c r="AX294" s="26">
        <v>16.329999999999998</v>
      </c>
      <c r="AY294" s="26">
        <v>14.42</v>
      </c>
      <c r="AZ294" s="26">
        <v>16.059999999999999</v>
      </c>
      <c r="BA294" s="26">
        <v>20.100000000000001</v>
      </c>
    </row>
    <row r="295" spans="2:53">
      <c r="B295" s="99" t="s">
        <v>28</v>
      </c>
      <c r="C295" s="26">
        <v>98.67</v>
      </c>
      <c r="D295" s="26">
        <v>72.989999999999995</v>
      </c>
      <c r="E295" s="26">
        <v>88.52</v>
      </c>
      <c r="F295" s="26">
        <v>66.55</v>
      </c>
      <c r="G295" s="26">
        <v>87.33</v>
      </c>
      <c r="H295" s="26">
        <v>88.61</v>
      </c>
      <c r="I295" s="26">
        <v>58.05</v>
      </c>
      <c r="J295" s="26">
        <v>45.19</v>
      </c>
      <c r="K295" s="26">
        <v>34.01</v>
      </c>
      <c r="L295" s="26">
        <v>52.14</v>
      </c>
      <c r="M295" s="26">
        <v>89.83</v>
      </c>
      <c r="N295" s="26">
        <v>66.790000000000006</v>
      </c>
      <c r="O295" s="26">
        <v>100.98</v>
      </c>
      <c r="P295" s="26">
        <v>61.3</v>
      </c>
      <c r="Q295" s="26">
        <v>72.09</v>
      </c>
      <c r="R295" s="26">
        <v>75.95</v>
      </c>
      <c r="S295" s="26">
        <v>81.739999999999995</v>
      </c>
      <c r="T295" s="26">
        <v>115.99</v>
      </c>
      <c r="U295" s="26">
        <v>102.26</v>
      </c>
      <c r="V295" s="26">
        <v>90.61</v>
      </c>
      <c r="W295" s="26">
        <v>93.39</v>
      </c>
      <c r="X295" s="26">
        <v>72.739999999999995</v>
      </c>
      <c r="Y295" s="26">
        <v>78.680000000000007</v>
      </c>
      <c r="Z295" s="26">
        <v>121.88</v>
      </c>
      <c r="AA295" s="26">
        <v>115.13</v>
      </c>
      <c r="AB295" s="26">
        <v>252.76</v>
      </c>
      <c r="AC295" s="26">
        <v>45.98</v>
      </c>
      <c r="AD295" s="26">
        <v>71.819999999999993</v>
      </c>
      <c r="AE295" s="26">
        <v>122.55</v>
      </c>
      <c r="AF295" s="26">
        <v>149.47</v>
      </c>
      <c r="AG295" s="26">
        <v>108.39</v>
      </c>
      <c r="AH295" s="26">
        <v>111.06</v>
      </c>
      <c r="AI295" s="26">
        <v>209.05</v>
      </c>
      <c r="AJ295" s="26">
        <v>40.26</v>
      </c>
      <c r="AK295" s="26">
        <v>138.76</v>
      </c>
      <c r="AL295" s="26">
        <v>156.54</v>
      </c>
      <c r="AM295" s="26">
        <v>171.41</v>
      </c>
      <c r="AN295" s="26">
        <v>145.78</v>
      </c>
      <c r="AO295" s="26">
        <v>95.25</v>
      </c>
      <c r="AP295" s="26">
        <v>139.19999999999999</v>
      </c>
      <c r="AQ295" s="26">
        <v>227.28</v>
      </c>
      <c r="AR295" s="26">
        <v>162.61000000000001</v>
      </c>
      <c r="AS295" s="26">
        <v>81.37</v>
      </c>
      <c r="AT295" s="26">
        <v>124.67</v>
      </c>
      <c r="AU295" s="26">
        <v>157.25</v>
      </c>
      <c r="AV295" s="26">
        <v>36.99</v>
      </c>
      <c r="AW295" s="26">
        <v>116.29</v>
      </c>
      <c r="AX295" s="26">
        <v>113.3</v>
      </c>
      <c r="AY295" s="26">
        <v>57.18</v>
      </c>
      <c r="AZ295" s="26">
        <v>52.43</v>
      </c>
      <c r="BA295" s="26">
        <v>67.760000000000005</v>
      </c>
    </row>
    <row r="296" spans="2:53">
      <c r="B296" s="99" t="s">
        <v>212</v>
      </c>
      <c r="C296" s="26">
        <v>17.100000000000001</v>
      </c>
      <c r="D296" s="26">
        <v>9.77</v>
      </c>
      <c r="E296" s="26">
        <v>10.06</v>
      </c>
      <c r="F296" s="26">
        <v>14.67</v>
      </c>
      <c r="G296" s="26">
        <v>17.52</v>
      </c>
      <c r="H296" s="26">
        <v>20.82</v>
      </c>
      <c r="I296" s="26">
        <v>5.16</v>
      </c>
      <c r="J296" s="26">
        <v>15.79</v>
      </c>
      <c r="K296" s="26">
        <v>13.09</v>
      </c>
      <c r="L296" s="26">
        <v>16.059999999999999</v>
      </c>
      <c r="M296" s="26">
        <v>14.8</v>
      </c>
      <c r="N296" s="26">
        <v>14.44</v>
      </c>
      <c r="O296" s="26">
        <v>18.440000000000001</v>
      </c>
      <c r="P296" s="26">
        <v>21.6</v>
      </c>
      <c r="Q296" s="26">
        <v>11.96</v>
      </c>
      <c r="R296" s="26">
        <v>8.68</v>
      </c>
      <c r="S296" s="26">
        <v>9.77</v>
      </c>
      <c r="T296" s="26">
        <v>15.35</v>
      </c>
      <c r="U296" s="26">
        <v>20.07</v>
      </c>
      <c r="V296" s="26">
        <v>16.48</v>
      </c>
      <c r="W296" s="26">
        <v>26.37</v>
      </c>
      <c r="X296" s="26">
        <v>6.37</v>
      </c>
      <c r="Y296" s="26">
        <v>15.06</v>
      </c>
      <c r="Z296" s="26">
        <v>16.8</v>
      </c>
      <c r="AA296" s="26">
        <v>8.7100000000000009</v>
      </c>
      <c r="AB296" s="26">
        <v>12.78</v>
      </c>
      <c r="AC296" s="26">
        <v>10.59</v>
      </c>
      <c r="AD296" s="26">
        <v>28.77</v>
      </c>
      <c r="AE296" s="26">
        <v>8.86</v>
      </c>
      <c r="AF296" s="26">
        <v>31.2</v>
      </c>
      <c r="AG296" s="26">
        <v>11.03</v>
      </c>
      <c r="AH296" s="26">
        <v>18.149999999999999</v>
      </c>
      <c r="AI296" s="26">
        <v>14.44</v>
      </c>
      <c r="AJ296" s="26">
        <v>9.73</v>
      </c>
      <c r="AK296" s="26">
        <v>11.63</v>
      </c>
      <c r="AL296" s="26">
        <v>12.18</v>
      </c>
      <c r="AM296" s="26">
        <v>11.07</v>
      </c>
      <c r="AN296" s="26">
        <v>22.03</v>
      </c>
      <c r="AO296" s="26">
        <v>10.98</v>
      </c>
      <c r="AP296" s="26">
        <v>23.56</v>
      </c>
      <c r="AQ296" s="26">
        <v>19.47</v>
      </c>
      <c r="AR296" s="26">
        <v>20.170000000000002</v>
      </c>
      <c r="AS296" s="26">
        <v>19.73</v>
      </c>
      <c r="AT296" s="26">
        <v>31.3</v>
      </c>
      <c r="AU296" s="26">
        <v>14.68</v>
      </c>
      <c r="AV296" s="26">
        <v>12.87</v>
      </c>
      <c r="AW296" s="26">
        <v>13.38</v>
      </c>
      <c r="AX296" s="26">
        <v>30.2</v>
      </c>
      <c r="AY296" s="26">
        <v>18.05</v>
      </c>
      <c r="AZ296" s="26">
        <v>3.97</v>
      </c>
      <c r="BA296" s="26">
        <v>5.07</v>
      </c>
    </row>
    <row r="297" spans="2:53">
      <c r="B297" s="99" t="s">
        <v>63</v>
      </c>
      <c r="C297" s="26">
        <v>19.420000000000002</v>
      </c>
      <c r="D297" s="26">
        <v>9.31</v>
      </c>
      <c r="E297" s="26">
        <v>12.59</v>
      </c>
      <c r="F297" s="26">
        <v>13.19</v>
      </c>
      <c r="G297" s="26">
        <v>10.8</v>
      </c>
      <c r="H297" s="26">
        <v>26.72</v>
      </c>
      <c r="I297" s="26">
        <v>8.81</v>
      </c>
      <c r="J297" s="26">
        <v>14.38</v>
      </c>
      <c r="K297" s="26">
        <v>22.22</v>
      </c>
      <c r="L297" s="26">
        <v>11.2</v>
      </c>
      <c r="M297" s="26">
        <v>13.32</v>
      </c>
      <c r="N297" s="26">
        <v>12.55</v>
      </c>
      <c r="O297" s="26">
        <v>12.42</v>
      </c>
      <c r="P297" s="26">
        <v>10.43</v>
      </c>
      <c r="Q297" s="26">
        <v>19.28</v>
      </c>
      <c r="R297" s="26">
        <v>13.31</v>
      </c>
      <c r="S297" s="26">
        <v>6.85</v>
      </c>
      <c r="T297" s="26">
        <v>13.43</v>
      </c>
      <c r="U297" s="26">
        <v>4.8099999999999996</v>
      </c>
      <c r="V297" s="26">
        <v>32</v>
      </c>
      <c r="W297" s="26">
        <v>16.62</v>
      </c>
      <c r="X297" s="26">
        <v>7.73</v>
      </c>
      <c r="Y297" s="26">
        <v>23.92</v>
      </c>
      <c r="Z297" s="26">
        <v>5.56</v>
      </c>
      <c r="AA297" s="26">
        <v>4.38</v>
      </c>
      <c r="AB297" s="26">
        <v>6.02</v>
      </c>
      <c r="AC297" s="26">
        <v>21.94</v>
      </c>
      <c r="AD297" s="26">
        <v>11.3</v>
      </c>
      <c r="AE297" s="26">
        <v>5.52</v>
      </c>
      <c r="AF297" s="26">
        <v>5.27</v>
      </c>
      <c r="AG297" s="26">
        <v>12.72</v>
      </c>
      <c r="AH297" s="26">
        <v>12.29</v>
      </c>
      <c r="AI297" s="26">
        <v>14.64</v>
      </c>
      <c r="AJ297" s="26">
        <v>19.78</v>
      </c>
      <c r="AK297" s="26">
        <v>8.32</v>
      </c>
      <c r="AL297" s="26">
        <v>5.99</v>
      </c>
      <c r="AM297" s="26">
        <v>10.79</v>
      </c>
      <c r="AN297" s="26">
        <v>6.8</v>
      </c>
      <c r="AO297" s="26">
        <v>6.97</v>
      </c>
      <c r="AP297" s="26">
        <v>4.9800000000000004</v>
      </c>
      <c r="AQ297" s="26">
        <v>11</v>
      </c>
      <c r="AR297" s="26">
        <v>5.65</v>
      </c>
      <c r="AS297" s="26">
        <v>5.4</v>
      </c>
      <c r="AT297" s="26">
        <v>11.34</v>
      </c>
      <c r="AU297" s="26">
        <v>5.23</v>
      </c>
      <c r="AV297" s="26">
        <v>5.01</v>
      </c>
      <c r="AW297" s="26">
        <v>5.84</v>
      </c>
      <c r="AX297" s="26">
        <v>6</v>
      </c>
      <c r="AY297" s="26">
        <v>11.37</v>
      </c>
      <c r="AZ297" s="26">
        <v>30.31</v>
      </c>
      <c r="BA297" s="26">
        <v>13.32</v>
      </c>
    </row>
    <row r="298" spans="2:53">
      <c r="B298" s="99" t="s">
        <v>200</v>
      </c>
      <c r="C298" s="26">
        <v>21.47</v>
      </c>
      <c r="D298" s="26">
        <v>14.49</v>
      </c>
      <c r="E298" s="26">
        <v>22.65</v>
      </c>
      <c r="F298" s="26">
        <v>15.71</v>
      </c>
      <c r="G298" s="26">
        <v>8.14</v>
      </c>
      <c r="H298" s="26">
        <v>21.86</v>
      </c>
      <c r="I298" s="26">
        <v>17.91</v>
      </c>
      <c r="J298" s="26">
        <v>14.39</v>
      </c>
      <c r="K298" s="26">
        <v>28.79</v>
      </c>
      <c r="L298" s="26">
        <v>9.64</v>
      </c>
      <c r="M298" s="26">
        <v>20.81</v>
      </c>
      <c r="N298" s="26">
        <v>20.12</v>
      </c>
      <c r="O298" s="26">
        <v>40.03</v>
      </c>
      <c r="P298" s="26">
        <v>22.65</v>
      </c>
      <c r="Q298" s="26">
        <v>18.68</v>
      </c>
      <c r="R298" s="26">
        <v>15.84</v>
      </c>
      <c r="S298" s="26">
        <v>28.78</v>
      </c>
      <c r="T298" s="26">
        <v>19.829999999999998</v>
      </c>
      <c r="U298" s="26">
        <v>16.09</v>
      </c>
      <c r="V298" s="26">
        <v>9.0500000000000007</v>
      </c>
      <c r="W298" s="26">
        <v>14.2</v>
      </c>
      <c r="X298" s="26">
        <v>13.65</v>
      </c>
      <c r="Y298" s="26">
        <v>13.9</v>
      </c>
      <c r="Z298" s="26">
        <v>10.97</v>
      </c>
      <c r="AA298" s="26">
        <v>8.8800000000000008</v>
      </c>
      <c r="AB298" s="26">
        <v>20.25</v>
      </c>
      <c r="AC298" s="26">
        <v>14.25</v>
      </c>
      <c r="AD298" s="26">
        <v>14.95</v>
      </c>
      <c r="AE298" s="26">
        <v>24.27</v>
      </c>
      <c r="AF298" s="26">
        <v>7.82</v>
      </c>
      <c r="AG298" s="26">
        <v>15.49</v>
      </c>
      <c r="AH298" s="26">
        <v>13.54</v>
      </c>
      <c r="AI298" s="26">
        <v>15.84</v>
      </c>
      <c r="AJ298" s="26">
        <v>22.38</v>
      </c>
      <c r="AK298" s="26">
        <v>21.94</v>
      </c>
      <c r="AL298" s="26">
        <v>11</v>
      </c>
      <c r="AM298" s="26">
        <v>24.98</v>
      </c>
      <c r="AN298" s="26">
        <v>32.06</v>
      </c>
      <c r="AO298" s="26">
        <v>19.93</v>
      </c>
      <c r="AP298" s="26">
        <v>17.07</v>
      </c>
      <c r="AQ298" s="26">
        <v>17.100000000000001</v>
      </c>
      <c r="AR298" s="26">
        <v>13.08</v>
      </c>
      <c r="AS298" s="26">
        <v>13.79</v>
      </c>
      <c r="AT298" s="26">
        <v>21.25</v>
      </c>
      <c r="AU298" s="26">
        <v>17.79</v>
      </c>
      <c r="AV298" s="26">
        <v>16.39</v>
      </c>
      <c r="AW298" s="26">
        <v>13.39</v>
      </c>
      <c r="AX298" s="26">
        <v>18.61</v>
      </c>
      <c r="AY298" s="26">
        <v>20.32</v>
      </c>
      <c r="AZ298" s="26">
        <v>34.159999999999997</v>
      </c>
      <c r="BA298" s="26">
        <v>21.83</v>
      </c>
    </row>
    <row r="299" spans="2:53">
      <c r="B299" s="99" t="s">
        <v>192</v>
      </c>
      <c r="C299" s="26">
        <v>5.65</v>
      </c>
      <c r="D299" s="26">
        <v>8.36</v>
      </c>
      <c r="E299" s="26">
        <v>7.32</v>
      </c>
      <c r="F299" s="26">
        <v>4.9800000000000004</v>
      </c>
      <c r="G299" s="26">
        <v>5.27</v>
      </c>
      <c r="H299" s="26">
        <v>6.55</v>
      </c>
      <c r="I299" s="26">
        <v>5.54</v>
      </c>
      <c r="J299" s="26">
        <v>5.35</v>
      </c>
      <c r="K299" s="26">
        <v>6.04</v>
      </c>
      <c r="L299" s="26">
        <v>12.21</v>
      </c>
      <c r="M299" s="26">
        <v>9.16</v>
      </c>
      <c r="N299" s="26">
        <v>4.6399999999999997</v>
      </c>
      <c r="O299" s="26">
        <v>6.01</v>
      </c>
      <c r="P299" s="26">
        <v>4.37</v>
      </c>
      <c r="Q299" s="26">
        <v>5.01</v>
      </c>
      <c r="R299" s="26">
        <v>6.86</v>
      </c>
      <c r="S299" s="26">
        <v>2.57</v>
      </c>
      <c r="T299" s="26">
        <v>3.21</v>
      </c>
      <c r="U299" s="26">
        <v>4.93</v>
      </c>
      <c r="V299" s="26">
        <v>6.22</v>
      </c>
      <c r="W299" s="26">
        <v>6.33</v>
      </c>
      <c r="X299" s="26">
        <v>6.76</v>
      </c>
      <c r="Y299" s="26">
        <v>4.76</v>
      </c>
      <c r="Z299" s="26">
        <v>6.3</v>
      </c>
      <c r="AA299" s="26">
        <v>3.9</v>
      </c>
      <c r="AB299" s="26">
        <v>7.21</v>
      </c>
      <c r="AC299" s="26">
        <v>2347.66</v>
      </c>
      <c r="AD299" s="26">
        <v>5.74</v>
      </c>
      <c r="AE299" s="26">
        <v>5.36</v>
      </c>
      <c r="AF299" s="26">
        <v>3.93</v>
      </c>
      <c r="AG299" s="26">
        <v>3.98</v>
      </c>
      <c r="AH299" s="26">
        <v>5.88</v>
      </c>
      <c r="AI299" s="26">
        <v>4.88</v>
      </c>
      <c r="AJ299" s="26">
        <v>6.43</v>
      </c>
      <c r="AK299" s="26">
        <v>8.77</v>
      </c>
      <c r="AL299" s="26">
        <v>7.09</v>
      </c>
      <c r="AM299" s="26">
        <v>6.6</v>
      </c>
      <c r="AN299" s="26">
        <v>3.98</v>
      </c>
      <c r="AO299" s="26">
        <v>4.68</v>
      </c>
      <c r="AP299" s="26">
        <v>6.47</v>
      </c>
      <c r="AQ299" s="26">
        <v>3.65</v>
      </c>
      <c r="AR299" s="26">
        <v>3.88</v>
      </c>
      <c r="AS299" s="26">
        <v>5.13</v>
      </c>
      <c r="AT299" s="26">
        <v>4.66</v>
      </c>
      <c r="AU299" s="26">
        <v>6.98</v>
      </c>
      <c r="AV299" s="26">
        <v>6.14</v>
      </c>
      <c r="AW299" s="26">
        <v>5.26</v>
      </c>
      <c r="AX299" s="26">
        <v>5.15</v>
      </c>
      <c r="AY299" s="26">
        <v>5.69</v>
      </c>
      <c r="AZ299" s="26">
        <v>6.14</v>
      </c>
      <c r="BA299" s="26">
        <v>16.16</v>
      </c>
    </row>
    <row r="300" spans="2:53">
      <c r="B300" s="99" t="s">
        <v>66</v>
      </c>
      <c r="C300" s="26">
        <v>92.1</v>
      </c>
      <c r="D300" s="26">
        <v>31.92</v>
      </c>
      <c r="E300" s="26">
        <v>26.7</v>
      </c>
      <c r="F300" s="26">
        <v>49.9</v>
      </c>
      <c r="G300" s="26">
        <v>91.22</v>
      </c>
      <c r="H300" s="26">
        <v>34.85</v>
      </c>
      <c r="I300" s="26">
        <v>39.94</v>
      </c>
      <c r="J300" s="26">
        <v>87.21</v>
      </c>
      <c r="K300" s="26">
        <v>48.41</v>
      </c>
      <c r="L300" s="26">
        <v>45.91</v>
      </c>
      <c r="M300" s="26">
        <v>74.709999999999994</v>
      </c>
      <c r="N300" s="26">
        <v>68.55</v>
      </c>
      <c r="O300" s="26">
        <v>27.98</v>
      </c>
      <c r="P300" s="26">
        <v>46.3</v>
      </c>
      <c r="Q300" s="26">
        <v>92.12</v>
      </c>
      <c r="R300" s="26">
        <v>81.11</v>
      </c>
      <c r="S300" s="26">
        <v>38.729999999999997</v>
      </c>
      <c r="T300" s="26">
        <v>52.32</v>
      </c>
      <c r="U300" s="26">
        <v>38.75</v>
      </c>
      <c r="V300" s="26">
        <v>27.63</v>
      </c>
      <c r="W300" s="26">
        <v>49.58</v>
      </c>
      <c r="X300" s="26">
        <v>159.04</v>
      </c>
      <c r="Y300" s="26">
        <v>73.599999999999994</v>
      </c>
      <c r="Z300" s="26">
        <v>36.35</v>
      </c>
      <c r="AA300" s="26">
        <v>17.07</v>
      </c>
      <c r="AB300" s="26">
        <v>7.8</v>
      </c>
      <c r="AC300" s="26">
        <v>94.69</v>
      </c>
      <c r="AD300" s="26">
        <v>29.88</v>
      </c>
      <c r="AE300" s="26">
        <v>41.28</v>
      </c>
      <c r="AF300" s="26">
        <v>20.82</v>
      </c>
      <c r="AG300" s="26">
        <v>69.52</v>
      </c>
      <c r="AH300" s="26">
        <v>32.11</v>
      </c>
      <c r="AI300" s="26">
        <v>52.02</v>
      </c>
      <c r="AJ300" s="26">
        <v>55.04</v>
      </c>
      <c r="AK300" s="26">
        <v>35.6</v>
      </c>
      <c r="AL300" s="26">
        <v>26.9</v>
      </c>
      <c r="AM300" s="26">
        <v>32.99</v>
      </c>
      <c r="AN300" s="26">
        <v>26.65</v>
      </c>
      <c r="AO300" s="26">
        <v>24.32</v>
      </c>
      <c r="AP300" s="26">
        <v>19.11</v>
      </c>
      <c r="AQ300" s="26">
        <v>15.88</v>
      </c>
      <c r="AR300" s="26">
        <v>44.48</v>
      </c>
      <c r="AS300" s="26">
        <v>16.64</v>
      </c>
      <c r="AT300" s="26">
        <v>38.92</v>
      </c>
      <c r="AU300" s="26">
        <v>20.18</v>
      </c>
      <c r="AV300" s="26">
        <v>31.15</v>
      </c>
      <c r="AW300" s="26">
        <v>19.690000000000001</v>
      </c>
      <c r="AX300" s="26">
        <v>10.88</v>
      </c>
      <c r="AY300" s="26">
        <v>44.69</v>
      </c>
      <c r="AZ300" s="26">
        <v>94.28</v>
      </c>
      <c r="BA300" s="26">
        <v>31.95</v>
      </c>
    </row>
    <row r="301" spans="2:53">
      <c r="B301" s="99" t="s">
        <v>207</v>
      </c>
      <c r="C301" s="26">
        <v>9.6199999999999992</v>
      </c>
      <c r="D301" s="26">
        <v>13.31</v>
      </c>
      <c r="E301" s="26">
        <v>13.31</v>
      </c>
      <c r="F301" s="26">
        <v>105.58</v>
      </c>
      <c r="G301" s="26">
        <v>24.4</v>
      </c>
      <c r="H301" s="26">
        <v>14.11</v>
      </c>
      <c r="I301" s="26">
        <v>7.24</v>
      </c>
      <c r="J301" s="26">
        <v>9.9499999999999993</v>
      </c>
      <c r="K301" s="26">
        <v>34.340000000000003</v>
      </c>
      <c r="L301" s="26">
        <v>12.61</v>
      </c>
      <c r="M301" s="26">
        <v>12.92</v>
      </c>
      <c r="N301" s="26">
        <v>21.49</v>
      </c>
      <c r="O301" s="26">
        <v>14.32</v>
      </c>
      <c r="P301" s="26">
        <v>29.31</v>
      </c>
      <c r="Q301" s="26">
        <v>13.51</v>
      </c>
      <c r="R301" s="26">
        <v>11.78</v>
      </c>
      <c r="S301" s="26">
        <v>12.51</v>
      </c>
      <c r="T301" s="26">
        <v>10.54</v>
      </c>
      <c r="U301" s="26">
        <v>11.67</v>
      </c>
      <c r="V301" s="26">
        <v>13</v>
      </c>
      <c r="W301" s="26">
        <v>10.07</v>
      </c>
      <c r="X301" s="26">
        <v>9.93</v>
      </c>
      <c r="Y301" s="26">
        <v>13.33</v>
      </c>
      <c r="Z301" s="26">
        <v>12.69</v>
      </c>
      <c r="AA301" s="26">
        <v>14.73</v>
      </c>
      <c r="AB301" s="26">
        <v>10.88</v>
      </c>
      <c r="AC301" s="26">
        <v>10.199999999999999</v>
      </c>
      <c r="AD301" s="26">
        <v>10.1</v>
      </c>
      <c r="AE301" s="26">
        <v>10.78</v>
      </c>
      <c r="AF301" s="26">
        <v>12.78</v>
      </c>
      <c r="AG301" s="26">
        <v>8.65</v>
      </c>
      <c r="AH301" s="26">
        <v>6.84</v>
      </c>
      <c r="AI301" s="26">
        <v>9.16</v>
      </c>
      <c r="AJ301" s="26">
        <v>7.85</v>
      </c>
      <c r="AK301" s="26">
        <v>10.42</v>
      </c>
      <c r="AL301" s="26">
        <v>10.99</v>
      </c>
      <c r="AM301" s="26">
        <v>7.5</v>
      </c>
      <c r="AN301" s="26">
        <v>35.44</v>
      </c>
      <c r="AO301" s="26">
        <v>7.98</v>
      </c>
      <c r="AP301" s="26">
        <v>16.43</v>
      </c>
      <c r="AQ301" s="26">
        <v>11.01</v>
      </c>
      <c r="AR301" s="26">
        <v>12.08</v>
      </c>
      <c r="AS301" s="26">
        <v>31.27</v>
      </c>
      <c r="AT301" s="26">
        <v>12.72</v>
      </c>
      <c r="AU301" s="26">
        <v>11.69</v>
      </c>
      <c r="AV301" s="26">
        <v>14.48</v>
      </c>
      <c r="AW301" s="26">
        <v>6.95</v>
      </c>
      <c r="AX301" s="26">
        <v>13.85</v>
      </c>
      <c r="AY301" s="26">
        <v>20.98</v>
      </c>
      <c r="AZ301" s="26">
        <v>11.21</v>
      </c>
      <c r="BA301" s="26">
        <v>15.38</v>
      </c>
    </row>
    <row r="302" spans="2:53">
      <c r="B302" s="99" t="s">
        <v>171</v>
      </c>
      <c r="C302" s="26">
        <v>427.45</v>
      </c>
      <c r="D302" s="26">
        <v>335.73</v>
      </c>
      <c r="E302" s="26">
        <v>571.63</v>
      </c>
      <c r="F302" s="26">
        <v>405</v>
      </c>
      <c r="G302" s="26">
        <v>541.62</v>
      </c>
      <c r="H302" s="26">
        <v>382.96</v>
      </c>
      <c r="I302" s="26">
        <v>326.83</v>
      </c>
      <c r="J302" s="26">
        <v>230.34</v>
      </c>
      <c r="K302" s="26">
        <v>410.32</v>
      </c>
      <c r="L302" s="26">
        <v>319.64999999999998</v>
      </c>
      <c r="M302" s="26">
        <v>451.57</v>
      </c>
      <c r="N302" s="26">
        <v>418.42</v>
      </c>
      <c r="O302" s="26">
        <v>433.63</v>
      </c>
      <c r="P302" s="26">
        <v>419.56</v>
      </c>
      <c r="Q302" s="26">
        <v>360</v>
      </c>
      <c r="R302" s="26">
        <v>345.86</v>
      </c>
      <c r="S302" s="26">
        <v>601.01</v>
      </c>
      <c r="T302" s="26">
        <v>400.36</v>
      </c>
      <c r="U302" s="26">
        <v>268.23</v>
      </c>
      <c r="V302" s="26">
        <v>356.95</v>
      </c>
      <c r="W302" s="26">
        <v>437.91</v>
      </c>
      <c r="X302" s="26">
        <v>342.01</v>
      </c>
      <c r="Y302" s="26">
        <v>217.28</v>
      </c>
      <c r="Z302" s="26">
        <v>310.33999999999997</v>
      </c>
      <c r="AA302" s="26">
        <v>350.91</v>
      </c>
      <c r="AB302" s="26">
        <v>412.45</v>
      </c>
      <c r="AC302" s="26">
        <v>369.92</v>
      </c>
      <c r="AD302" s="26">
        <v>293.73</v>
      </c>
      <c r="AE302" s="26">
        <v>494.72</v>
      </c>
      <c r="AF302" s="26">
        <v>400.07</v>
      </c>
      <c r="AG302" s="26">
        <v>173</v>
      </c>
      <c r="AH302" s="26">
        <v>307.81</v>
      </c>
      <c r="AI302" s="26">
        <v>347.27</v>
      </c>
      <c r="AJ302" s="26">
        <v>302.36</v>
      </c>
      <c r="AK302" s="26">
        <v>387.36</v>
      </c>
      <c r="AL302" s="26">
        <v>347.53</v>
      </c>
      <c r="AM302" s="26">
        <v>364.09</v>
      </c>
      <c r="AN302" s="26">
        <v>392.49</v>
      </c>
      <c r="AO302" s="26">
        <v>305.29000000000002</v>
      </c>
      <c r="AP302" s="26">
        <v>389.55</v>
      </c>
      <c r="AQ302" s="26">
        <v>378.2</v>
      </c>
      <c r="AR302" s="26">
        <v>378.91</v>
      </c>
      <c r="AS302" s="26">
        <v>393.83</v>
      </c>
      <c r="AT302" s="26">
        <v>368.26</v>
      </c>
      <c r="AU302" s="26">
        <v>367.08</v>
      </c>
      <c r="AV302" s="26">
        <v>365.21</v>
      </c>
      <c r="AW302" s="26">
        <v>255.61</v>
      </c>
      <c r="AX302" s="26">
        <v>346.34</v>
      </c>
      <c r="AY302" s="26">
        <v>222.05</v>
      </c>
      <c r="AZ302" s="26">
        <v>271.37</v>
      </c>
      <c r="BA302" s="26">
        <v>375.35</v>
      </c>
    </row>
    <row r="303" spans="2:53">
      <c r="B303" s="99" t="s">
        <v>36</v>
      </c>
      <c r="C303" s="26">
        <v>20.94</v>
      </c>
      <c r="D303" s="26">
        <v>23.51</v>
      </c>
      <c r="E303" s="26">
        <v>12.69</v>
      </c>
      <c r="F303" s="26">
        <v>4.9800000000000004</v>
      </c>
      <c r="G303" s="26">
        <v>13.71</v>
      </c>
      <c r="H303" s="26">
        <v>13.79</v>
      </c>
      <c r="I303" s="26">
        <v>7.64</v>
      </c>
      <c r="J303" s="26">
        <v>18.47</v>
      </c>
      <c r="K303" s="26">
        <v>11.74</v>
      </c>
      <c r="L303" s="26">
        <v>12.64</v>
      </c>
      <c r="M303" s="26">
        <v>17.079999999999998</v>
      </c>
      <c r="N303" s="26">
        <v>9.11</v>
      </c>
      <c r="O303" s="26">
        <v>15.7</v>
      </c>
      <c r="P303" s="26">
        <v>13.23</v>
      </c>
      <c r="Q303" s="26">
        <v>12.3</v>
      </c>
      <c r="R303" s="26">
        <v>27.38</v>
      </c>
      <c r="S303" s="26">
        <v>15.2</v>
      </c>
      <c r="T303" s="26">
        <v>18.98</v>
      </c>
      <c r="U303" s="26">
        <v>47.89</v>
      </c>
      <c r="V303" s="26">
        <v>19.010000000000002</v>
      </c>
      <c r="W303" s="26">
        <v>24.4</v>
      </c>
      <c r="X303" s="26">
        <v>17.78</v>
      </c>
      <c r="Y303" s="26">
        <v>18.28</v>
      </c>
      <c r="Z303" s="26">
        <v>29.7</v>
      </c>
      <c r="AA303" s="26">
        <v>16.68</v>
      </c>
      <c r="AB303" s="26">
        <v>81.93</v>
      </c>
      <c r="AC303" s="26">
        <v>10.17</v>
      </c>
      <c r="AD303" s="26">
        <v>15.74</v>
      </c>
      <c r="AE303" s="26">
        <v>27.13</v>
      </c>
      <c r="AF303" s="26">
        <v>26.84</v>
      </c>
      <c r="AG303" s="26">
        <v>24.51</v>
      </c>
      <c r="AH303" s="26">
        <v>24.65</v>
      </c>
      <c r="AI303" s="26">
        <v>17.559999999999999</v>
      </c>
      <c r="AJ303" s="26">
        <v>22.78</v>
      </c>
      <c r="AK303" s="26">
        <v>21.61</v>
      </c>
      <c r="AL303" s="26">
        <v>26.02</v>
      </c>
      <c r="AM303" s="26">
        <v>32.229999999999997</v>
      </c>
      <c r="AN303" s="26">
        <v>24.04</v>
      </c>
      <c r="AO303" s="26">
        <v>14.4</v>
      </c>
      <c r="AP303" s="26">
        <v>36.770000000000003</v>
      </c>
      <c r="AQ303" s="26">
        <v>18.22</v>
      </c>
      <c r="AR303" s="26">
        <v>16.41</v>
      </c>
      <c r="AS303" s="26">
        <v>14.49</v>
      </c>
      <c r="AT303" s="26">
        <v>25.77</v>
      </c>
      <c r="AU303" s="26">
        <v>13.47</v>
      </c>
      <c r="AV303" s="26">
        <v>13.67</v>
      </c>
      <c r="AW303" s="26">
        <v>19.899999999999999</v>
      </c>
      <c r="AX303" s="26">
        <v>26.19</v>
      </c>
      <c r="AY303" s="26">
        <v>13.69</v>
      </c>
      <c r="AZ303" s="26">
        <v>14.93</v>
      </c>
      <c r="BA303" s="26">
        <v>10.08</v>
      </c>
    </row>
    <row r="304" spans="2:53">
      <c r="B304" s="99" t="s">
        <v>75</v>
      </c>
      <c r="C304" s="26">
        <v>60.68</v>
      </c>
      <c r="D304" s="26">
        <v>21.57</v>
      </c>
      <c r="E304" s="26">
        <v>23.61</v>
      </c>
      <c r="F304" s="26">
        <v>27.13</v>
      </c>
      <c r="G304" s="26">
        <v>31.59</v>
      </c>
      <c r="H304" s="26">
        <v>47.38</v>
      </c>
      <c r="I304" s="26">
        <v>20.51</v>
      </c>
      <c r="J304" s="26">
        <v>23.65</v>
      </c>
      <c r="K304" s="26">
        <v>19.75</v>
      </c>
      <c r="L304" s="26">
        <v>31.54</v>
      </c>
      <c r="M304" s="26">
        <v>33.130000000000003</v>
      </c>
      <c r="N304" s="26">
        <v>24.19</v>
      </c>
      <c r="O304" s="26">
        <v>24.06</v>
      </c>
      <c r="P304" s="26">
        <v>20.12</v>
      </c>
      <c r="Q304" s="26">
        <v>22.39</v>
      </c>
      <c r="R304" s="26">
        <v>52.71</v>
      </c>
      <c r="S304" s="26">
        <v>11.01</v>
      </c>
      <c r="T304" s="26">
        <v>45.36</v>
      </c>
      <c r="U304" s="26">
        <v>37.78</v>
      </c>
      <c r="V304" s="26">
        <v>38.049999999999997</v>
      </c>
      <c r="W304" s="26">
        <v>80.67</v>
      </c>
      <c r="X304" s="26">
        <v>46.22</v>
      </c>
      <c r="Y304" s="26">
        <v>36.229999999999997</v>
      </c>
      <c r="Z304" s="26">
        <v>47.53</v>
      </c>
      <c r="AA304" s="26">
        <v>71.66</v>
      </c>
      <c r="AB304" s="26">
        <v>54.26</v>
      </c>
      <c r="AC304" s="26">
        <v>34.26</v>
      </c>
      <c r="AD304" s="26">
        <v>35.49</v>
      </c>
      <c r="AE304" s="26">
        <v>54.59</v>
      </c>
      <c r="AF304" s="26">
        <v>27.51</v>
      </c>
      <c r="AG304" s="26">
        <v>49.99</v>
      </c>
      <c r="AH304" s="26">
        <v>61.86</v>
      </c>
      <c r="AI304" s="26">
        <v>32.159999999999997</v>
      </c>
      <c r="AJ304" s="26">
        <v>58.18</v>
      </c>
      <c r="AK304" s="26">
        <v>37.909999999999997</v>
      </c>
      <c r="AL304" s="26">
        <v>41.92</v>
      </c>
      <c r="AM304" s="26">
        <v>42.12</v>
      </c>
      <c r="AN304" s="26">
        <v>52.56</v>
      </c>
      <c r="AO304" s="26">
        <v>47.06</v>
      </c>
      <c r="AP304" s="26">
        <v>38.83</v>
      </c>
      <c r="AQ304" s="26">
        <v>49.84</v>
      </c>
      <c r="AR304" s="26">
        <v>42.51</v>
      </c>
      <c r="AS304" s="26">
        <v>12.69</v>
      </c>
      <c r="AT304" s="26">
        <v>38.94</v>
      </c>
      <c r="AU304" s="26">
        <v>80.78</v>
      </c>
      <c r="AV304" s="26">
        <v>94.72</v>
      </c>
      <c r="AW304" s="26">
        <v>88.02</v>
      </c>
      <c r="AX304" s="26">
        <v>5.15</v>
      </c>
      <c r="AY304" s="26">
        <v>19.72</v>
      </c>
      <c r="AZ304" s="26">
        <v>10.32</v>
      </c>
      <c r="BA304" s="26">
        <v>23.74</v>
      </c>
    </row>
    <row r="305" spans="2:53">
      <c r="B305" s="99" t="s">
        <v>323</v>
      </c>
      <c r="C305" s="26">
        <v>449.23</v>
      </c>
      <c r="D305" s="26">
        <v>441.17</v>
      </c>
      <c r="E305" s="26">
        <v>486.46</v>
      </c>
      <c r="F305" s="26">
        <v>409.66</v>
      </c>
      <c r="G305" s="26">
        <v>392.12</v>
      </c>
      <c r="H305" s="26">
        <v>524.1</v>
      </c>
      <c r="I305" s="26">
        <v>311.97000000000003</v>
      </c>
      <c r="J305" s="26">
        <v>451.54</v>
      </c>
      <c r="K305" s="26">
        <v>398.65</v>
      </c>
      <c r="L305" s="26">
        <v>560.36</v>
      </c>
      <c r="M305" s="26">
        <v>774.49</v>
      </c>
      <c r="N305" s="26">
        <v>653.86</v>
      </c>
      <c r="O305" s="26">
        <v>516.78</v>
      </c>
      <c r="P305" s="26">
        <v>643.16</v>
      </c>
      <c r="Q305" s="26">
        <v>463.44</v>
      </c>
      <c r="R305" s="26">
        <v>471.85</v>
      </c>
      <c r="S305" s="26">
        <v>539.37</v>
      </c>
      <c r="T305" s="26">
        <v>549.83000000000004</v>
      </c>
      <c r="U305" s="26">
        <v>412.16</v>
      </c>
      <c r="V305" s="26">
        <v>526.78</v>
      </c>
      <c r="W305" s="26">
        <v>549.32000000000005</v>
      </c>
      <c r="X305" s="26">
        <v>489.43</v>
      </c>
      <c r="Y305" s="26">
        <v>382.02</v>
      </c>
      <c r="Z305" s="26">
        <v>584.97</v>
      </c>
      <c r="AA305" s="26">
        <v>514.42999999999995</v>
      </c>
      <c r="AB305" s="26">
        <v>824.16</v>
      </c>
      <c r="AC305" s="26">
        <v>523.89</v>
      </c>
      <c r="AD305" s="26">
        <v>386.78</v>
      </c>
      <c r="AE305" s="26">
        <v>472.31</v>
      </c>
      <c r="AF305" s="26">
        <v>456.46</v>
      </c>
      <c r="AG305" s="26">
        <v>348.86</v>
      </c>
      <c r="AH305" s="26">
        <v>407.13</v>
      </c>
      <c r="AI305" s="26">
        <v>455.88</v>
      </c>
      <c r="AJ305" s="26">
        <v>567.28</v>
      </c>
      <c r="AK305" s="26">
        <v>495</v>
      </c>
      <c r="AL305" s="26">
        <v>518.05999999999995</v>
      </c>
      <c r="AM305" s="26">
        <v>587.16999999999996</v>
      </c>
      <c r="AN305" s="26">
        <v>994.96</v>
      </c>
      <c r="AO305" s="26">
        <v>625.35</v>
      </c>
      <c r="AP305" s="26">
        <v>599.80999999999995</v>
      </c>
      <c r="AQ305" s="26">
        <v>471.65</v>
      </c>
      <c r="AR305" s="26">
        <v>595.21</v>
      </c>
      <c r="AS305" s="26">
        <v>405.12</v>
      </c>
      <c r="AT305" s="26">
        <v>825.52</v>
      </c>
      <c r="AU305" s="26">
        <v>338.46</v>
      </c>
      <c r="AV305" s="26">
        <v>535.54</v>
      </c>
      <c r="AW305" s="26">
        <v>489.03</v>
      </c>
      <c r="AX305" s="26">
        <v>586.76</v>
      </c>
      <c r="AY305" s="26">
        <v>598.63</v>
      </c>
      <c r="AZ305" s="26">
        <v>253.24</v>
      </c>
      <c r="BA305" s="26">
        <v>426.08</v>
      </c>
    </row>
    <row r="306" spans="2:53">
      <c r="B306" s="99" t="s">
        <v>11</v>
      </c>
      <c r="C306" s="26">
        <v>55.86</v>
      </c>
      <c r="D306" s="26">
        <v>38.25</v>
      </c>
      <c r="E306" s="26">
        <v>87.44</v>
      </c>
      <c r="F306" s="26">
        <v>26.93</v>
      </c>
      <c r="G306" s="26">
        <v>31.91</v>
      </c>
      <c r="H306" s="26">
        <v>81.91</v>
      </c>
      <c r="I306" s="26">
        <v>109.73</v>
      </c>
      <c r="J306" s="26">
        <v>143.22999999999999</v>
      </c>
      <c r="K306" s="26">
        <v>133.88</v>
      </c>
      <c r="L306" s="26">
        <v>64.239999999999995</v>
      </c>
      <c r="M306" s="26">
        <v>39.94</v>
      </c>
      <c r="N306" s="26">
        <v>69.17</v>
      </c>
      <c r="O306" s="26">
        <v>46.19</v>
      </c>
      <c r="P306" s="26">
        <v>84.38</v>
      </c>
      <c r="Q306" s="26">
        <v>41.44</v>
      </c>
      <c r="R306" s="26">
        <v>40.409999999999997</v>
      </c>
      <c r="S306" s="26">
        <v>32.71</v>
      </c>
      <c r="T306" s="26">
        <v>42.97</v>
      </c>
      <c r="U306" s="26">
        <v>34.36</v>
      </c>
      <c r="V306" s="26">
        <v>42.62</v>
      </c>
      <c r="W306" s="26">
        <v>53.45</v>
      </c>
      <c r="X306" s="26">
        <v>34.01</v>
      </c>
      <c r="Y306" s="26">
        <v>52.48</v>
      </c>
      <c r="Z306" s="26">
        <v>35.46</v>
      </c>
      <c r="AA306" s="26">
        <v>43.27</v>
      </c>
      <c r="AB306" s="26">
        <v>34.58</v>
      </c>
      <c r="AC306" s="26">
        <v>99.21</v>
      </c>
      <c r="AD306" s="26">
        <v>27.33</v>
      </c>
      <c r="AE306" s="26">
        <v>35.159999999999997</v>
      </c>
      <c r="AF306" s="26">
        <v>40.1</v>
      </c>
      <c r="AG306" s="26">
        <v>26.82</v>
      </c>
      <c r="AH306" s="26">
        <v>21.59</v>
      </c>
      <c r="AI306" s="26">
        <v>33.479999999999997</v>
      </c>
      <c r="AJ306" s="26">
        <v>53.9</v>
      </c>
      <c r="AK306" s="26">
        <v>56.33</v>
      </c>
      <c r="AL306" s="26">
        <v>35.450000000000003</v>
      </c>
      <c r="AM306" s="26">
        <v>27.03</v>
      </c>
      <c r="AN306" s="26">
        <v>37.729999999999997</v>
      </c>
      <c r="AO306" s="26">
        <v>32.119999999999997</v>
      </c>
      <c r="AP306" s="26">
        <v>35.65</v>
      </c>
      <c r="AQ306" s="26">
        <v>35.549999999999997</v>
      </c>
      <c r="AR306" s="26">
        <v>50.36</v>
      </c>
      <c r="AS306" s="26">
        <v>46.76</v>
      </c>
      <c r="AT306" s="26">
        <v>93.38</v>
      </c>
      <c r="AU306" s="26">
        <v>35.61</v>
      </c>
      <c r="AV306" s="26">
        <v>42.69</v>
      </c>
      <c r="AW306" s="26">
        <v>20.99</v>
      </c>
      <c r="AX306" s="26">
        <v>29.15</v>
      </c>
      <c r="AY306" s="26">
        <v>66.8</v>
      </c>
      <c r="AZ306" s="26">
        <v>438.01</v>
      </c>
      <c r="BA306" s="26">
        <v>84.47</v>
      </c>
    </row>
    <row r="307" spans="2:53">
      <c r="B307" s="99" t="s">
        <v>182</v>
      </c>
      <c r="C307" s="26">
        <v>23.14</v>
      </c>
      <c r="D307" s="26">
        <v>19.41</v>
      </c>
      <c r="E307" s="26">
        <v>27.58</v>
      </c>
      <c r="F307" s="26">
        <v>15.05</v>
      </c>
      <c r="G307" s="26">
        <v>7.32</v>
      </c>
      <c r="H307" s="26">
        <v>35.85</v>
      </c>
      <c r="I307" s="26">
        <v>20.54</v>
      </c>
      <c r="J307" s="26">
        <v>18.399999999999999</v>
      </c>
      <c r="K307" s="26">
        <v>28.31</v>
      </c>
      <c r="L307" s="26">
        <v>74.84</v>
      </c>
      <c r="M307" s="26">
        <v>28.25</v>
      </c>
      <c r="N307" s="26">
        <v>25.88</v>
      </c>
      <c r="O307" s="26">
        <v>21.55</v>
      </c>
      <c r="P307" s="26">
        <v>25.05</v>
      </c>
      <c r="Q307" s="26">
        <v>18.93</v>
      </c>
      <c r="R307" s="26">
        <v>24.54</v>
      </c>
      <c r="S307" s="26">
        <v>23.22</v>
      </c>
      <c r="T307" s="26">
        <v>26.28</v>
      </c>
      <c r="U307" s="26">
        <v>29.11</v>
      </c>
      <c r="V307" s="26">
        <v>34.869999999999997</v>
      </c>
      <c r="W307" s="26">
        <v>38.64</v>
      </c>
      <c r="X307" s="26">
        <v>32.36</v>
      </c>
      <c r="Y307" s="26">
        <v>25.51</v>
      </c>
      <c r="Z307" s="26">
        <v>31.27</v>
      </c>
      <c r="AA307" s="26">
        <v>12.33</v>
      </c>
      <c r="AB307" s="26">
        <v>37.909999999999997</v>
      </c>
      <c r="AC307" s="26">
        <v>19.559999999999999</v>
      </c>
      <c r="AD307" s="26">
        <v>24.47</v>
      </c>
      <c r="AE307" s="26">
        <v>37.58</v>
      </c>
      <c r="AF307" s="26">
        <v>25.8</v>
      </c>
      <c r="AG307" s="26">
        <v>28.72</v>
      </c>
      <c r="AH307" s="26">
        <v>28.82</v>
      </c>
      <c r="AI307" s="26">
        <v>36.119999999999997</v>
      </c>
      <c r="AJ307" s="26">
        <v>23.49</v>
      </c>
      <c r="AK307" s="26">
        <v>21.12</v>
      </c>
      <c r="AL307" s="26">
        <v>26.33</v>
      </c>
      <c r="AM307" s="26">
        <v>24.5</v>
      </c>
      <c r="AN307" s="26">
        <v>34.729999999999997</v>
      </c>
      <c r="AO307" s="26">
        <v>31.08</v>
      </c>
      <c r="AP307" s="26">
        <v>33.75</v>
      </c>
      <c r="AQ307" s="26">
        <v>30.89</v>
      </c>
      <c r="AR307" s="26">
        <v>32.450000000000003</v>
      </c>
      <c r="AS307" s="26">
        <v>22.67</v>
      </c>
      <c r="AT307" s="26">
        <v>34.380000000000003</v>
      </c>
      <c r="AU307" s="26">
        <v>22.96</v>
      </c>
      <c r="AV307" s="26">
        <v>24.82</v>
      </c>
      <c r="AW307" s="26">
        <v>26.31</v>
      </c>
      <c r="AX307" s="26">
        <v>31.94</v>
      </c>
      <c r="AY307" s="26">
        <v>22.24</v>
      </c>
      <c r="AZ307" s="26">
        <v>25.04</v>
      </c>
      <c r="BA307" s="26">
        <v>18.64</v>
      </c>
    </row>
    <row r="308" spans="2:53">
      <c r="B308" s="99" t="s">
        <v>479</v>
      </c>
      <c r="C308" s="26">
        <v>30.46</v>
      </c>
      <c r="D308" s="26">
        <v>19.09</v>
      </c>
      <c r="E308" s="26">
        <v>20.75</v>
      </c>
      <c r="F308" s="26">
        <v>33.26</v>
      </c>
      <c r="G308" s="26">
        <v>10.8</v>
      </c>
      <c r="H308" s="26">
        <v>30.37</v>
      </c>
      <c r="I308" s="26">
        <v>23.81</v>
      </c>
      <c r="J308" s="26">
        <v>27.84</v>
      </c>
      <c r="K308" s="26">
        <v>20.440000000000001</v>
      </c>
      <c r="L308" s="26">
        <v>38.76</v>
      </c>
      <c r="M308" s="26">
        <v>31.12</v>
      </c>
      <c r="N308" s="26">
        <v>19.059999999999999</v>
      </c>
      <c r="O308" s="26">
        <v>24.51</v>
      </c>
      <c r="P308" s="26">
        <v>23.05</v>
      </c>
      <c r="Q308" s="26">
        <v>23.17</v>
      </c>
      <c r="R308" s="26">
        <v>16.39</v>
      </c>
      <c r="S308" s="26">
        <v>12.25</v>
      </c>
      <c r="T308" s="26">
        <v>22.65</v>
      </c>
      <c r="U308" s="26">
        <v>24.99</v>
      </c>
      <c r="V308" s="26">
        <v>33.090000000000003</v>
      </c>
      <c r="W308" s="26">
        <v>24.71</v>
      </c>
      <c r="X308" s="26">
        <v>22.17</v>
      </c>
      <c r="Y308" s="26">
        <v>20.100000000000001</v>
      </c>
      <c r="Z308" s="26">
        <v>26.59</v>
      </c>
      <c r="AA308" s="26">
        <v>21.52</v>
      </c>
      <c r="AB308" s="26">
        <v>21.6</v>
      </c>
      <c r="AC308" s="26">
        <v>19.079999999999998</v>
      </c>
      <c r="AD308" s="26">
        <v>25.66</v>
      </c>
      <c r="AE308" s="26">
        <v>27.5</v>
      </c>
      <c r="AF308" s="26">
        <v>24.41</v>
      </c>
      <c r="AG308" s="26">
        <v>25.68</v>
      </c>
      <c r="AH308" s="26">
        <v>17.100000000000001</v>
      </c>
      <c r="AI308" s="26">
        <v>21.49</v>
      </c>
      <c r="AJ308" s="26">
        <v>22</v>
      </c>
      <c r="AK308" s="26">
        <v>30.37</v>
      </c>
      <c r="AL308" s="26">
        <v>23</v>
      </c>
      <c r="AM308" s="26">
        <v>25.35</v>
      </c>
      <c r="AN308" s="26">
        <v>21.74</v>
      </c>
      <c r="AO308" s="26">
        <v>21.14</v>
      </c>
      <c r="AP308" s="26">
        <v>19.93</v>
      </c>
      <c r="AQ308" s="26">
        <v>20.010000000000002</v>
      </c>
      <c r="AR308" s="26">
        <v>19.45</v>
      </c>
      <c r="AS308" s="26">
        <v>41.1</v>
      </c>
      <c r="AT308" s="26">
        <v>23.23</v>
      </c>
      <c r="AU308" s="26">
        <v>14.95</v>
      </c>
      <c r="AV308" s="26">
        <v>26.1</v>
      </c>
      <c r="AW308" s="26">
        <v>21.47</v>
      </c>
      <c r="AX308" s="26">
        <v>37.200000000000003</v>
      </c>
      <c r="AY308" s="26">
        <v>29.7</v>
      </c>
      <c r="AZ308" s="26">
        <v>29.25</v>
      </c>
      <c r="BA308" s="26">
        <v>12.78</v>
      </c>
    </row>
    <row r="309" spans="2:53">
      <c r="B309" s="99" t="s">
        <v>20</v>
      </c>
      <c r="C309" s="26">
        <v>7.99</v>
      </c>
      <c r="D309" s="26">
        <v>30.68</v>
      </c>
      <c r="E309" s="26">
        <v>15.28</v>
      </c>
      <c r="F309" s="26">
        <v>31.27</v>
      </c>
      <c r="G309" s="26">
        <v>8.14</v>
      </c>
      <c r="H309" s="26">
        <v>54.42</v>
      </c>
      <c r="I309" s="26">
        <v>6.8</v>
      </c>
      <c r="J309" s="26">
        <v>11.75</v>
      </c>
      <c r="K309" s="26">
        <v>6.81</v>
      </c>
      <c r="L309" s="26">
        <v>71.540000000000006</v>
      </c>
      <c r="M309" s="26">
        <v>6.45</v>
      </c>
      <c r="N309" s="26">
        <v>12.66</v>
      </c>
      <c r="O309" s="26">
        <v>17.350000000000001</v>
      </c>
      <c r="P309" s="26">
        <v>15.28</v>
      </c>
      <c r="Q309" s="26">
        <v>35.68</v>
      </c>
      <c r="R309" s="26">
        <v>47.87</v>
      </c>
      <c r="S309" s="26">
        <v>15.61</v>
      </c>
      <c r="T309" s="26">
        <v>27.8</v>
      </c>
      <c r="U309" s="26">
        <v>22.17</v>
      </c>
      <c r="V309" s="26">
        <v>50.72</v>
      </c>
      <c r="W309" s="26">
        <v>34.86</v>
      </c>
      <c r="X309" s="26">
        <v>57.33</v>
      </c>
      <c r="Y309" s="26">
        <v>36.58</v>
      </c>
      <c r="Z309" s="26">
        <v>47.32</v>
      </c>
      <c r="AA309" s="26">
        <v>8.81</v>
      </c>
      <c r="AB309" s="26">
        <v>10.31</v>
      </c>
      <c r="AC309" s="26">
        <v>11.27</v>
      </c>
      <c r="AD309" s="26">
        <v>38.99</v>
      </c>
      <c r="AE309" s="26">
        <v>26.93</v>
      </c>
      <c r="AF309" s="26">
        <v>44.78</v>
      </c>
      <c r="AG309" s="26">
        <v>46.76</v>
      </c>
      <c r="AH309" s="26">
        <v>13.54</v>
      </c>
      <c r="AI309" s="26">
        <v>26.04</v>
      </c>
      <c r="AJ309" s="26">
        <v>9.49</v>
      </c>
      <c r="AK309" s="26">
        <v>10.42</v>
      </c>
      <c r="AL309" s="26">
        <v>50.1</v>
      </c>
      <c r="AM309" s="26">
        <v>27.15</v>
      </c>
      <c r="AN309" s="26">
        <v>51.14</v>
      </c>
      <c r="AO309" s="26">
        <v>18.52</v>
      </c>
      <c r="AP309" s="26">
        <v>30.85</v>
      </c>
      <c r="AQ309" s="26">
        <v>41.06</v>
      </c>
      <c r="AR309" s="26">
        <v>34.380000000000003</v>
      </c>
      <c r="AS309" s="26">
        <v>9.86</v>
      </c>
      <c r="AT309" s="26">
        <v>30.73</v>
      </c>
      <c r="AU309" s="26">
        <v>19.46</v>
      </c>
      <c r="AV309" s="26">
        <v>28.65</v>
      </c>
      <c r="AW309" s="26">
        <v>13.99</v>
      </c>
      <c r="AX309" s="26">
        <v>48.89</v>
      </c>
      <c r="AY309" s="26">
        <v>9.02</v>
      </c>
      <c r="AZ309" s="26">
        <v>10.5</v>
      </c>
      <c r="BA309" s="26">
        <v>7.08</v>
      </c>
    </row>
    <row r="310" spans="2:53">
      <c r="B310" s="99" t="s">
        <v>480</v>
      </c>
      <c r="C310" s="26">
        <v>40.56</v>
      </c>
      <c r="D310" s="26">
        <v>36.75</v>
      </c>
      <c r="E310" s="26">
        <v>43.42</v>
      </c>
      <c r="F310" s="26">
        <v>37.67</v>
      </c>
      <c r="G310" s="26">
        <v>56.96</v>
      </c>
      <c r="H310" s="26">
        <v>92.05</v>
      </c>
      <c r="I310" s="26">
        <v>41.4</v>
      </c>
      <c r="J310" s="26">
        <v>33.92</v>
      </c>
      <c r="K310" s="26">
        <v>45.28</v>
      </c>
      <c r="L310" s="26">
        <v>53.42</v>
      </c>
      <c r="M310" s="26">
        <v>64.69</v>
      </c>
      <c r="N310" s="26">
        <v>55.92</v>
      </c>
      <c r="O310" s="26">
        <v>42.31</v>
      </c>
      <c r="P310" s="26">
        <v>42.08</v>
      </c>
      <c r="Q310" s="26">
        <v>53.24</v>
      </c>
      <c r="R310" s="26">
        <v>39.85</v>
      </c>
      <c r="S310" s="26">
        <v>62.1</v>
      </c>
      <c r="T310" s="26">
        <v>45.55</v>
      </c>
      <c r="U310" s="26">
        <v>48.02</v>
      </c>
      <c r="V310" s="26">
        <v>53.82</v>
      </c>
      <c r="W310" s="26">
        <v>32.58</v>
      </c>
      <c r="X310" s="26">
        <v>41.37</v>
      </c>
      <c r="Y310" s="26">
        <v>43.16</v>
      </c>
      <c r="Z310" s="26">
        <v>44.35</v>
      </c>
      <c r="AA310" s="26">
        <v>59.36</v>
      </c>
      <c r="AB310" s="26">
        <v>37.89</v>
      </c>
      <c r="AC310" s="26">
        <v>38.590000000000003</v>
      </c>
      <c r="AD310" s="26">
        <v>39.630000000000003</v>
      </c>
      <c r="AE310" s="26">
        <v>41.06</v>
      </c>
      <c r="AF310" s="26">
        <v>52.64</v>
      </c>
      <c r="AG310" s="26">
        <v>35.450000000000003</v>
      </c>
      <c r="AH310" s="26">
        <v>37.33</v>
      </c>
      <c r="AI310" s="26">
        <v>58.76</v>
      </c>
      <c r="AJ310" s="26">
        <v>43.47</v>
      </c>
      <c r="AK310" s="26">
        <v>50.83</v>
      </c>
      <c r="AL310" s="26">
        <v>48.21</v>
      </c>
      <c r="AM310" s="26">
        <v>74.290000000000006</v>
      </c>
      <c r="AN310" s="26">
        <v>54.76</v>
      </c>
      <c r="AO310" s="26">
        <v>37.93</v>
      </c>
      <c r="AP310" s="26">
        <v>46.91</v>
      </c>
      <c r="AQ310" s="26">
        <v>42.83</v>
      </c>
      <c r="AR310" s="26">
        <v>49.91</v>
      </c>
      <c r="AS310" s="26">
        <v>64.209999999999994</v>
      </c>
      <c r="AT310" s="26">
        <v>61.28</v>
      </c>
      <c r="AU310" s="26">
        <v>54.12</v>
      </c>
      <c r="AV310" s="26">
        <v>47.55</v>
      </c>
      <c r="AW310" s="26">
        <v>35.25</v>
      </c>
      <c r="AX310" s="26">
        <v>65.680000000000007</v>
      </c>
      <c r="AY310" s="26">
        <v>36.96</v>
      </c>
      <c r="AZ310" s="26">
        <v>29.82</v>
      </c>
      <c r="BA310" s="26">
        <v>42.59</v>
      </c>
    </row>
    <row r="311" spans="2:53">
      <c r="B311" s="99" t="s">
        <v>201</v>
      </c>
      <c r="C311" s="26">
        <v>11.97</v>
      </c>
      <c r="D311" s="26">
        <v>14.6</v>
      </c>
      <c r="E311" s="26">
        <v>14.23</v>
      </c>
      <c r="F311" s="26">
        <v>19.64</v>
      </c>
      <c r="G311" s="26">
        <v>22.54</v>
      </c>
      <c r="H311" s="26">
        <v>18.61</v>
      </c>
      <c r="I311" s="26">
        <v>15.89</v>
      </c>
      <c r="J311" s="26">
        <v>21.82</v>
      </c>
      <c r="K311" s="26">
        <v>11.15</v>
      </c>
      <c r="L311" s="26">
        <v>10.18</v>
      </c>
      <c r="M311" s="26">
        <v>27.57</v>
      </c>
      <c r="N311" s="26">
        <v>8.06</v>
      </c>
      <c r="O311" s="26">
        <v>22.35</v>
      </c>
      <c r="P311" s="26">
        <v>9.2899999999999991</v>
      </c>
      <c r="Q311" s="26">
        <v>19.559999999999999</v>
      </c>
      <c r="R311" s="26">
        <v>25.63</v>
      </c>
      <c r="S311" s="26">
        <v>12.77</v>
      </c>
      <c r="T311" s="26">
        <v>15.04</v>
      </c>
      <c r="U311" s="26">
        <v>8.9499999999999993</v>
      </c>
      <c r="V311" s="26">
        <v>19.07</v>
      </c>
      <c r="W311" s="26">
        <v>13.31</v>
      </c>
      <c r="X311" s="26">
        <v>16.059999999999999</v>
      </c>
      <c r="Y311" s="26">
        <v>19.8</v>
      </c>
      <c r="Z311" s="26">
        <v>12.38</v>
      </c>
      <c r="AA311" s="26">
        <v>9.42</v>
      </c>
      <c r="AB311" s="26">
        <v>17.04</v>
      </c>
      <c r="AC311" s="26">
        <v>12.53</v>
      </c>
      <c r="AD311" s="26">
        <v>13.31</v>
      </c>
      <c r="AE311" s="26">
        <v>14.53</v>
      </c>
      <c r="AF311" s="26">
        <v>10.97</v>
      </c>
      <c r="AG311" s="26">
        <v>16.16</v>
      </c>
      <c r="AH311" s="26">
        <v>14.31</v>
      </c>
      <c r="AI311" s="26">
        <v>14.4</v>
      </c>
      <c r="AJ311" s="26">
        <v>32.64</v>
      </c>
      <c r="AK311" s="26">
        <v>12.73</v>
      </c>
      <c r="AL311" s="26">
        <v>15.39</v>
      </c>
      <c r="AM311" s="26">
        <v>14.66</v>
      </c>
      <c r="AN311" s="26">
        <v>11.7</v>
      </c>
      <c r="AO311" s="26">
        <v>11</v>
      </c>
      <c r="AP311" s="26">
        <v>11.13</v>
      </c>
      <c r="AQ311" s="26">
        <v>16.97</v>
      </c>
      <c r="AR311" s="26">
        <v>9</v>
      </c>
      <c r="AS311" s="26">
        <v>10.28</v>
      </c>
      <c r="AT311" s="26">
        <v>9.3000000000000007</v>
      </c>
      <c r="AU311" s="26">
        <v>21.5</v>
      </c>
      <c r="AV311" s="26">
        <v>12.81</v>
      </c>
      <c r="AW311" s="26">
        <v>13.59</v>
      </c>
      <c r="AX311" s="26">
        <v>6.91</v>
      </c>
      <c r="AY311" s="26">
        <v>15.44</v>
      </c>
      <c r="AZ311" s="26">
        <v>40.86</v>
      </c>
      <c r="BA311" s="26">
        <v>19.87</v>
      </c>
    </row>
    <row r="312" spans="2:53">
      <c r="B312" s="99" t="s">
        <v>254</v>
      </c>
      <c r="C312" s="26">
        <v>463.97</v>
      </c>
      <c r="D312" s="26">
        <v>233.11</v>
      </c>
      <c r="E312" s="26">
        <v>204.86</v>
      </c>
      <c r="F312" s="26">
        <v>299.62</v>
      </c>
      <c r="G312" s="26">
        <v>165.5</v>
      </c>
      <c r="H312" s="26">
        <v>218.29</v>
      </c>
      <c r="I312" s="26">
        <v>206.74</v>
      </c>
      <c r="J312" s="26">
        <v>320.11</v>
      </c>
      <c r="K312" s="26">
        <v>243.66</v>
      </c>
      <c r="L312" s="26">
        <v>238.39</v>
      </c>
      <c r="M312" s="26">
        <v>190.96</v>
      </c>
      <c r="N312" s="26">
        <v>195.36</v>
      </c>
      <c r="O312" s="26">
        <v>290.08</v>
      </c>
      <c r="P312" s="26">
        <v>169.91</v>
      </c>
      <c r="Q312" s="26">
        <v>282.33</v>
      </c>
      <c r="R312" s="26">
        <v>158.6</v>
      </c>
      <c r="S312" s="26">
        <v>190.88</v>
      </c>
      <c r="T312" s="26">
        <v>204.47</v>
      </c>
      <c r="U312" s="26">
        <v>452.2</v>
      </c>
      <c r="V312" s="26">
        <v>182.84</v>
      </c>
      <c r="W312" s="26">
        <v>233.8</v>
      </c>
      <c r="X312" s="26">
        <v>255.26</v>
      </c>
      <c r="Y312" s="26">
        <v>216.22</v>
      </c>
      <c r="Z312" s="26">
        <v>252.87</v>
      </c>
      <c r="AA312" s="26">
        <v>174.41</v>
      </c>
      <c r="AB312" s="26">
        <v>207.03</v>
      </c>
      <c r="AC312" s="26">
        <v>345.95</v>
      </c>
      <c r="AD312" s="26">
        <v>302.75</v>
      </c>
      <c r="AE312" s="26">
        <v>292.58999999999997</v>
      </c>
      <c r="AF312" s="26">
        <v>176.22</v>
      </c>
      <c r="AG312" s="26">
        <v>387.59</v>
      </c>
      <c r="AH312" s="26">
        <v>189.47</v>
      </c>
      <c r="AI312" s="26">
        <v>285.02999999999997</v>
      </c>
      <c r="AJ312" s="26">
        <v>250.12</v>
      </c>
      <c r="AK312" s="26">
        <v>211.73</v>
      </c>
      <c r="AL312" s="26">
        <v>267.23</v>
      </c>
      <c r="AM312" s="26">
        <v>297.05</v>
      </c>
      <c r="AN312" s="26">
        <v>204.98</v>
      </c>
      <c r="AO312" s="26">
        <v>361.77</v>
      </c>
      <c r="AP312" s="26">
        <v>192.31</v>
      </c>
      <c r="AQ312" s="26">
        <v>278.14</v>
      </c>
      <c r="AR312" s="26">
        <v>252.8</v>
      </c>
      <c r="AS312" s="26">
        <v>400.99</v>
      </c>
      <c r="AT312" s="26">
        <v>220.3</v>
      </c>
      <c r="AU312" s="26">
        <v>312.89</v>
      </c>
      <c r="AV312" s="26">
        <v>213.91</v>
      </c>
      <c r="AW312" s="26">
        <v>320.95999999999998</v>
      </c>
      <c r="AX312" s="26">
        <v>365.42</v>
      </c>
      <c r="AY312" s="26">
        <v>262.31</v>
      </c>
      <c r="AZ312" s="26">
        <v>364.89</v>
      </c>
      <c r="BA312" s="26">
        <v>167.84</v>
      </c>
    </row>
    <row r="313" spans="2:53">
      <c r="B313" s="99" t="s">
        <v>539</v>
      </c>
      <c r="C313" s="26">
        <v>10.53</v>
      </c>
      <c r="D313" s="26">
        <v>8.1</v>
      </c>
      <c r="E313" s="26">
        <v>5.43</v>
      </c>
      <c r="F313" s="26">
        <v>12.52</v>
      </c>
      <c r="G313" s="26">
        <v>4.9400000000000004</v>
      </c>
      <c r="H313" s="26">
        <v>17.54</v>
      </c>
      <c r="I313" s="26">
        <v>16.579999999999998</v>
      </c>
      <c r="J313" s="26">
        <v>5.74</v>
      </c>
      <c r="K313" s="26">
        <v>5.38</v>
      </c>
      <c r="L313" s="26">
        <v>4.26</v>
      </c>
      <c r="M313" s="26">
        <v>8.6999999999999993</v>
      </c>
      <c r="N313" s="26">
        <v>12.16</v>
      </c>
      <c r="O313" s="26">
        <v>5.87</v>
      </c>
      <c r="P313" s="26">
        <v>7.68</v>
      </c>
      <c r="Q313" s="26">
        <v>9.0399999999999991</v>
      </c>
      <c r="R313" s="26">
        <v>6.47</v>
      </c>
      <c r="S313" s="26">
        <v>19.87</v>
      </c>
      <c r="T313" s="26">
        <v>13.96</v>
      </c>
      <c r="U313" s="26">
        <v>7.58</v>
      </c>
      <c r="V313" s="26">
        <v>6.22</v>
      </c>
      <c r="W313" s="26">
        <v>7.77</v>
      </c>
      <c r="X313" s="26">
        <v>9.52</v>
      </c>
      <c r="Y313" s="26">
        <v>8.11</v>
      </c>
      <c r="Z313" s="26">
        <v>4.12</v>
      </c>
      <c r="AA313" s="26">
        <v>53.41</v>
      </c>
      <c r="AB313" s="26">
        <v>7.73</v>
      </c>
      <c r="AC313" s="26">
        <v>5.9</v>
      </c>
      <c r="AD313" s="26">
        <v>7.02</v>
      </c>
      <c r="AE313" s="26">
        <v>9.84</v>
      </c>
      <c r="AF313" s="26">
        <v>28.48</v>
      </c>
      <c r="AG313" s="26">
        <v>8.26</v>
      </c>
      <c r="AH313" s="26">
        <v>9.26</v>
      </c>
      <c r="AI313" s="26">
        <v>15.62</v>
      </c>
      <c r="AJ313" s="26">
        <v>9.48</v>
      </c>
      <c r="AK313" s="26">
        <v>10.029999999999999</v>
      </c>
      <c r="AL313" s="26">
        <v>8.33</v>
      </c>
      <c r="AM313" s="26">
        <v>5.87</v>
      </c>
      <c r="AN313" s="26">
        <v>5.87</v>
      </c>
      <c r="AO313" s="26">
        <v>6.79</v>
      </c>
      <c r="AP313" s="26">
        <v>7.84</v>
      </c>
      <c r="AQ313" s="26">
        <v>4.51</v>
      </c>
      <c r="AR313" s="26">
        <v>8.56</v>
      </c>
      <c r="AS313" s="26">
        <v>32.51</v>
      </c>
      <c r="AT313" s="26">
        <v>7.39</v>
      </c>
      <c r="AU313" s="26">
        <v>7.77</v>
      </c>
      <c r="AV313" s="26">
        <v>12.54</v>
      </c>
      <c r="AW313" s="26">
        <v>3.76</v>
      </c>
      <c r="AX313" s="26">
        <v>6.92</v>
      </c>
      <c r="AY313" s="26">
        <v>7.5</v>
      </c>
      <c r="AZ313" s="26">
        <v>4.1500000000000004</v>
      </c>
      <c r="BA313" s="26">
        <v>7.72</v>
      </c>
    </row>
    <row r="314" spans="2:53">
      <c r="B314" s="99" t="s">
        <v>77</v>
      </c>
      <c r="C314" s="26">
        <v>717.6</v>
      </c>
      <c r="D314" s="26">
        <v>691.64</v>
      </c>
      <c r="E314" s="26">
        <v>748.77</v>
      </c>
      <c r="F314" s="26">
        <v>528.74</v>
      </c>
      <c r="G314" s="26">
        <v>666.56</v>
      </c>
      <c r="H314" s="26">
        <v>1273.03</v>
      </c>
      <c r="I314" s="26">
        <v>802.74</v>
      </c>
      <c r="J314" s="26">
        <v>718.86</v>
      </c>
      <c r="K314" s="26">
        <v>1627.55</v>
      </c>
      <c r="L314" s="26">
        <v>667.48</v>
      </c>
      <c r="M314" s="26">
        <v>681.61</v>
      </c>
      <c r="N314" s="26">
        <v>587.74</v>
      </c>
      <c r="O314" s="26">
        <v>2031.59</v>
      </c>
      <c r="P314" s="26">
        <v>849.05</v>
      </c>
      <c r="Q314" s="26">
        <v>475.64</v>
      </c>
      <c r="R314" s="26">
        <v>742.7</v>
      </c>
      <c r="S314" s="26">
        <v>862.97</v>
      </c>
      <c r="T314" s="26">
        <v>751.86</v>
      </c>
      <c r="U314" s="26">
        <v>698.63</v>
      </c>
      <c r="V314" s="26">
        <v>830.32</v>
      </c>
      <c r="W314" s="26">
        <v>596.74</v>
      </c>
      <c r="X314" s="26">
        <v>494.74</v>
      </c>
      <c r="Y314" s="26">
        <v>628.86</v>
      </c>
      <c r="Z314" s="26">
        <v>667.34</v>
      </c>
      <c r="AA314" s="26">
        <v>707.46</v>
      </c>
      <c r="AB314" s="26">
        <v>894.16</v>
      </c>
      <c r="AC314" s="26">
        <v>879.6</v>
      </c>
      <c r="AD314" s="26">
        <v>548.61</v>
      </c>
      <c r="AE314" s="26">
        <v>796.79</v>
      </c>
      <c r="AF314" s="26">
        <v>721.58</v>
      </c>
      <c r="AG314" s="26">
        <v>621.29</v>
      </c>
      <c r="AH314" s="26">
        <v>710.63</v>
      </c>
      <c r="AI314" s="26">
        <v>810.99</v>
      </c>
      <c r="AJ314" s="26">
        <v>676.89</v>
      </c>
      <c r="AK314" s="26">
        <v>726.45</v>
      </c>
      <c r="AL314" s="26">
        <v>810.58</v>
      </c>
      <c r="AM314" s="26">
        <v>689.53</v>
      </c>
      <c r="AN314" s="26">
        <v>825.41</v>
      </c>
      <c r="AO314" s="26">
        <v>566.54999999999995</v>
      </c>
      <c r="AP314" s="26">
        <v>741.8</v>
      </c>
      <c r="AQ314" s="26">
        <v>801.51</v>
      </c>
      <c r="AR314" s="26">
        <v>806.18</v>
      </c>
      <c r="AS314" s="26">
        <v>767.14</v>
      </c>
      <c r="AT314" s="26">
        <v>653.91999999999996</v>
      </c>
      <c r="AU314" s="26">
        <v>649.03</v>
      </c>
      <c r="AV314" s="26">
        <v>649.27</v>
      </c>
      <c r="AW314" s="26">
        <v>385.13</v>
      </c>
      <c r="AX314" s="26">
        <v>617.20000000000005</v>
      </c>
      <c r="AY314" s="26">
        <v>612.98</v>
      </c>
      <c r="AZ314" s="26">
        <v>600.38</v>
      </c>
      <c r="BA314" s="26">
        <v>1390.13</v>
      </c>
    </row>
    <row r="315" spans="2:53">
      <c r="B315" s="99" t="s">
        <v>111</v>
      </c>
      <c r="C315" s="26">
        <v>20.57</v>
      </c>
      <c r="D315" s="26">
        <v>13.2</v>
      </c>
      <c r="E315" s="26">
        <v>22.5</v>
      </c>
      <c r="F315" s="26">
        <v>14.92</v>
      </c>
      <c r="G315" s="26">
        <v>26.09</v>
      </c>
      <c r="H315" s="26">
        <v>17.07</v>
      </c>
      <c r="I315" s="26">
        <v>18.46</v>
      </c>
      <c r="J315" s="26">
        <v>13.09</v>
      </c>
      <c r="K315" s="26">
        <v>32.58</v>
      </c>
      <c r="L315" s="26">
        <v>24.71</v>
      </c>
      <c r="M315" s="26">
        <v>23.45</v>
      </c>
      <c r="N315" s="26">
        <v>12.29</v>
      </c>
      <c r="O315" s="26">
        <v>17.71</v>
      </c>
      <c r="P315" s="26">
        <v>22.59</v>
      </c>
      <c r="Q315" s="26">
        <v>20.5</v>
      </c>
      <c r="R315" s="26">
        <v>10.99</v>
      </c>
      <c r="S315" s="26">
        <v>6.25</v>
      </c>
      <c r="T315" s="26">
        <v>17.399999999999999</v>
      </c>
      <c r="U315" s="26">
        <v>13.93</v>
      </c>
      <c r="V315" s="26">
        <v>18.68</v>
      </c>
      <c r="W315" s="26">
        <v>26.5</v>
      </c>
      <c r="X315" s="26">
        <v>13.48</v>
      </c>
      <c r="Y315" s="26">
        <v>27.24</v>
      </c>
      <c r="Z315" s="26">
        <v>21.42</v>
      </c>
      <c r="AA315" s="26">
        <v>20.76</v>
      </c>
      <c r="AB315" s="26">
        <v>21</v>
      </c>
      <c r="AC315" s="26">
        <v>12.61</v>
      </c>
      <c r="AD315" s="26">
        <v>10.050000000000001</v>
      </c>
      <c r="AE315" s="26">
        <v>8.08</v>
      </c>
      <c r="AF315" s="26">
        <v>10.88</v>
      </c>
      <c r="AG315" s="26">
        <v>12.59</v>
      </c>
      <c r="AH315" s="26">
        <v>24.49</v>
      </c>
      <c r="AI315" s="26">
        <v>9.92</v>
      </c>
      <c r="AJ315" s="26">
        <v>20.76</v>
      </c>
      <c r="AK315" s="26">
        <v>15.19</v>
      </c>
      <c r="AL315" s="26">
        <v>19.690000000000001</v>
      </c>
      <c r="AM315" s="26">
        <v>15.76</v>
      </c>
      <c r="AN315" s="26">
        <v>13.59</v>
      </c>
      <c r="AO315" s="26">
        <v>15.92</v>
      </c>
      <c r="AP315" s="26">
        <v>17.260000000000002</v>
      </c>
      <c r="AQ315" s="26">
        <v>16.55</v>
      </c>
      <c r="AR315" s="26">
        <v>25.46</v>
      </c>
      <c r="AS315" s="26">
        <v>18.010000000000002</v>
      </c>
      <c r="AT315" s="26">
        <v>25.33</v>
      </c>
      <c r="AU315" s="26">
        <v>25.73</v>
      </c>
      <c r="AV315" s="26">
        <v>18.010000000000002</v>
      </c>
      <c r="AW315" s="26">
        <v>17.78</v>
      </c>
      <c r="AX315" s="26">
        <v>20.6</v>
      </c>
      <c r="AY315" s="26">
        <v>8.15</v>
      </c>
      <c r="AZ315" s="26">
        <v>25.87</v>
      </c>
      <c r="BA315" s="26">
        <v>28.66</v>
      </c>
    </row>
    <row r="316" spans="2:53">
      <c r="B316" s="99" t="s">
        <v>27</v>
      </c>
      <c r="C316" s="26">
        <v>17.3</v>
      </c>
      <c r="D316" s="26">
        <v>12.25</v>
      </c>
      <c r="E316" s="26">
        <v>7.44</v>
      </c>
      <c r="F316" s="26">
        <v>17.100000000000001</v>
      </c>
      <c r="G316" s="26">
        <v>9.01</v>
      </c>
      <c r="H316" s="26">
        <v>8.94</v>
      </c>
      <c r="I316" s="26">
        <v>7.25</v>
      </c>
      <c r="J316" s="26">
        <v>6.6</v>
      </c>
      <c r="K316" s="26">
        <v>6.42</v>
      </c>
      <c r="L316" s="26">
        <v>10.65</v>
      </c>
      <c r="M316" s="26">
        <v>9.83</v>
      </c>
      <c r="N316" s="26">
        <v>16.399999999999999</v>
      </c>
      <c r="O316" s="26">
        <v>8.4499999999999993</v>
      </c>
      <c r="P316" s="26">
        <v>8.18</v>
      </c>
      <c r="Q316" s="26">
        <v>18.829999999999998</v>
      </c>
      <c r="R316" s="26">
        <v>17.46</v>
      </c>
      <c r="S316" s="26">
        <v>21.42</v>
      </c>
      <c r="T316" s="26">
        <v>21.97</v>
      </c>
      <c r="U316" s="26">
        <v>17.440000000000001</v>
      </c>
      <c r="V316" s="26">
        <v>20.47</v>
      </c>
      <c r="W316" s="26">
        <v>9.4700000000000006</v>
      </c>
      <c r="X316" s="26">
        <v>8.48</v>
      </c>
      <c r="Y316" s="26">
        <v>9.7100000000000009</v>
      </c>
      <c r="Z316" s="26">
        <v>15.28</v>
      </c>
      <c r="AA316" s="26">
        <v>5.73</v>
      </c>
      <c r="AB316" s="26">
        <v>20.190000000000001</v>
      </c>
      <c r="AC316" s="26">
        <v>9.08</v>
      </c>
      <c r="AD316" s="26">
        <v>25.43</v>
      </c>
      <c r="AE316" s="26">
        <v>8.86</v>
      </c>
      <c r="AF316" s="26">
        <v>8.64</v>
      </c>
      <c r="AG316" s="26">
        <v>12.96</v>
      </c>
      <c r="AH316" s="26">
        <v>17.79</v>
      </c>
      <c r="AI316" s="26">
        <v>19.7</v>
      </c>
      <c r="AJ316" s="26">
        <v>23.86</v>
      </c>
      <c r="AK316" s="26">
        <v>10.77</v>
      </c>
      <c r="AL316" s="26">
        <v>11.18</v>
      </c>
      <c r="AM316" s="26">
        <v>11.91</v>
      </c>
      <c r="AN316" s="26">
        <v>9.56</v>
      </c>
      <c r="AO316" s="26">
        <v>8.66</v>
      </c>
      <c r="AP316" s="26">
        <v>16.309999999999999</v>
      </c>
      <c r="AQ316" s="26">
        <v>8.6300000000000008</v>
      </c>
      <c r="AR316" s="26">
        <v>25.82</v>
      </c>
      <c r="AS316" s="26">
        <v>15.83</v>
      </c>
      <c r="AT316" s="26">
        <v>16.62</v>
      </c>
      <c r="AU316" s="26">
        <v>12.21</v>
      </c>
      <c r="AV316" s="26">
        <v>5.74</v>
      </c>
      <c r="AW316" s="26">
        <v>13.96</v>
      </c>
      <c r="AX316" s="26">
        <v>8.94</v>
      </c>
      <c r="AY316" s="26">
        <v>14.9</v>
      </c>
      <c r="AZ316" s="26">
        <v>4.24</v>
      </c>
      <c r="BA316" s="26">
        <v>7</v>
      </c>
    </row>
    <row r="317" spans="2:53">
      <c r="B317" s="99" t="s">
        <v>481</v>
      </c>
      <c r="C317" s="26">
        <v>191.15</v>
      </c>
      <c r="D317" s="26">
        <v>134.09</v>
      </c>
      <c r="E317" s="26">
        <v>141.36000000000001</v>
      </c>
      <c r="F317" s="26">
        <v>218.1</v>
      </c>
      <c r="G317" s="26">
        <v>381.15</v>
      </c>
      <c r="H317" s="26">
        <v>127.04</v>
      </c>
      <c r="I317" s="26">
        <v>147.37</v>
      </c>
      <c r="J317" s="26">
        <v>183.22</v>
      </c>
      <c r="K317" s="26">
        <v>244.3</v>
      </c>
      <c r="L317" s="26">
        <v>252.32</v>
      </c>
      <c r="M317" s="26">
        <v>201.49</v>
      </c>
      <c r="N317" s="26">
        <v>118.56</v>
      </c>
      <c r="O317" s="26">
        <v>93.87</v>
      </c>
      <c r="P317" s="26">
        <v>122.23</v>
      </c>
      <c r="Q317" s="26">
        <v>137.5</v>
      </c>
      <c r="R317" s="26">
        <v>165.11</v>
      </c>
      <c r="S317" s="26">
        <v>95.07</v>
      </c>
      <c r="T317" s="26">
        <v>103.83</v>
      </c>
      <c r="U317" s="26">
        <v>143.22999999999999</v>
      </c>
      <c r="V317" s="26">
        <v>116.12</v>
      </c>
      <c r="W317" s="26">
        <v>106.27</v>
      </c>
      <c r="X317" s="26">
        <v>216.06</v>
      </c>
      <c r="Y317" s="26">
        <v>194.74</v>
      </c>
      <c r="Z317" s="26">
        <v>111.59</v>
      </c>
      <c r="AA317" s="26">
        <v>167.86</v>
      </c>
      <c r="AB317" s="26">
        <v>137.25</v>
      </c>
      <c r="AC317" s="26">
        <v>142.54</v>
      </c>
      <c r="AD317" s="26">
        <v>118.94</v>
      </c>
      <c r="AE317" s="26">
        <v>267.27</v>
      </c>
      <c r="AF317" s="26">
        <v>104.6</v>
      </c>
      <c r="AG317" s="26">
        <v>206.91</v>
      </c>
      <c r="AH317" s="26">
        <v>151.59</v>
      </c>
      <c r="AI317" s="26">
        <v>122.23</v>
      </c>
      <c r="AJ317" s="26">
        <v>199.71</v>
      </c>
      <c r="AK317" s="26">
        <v>111.5</v>
      </c>
      <c r="AL317" s="26">
        <v>180.48</v>
      </c>
      <c r="AM317" s="26">
        <v>157.6</v>
      </c>
      <c r="AN317" s="26">
        <v>80.11</v>
      </c>
      <c r="AO317" s="26">
        <v>177.26</v>
      </c>
      <c r="AP317" s="26">
        <v>118.51</v>
      </c>
      <c r="AQ317" s="26">
        <v>122.37</v>
      </c>
      <c r="AR317" s="26">
        <v>110.78</v>
      </c>
      <c r="AS317" s="26">
        <v>93.35</v>
      </c>
      <c r="AT317" s="26">
        <v>130.58000000000001</v>
      </c>
      <c r="AU317" s="26">
        <v>115.68</v>
      </c>
      <c r="AV317" s="26">
        <v>151.38</v>
      </c>
      <c r="AW317" s="26">
        <v>97.24</v>
      </c>
      <c r="AX317" s="26">
        <v>158.6</v>
      </c>
      <c r="AY317" s="26">
        <v>138.16999999999999</v>
      </c>
      <c r="AZ317" s="26">
        <v>151.52000000000001</v>
      </c>
      <c r="BA317" s="26">
        <v>270.33</v>
      </c>
    </row>
    <row r="318" spans="2:53">
      <c r="B318" s="99" t="s">
        <v>146</v>
      </c>
      <c r="C318" s="26">
        <v>14.66</v>
      </c>
      <c r="D318" s="26">
        <v>15.74</v>
      </c>
      <c r="E318" s="26">
        <v>7.71</v>
      </c>
      <c r="F318" s="26">
        <v>16.440000000000001</v>
      </c>
      <c r="G318" s="26">
        <v>31.83</v>
      </c>
      <c r="H318" s="26">
        <v>8.42</v>
      </c>
      <c r="I318" s="26">
        <v>11.11</v>
      </c>
      <c r="J318" s="26">
        <v>17.13</v>
      </c>
      <c r="K318" s="26">
        <v>24.94</v>
      </c>
      <c r="L318" s="26">
        <v>17.36</v>
      </c>
      <c r="M318" s="26">
        <v>19.02</v>
      </c>
      <c r="N318" s="26">
        <v>6.79</v>
      </c>
      <c r="O318" s="26">
        <v>6.75</v>
      </c>
      <c r="P318" s="26">
        <v>7.17</v>
      </c>
      <c r="Q318" s="26">
        <v>13.52</v>
      </c>
      <c r="R318" s="26">
        <v>18.03</v>
      </c>
      <c r="S318" s="26">
        <v>5.21</v>
      </c>
      <c r="T318" s="26">
        <v>6.08</v>
      </c>
      <c r="U318" s="26">
        <v>13.08</v>
      </c>
      <c r="V318" s="26">
        <v>5.34</v>
      </c>
      <c r="W318" s="26">
        <v>10.01</v>
      </c>
      <c r="X318" s="26">
        <v>21.02</v>
      </c>
      <c r="Y318" s="26">
        <v>17.88</v>
      </c>
      <c r="Z318" s="26">
        <v>11.72</v>
      </c>
      <c r="AA318" s="26">
        <v>4.4000000000000004</v>
      </c>
      <c r="AB318" s="26">
        <v>9.52</v>
      </c>
      <c r="AC318" s="26">
        <v>14.25</v>
      </c>
      <c r="AD318" s="26">
        <v>13.07</v>
      </c>
      <c r="AE318" s="26">
        <v>20.45</v>
      </c>
      <c r="AF318" s="26">
        <v>4.41</v>
      </c>
      <c r="AG318" s="26">
        <v>17.82</v>
      </c>
      <c r="AH318" s="26">
        <v>15.35</v>
      </c>
      <c r="AI318" s="26">
        <v>8.1</v>
      </c>
      <c r="AJ318" s="26">
        <v>15.43</v>
      </c>
      <c r="AK318" s="26">
        <v>10.45</v>
      </c>
      <c r="AL318" s="26">
        <v>12.47</v>
      </c>
      <c r="AM318" s="26">
        <v>14.27</v>
      </c>
      <c r="AN318" s="26">
        <v>6.24</v>
      </c>
      <c r="AO318" s="26">
        <v>14.64</v>
      </c>
      <c r="AP318" s="26">
        <v>5.34</v>
      </c>
      <c r="AQ318" s="26">
        <v>10.08</v>
      </c>
      <c r="AR318" s="26">
        <v>7.81</v>
      </c>
      <c r="AS318" s="26">
        <v>7.31</v>
      </c>
      <c r="AT318" s="26">
        <v>6.1</v>
      </c>
      <c r="AU318" s="26">
        <v>8.92</v>
      </c>
      <c r="AV318" s="26">
        <v>15.66</v>
      </c>
      <c r="AW318" s="26">
        <v>12.04</v>
      </c>
      <c r="AX318" s="26">
        <v>15.85</v>
      </c>
      <c r="AY318" s="26">
        <v>13.7</v>
      </c>
      <c r="AZ318" s="26">
        <v>15.35</v>
      </c>
      <c r="BA318" s="26">
        <v>12.09</v>
      </c>
    </row>
    <row r="319" spans="2:53">
      <c r="B319" s="99" t="s">
        <v>13</v>
      </c>
      <c r="C319" s="26">
        <v>11.61</v>
      </c>
      <c r="D319" s="26">
        <v>11.01</v>
      </c>
      <c r="E319" s="26">
        <v>23.38</v>
      </c>
      <c r="F319" s="26">
        <v>26.5</v>
      </c>
      <c r="G319" s="26">
        <v>28.04</v>
      </c>
      <c r="H319" s="26">
        <v>18.55</v>
      </c>
      <c r="I319" s="26">
        <v>41.54</v>
      </c>
      <c r="J319" s="26">
        <v>55.46</v>
      </c>
      <c r="K319" s="26">
        <v>47.12</v>
      </c>
      <c r="L319" s="26">
        <v>20.45</v>
      </c>
      <c r="M319" s="26">
        <v>41.62</v>
      </c>
      <c r="N319" s="26">
        <v>35.18</v>
      </c>
      <c r="O319" s="26">
        <v>36.380000000000003</v>
      </c>
      <c r="P319" s="26">
        <v>31.72</v>
      </c>
      <c r="Q319" s="26">
        <v>13.75</v>
      </c>
      <c r="R319" s="26">
        <v>23.33</v>
      </c>
      <c r="S319" s="26">
        <v>29.31</v>
      </c>
      <c r="T319" s="26">
        <v>19.59</v>
      </c>
      <c r="U319" s="26">
        <v>21.95</v>
      </c>
      <c r="V319" s="26">
        <v>12.85</v>
      </c>
      <c r="W319" s="26">
        <v>21.94</v>
      </c>
      <c r="X319" s="26">
        <v>38.99</v>
      </c>
      <c r="Y319" s="26">
        <v>41.84</v>
      </c>
      <c r="Z319" s="26">
        <v>25.58</v>
      </c>
      <c r="AA319" s="26">
        <v>15.62</v>
      </c>
      <c r="AB319" s="26">
        <v>14.72</v>
      </c>
      <c r="AC319" s="26">
        <v>42.94</v>
      </c>
      <c r="AD319" s="26">
        <v>14.9</v>
      </c>
      <c r="AE319" s="26">
        <v>21.28</v>
      </c>
      <c r="AF319" s="26">
        <v>10.66</v>
      </c>
      <c r="AG319" s="26">
        <v>24.11</v>
      </c>
      <c r="AH319" s="26">
        <v>40.22</v>
      </c>
      <c r="AI319" s="26">
        <v>17.03</v>
      </c>
      <c r="AJ319" s="26">
        <v>20.92</v>
      </c>
      <c r="AK319" s="26">
        <v>12.61</v>
      </c>
      <c r="AL319" s="26">
        <v>19.239999999999998</v>
      </c>
      <c r="AM319" s="26">
        <v>34.42</v>
      </c>
      <c r="AN319" s="26">
        <v>5.34</v>
      </c>
      <c r="AO319" s="26">
        <v>11.27</v>
      </c>
      <c r="AP319" s="26">
        <v>6.47</v>
      </c>
      <c r="AQ319" s="26">
        <v>8.93</v>
      </c>
      <c r="AR319" s="26">
        <v>14.54</v>
      </c>
      <c r="AS319" s="26">
        <v>19.18</v>
      </c>
      <c r="AT319" s="26">
        <v>23</v>
      </c>
      <c r="AU319" s="26">
        <v>27.3</v>
      </c>
      <c r="AV319" s="26">
        <v>29.6</v>
      </c>
      <c r="AW319" s="26">
        <v>42.38</v>
      </c>
      <c r="AX319" s="26">
        <v>10.130000000000001</v>
      </c>
      <c r="AY319" s="26">
        <v>36.76</v>
      </c>
      <c r="AZ319" s="26">
        <v>98.01</v>
      </c>
      <c r="BA319" s="26">
        <v>34.85</v>
      </c>
    </row>
    <row r="320" spans="2:53">
      <c r="B320" s="99" t="s">
        <v>157</v>
      </c>
      <c r="C320" s="26">
        <v>120.15</v>
      </c>
      <c r="D320" s="26">
        <v>118.92</v>
      </c>
      <c r="E320" s="26">
        <v>153.9</v>
      </c>
      <c r="F320" s="26">
        <v>123.5</v>
      </c>
      <c r="G320" s="26">
        <v>222.38</v>
      </c>
      <c r="H320" s="26">
        <v>115.55</v>
      </c>
      <c r="I320" s="26">
        <v>167.81</v>
      </c>
      <c r="J320" s="26">
        <v>85.48</v>
      </c>
      <c r="K320" s="26">
        <v>173.45</v>
      </c>
      <c r="L320" s="26">
        <v>166.23</v>
      </c>
      <c r="M320" s="26">
        <v>174.77</v>
      </c>
      <c r="N320" s="26">
        <v>69.52</v>
      </c>
      <c r="O320" s="26">
        <v>86.88</v>
      </c>
      <c r="P320" s="26">
        <v>70.209999999999994</v>
      </c>
      <c r="Q320" s="26">
        <v>210.47</v>
      </c>
      <c r="R320" s="26">
        <v>133.96</v>
      </c>
      <c r="S320" s="26">
        <v>58.57</v>
      </c>
      <c r="T320" s="26">
        <v>93.02</v>
      </c>
      <c r="U320" s="26">
        <v>68.11</v>
      </c>
      <c r="V320" s="26">
        <v>77.84</v>
      </c>
      <c r="W320" s="26">
        <v>97.33</v>
      </c>
      <c r="X320" s="26">
        <v>196.11</v>
      </c>
      <c r="Y320" s="26">
        <v>118.44</v>
      </c>
      <c r="Z320" s="26">
        <v>131.87</v>
      </c>
      <c r="AA320" s="26">
        <v>89.98</v>
      </c>
      <c r="AB320" s="26">
        <v>90.49</v>
      </c>
      <c r="AC320" s="26">
        <v>152.97</v>
      </c>
      <c r="AD320" s="26">
        <v>57.2</v>
      </c>
      <c r="AE320" s="26">
        <v>140.34</v>
      </c>
      <c r="AF320" s="26">
        <v>91.8</v>
      </c>
      <c r="AG320" s="26">
        <v>141.84</v>
      </c>
      <c r="AH320" s="26">
        <v>114.27</v>
      </c>
      <c r="AI320" s="26">
        <v>213.49</v>
      </c>
      <c r="AJ320" s="26">
        <v>116.84</v>
      </c>
      <c r="AK320" s="26">
        <v>152.66</v>
      </c>
      <c r="AL320" s="26">
        <v>128.57</v>
      </c>
      <c r="AM320" s="26">
        <v>110.66</v>
      </c>
      <c r="AN320" s="26">
        <v>76.38</v>
      </c>
      <c r="AO320" s="26">
        <v>51.57</v>
      </c>
      <c r="AP320" s="26">
        <v>86.77</v>
      </c>
      <c r="AQ320" s="26">
        <v>97.5</v>
      </c>
      <c r="AR320" s="26">
        <v>100.99</v>
      </c>
      <c r="AS320" s="26">
        <v>161.97999999999999</v>
      </c>
      <c r="AT320" s="26">
        <v>58.97</v>
      </c>
      <c r="AU320" s="26">
        <v>134.03</v>
      </c>
      <c r="AV320" s="26">
        <v>121.21</v>
      </c>
      <c r="AW320" s="26">
        <v>120.91</v>
      </c>
      <c r="AX320" s="26">
        <v>124.1</v>
      </c>
      <c r="AY320" s="26">
        <v>88.41</v>
      </c>
      <c r="AZ320" s="26">
        <v>166.97</v>
      </c>
      <c r="BA320" s="26">
        <v>196.67</v>
      </c>
    </row>
    <row r="321" spans="2:53">
      <c r="B321" s="99" t="s">
        <v>482</v>
      </c>
      <c r="C321" s="26">
        <v>155.09</v>
      </c>
      <c r="D321" s="26">
        <v>70.61</v>
      </c>
      <c r="E321" s="26">
        <v>34.83</v>
      </c>
      <c r="F321" s="26">
        <v>29.92</v>
      </c>
      <c r="G321" s="26">
        <v>68.12</v>
      </c>
      <c r="H321" s="26">
        <v>62.77</v>
      </c>
      <c r="I321" s="26">
        <v>116.95</v>
      </c>
      <c r="J321" s="26">
        <v>74.819999999999993</v>
      </c>
      <c r="K321" s="26">
        <v>64.260000000000005</v>
      </c>
      <c r="L321" s="26">
        <v>47.03</v>
      </c>
      <c r="M321" s="26">
        <v>87.82</v>
      </c>
      <c r="N321" s="26">
        <v>89.98</v>
      </c>
      <c r="O321" s="26">
        <v>61.94</v>
      </c>
      <c r="P321" s="26">
        <v>87.56</v>
      </c>
      <c r="Q321" s="26">
        <v>51.5</v>
      </c>
      <c r="R321" s="26">
        <v>95.14</v>
      </c>
      <c r="S321" s="26">
        <v>167.11</v>
      </c>
      <c r="T321" s="26">
        <v>64.77</v>
      </c>
      <c r="U321" s="26">
        <v>84.21</v>
      </c>
      <c r="V321" s="26">
        <v>75.06</v>
      </c>
      <c r="W321" s="26">
        <v>134.24</v>
      </c>
      <c r="X321" s="26">
        <v>121.66</v>
      </c>
      <c r="Y321" s="26">
        <v>88.94</v>
      </c>
      <c r="Z321" s="26">
        <v>82.53</v>
      </c>
      <c r="AA321" s="26">
        <v>84.5</v>
      </c>
      <c r="AB321" s="26">
        <v>126.01</v>
      </c>
      <c r="AC321" s="26">
        <v>111.77</v>
      </c>
      <c r="AD321" s="26">
        <v>57.43</v>
      </c>
      <c r="AE321" s="26">
        <v>96.49</v>
      </c>
      <c r="AF321" s="26">
        <v>126.08</v>
      </c>
      <c r="AG321" s="26">
        <v>188.7</v>
      </c>
      <c r="AH321" s="26">
        <v>98.93</v>
      </c>
      <c r="AI321" s="26">
        <v>83.55</v>
      </c>
      <c r="AJ321" s="26">
        <v>105.83</v>
      </c>
      <c r="AK321" s="26">
        <v>63.11</v>
      </c>
      <c r="AL321" s="26">
        <v>93.4</v>
      </c>
      <c r="AM321" s="26">
        <v>149.38</v>
      </c>
      <c r="AN321" s="26">
        <v>132.09</v>
      </c>
      <c r="AO321" s="26">
        <v>131.13999999999999</v>
      </c>
      <c r="AP321" s="26">
        <v>96.1</v>
      </c>
      <c r="AQ321" s="26">
        <v>82.79</v>
      </c>
      <c r="AR321" s="26">
        <v>74.48</v>
      </c>
      <c r="AS321" s="26">
        <v>67.13</v>
      </c>
      <c r="AT321" s="26">
        <v>96.03</v>
      </c>
      <c r="AU321" s="26">
        <v>75.45</v>
      </c>
      <c r="AV321" s="26">
        <v>74.069999999999993</v>
      </c>
      <c r="AW321" s="26">
        <v>71.72</v>
      </c>
      <c r="AX321" s="26">
        <v>69.03</v>
      </c>
      <c r="AY321" s="26">
        <v>70.819999999999993</v>
      </c>
      <c r="AZ321" s="26">
        <v>67.36</v>
      </c>
      <c r="BA321" s="26">
        <v>352.51</v>
      </c>
    </row>
    <row r="322" spans="2:53">
      <c r="B322" s="99" t="s">
        <v>311</v>
      </c>
      <c r="C322" s="26">
        <v>12.69</v>
      </c>
      <c r="D322" s="26">
        <v>11.79</v>
      </c>
      <c r="E322" s="26">
        <v>6.18</v>
      </c>
      <c r="F322" s="26">
        <v>10.17</v>
      </c>
      <c r="G322" s="26">
        <v>12.59</v>
      </c>
      <c r="H322" s="26">
        <v>10.89</v>
      </c>
      <c r="I322" s="26">
        <v>19.350000000000001</v>
      </c>
      <c r="J322" s="26">
        <v>29.13</v>
      </c>
      <c r="K322" s="26">
        <v>20.07</v>
      </c>
      <c r="L322" s="26">
        <v>19.11</v>
      </c>
      <c r="M322" s="26">
        <v>19.739999999999998</v>
      </c>
      <c r="N322" s="26">
        <v>16.52</v>
      </c>
      <c r="O322" s="26">
        <v>17.59</v>
      </c>
      <c r="P322" s="26">
        <v>32.42</v>
      </c>
      <c r="Q322" s="26">
        <v>15.28</v>
      </c>
      <c r="R322" s="26">
        <v>35.69</v>
      </c>
      <c r="S322" s="26">
        <v>18.350000000000001</v>
      </c>
      <c r="T322" s="26">
        <v>27.99</v>
      </c>
      <c r="U322" s="26">
        <v>18.829999999999998</v>
      </c>
      <c r="V322" s="26">
        <v>17.170000000000002</v>
      </c>
      <c r="W322" s="26">
        <v>21.9</v>
      </c>
      <c r="X322" s="26">
        <v>25.82</v>
      </c>
      <c r="Y322" s="26">
        <v>13.58</v>
      </c>
      <c r="Z322" s="26">
        <v>18.21</v>
      </c>
      <c r="AA322" s="26">
        <v>7.21</v>
      </c>
      <c r="AB322" s="26">
        <v>17.05</v>
      </c>
      <c r="AC322" s="26">
        <v>6.51</v>
      </c>
      <c r="AD322" s="26">
        <v>15.25</v>
      </c>
      <c r="AE322" s="26">
        <v>15.71</v>
      </c>
      <c r="AF322" s="26">
        <v>18.309999999999999</v>
      </c>
      <c r="AG322" s="26">
        <v>14.67</v>
      </c>
      <c r="AH322" s="26">
        <v>12.24</v>
      </c>
      <c r="AI322" s="26">
        <v>10.26</v>
      </c>
      <c r="AJ322" s="26">
        <v>10.51</v>
      </c>
      <c r="AK322" s="26">
        <v>19.79</v>
      </c>
      <c r="AL322" s="26">
        <v>15.44</v>
      </c>
      <c r="AM322" s="26">
        <v>15.35</v>
      </c>
      <c r="AN322" s="26">
        <v>26.08</v>
      </c>
      <c r="AO322" s="26">
        <v>28.66</v>
      </c>
      <c r="AP322" s="26">
        <v>13.52</v>
      </c>
      <c r="AQ322" s="26">
        <v>12.25</v>
      </c>
      <c r="AR322" s="26">
        <v>20.07</v>
      </c>
      <c r="AS322" s="26">
        <v>7.34</v>
      </c>
      <c r="AT322" s="26">
        <v>24.5</v>
      </c>
      <c r="AU322" s="26">
        <v>21.62</v>
      </c>
      <c r="AV322" s="26">
        <v>28.92</v>
      </c>
      <c r="AW322" s="26">
        <v>22.58</v>
      </c>
      <c r="AX322" s="26">
        <v>16.190000000000001</v>
      </c>
      <c r="AY322" s="26">
        <v>18.46</v>
      </c>
      <c r="AZ322" s="26">
        <v>13.01</v>
      </c>
      <c r="BA322" s="26">
        <v>17.559999999999999</v>
      </c>
    </row>
    <row r="323" spans="2:53">
      <c r="B323" s="99" t="s">
        <v>483</v>
      </c>
      <c r="C323" s="26">
        <v>18.2</v>
      </c>
      <c r="D323" s="26">
        <v>13.31</v>
      </c>
      <c r="E323" s="26">
        <v>11.38</v>
      </c>
      <c r="F323" s="26">
        <v>13.54</v>
      </c>
      <c r="G323" s="26">
        <v>45.29</v>
      </c>
      <c r="H323" s="26">
        <v>11.43</v>
      </c>
      <c r="I323" s="26">
        <v>16.54</v>
      </c>
      <c r="J323" s="26">
        <v>19.89</v>
      </c>
      <c r="K323" s="26">
        <v>22.5</v>
      </c>
      <c r="L323" s="26">
        <v>16.190000000000001</v>
      </c>
      <c r="M323" s="26">
        <v>15.79</v>
      </c>
      <c r="N323" s="26">
        <v>9.2799999999999994</v>
      </c>
      <c r="O323" s="26">
        <v>11.32</v>
      </c>
      <c r="P323" s="26">
        <v>8.73</v>
      </c>
      <c r="Q323" s="26">
        <v>9.3699999999999992</v>
      </c>
      <c r="R323" s="26">
        <v>14.06</v>
      </c>
      <c r="S323" s="26">
        <v>6.21</v>
      </c>
      <c r="T323" s="26">
        <v>7.95</v>
      </c>
      <c r="U323" s="26">
        <v>17.46</v>
      </c>
      <c r="V323" s="26">
        <v>12.48</v>
      </c>
      <c r="W323" s="26">
        <v>13.99</v>
      </c>
      <c r="X323" s="26">
        <v>24.08</v>
      </c>
      <c r="Y323" s="26">
        <v>13.22</v>
      </c>
      <c r="Z323" s="26">
        <v>7.72</v>
      </c>
      <c r="AA323" s="26">
        <v>7.93</v>
      </c>
      <c r="AB323" s="26">
        <v>16.66</v>
      </c>
      <c r="AC323" s="26">
        <v>12.61</v>
      </c>
      <c r="AD323" s="26">
        <v>14.31</v>
      </c>
      <c r="AE323" s="26">
        <v>16.600000000000001</v>
      </c>
      <c r="AF323" s="26">
        <v>6.77</v>
      </c>
      <c r="AG323" s="26">
        <v>18.18</v>
      </c>
      <c r="AH323" s="26">
        <v>13.02</v>
      </c>
      <c r="AI323" s="26">
        <v>9.59</v>
      </c>
      <c r="AJ323" s="26">
        <v>29.48</v>
      </c>
      <c r="AK323" s="26">
        <v>9.8699999999999992</v>
      </c>
      <c r="AL323" s="26">
        <v>11.77</v>
      </c>
      <c r="AM323" s="26">
        <v>13.8</v>
      </c>
      <c r="AN323" s="26">
        <v>11.35</v>
      </c>
      <c r="AO323" s="26">
        <v>9.69</v>
      </c>
      <c r="AP323" s="26">
        <v>7.95</v>
      </c>
      <c r="AQ323" s="26">
        <v>12</v>
      </c>
      <c r="AR323" s="26">
        <v>11.02</v>
      </c>
      <c r="AS323" s="26">
        <v>4.62</v>
      </c>
      <c r="AT323" s="26">
        <v>10.199999999999999</v>
      </c>
      <c r="AU323" s="26">
        <v>14.85</v>
      </c>
      <c r="AV323" s="26">
        <v>15.3</v>
      </c>
      <c r="AW323" s="26">
        <v>11.52</v>
      </c>
      <c r="AX323" s="26">
        <v>10.89</v>
      </c>
      <c r="AY323" s="26">
        <v>8.7799999999999994</v>
      </c>
      <c r="AZ323" s="26">
        <v>24.08</v>
      </c>
      <c r="BA323" s="26">
        <v>17.97</v>
      </c>
    </row>
    <row r="324" spans="2:53">
      <c r="B324" s="99" t="s">
        <v>159</v>
      </c>
      <c r="C324" s="26">
        <v>31.95</v>
      </c>
      <c r="D324" s="26">
        <v>253</v>
      </c>
      <c r="E324" s="26">
        <v>485.63</v>
      </c>
      <c r="F324" s="26">
        <v>159.72</v>
      </c>
      <c r="G324" s="26">
        <v>161.21</v>
      </c>
      <c r="H324" s="26">
        <v>406.34</v>
      </c>
      <c r="I324" s="26">
        <v>171.43</v>
      </c>
      <c r="J324" s="26">
        <v>136.71</v>
      </c>
      <c r="K324" s="26">
        <v>170.98</v>
      </c>
      <c r="L324" s="26">
        <v>70.540000000000006</v>
      </c>
      <c r="M324" s="26">
        <v>72.040000000000006</v>
      </c>
      <c r="N324" s="26">
        <v>337.8</v>
      </c>
      <c r="O324" s="26">
        <v>131.07</v>
      </c>
      <c r="P324" s="26">
        <v>198.26</v>
      </c>
      <c r="Q324" s="26">
        <v>506.87</v>
      </c>
      <c r="R324" s="26">
        <v>214.45</v>
      </c>
      <c r="S324" s="26">
        <v>268.83999999999997</v>
      </c>
      <c r="T324" s="26">
        <v>280.31</v>
      </c>
      <c r="U324" s="26">
        <v>286.13</v>
      </c>
      <c r="V324" s="26">
        <v>214.67</v>
      </c>
      <c r="W324" s="26">
        <v>185.52</v>
      </c>
      <c r="X324" s="26">
        <v>88.31</v>
      </c>
      <c r="Y324" s="26">
        <v>152.68</v>
      </c>
      <c r="Z324" s="26">
        <v>79.19</v>
      </c>
      <c r="AA324" s="26">
        <v>184.71</v>
      </c>
      <c r="AB324" s="26">
        <v>170.84</v>
      </c>
      <c r="AC324" s="26">
        <v>48.31</v>
      </c>
      <c r="AD324" s="26">
        <v>115.69</v>
      </c>
      <c r="AE324" s="26">
        <v>271.19</v>
      </c>
      <c r="AF324" s="26">
        <v>209.37</v>
      </c>
      <c r="AG324" s="26">
        <v>112.38</v>
      </c>
      <c r="AH324" s="26">
        <v>338.98</v>
      </c>
      <c r="AI324" s="26">
        <v>404.76</v>
      </c>
      <c r="AJ324" s="26">
        <v>135.58000000000001</v>
      </c>
      <c r="AK324" s="26">
        <v>193.88</v>
      </c>
      <c r="AL324" s="26">
        <v>188.51</v>
      </c>
      <c r="AM324" s="26">
        <v>80.86</v>
      </c>
      <c r="AN324" s="26">
        <v>162.03</v>
      </c>
      <c r="AO324" s="26">
        <v>273.23</v>
      </c>
      <c r="AP324" s="26">
        <v>232.17</v>
      </c>
      <c r="AQ324" s="26">
        <v>265.14</v>
      </c>
      <c r="AR324" s="26">
        <v>260.64999999999998</v>
      </c>
      <c r="AS324" s="26">
        <v>319.17</v>
      </c>
      <c r="AT324" s="26">
        <v>278.73</v>
      </c>
      <c r="AU324" s="26">
        <v>219.25</v>
      </c>
      <c r="AV324" s="26">
        <v>291.31</v>
      </c>
      <c r="AW324" s="26">
        <v>162.69</v>
      </c>
      <c r="AX324" s="26">
        <v>152.63999999999999</v>
      </c>
      <c r="AY324" s="26">
        <v>137.33000000000001</v>
      </c>
      <c r="AZ324" s="26">
        <v>41.62</v>
      </c>
      <c r="BA324" s="26">
        <v>89.47</v>
      </c>
    </row>
    <row r="325" spans="2:53">
      <c r="B325" s="99" t="s">
        <v>484</v>
      </c>
      <c r="C325" s="26">
        <v>103.25</v>
      </c>
      <c r="D325" s="26">
        <v>86.41</v>
      </c>
      <c r="E325" s="26">
        <v>104.37</v>
      </c>
      <c r="F325" s="26">
        <v>103.42</v>
      </c>
      <c r="G325" s="26">
        <v>61.72</v>
      </c>
      <c r="H325" s="26">
        <v>108.24</v>
      </c>
      <c r="I325" s="26">
        <v>83.59</v>
      </c>
      <c r="J325" s="26">
        <v>98.52</v>
      </c>
      <c r="K325" s="26">
        <v>59.92</v>
      </c>
      <c r="L325" s="26">
        <v>81.069999999999993</v>
      </c>
      <c r="M325" s="26">
        <v>64.260000000000005</v>
      </c>
      <c r="N325" s="26">
        <v>94.07</v>
      </c>
      <c r="O325" s="26">
        <v>84.24</v>
      </c>
      <c r="P325" s="26">
        <v>87.98</v>
      </c>
      <c r="Q325" s="26">
        <v>77.540000000000006</v>
      </c>
      <c r="R325" s="26">
        <v>73.69</v>
      </c>
      <c r="S325" s="26">
        <v>100.77</v>
      </c>
      <c r="T325" s="26">
        <v>85.86</v>
      </c>
      <c r="U325" s="26">
        <v>149.79</v>
      </c>
      <c r="V325" s="26">
        <v>74.45</v>
      </c>
      <c r="W325" s="26">
        <v>67.06</v>
      </c>
      <c r="X325" s="26">
        <v>76.5</v>
      </c>
      <c r="Y325" s="26">
        <v>90.59</v>
      </c>
      <c r="Z325" s="26">
        <v>60.92</v>
      </c>
      <c r="AA325" s="26">
        <v>46</v>
      </c>
      <c r="AB325" s="26">
        <v>88.34</v>
      </c>
      <c r="AC325" s="26">
        <v>76.47</v>
      </c>
      <c r="AD325" s="26">
        <v>70.33</v>
      </c>
      <c r="AE325" s="26">
        <v>48.67</v>
      </c>
      <c r="AF325" s="26">
        <v>80.33</v>
      </c>
      <c r="AG325" s="26">
        <v>86.8</v>
      </c>
      <c r="AH325" s="26">
        <v>85.03</v>
      </c>
      <c r="AI325" s="26">
        <v>91.25</v>
      </c>
      <c r="AJ325" s="26">
        <v>154.77000000000001</v>
      </c>
      <c r="AK325" s="26">
        <v>64.34</v>
      </c>
      <c r="AL325" s="26">
        <v>72.819999999999993</v>
      </c>
      <c r="AM325" s="26">
        <v>81.180000000000007</v>
      </c>
      <c r="AN325" s="26">
        <v>83.82</v>
      </c>
      <c r="AO325" s="26">
        <v>73.88</v>
      </c>
      <c r="AP325" s="26">
        <v>83.51</v>
      </c>
      <c r="AQ325" s="26">
        <v>76.94</v>
      </c>
      <c r="AR325" s="26">
        <v>114.48</v>
      </c>
      <c r="AS325" s="26">
        <v>46.15</v>
      </c>
      <c r="AT325" s="26">
        <v>91.34</v>
      </c>
      <c r="AU325" s="26">
        <v>79.2</v>
      </c>
      <c r="AV325" s="26">
        <v>84.84</v>
      </c>
      <c r="AW325" s="26">
        <v>104.69</v>
      </c>
      <c r="AX325" s="26">
        <v>81.08</v>
      </c>
      <c r="AY325" s="26">
        <v>59.12</v>
      </c>
      <c r="AZ325" s="26">
        <v>55.5</v>
      </c>
      <c r="BA325" s="26">
        <v>48.47</v>
      </c>
    </row>
    <row r="326" spans="2:53">
      <c r="B326" s="99" t="s">
        <v>117</v>
      </c>
      <c r="C326" s="26">
        <v>149.94</v>
      </c>
      <c r="D326" s="26">
        <v>233.41</v>
      </c>
      <c r="E326" s="26">
        <v>196.28</v>
      </c>
      <c r="F326" s="26">
        <v>106.19</v>
      </c>
      <c r="G326" s="26">
        <v>157.41999999999999</v>
      </c>
      <c r="H326" s="26">
        <v>188.9</v>
      </c>
      <c r="I326" s="26">
        <v>223.84</v>
      </c>
      <c r="J326" s="26">
        <v>206.36</v>
      </c>
      <c r="K326" s="26">
        <v>175.4</v>
      </c>
      <c r="L326" s="26">
        <v>183.12</v>
      </c>
      <c r="M326" s="26">
        <v>141.85</v>
      </c>
      <c r="N326" s="26">
        <v>181.89</v>
      </c>
      <c r="O326" s="26">
        <v>210.35</v>
      </c>
      <c r="P326" s="26">
        <v>217.28</v>
      </c>
      <c r="Q326" s="26">
        <v>273.66000000000003</v>
      </c>
      <c r="R326" s="26">
        <v>225.77</v>
      </c>
      <c r="S326" s="26">
        <v>383.32</v>
      </c>
      <c r="T326" s="26">
        <v>158.56</v>
      </c>
      <c r="U326" s="26">
        <v>295.47000000000003</v>
      </c>
      <c r="V326" s="26">
        <v>234.88</v>
      </c>
      <c r="W326" s="26">
        <v>214.37</v>
      </c>
      <c r="X326" s="26">
        <v>225.62</v>
      </c>
      <c r="Y326" s="26">
        <v>231.44</v>
      </c>
      <c r="Z326" s="26">
        <v>268.57</v>
      </c>
      <c r="AA326" s="26">
        <v>233.85</v>
      </c>
      <c r="AB326" s="26">
        <v>278.7</v>
      </c>
      <c r="AC326" s="26">
        <v>184.83</v>
      </c>
      <c r="AD326" s="26">
        <v>241.98</v>
      </c>
      <c r="AE326" s="26">
        <v>223.18</v>
      </c>
      <c r="AF326" s="26">
        <v>238.42</v>
      </c>
      <c r="AG326" s="26">
        <v>320.14</v>
      </c>
      <c r="AH326" s="26">
        <v>340.64</v>
      </c>
      <c r="AI326" s="26">
        <v>253.55</v>
      </c>
      <c r="AJ326" s="26">
        <v>225.22</v>
      </c>
      <c r="AK326" s="26">
        <v>170.23</v>
      </c>
      <c r="AL326" s="26">
        <v>219.91</v>
      </c>
      <c r="AM326" s="26">
        <v>243.54</v>
      </c>
      <c r="AN326" s="26">
        <v>309.61</v>
      </c>
      <c r="AO326" s="26">
        <v>245.75</v>
      </c>
      <c r="AP326" s="26">
        <v>242.72</v>
      </c>
      <c r="AQ326" s="26">
        <v>252.06</v>
      </c>
      <c r="AR326" s="26">
        <v>218.93</v>
      </c>
      <c r="AS326" s="26">
        <v>110.58</v>
      </c>
      <c r="AT326" s="26">
        <v>241.07</v>
      </c>
      <c r="AU326" s="26">
        <v>310.76</v>
      </c>
      <c r="AV326" s="26">
        <v>241.23</v>
      </c>
      <c r="AW326" s="26">
        <v>306.38</v>
      </c>
      <c r="AX326" s="26">
        <v>219.59</v>
      </c>
      <c r="AY326" s="26">
        <v>170.14</v>
      </c>
      <c r="AZ326" s="26">
        <v>251.22</v>
      </c>
      <c r="BA326" s="26">
        <v>218</v>
      </c>
    </row>
    <row r="327" spans="2:53">
      <c r="B327" s="99" t="s">
        <v>8</v>
      </c>
      <c r="C327" s="26">
        <v>48.46</v>
      </c>
      <c r="D327" s="26">
        <v>49.48</v>
      </c>
      <c r="E327" s="26">
        <v>99.27</v>
      </c>
      <c r="F327" s="26">
        <v>63.21</v>
      </c>
      <c r="G327" s="26">
        <v>157.46</v>
      </c>
      <c r="H327" s="26">
        <v>67.739999999999995</v>
      </c>
      <c r="I327" s="26">
        <v>147.02000000000001</v>
      </c>
      <c r="J327" s="26">
        <v>145.53</v>
      </c>
      <c r="K327" s="26">
        <v>74.38</v>
      </c>
      <c r="L327" s="26">
        <v>29.31</v>
      </c>
      <c r="M327" s="26">
        <v>66.45</v>
      </c>
      <c r="N327" s="26">
        <v>70.2</v>
      </c>
      <c r="O327" s="26">
        <v>172.58</v>
      </c>
      <c r="P327" s="26">
        <v>103.52</v>
      </c>
      <c r="Q327" s="26">
        <v>80.510000000000005</v>
      </c>
      <c r="R327" s="26">
        <v>42.82</v>
      </c>
      <c r="S327" s="26">
        <v>63.52</v>
      </c>
      <c r="T327" s="26">
        <v>55.47</v>
      </c>
      <c r="U327" s="26">
        <v>45.37</v>
      </c>
      <c r="V327" s="26">
        <v>59.14</v>
      </c>
      <c r="W327" s="26">
        <v>45.8</v>
      </c>
      <c r="X327" s="26">
        <v>54.07</v>
      </c>
      <c r="Y327" s="26">
        <v>48.21</v>
      </c>
      <c r="Z327" s="26">
        <v>36.479999999999997</v>
      </c>
      <c r="AA327" s="26">
        <v>29.82</v>
      </c>
      <c r="AB327" s="26">
        <v>60.68</v>
      </c>
      <c r="AC327" s="26">
        <v>99.82</v>
      </c>
      <c r="AD327" s="26">
        <v>96.72</v>
      </c>
      <c r="AE327" s="26">
        <v>69.33</v>
      </c>
      <c r="AF327" s="26">
        <v>102.95</v>
      </c>
      <c r="AG327" s="26">
        <v>63.63</v>
      </c>
      <c r="AH327" s="26">
        <v>58.88</v>
      </c>
      <c r="AI327" s="26">
        <v>40.67</v>
      </c>
      <c r="AJ327" s="26">
        <v>56.04</v>
      </c>
      <c r="AK327" s="26">
        <v>51.34</v>
      </c>
      <c r="AL327" s="26">
        <v>62.58</v>
      </c>
      <c r="AM327" s="26">
        <v>77.89</v>
      </c>
      <c r="AN327" s="26">
        <v>82.63</v>
      </c>
      <c r="AO327" s="26">
        <v>45.72</v>
      </c>
      <c r="AP327" s="26">
        <v>82.42</v>
      </c>
      <c r="AQ327" s="26">
        <v>59.66</v>
      </c>
      <c r="AR327" s="26">
        <v>64.16</v>
      </c>
      <c r="AS327" s="26">
        <v>44.96</v>
      </c>
      <c r="AT327" s="26">
        <v>55.3</v>
      </c>
      <c r="AU327" s="26">
        <v>54.81</v>
      </c>
      <c r="AV327" s="26">
        <v>56.88</v>
      </c>
      <c r="AW327" s="26">
        <v>40.299999999999997</v>
      </c>
      <c r="AX327" s="26">
        <v>54.14</v>
      </c>
      <c r="AY327" s="26">
        <v>69.239999999999995</v>
      </c>
      <c r="AZ327" s="26">
        <v>55.52</v>
      </c>
      <c r="BA327" s="26">
        <v>93.6</v>
      </c>
    </row>
    <row r="328" spans="2:53">
      <c r="B328" s="99" t="s">
        <v>43</v>
      </c>
      <c r="C328" s="26">
        <v>720.35</v>
      </c>
      <c r="D328" s="26">
        <v>685.49</v>
      </c>
      <c r="E328" s="26">
        <v>2627.41</v>
      </c>
      <c r="F328" s="26">
        <v>773.15</v>
      </c>
      <c r="G328" s="26">
        <v>736.03</v>
      </c>
      <c r="H328" s="26">
        <v>1785.84</v>
      </c>
      <c r="I328" s="26">
        <v>1935.74</v>
      </c>
      <c r="J328" s="26">
        <v>1120.82</v>
      </c>
      <c r="K328" s="26">
        <v>596.07000000000005</v>
      </c>
      <c r="L328" s="26">
        <v>554.08000000000004</v>
      </c>
      <c r="M328" s="26">
        <v>1062.32</v>
      </c>
      <c r="N328" s="26">
        <v>772.33</v>
      </c>
      <c r="O328" s="26">
        <v>1256.08</v>
      </c>
      <c r="P328" s="26">
        <v>743.63</v>
      </c>
      <c r="Q328" s="26">
        <v>836.79</v>
      </c>
      <c r="R328" s="26">
        <v>738.84</v>
      </c>
      <c r="S328" s="26">
        <v>595.63</v>
      </c>
      <c r="T328" s="26">
        <v>808.23</v>
      </c>
      <c r="U328" s="26">
        <v>1151.51</v>
      </c>
      <c r="V328" s="26">
        <v>561.16999999999996</v>
      </c>
      <c r="W328" s="26">
        <v>488.04</v>
      </c>
      <c r="X328" s="26">
        <v>430.21</v>
      </c>
      <c r="Y328" s="26">
        <v>597.07000000000005</v>
      </c>
      <c r="Z328" s="26">
        <v>574.72</v>
      </c>
      <c r="AA328" s="26">
        <v>599.66999999999996</v>
      </c>
      <c r="AB328" s="26">
        <v>922.04</v>
      </c>
      <c r="AC328" s="26">
        <v>1031.3800000000001</v>
      </c>
      <c r="AD328" s="26">
        <v>994.61</v>
      </c>
      <c r="AE328" s="26">
        <v>487.75</v>
      </c>
      <c r="AF328" s="26">
        <v>782.03</v>
      </c>
      <c r="AG328" s="26">
        <v>1284.71</v>
      </c>
      <c r="AH328" s="26">
        <v>773.95</v>
      </c>
      <c r="AI328" s="26">
        <v>734.65</v>
      </c>
      <c r="AJ328" s="26">
        <v>432.54</v>
      </c>
      <c r="AK328" s="26">
        <v>770.25</v>
      </c>
      <c r="AL328" s="26">
        <v>585.29999999999995</v>
      </c>
      <c r="AM328" s="26">
        <v>533.86</v>
      </c>
      <c r="AN328" s="26">
        <v>828.95</v>
      </c>
      <c r="AO328" s="26">
        <v>754.33</v>
      </c>
      <c r="AP328" s="26">
        <v>632.02</v>
      </c>
      <c r="AQ328" s="26">
        <v>803.86</v>
      </c>
      <c r="AR328" s="26">
        <v>573.36</v>
      </c>
      <c r="AS328" s="26">
        <v>504.11</v>
      </c>
      <c r="AT328" s="26">
        <v>550.85</v>
      </c>
      <c r="AU328" s="26">
        <v>986.25</v>
      </c>
      <c r="AV328" s="26">
        <v>852.87</v>
      </c>
      <c r="AW328" s="26">
        <v>607.07000000000005</v>
      </c>
      <c r="AX328" s="26">
        <v>585.76</v>
      </c>
      <c r="AY328" s="26">
        <v>767.1</v>
      </c>
      <c r="AZ328" s="26">
        <v>728.88</v>
      </c>
      <c r="BA328" s="26">
        <v>880.94</v>
      </c>
    </row>
    <row r="329" spans="2:53">
      <c r="B329" s="99" t="s">
        <v>132</v>
      </c>
      <c r="C329" s="26">
        <v>36.28</v>
      </c>
      <c r="D329" s="26">
        <v>54.02</v>
      </c>
      <c r="E329" s="26">
        <v>93.03</v>
      </c>
      <c r="F329" s="26">
        <v>59.56</v>
      </c>
      <c r="G329" s="26">
        <v>96.31</v>
      </c>
      <c r="H329" s="26">
        <v>84.69</v>
      </c>
      <c r="I329" s="26">
        <v>55.5</v>
      </c>
      <c r="J329" s="26">
        <v>62.32</v>
      </c>
      <c r="K329" s="26">
        <v>82</v>
      </c>
      <c r="L329" s="26">
        <v>51.13</v>
      </c>
      <c r="M329" s="26">
        <v>56.69</v>
      </c>
      <c r="N329" s="26">
        <v>71.349999999999994</v>
      </c>
      <c r="O329" s="26">
        <v>49.62</v>
      </c>
      <c r="P329" s="26">
        <v>85.46</v>
      </c>
      <c r="Q329" s="26">
        <v>56.84</v>
      </c>
      <c r="R329" s="26">
        <v>88.62</v>
      </c>
      <c r="S329" s="26">
        <v>73.23</v>
      </c>
      <c r="T329" s="26">
        <v>78.5</v>
      </c>
      <c r="U329" s="26">
        <v>95.87</v>
      </c>
      <c r="V329" s="26">
        <v>77.319999999999993</v>
      </c>
      <c r="W329" s="26">
        <v>91.77</v>
      </c>
      <c r="X329" s="26">
        <v>54.14</v>
      </c>
      <c r="Y329" s="26">
        <v>68.13</v>
      </c>
      <c r="Z329" s="26">
        <v>66.27</v>
      </c>
      <c r="AA329" s="26">
        <v>77.44</v>
      </c>
      <c r="AB329" s="26">
        <v>85.08</v>
      </c>
      <c r="AC329" s="26">
        <v>43.04</v>
      </c>
      <c r="AD329" s="26">
        <v>63.82</v>
      </c>
      <c r="AE329" s="26">
        <v>84.95</v>
      </c>
      <c r="AF329" s="26">
        <v>81.099999999999994</v>
      </c>
      <c r="AG329" s="26">
        <v>68.3</v>
      </c>
      <c r="AH329" s="26">
        <v>75.08</v>
      </c>
      <c r="AI329" s="26">
        <v>69.209999999999994</v>
      </c>
      <c r="AJ329" s="26">
        <v>48.72</v>
      </c>
      <c r="AK329" s="26">
        <v>69.59</v>
      </c>
      <c r="AL329" s="26">
        <v>82.98</v>
      </c>
      <c r="AM329" s="26">
        <v>54.72</v>
      </c>
      <c r="AN329" s="26">
        <v>121.47</v>
      </c>
      <c r="AO329" s="26">
        <v>67.55</v>
      </c>
      <c r="AP329" s="26">
        <v>110.45</v>
      </c>
      <c r="AQ329" s="26">
        <v>98.92</v>
      </c>
      <c r="AR329" s="26">
        <v>95.83</v>
      </c>
      <c r="AS329" s="26">
        <v>13.3</v>
      </c>
      <c r="AT329" s="26">
        <v>110</v>
      </c>
      <c r="AU329" s="26">
        <v>68.59</v>
      </c>
      <c r="AV329" s="26">
        <v>83.55</v>
      </c>
      <c r="AW329" s="26">
        <v>56.47</v>
      </c>
      <c r="AX329" s="26">
        <v>65.78</v>
      </c>
      <c r="AY329" s="26">
        <v>55.81</v>
      </c>
      <c r="AZ329" s="26">
        <v>54.21</v>
      </c>
      <c r="BA329" s="26">
        <v>86.69</v>
      </c>
    </row>
    <row r="330" spans="2:53">
      <c r="B330" s="99" t="s">
        <v>290</v>
      </c>
      <c r="C330" s="26">
        <v>1317.04</v>
      </c>
      <c r="D330" s="26">
        <v>692.24</v>
      </c>
      <c r="E330" s="26">
        <v>749.32</v>
      </c>
      <c r="F330" s="26">
        <v>691.29</v>
      </c>
      <c r="G330" s="26">
        <v>896.99</v>
      </c>
      <c r="H330" s="26">
        <v>675.48</v>
      </c>
      <c r="I330" s="26">
        <v>1061.44</v>
      </c>
      <c r="J330" s="26">
        <v>741.13</v>
      </c>
      <c r="K330" s="26">
        <v>504.42</v>
      </c>
      <c r="L330" s="26">
        <v>633.61</v>
      </c>
      <c r="M330" s="26">
        <v>642.48</v>
      </c>
      <c r="N330" s="26">
        <v>777.22</v>
      </c>
      <c r="O330" s="26">
        <v>1000.84</v>
      </c>
      <c r="P330" s="26">
        <v>655.74</v>
      </c>
      <c r="Q330" s="26">
        <v>688.13</v>
      </c>
      <c r="R330" s="26">
        <v>865.74</v>
      </c>
      <c r="S330" s="26">
        <v>527.57000000000005</v>
      </c>
      <c r="T330" s="26">
        <v>804.27</v>
      </c>
      <c r="U330" s="26">
        <v>1311.88</v>
      </c>
      <c r="V330" s="26">
        <v>773.99</v>
      </c>
      <c r="W330" s="26">
        <v>806.91</v>
      </c>
      <c r="X330" s="26">
        <v>593.23</v>
      </c>
      <c r="Y330" s="26">
        <v>716.53</v>
      </c>
      <c r="Z330" s="26">
        <v>610.11</v>
      </c>
      <c r="AA330" s="26">
        <v>549</v>
      </c>
      <c r="AB330" s="26">
        <v>977.27</v>
      </c>
      <c r="AC330" s="26">
        <v>398.63</v>
      </c>
      <c r="AD330" s="26">
        <v>1727.26</v>
      </c>
      <c r="AE330" s="26">
        <v>512.20000000000005</v>
      </c>
      <c r="AF330" s="26">
        <v>697.78</v>
      </c>
      <c r="AG330" s="26">
        <v>662.28</v>
      </c>
      <c r="AH330" s="26">
        <v>660.15</v>
      </c>
      <c r="AI330" s="26">
        <v>978.03</v>
      </c>
      <c r="AJ330" s="26">
        <v>943.53</v>
      </c>
      <c r="AK330" s="26">
        <v>662.76</v>
      </c>
      <c r="AL330" s="26">
        <v>713.97</v>
      </c>
      <c r="AM330" s="26">
        <v>628.94000000000005</v>
      </c>
      <c r="AN330" s="26">
        <v>822.08</v>
      </c>
      <c r="AO330" s="26">
        <v>1022.18</v>
      </c>
      <c r="AP330" s="26">
        <v>689.58</v>
      </c>
      <c r="AQ330" s="26">
        <v>902.78</v>
      </c>
      <c r="AR330" s="26">
        <v>757.88</v>
      </c>
      <c r="AS330" s="26">
        <v>558.44000000000005</v>
      </c>
      <c r="AT330" s="26">
        <v>843.4</v>
      </c>
      <c r="AU330" s="26">
        <v>959.96</v>
      </c>
      <c r="AV330" s="26">
        <v>647.03</v>
      </c>
      <c r="AW330" s="26">
        <v>945.17</v>
      </c>
      <c r="AX330" s="26">
        <v>709.13</v>
      </c>
      <c r="AY330" s="26">
        <v>545.11</v>
      </c>
      <c r="AZ330" s="26">
        <v>672.89</v>
      </c>
      <c r="BA330" s="26">
        <v>549.09</v>
      </c>
    </row>
    <row r="331" spans="2:53">
      <c r="B331" s="99" t="s">
        <v>144</v>
      </c>
      <c r="C331" s="26">
        <v>309.61</v>
      </c>
      <c r="D331" s="26">
        <v>182.97</v>
      </c>
      <c r="E331" s="26">
        <v>172.35</v>
      </c>
      <c r="F331" s="26">
        <v>116.08</v>
      </c>
      <c r="G331" s="26">
        <v>211.37</v>
      </c>
      <c r="H331" s="26">
        <v>130.13999999999999</v>
      </c>
      <c r="I331" s="26">
        <v>175.76</v>
      </c>
      <c r="J331" s="26">
        <v>174.03</v>
      </c>
      <c r="K331" s="26">
        <v>157.22999999999999</v>
      </c>
      <c r="L331" s="26">
        <v>195.41</v>
      </c>
      <c r="M331" s="26">
        <v>178.04</v>
      </c>
      <c r="N331" s="26">
        <v>167.82</v>
      </c>
      <c r="O331" s="26">
        <v>177.42</v>
      </c>
      <c r="P331" s="26">
        <v>147.37</v>
      </c>
      <c r="Q331" s="26">
        <v>196.65</v>
      </c>
      <c r="R331" s="26">
        <v>247.66</v>
      </c>
      <c r="S331" s="26">
        <v>171.28</v>
      </c>
      <c r="T331" s="26">
        <v>156.94</v>
      </c>
      <c r="U331" s="26">
        <v>252.5</v>
      </c>
      <c r="V331" s="26">
        <v>117.85</v>
      </c>
      <c r="W331" s="26">
        <v>144.19</v>
      </c>
      <c r="X331" s="26">
        <v>160.44</v>
      </c>
      <c r="Y331" s="26">
        <v>197.79</v>
      </c>
      <c r="Z331" s="26">
        <v>175.1</v>
      </c>
      <c r="AA331" s="26">
        <v>108.39</v>
      </c>
      <c r="AB331" s="26">
        <v>137.58000000000001</v>
      </c>
      <c r="AC331" s="26">
        <v>256.22000000000003</v>
      </c>
      <c r="AD331" s="26">
        <v>146.32</v>
      </c>
      <c r="AE331" s="26">
        <v>130.63999999999999</v>
      </c>
      <c r="AF331" s="26">
        <v>134.65</v>
      </c>
      <c r="AG331" s="26">
        <v>274.44</v>
      </c>
      <c r="AH331" s="26">
        <v>144.05000000000001</v>
      </c>
      <c r="AI331" s="26">
        <v>206.34</v>
      </c>
      <c r="AJ331" s="26">
        <v>222.96</v>
      </c>
      <c r="AK331" s="26">
        <v>158.34</v>
      </c>
      <c r="AL331" s="26">
        <v>189.82</v>
      </c>
      <c r="AM331" s="26">
        <v>202.14</v>
      </c>
      <c r="AN331" s="26">
        <v>117.02</v>
      </c>
      <c r="AO331" s="26">
        <v>160.41</v>
      </c>
      <c r="AP331" s="26">
        <v>118.07</v>
      </c>
      <c r="AQ331" s="26">
        <v>163.59</v>
      </c>
      <c r="AR331" s="26">
        <v>146.11000000000001</v>
      </c>
      <c r="AS331" s="26">
        <v>156.16</v>
      </c>
      <c r="AT331" s="26">
        <v>129.44999999999999</v>
      </c>
      <c r="AU331" s="26">
        <v>166.76</v>
      </c>
      <c r="AV331" s="26">
        <v>157.21</v>
      </c>
      <c r="AW331" s="26">
        <v>212.27</v>
      </c>
      <c r="AX331" s="26">
        <v>178.73</v>
      </c>
      <c r="AY331" s="26">
        <v>200.09</v>
      </c>
      <c r="AZ331" s="26">
        <v>219.94</v>
      </c>
      <c r="BA331" s="26">
        <v>189.14</v>
      </c>
    </row>
    <row r="332" spans="2:53">
      <c r="B332" s="99" t="s">
        <v>61</v>
      </c>
      <c r="C332" s="26">
        <v>4.01</v>
      </c>
      <c r="D332" s="26">
        <v>11.43</v>
      </c>
      <c r="E332" s="26">
        <v>12.81</v>
      </c>
      <c r="F332" s="26">
        <v>8</v>
      </c>
      <c r="G332" s="26">
        <v>39.130000000000003</v>
      </c>
      <c r="H332" s="26">
        <v>14.31</v>
      </c>
      <c r="I332" s="26">
        <v>12.06</v>
      </c>
      <c r="J332" s="26">
        <v>12.08</v>
      </c>
      <c r="K332" s="26">
        <v>25.82</v>
      </c>
      <c r="L332" s="26">
        <v>4.63</v>
      </c>
      <c r="M332" s="26">
        <v>11.1</v>
      </c>
      <c r="N332" s="26">
        <v>9.65</v>
      </c>
      <c r="O332" s="26">
        <v>23.4</v>
      </c>
      <c r="P332" s="26">
        <v>10.91</v>
      </c>
      <c r="Q332" s="26">
        <v>9.26</v>
      </c>
      <c r="R332" s="26">
        <v>16.760000000000002</v>
      </c>
      <c r="S332" s="26">
        <v>11.3</v>
      </c>
      <c r="T332" s="26">
        <v>12.24</v>
      </c>
      <c r="U332" s="26">
        <v>11.88</v>
      </c>
      <c r="V332" s="26">
        <v>10.25</v>
      </c>
      <c r="W332" s="26">
        <v>21.12</v>
      </c>
      <c r="X332" s="26">
        <v>4.6900000000000004</v>
      </c>
      <c r="Y332" s="26">
        <v>6.5</v>
      </c>
      <c r="Z332" s="26">
        <v>4.4800000000000004</v>
      </c>
      <c r="AA332" s="26">
        <v>14.1</v>
      </c>
      <c r="AB332" s="26">
        <v>5.82</v>
      </c>
      <c r="AC332" s="26">
        <v>15.37</v>
      </c>
      <c r="AD332" s="26">
        <v>4.6500000000000004</v>
      </c>
      <c r="AE332" s="26">
        <v>5.36</v>
      </c>
      <c r="AF332" s="26">
        <v>6.92</v>
      </c>
      <c r="AG332" s="26">
        <v>5.87</v>
      </c>
      <c r="AH332" s="26">
        <v>18.45</v>
      </c>
      <c r="AI332" s="26">
        <v>10.65</v>
      </c>
      <c r="AJ332" s="26">
        <v>12.64</v>
      </c>
      <c r="AK332" s="26">
        <v>13.03</v>
      </c>
      <c r="AL332" s="26">
        <v>7.68</v>
      </c>
      <c r="AM332" s="26">
        <v>14.49</v>
      </c>
      <c r="AN332" s="26">
        <v>5.57</v>
      </c>
      <c r="AO332" s="26">
        <v>6.58</v>
      </c>
      <c r="AP332" s="26">
        <v>6.11</v>
      </c>
      <c r="AQ332" s="26">
        <v>6.88</v>
      </c>
      <c r="AR332" s="26">
        <v>4.82</v>
      </c>
      <c r="AS332" s="26">
        <v>25.5</v>
      </c>
      <c r="AT332" s="26">
        <v>6.29</v>
      </c>
      <c r="AU332" s="26">
        <v>4.12</v>
      </c>
      <c r="AV332" s="26">
        <v>33.26</v>
      </c>
      <c r="AW332" s="26">
        <v>4.68</v>
      </c>
      <c r="AX332" s="26">
        <v>8.36</v>
      </c>
      <c r="AY332" s="26">
        <v>7.09</v>
      </c>
      <c r="AZ332" s="26">
        <v>17.32</v>
      </c>
      <c r="BA332" s="26">
        <v>12.14</v>
      </c>
    </row>
    <row r="333" spans="2:53">
      <c r="B333" s="99" t="s">
        <v>249</v>
      </c>
      <c r="C333" s="26">
        <v>7.28</v>
      </c>
      <c r="D333" s="26">
        <v>7.62</v>
      </c>
      <c r="E333" s="26">
        <v>14.37</v>
      </c>
      <c r="F333" s="26">
        <v>4.3600000000000003</v>
      </c>
      <c r="G333" s="26">
        <v>10.17</v>
      </c>
      <c r="H333" s="26">
        <v>13.86</v>
      </c>
      <c r="I333" s="26">
        <v>22.55</v>
      </c>
      <c r="J333" s="26">
        <v>20.98</v>
      </c>
      <c r="K333" s="26">
        <v>10.63</v>
      </c>
      <c r="L333" s="26">
        <v>3.86</v>
      </c>
      <c r="M333" s="26">
        <v>9.84</v>
      </c>
      <c r="N333" s="26">
        <v>41.74</v>
      </c>
      <c r="O333" s="26">
        <v>11.88</v>
      </c>
      <c r="P333" s="26">
        <v>13.75</v>
      </c>
      <c r="Q333" s="26">
        <v>16.079999999999998</v>
      </c>
      <c r="R333" s="26">
        <v>9.2200000000000006</v>
      </c>
      <c r="S333" s="26">
        <v>11.54</v>
      </c>
      <c r="T333" s="26">
        <v>8.74</v>
      </c>
      <c r="U333" s="26">
        <v>10.83</v>
      </c>
      <c r="V333" s="26">
        <v>9.57</v>
      </c>
      <c r="W333" s="26">
        <v>19</v>
      </c>
      <c r="X333" s="26">
        <v>21.36</v>
      </c>
      <c r="Y333" s="26">
        <v>6.99</v>
      </c>
      <c r="Z333" s="26">
        <v>4.66</v>
      </c>
      <c r="AA333" s="26">
        <v>10.130000000000001</v>
      </c>
      <c r="AB333" s="26">
        <v>15.28</v>
      </c>
      <c r="AC333" s="26">
        <v>13.65</v>
      </c>
      <c r="AD333" s="26">
        <v>13.99</v>
      </c>
      <c r="AE333" s="26">
        <v>14.44</v>
      </c>
      <c r="AF333" s="26">
        <v>16.309999999999999</v>
      </c>
      <c r="AG333" s="26">
        <v>15.95</v>
      </c>
      <c r="AH333" s="26">
        <v>8.36</v>
      </c>
      <c r="AI333" s="26">
        <v>12.33</v>
      </c>
      <c r="AJ333" s="26">
        <v>23.13</v>
      </c>
      <c r="AK333" s="26">
        <v>10.77</v>
      </c>
      <c r="AL333" s="26">
        <v>6.57</v>
      </c>
      <c r="AM333" s="26">
        <v>7.18</v>
      </c>
      <c r="AN333" s="26">
        <v>13.95</v>
      </c>
      <c r="AO333" s="26">
        <v>28.66</v>
      </c>
      <c r="AP333" s="26">
        <v>18.61</v>
      </c>
      <c r="AQ333" s="26">
        <v>12.29</v>
      </c>
      <c r="AR333" s="26">
        <v>24.5</v>
      </c>
      <c r="AS333" s="26">
        <v>5.71</v>
      </c>
      <c r="AT333" s="26">
        <v>20.3</v>
      </c>
      <c r="AU333" s="26">
        <v>16.11</v>
      </c>
      <c r="AV333" s="26">
        <v>21.42</v>
      </c>
      <c r="AW333" s="26">
        <v>8.3000000000000007</v>
      </c>
      <c r="AX333" s="26">
        <v>8.4499999999999993</v>
      </c>
      <c r="AY333" s="26">
        <v>6.26</v>
      </c>
      <c r="AZ333" s="26">
        <v>7.83</v>
      </c>
      <c r="BA333" s="26">
        <v>6.79</v>
      </c>
    </row>
    <row r="334" spans="2:53">
      <c r="B334" s="99" t="s">
        <v>485</v>
      </c>
      <c r="C334" s="26">
        <v>3181.63</v>
      </c>
      <c r="D334" s="26">
        <v>4347.6400000000003</v>
      </c>
      <c r="E334" s="26">
        <v>8336.2800000000007</v>
      </c>
      <c r="F334" s="26">
        <v>3673.27</v>
      </c>
      <c r="G334" s="26">
        <v>3934.06</v>
      </c>
      <c r="H334" s="26">
        <v>10529.57</v>
      </c>
      <c r="I334" s="26">
        <v>8005.8</v>
      </c>
      <c r="J334" s="26">
        <v>4519.91</v>
      </c>
      <c r="K334" s="26">
        <v>7164.75</v>
      </c>
      <c r="L334" s="26">
        <v>3773.11</v>
      </c>
      <c r="M334" s="26">
        <v>4537.1000000000004</v>
      </c>
      <c r="N334" s="26">
        <v>3108.57</v>
      </c>
      <c r="O334" s="26">
        <v>6655.84</v>
      </c>
      <c r="P334" s="26">
        <v>5822.3</v>
      </c>
      <c r="Q334" s="26">
        <v>4353.63</v>
      </c>
      <c r="R334" s="26">
        <v>6800.78</v>
      </c>
      <c r="S334" s="26">
        <v>5562.6</v>
      </c>
      <c r="T334" s="26">
        <v>9187.98</v>
      </c>
      <c r="U334" s="26">
        <v>2717.72</v>
      </c>
      <c r="V334" s="26">
        <v>6238.24</v>
      </c>
      <c r="W334" s="26">
        <v>7211.54</v>
      </c>
      <c r="X334" s="26">
        <v>4456.01</v>
      </c>
      <c r="Y334" s="26">
        <v>3924.38</v>
      </c>
      <c r="Z334" s="26">
        <v>3592.17</v>
      </c>
      <c r="AA334" s="26">
        <v>5468.37</v>
      </c>
      <c r="AB334" s="26">
        <v>5594.14</v>
      </c>
      <c r="AC334" s="26">
        <v>6908.88</v>
      </c>
      <c r="AD334" s="26">
        <v>2651.56</v>
      </c>
      <c r="AE334" s="26">
        <v>6043.8</v>
      </c>
      <c r="AF334" s="26">
        <v>7461.85</v>
      </c>
      <c r="AG334" s="26">
        <v>4288.6400000000003</v>
      </c>
      <c r="AH334" s="26">
        <v>6424.72</v>
      </c>
      <c r="AI334" s="26">
        <v>7592.95</v>
      </c>
      <c r="AJ334" s="26">
        <v>2284.58</v>
      </c>
      <c r="AK334" s="26">
        <v>7046.84</v>
      </c>
      <c r="AL334" s="26">
        <v>5001.42</v>
      </c>
      <c r="AM334" s="26">
        <v>4088.73</v>
      </c>
      <c r="AN334" s="26">
        <v>6616.76</v>
      </c>
      <c r="AO334" s="26">
        <v>3068.72</v>
      </c>
      <c r="AP334" s="26">
        <v>4570.63</v>
      </c>
      <c r="AQ334" s="26">
        <v>6488.81</v>
      </c>
      <c r="AR334" s="26">
        <v>7016.79</v>
      </c>
      <c r="AS334" s="26">
        <v>3180.08</v>
      </c>
      <c r="AT334" s="26">
        <v>5849.47</v>
      </c>
      <c r="AU334" s="26">
        <v>5353.17</v>
      </c>
      <c r="AV334" s="26">
        <v>6959.06</v>
      </c>
      <c r="AW334" s="26">
        <v>3444.97</v>
      </c>
      <c r="AX334" s="26">
        <v>5194.46</v>
      </c>
      <c r="AY334" s="26">
        <v>4411.7</v>
      </c>
      <c r="AZ334" s="26">
        <v>2579.0100000000002</v>
      </c>
      <c r="BA334" s="26">
        <v>3680.22</v>
      </c>
    </row>
    <row r="335" spans="2:53">
      <c r="B335" s="99" t="s">
        <v>486</v>
      </c>
      <c r="C335" s="26">
        <v>48.24</v>
      </c>
      <c r="D335" s="26">
        <v>20.2</v>
      </c>
      <c r="E335" s="26">
        <v>44.6</v>
      </c>
      <c r="F335" s="26">
        <v>36.21</v>
      </c>
      <c r="G335" s="26">
        <v>25.29</v>
      </c>
      <c r="H335" s="26">
        <v>38.33</v>
      </c>
      <c r="I335" s="26">
        <v>35.450000000000003</v>
      </c>
      <c r="J335" s="26">
        <v>52.15</v>
      </c>
      <c r="K335" s="26">
        <v>23.72</v>
      </c>
      <c r="L335" s="26">
        <v>32.99</v>
      </c>
      <c r="M335" s="26">
        <v>48.14</v>
      </c>
      <c r="N335" s="26">
        <v>41.37</v>
      </c>
      <c r="O335" s="26">
        <v>34.86</v>
      </c>
      <c r="P335" s="26">
        <v>48.86</v>
      </c>
      <c r="Q335" s="26">
        <v>37.6</v>
      </c>
      <c r="R335" s="26">
        <v>38.9</v>
      </c>
      <c r="S335" s="26">
        <v>50.26</v>
      </c>
      <c r="T335" s="26">
        <v>37.200000000000003</v>
      </c>
      <c r="U335" s="26">
        <v>59.75</v>
      </c>
      <c r="V335" s="26">
        <v>39.369999999999997</v>
      </c>
      <c r="W335" s="26">
        <v>34.69</v>
      </c>
      <c r="X335" s="26">
        <v>32.42</v>
      </c>
      <c r="Y335" s="26">
        <v>35.56</v>
      </c>
      <c r="Z335" s="26">
        <v>31.13</v>
      </c>
      <c r="AA335" s="26">
        <v>26.27</v>
      </c>
      <c r="AB335" s="26">
        <v>40.15</v>
      </c>
      <c r="AC335" s="26">
        <v>49.81</v>
      </c>
      <c r="AD335" s="26">
        <v>50.34</v>
      </c>
      <c r="AE335" s="26">
        <v>23.13</v>
      </c>
      <c r="AF335" s="26">
        <v>59.87</v>
      </c>
      <c r="AG335" s="26">
        <v>68.62</v>
      </c>
      <c r="AH335" s="26">
        <v>18.21</v>
      </c>
      <c r="AI335" s="26">
        <v>45.51</v>
      </c>
      <c r="AJ335" s="26">
        <v>44.24</v>
      </c>
      <c r="AK335" s="26">
        <v>45.5</v>
      </c>
      <c r="AL335" s="26">
        <v>36.93</v>
      </c>
      <c r="AM335" s="26">
        <v>31.21</v>
      </c>
      <c r="AN335" s="26">
        <v>40.4</v>
      </c>
      <c r="AO335" s="26">
        <v>38.880000000000003</v>
      </c>
      <c r="AP335" s="26">
        <v>29.77</v>
      </c>
      <c r="AQ335" s="26">
        <v>38.369999999999997</v>
      </c>
      <c r="AR335" s="26">
        <v>39.11</v>
      </c>
      <c r="AS335" s="26">
        <v>21.81</v>
      </c>
      <c r="AT335" s="26">
        <v>56.01</v>
      </c>
      <c r="AU335" s="26">
        <v>41.22</v>
      </c>
      <c r="AV335" s="26">
        <v>33.380000000000003</v>
      </c>
      <c r="AW335" s="26">
        <v>45.41</v>
      </c>
      <c r="AX335" s="26">
        <v>41.28</v>
      </c>
      <c r="AY335" s="26">
        <v>44.46</v>
      </c>
      <c r="AZ335" s="26">
        <v>34.380000000000003</v>
      </c>
      <c r="BA335" s="26">
        <v>16.8</v>
      </c>
    </row>
    <row r="336" spans="2:53">
      <c r="B336" s="99" t="s">
        <v>285</v>
      </c>
      <c r="C336" s="26">
        <v>95.45</v>
      </c>
      <c r="D336" s="26">
        <v>68.349999999999994</v>
      </c>
      <c r="E336" s="26">
        <v>172.66</v>
      </c>
      <c r="F336" s="26">
        <v>67.010000000000005</v>
      </c>
      <c r="G336" s="26">
        <v>96.79</v>
      </c>
      <c r="H336" s="26">
        <v>120.34</v>
      </c>
      <c r="I336" s="26">
        <v>212.79</v>
      </c>
      <c r="J336" s="26">
        <v>143.97999999999999</v>
      </c>
      <c r="K336" s="26">
        <v>96.7</v>
      </c>
      <c r="L336" s="26">
        <v>76.97</v>
      </c>
      <c r="M336" s="26">
        <v>155.19</v>
      </c>
      <c r="N336" s="26">
        <v>163.05000000000001</v>
      </c>
      <c r="O336" s="26">
        <v>87.67</v>
      </c>
      <c r="P336" s="26">
        <v>100.17</v>
      </c>
      <c r="Q336" s="26">
        <v>90.64</v>
      </c>
      <c r="R336" s="26">
        <v>104.75</v>
      </c>
      <c r="S336" s="26">
        <v>123.16</v>
      </c>
      <c r="T336" s="26">
        <v>111.92</v>
      </c>
      <c r="U336" s="26">
        <v>218.84</v>
      </c>
      <c r="V336" s="26">
        <v>181.81</v>
      </c>
      <c r="W336" s="26">
        <v>124.02</v>
      </c>
      <c r="X336" s="26">
        <v>100.86</v>
      </c>
      <c r="Y336" s="26">
        <v>95.15</v>
      </c>
      <c r="Z336" s="26">
        <v>141.46</v>
      </c>
      <c r="AA336" s="26">
        <v>75.84</v>
      </c>
      <c r="AB336" s="26">
        <v>99.07</v>
      </c>
      <c r="AC336" s="26">
        <v>120.35</v>
      </c>
      <c r="AD336" s="26">
        <v>248.14</v>
      </c>
      <c r="AE336" s="26">
        <v>88.51</v>
      </c>
      <c r="AF336" s="26">
        <v>125.68</v>
      </c>
      <c r="AG336" s="26">
        <v>279.52999999999997</v>
      </c>
      <c r="AH336" s="26">
        <v>68.900000000000006</v>
      </c>
      <c r="AI336" s="26">
        <v>267.47000000000003</v>
      </c>
      <c r="AJ336" s="26">
        <v>158.85</v>
      </c>
      <c r="AK336" s="26">
        <v>81.98</v>
      </c>
      <c r="AL336" s="26">
        <v>133.27000000000001</v>
      </c>
      <c r="AM336" s="26">
        <v>82.18</v>
      </c>
      <c r="AN336" s="26">
        <v>216.34</v>
      </c>
      <c r="AO336" s="26">
        <v>148.82</v>
      </c>
      <c r="AP336" s="26">
        <v>112.86</v>
      </c>
      <c r="AQ336" s="26">
        <v>86.14</v>
      </c>
      <c r="AR336" s="26">
        <v>80.27</v>
      </c>
      <c r="AS336" s="26">
        <v>140.08000000000001</v>
      </c>
      <c r="AT336" s="26">
        <v>104.91</v>
      </c>
      <c r="AU336" s="26">
        <v>140.19</v>
      </c>
      <c r="AV336" s="26">
        <v>84.51</v>
      </c>
      <c r="AW336" s="26">
        <v>175.72</v>
      </c>
      <c r="AX336" s="26">
        <v>80.08</v>
      </c>
      <c r="AY336" s="26">
        <v>123.76</v>
      </c>
      <c r="AZ336" s="26">
        <v>101.67</v>
      </c>
      <c r="BA336" s="26">
        <v>115.41</v>
      </c>
    </row>
    <row r="337" spans="2:53">
      <c r="B337" s="99" t="s">
        <v>134</v>
      </c>
      <c r="C337" s="26">
        <v>943.06</v>
      </c>
      <c r="D337" s="26">
        <v>803.07</v>
      </c>
      <c r="E337" s="26">
        <v>671.96</v>
      </c>
      <c r="F337" s="26">
        <v>666.9</v>
      </c>
      <c r="G337" s="26">
        <v>1175.9100000000001</v>
      </c>
      <c r="H337" s="26">
        <v>694.71</v>
      </c>
      <c r="I337" s="26">
        <v>1462.53</v>
      </c>
      <c r="J337" s="26">
        <v>2210.79</v>
      </c>
      <c r="K337" s="26">
        <v>1228.3800000000001</v>
      </c>
      <c r="L337" s="26">
        <v>1564.93</v>
      </c>
      <c r="M337" s="26">
        <v>1190.07</v>
      </c>
      <c r="N337" s="26">
        <v>425.08</v>
      </c>
      <c r="O337" s="26">
        <v>563.15</v>
      </c>
      <c r="P337" s="26">
        <v>635.86</v>
      </c>
      <c r="Q337" s="26">
        <v>980.72</v>
      </c>
      <c r="R337" s="26">
        <v>827.02</v>
      </c>
      <c r="S337" s="26">
        <v>513.66</v>
      </c>
      <c r="T337" s="26">
        <v>584.11</v>
      </c>
      <c r="U337" s="26">
        <v>1160.29</v>
      </c>
      <c r="V337" s="26">
        <v>314.52</v>
      </c>
      <c r="W337" s="26">
        <v>851.4</v>
      </c>
      <c r="X337" s="26">
        <v>1234.95</v>
      </c>
      <c r="Y337" s="26">
        <v>1206.07</v>
      </c>
      <c r="Z337" s="26">
        <v>888.5</v>
      </c>
      <c r="AA337" s="26">
        <v>628.30999999999995</v>
      </c>
      <c r="AB337" s="26">
        <v>621.30999999999995</v>
      </c>
      <c r="AC337" s="26">
        <v>1296.4100000000001</v>
      </c>
      <c r="AD337" s="26">
        <v>1426.14</v>
      </c>
      <c r="AE337" s="26">
        <v>849.37</v>
      </c>
      <c r="AF337" s="26">
        <v>768.02</v>
      </c>
      <c r="AG337" s="26">
        <v>2383.33</v>
      </c>
      <c r="AH337" s="26">
        <v>695.07</v>
      </c>
      <c r="AI337" s="26">
        <v>555.36</v>
      </c>
      <c r="AJ337" s="26">
        <v>840.62</v>
      </c>
      <c r="AK337" s="26">
        <v>792.89</v>
      </c>
      <c r="AL337" s="26">
        <v>843.51</v>
      </c>
      <c r="AM337" s="26">
        <v>614.66999999999996</v>
      </c>
      <c r="AN337" s="26">
        <v>434.63</v>
      </c>
      <c r="AO337" s="26">
        <v>658.07</v>
      </c>
      <c r="AP337" s="26">
        <v>482.67</v>
      </c>
      <c r="AQ337" s="26">
        <v>526.16999999999996</v>
      </c>
      <c r="AR337" s="26">
        <v>698.09</v>
      </c>
      <c r="AS337" s="26">
        <v>1283.31</v>
      </c>
      <c r="AT337" s="26">
        <v>557.16999999999996</v>
      </c>
      <c r="AU337" s="26">
        <v>884.66</v>
      </c>
      <c r="AV337" s="26">
        <v>1023.59</v>
      </c>
      <c r="AW337" s="26">
        <v>1147.74</v>
      </c>
      <c r="AX337" s="26">
        <v>931.57</v>
      </c>
      <c r="AY337" s="26">
        <v>1015.82</v>
      </c>
      <c r="AZ337" s="26">
        <v>1789.78</v>
      </c>
      <c r="BA337" s="26">
        <v>1267.57</v>
      </c>
    </row>
    <row r="338" spans="2:53">
      <c r="B338" s="99" t="s">
        <v>255</v>
      </c>
      <c r="C338" s="26">
        <v>13.25</v>
      </c>
      <c r="D338" s="26">
        <v>23.89</v>
      </c>
      <c r="E338" s="26">
        <v>31.27</v>
      </c>
      <c r="F338" s="26">
        <v>8.74</v>
      </c>
      <c r="G338" s="26">
        <v>13.71</v>
      </c>
      <c r="H338" s="26">
        <v>34.25</v>
      </c>
      <c r="I338" s="26">
        <v>36.380000000000003</v>
      </c>
      <c r="J338" s="26">
        <v>19.46</v>
      </c>
      <c r="K338" s="26">
        <v>22.84</v>
      </c>
      <c r="L338" s="26">
        <v>18.03</v>
      </c>
      <c r="M338" s="26">
        <v>23.45</v>
      </c>
      <c r="N338" s="26">
        <v>24.43</v>
      </c>
      <c r="O338" s="26">
        <v>34.700000000000003</v>
      </c>
      <c r="P338" s="26">
        <v>28.25</v>
      </c>
      <c r="Q338" s="26">
        <v>16.86</v>
      </c>
      <c r="R338" s="26">
        <v>34.590000000000003</v>
      </c>
      <c r="S338" s="26">
        <v>20.82</v>
      </c>
      <c r="T338" s="26">
        <v>28.31</v>
      </c>
      <c r="U338" s="26">
        <v>32.380000000000003</v>
      </c>
      <c r="V338" s="26">
        <v>20.94</v>
      </c>
      <c r="W338" s="26">
        <v>14.03</v>
      </c>
      <c r="X338" s="26">
        <v>25.88</v>
      </c>
      <c r="Y338" s="26">
        <v>14.13</v>
      </c>
      <c r="Z338" s="26">
        <v>18.55</v>
      </c>
      <c r="AA338" s="26">
        <v>16.21</v>
      </c>
      <c r="AB338" s="26">
        <v>35.590000000000003</v>
      </c>
      <c r="AC338" s="26">
        <v>29.43</v>
      </c>
      <c r="AD338" s="26">
        <v>17.940000000000001</v>
      </c>
      <c r="AE338" s="26">
        <v>22.51</v>
      </c>
      <c r="AF338" s="26">
        <v>28.07</v>
      </c>
      <c r="AG338" s="26">
        <v>25.08</v>
      </c>
      <c r="AH338" s="26">
        <v>10.47</v>
      </c>
      <c r="AI338" s="26">
        <v>27.99</v>
      </c>
      <c r="AJ338" s="26">
        <v>24.33</v>
      </c>
      <c r="AK338" s="26">
        <v>33.26</v>
      </c>
      <c r="AL338" s="26">
        <v>29.39</v>
      </c>
      <c r="AM338" s="26">
        <v>28.59</v>
      </c>
      <c r="AN338" s="26">
        <v>28.31</v>
      </c>
      <c r="AO338" s="26">
        <v>26.72</v>
      </c>
      <c r="AP338" s="26">
        <v>20.78</v>
      </c>
      <c r="AQ338" s="26">
        <v>26.48</v>
      </c>
      <c r="AR338" s="26">
        <v>26.9</v>
      </c>
      <c r="AS338" s="26">
        <v>8.5</v>
      </c>
      <c r="AT338" s="26">
        <v>31.58</v>
      </c>
      <c r="AU338" s="26">
        <v>50.93</v>
      </c>
      <c r="AV338" s="26">
        <v>27.83</v>
      </c>
      <c r="AW338" s="26">
        <v>36</v>
      </c>
      <c r="AX338" s="26">
        <v>16.829999999999998</v>
      </c>
      <c r="AY338" s="26">
        <v>24.14</v>
      </c>
      <c r="AZ338" s="26">
        <v>46.76</v>
      </c>
      <c r="BA338" s="26">
        <v>39.35</v>
      </c>
    </row>
    <row r="339" spans="2:53">
      <c r="B339" s="99" t="s">
        <v>248</v>
      </c>
      <c r="C339" s="26">
        <v>132.36000000000001</v>
      </c>
      <c r="D339" s="26">
        <v>75.33</v>
      </c>
      <c r="E339" s="26">
        <v>47.41</v>
      </c>
      <c r="F339" s="26">
        <v>110.26</v>
      </c>
      <c r="G339" s="26">
        <v>71.959999999999994</v>
      </c>
      <c r="H339" s="26">
        <v>52.71</v>
      </c>
      <c r="I339" s="26">
        <v>47.66</v>
      </c>
      <c r="J339" s="26">
        <v>71.319999999999993</v>
      </c>
      <c r="K339" s="26">
        <v>58.35</v>
      </c>
      <c r="L339" s="26">
        <v>42.73</v>
      </c>
      <c r="M339" s="26">
        <v>44.43</v>
      </c>
      <c r="N339" s="26">
        <v>64.31</v>
      </c>
      <c r="O339" s="26">
        <v>64.88</v>
      </c>
      <c r="P339" s="26">
        <v>56.01</v>
      </c>
      <c r="Q339" s="26">
        <v>74.41</v>
      </c>
      <c r="R339" s="26">
        <v>94.26</v>
      </c>
      <c r="S339" s="26">
        <v>53.53</v>
      </c>
      <c r="T339" s="26">
        <v>69.28</v>
      </c>
      <c r="U339" s="26">
        <v>81.08</v>
      </c>
      <c r="V339" s="26">
        <v>270.48</v>
      </c>
      <c r="W339" s="26">
        <v>76.62</v>
      </c>
      <c r="X339" s="26">
        <v>47.23</v>
      </c>
      <c r="Y339" s="26">
        <v>70.709999999999994</v>
      </c>
      <c r="Z339" s="26">
        <v>34.130000000000003</v>
      </c>
      <c r="AA339" s="26">
        <v>59.84</v>
      </c>
      <c r="AB339" s="26">
        <v>114.54</v>
      </c>
      <c r="AC339" s="26">
        <v>50.89</v>
      </c>
      <c r="AD339" s="26">
        <v>82.8</v>
      </c>
      <c r="AE339" s="26">
        <v>52.49</v>
      </c>
      <c r="AF339" s="26">
        <v>42.45</v>
      </c>
      <c r="AG339" s="26">
        <v>34.29</v>
      </c>
      <c r="AH339" s="26">
        <v>76.48</v>
      </c>
      <c r="AI339" s="26">
        <v>79.22</v>
      </c>
      <c r="AJ339" s="26">
        <v>164.11</v>
      </c>
      <c r="AK339" s="26">
        <v>45.65</v>
      </c>
      <c r="AL339" s="26">
        <v>46.17</v>
      </c>
      <c r="AM339" s="26">
        <v>90.03</v>
      </c>
      <c r="AN339" s="26">
        <v>60.44</v>
      </c>
      <c r="AO339" s="26">
        <v>71.92</v>
      </c>
      <c r="AP339" s="26">
        <v>68.78</v>
      </c>
      <c r="AQ339" s="26">
        <v>70.02</v>
      </c>
      <c r="AR339" s="26">
        <v>79.41</v>
      </c>
      <c r="AS339" s="26">
        <v>13.31</v>
      </c>
      <c r="AT339" s="26">
        <v>52.14</v>
      </c>
      <c r="AU339" s="26">
        <v>43.62</v>
      </c>
      <c r="AV339" s="26">
        <v>106.11</v>
      </c>
      <c r="AW339" s="26">
        <v>68.73</v>
      </c>
      <c r="AX339" s="26">
        <v>88.01</v>
      </c>
      <c r="AY339" s="26">
        <v>51.07</v>
      </c>
      <c r="AZ339" s="26">
        <v>34.630000000000003</v>
      </c>
      <c r="BA339" s="26">
        <v>60.27</v>
      </c>
    </row>
    <row r="340" spans="2:53">
      <c r="B340" s="99" t="s">
        <v>487</v>
      </c>
      <c r="C340" s="26">
        <v>38.049999999999997</v>
      </c>
      <c r="D340" s="26">
        <v>117.64</v>
      </c>
      <c r="E340" s="26">
        <v>193.35</v>
      </c>
      <c r="F340" s="26">
        <v>115.48</v>
      </c>
      <c r="G340" s="26">
        <v>75.7</v>
      </c>
      <c r="H340" s="26">
        <v>169.27</v>
      </c>
      <c r="I340" s="26">
        <v>292.17</v>
      </c>
      <c r="J340" s="26">
        <v>175.36</v>
      </c>
      <c r="K340" s="26">
        <v>208.77</v>
      </c>
      <c r="L340" s="26">
        <v>144.29</v>
      </c>
      <c r="M340" s="26">
        <v>125.35</v>
      </c>
      <c r="N340" s="26">
        <v>216.9</v>
      </c>
      <c r="O340" s="26">
        <v>157.05000000000001</v>
      </c>
      <c r="P340" s="26">
        <v>254.59</v>
      </c>
      <c r="Q340" s="26">
        <v>122.6</v>
      </c>
      <c r="R340" s="26">
        <v>174.61</v>
      </c>
      <c r="S340" s="26">
        <v>118.94</v>
      </c>
      <c r="T340" s="26">
        <v>219.98</v>
      </c>
      <c r="U340" s="26">
        <v>180.42</v>
      </c>
      <c r="V340" s="26">
        <v>178.31</v>
      </c>
      <c r="W340" s="26">
        <v>150.44</v>
      </c>
      <c r="X340" s="26">
        <v>69.17</v>
      </c>
      <c r="Y340" s="26">
        <v>100.68</v>
      </c>
      <c r="Z340" s="26">
        <v>95.72</v>
      </c>
      <c r="AA340" s="26">
        <v>129.65</v>
      </c>
      <c r="AB340" s="26">
        <v>157.78</v>
      </c>
      <c r="AC340" s="26">
        <v>173.81</v>
      </c>
      <c r="AD340" s="26">
        <v>160.11000000000001</v>
      </c>
      <c r="AE340" s="26">
        <v>195.54</v>
      </c>
      <c r="AF340" s="26">
        <v>167.07</v>
      </c>
      <c r="AG340" s="26">
        <v>156.18</v>
      </c>
      <c r="AH340" s="26">
        <v>108.83</v>
      </c>
      <c r="AI340" s="26">
        <v>188.41</v>
      </c>
      <c r="AJ340" s="26">
        <v>159.58000000000001</v>
      </c>
      <c r="AK340" s="26">
        <v>136.03</v>
      </c>
      <c r="AL340" s="26">
        <v>110.39</v>
      </c>
      <c r="AM340" s="26">
        <v>151.13999999999999</v>
      </c>
      <c r="AN340" s="26">
        <v>145.86000000000001</v>
      </c>
      <c r="AO340" s="26">
        <v>102.24</v>
      </c>
      <c r="AP340" s="26">
        <v>171.52</v>
      </c>
      <c r="AQ340" s="26">
        <v>127.45</v>
      </c>
      <c r="AR340" s="26">
        <v>133.57</v>
      </c>
      <c r="AS340" s="26">
        <v>34.409999999999997</v>
      </c>
      <c r="AT340" s="26">
        <v>178.4</v>
      </c>
      <c r="AU340" s="26">
        <v>118.32</v>
      </c>
      <c r="AV340" s="26">
        <v>118.9</v>
      </c>
      <c r="AW340" s="26">
        <v>106.03</v>
      </c>
      <c r="AX340" s="26">
        <v>91.23</v>
      </c>
      <c r="AY340" s="26">
        <v>63.52</v>
      </c>
      <c r="AZ340" s="26">
        <v>241.71</v>
      </c>
      <c r="BA340" s="26">
        <v>166.1</v>
      </c>
    </row>
    <row r="341" spans="2:53">
      <c r="B341" s="99" t="s">
        <v>99</v>
      </c>
      <c r="C341" s="26">
        <v>7.28</v>
      </c>
      <c r="D341" s="26">
        <v>18.7</v>
      </c>
      <c r="E341" s="26">
        <v>20.52</v>
      </c>
      <c r="F341" s="26">
        <v>10.65</v>
      </c>
      <c r="G341" s="26">
        <v>4.1100000000000003</v>
      </c>
      <c r="H341" s="26">
        <v>21.82</v>
      </c>
      <c r="I341" s="26">
        <v>10.46</v>
      </c>
      <c r="J341" s="26">
        <v>11.05</v>
      </c>
      <c r="K341" s="26">
        <v>7.11</v>
      </c>
      <c r="L341" s="26">
        <v>13.62</v>
      </c>
      <c r="M341" s="26">
        <v>9.83</v>
      </c>
      <c r="N341" s="26">
        <v>27.69</v>
      </c>
      <c r="O341" s="26">
        <v>13.06</v>
      </c>
      <c r="P341" s="26">
        <v>15.94</v>
      </c>
      <c r="Q341" s="26">
        <v>7.94</v>
      </c>
      <c r="R341" s="26">
        <v>19.29</v>
      </c>
      <c r="S341" s="26">
        <v>15.62</v>
      </c>
      <c r="T341" s="26">
        <v>15.71</v>
      </c>
      <c r="U341" s="26">
        <v>9.31</v>
      </c>
      <c r="V341" s="26">
        <v>24.11</v>
      </c>
      <c r="W341" s="26">
        <v>8.2200000000000006</v>
      </c>
      <c r="X341" s="26">
        <v>4.92</v>
      </c>
      <c r="Y341" s="26">
        <v>8.35</v>
      </c>
      <c r="Z341" s="26">
        <v>12.33</v>
      </c>
      <c r="AA341" s="26">
        <v>23.84</v>
      </c>
      <c r="AB341" s="26">
        <v>13.85</v>
      </c>
      <c r="AC341" s="26">
        <v>7.31</v>
      </c>
      <c r="AD341" s="26">
        <v>20.76</v>
      </c>
      <c r="AE341" s="26">
        <v>8.69</v>
      </c>
      <c r="AF341" s="26">
        <v>17.55</v>
      </c>
      <c r="AG341" s="26">
        <v>9.83</v>
      </c>
      <c r="AH341" s="26">
        <v>11.19</v>
      </c>
      <c r="AI341" s="26">
        <v>19.670000000000002</v>
      </c>
      <c r="AJ341" s="26">
        <v>6.89</v>
      </c>
      <c r="AK341" s="26">
        <v>17.989999999999998</v>
      </c>
      <c r="AL341" s="26">
        <v>14.54</v>
      </c>
      <c r="AM341" s="26">
        <v>11.16</v>
      </c>
      <c r="AN341" s="26">
        <v>26.58</v>
      </c>
      <c r="AO341" s="26">
        <v>28.44</v>
      </c>
      <c r="AP341" s="26">
        <v>26.58</v>
      </c>
      <c r="AQ341" s="26">
        <v>11.03</v>
      </c>
      <c r="AR341" s="26">
        <v>16.55</v>
      </c>
      <c r="AS341" s="26">
        <v>8.4600000000000009</v>
      </c>
      <c r="AT341" s="26">
        <v>10.65</v>
      </c>
      <c r="AU341" s="26">
        <v>20.96</v>
      </c>
      <c r="AV341" s="26">
        <v>13.03</v>
      </c>
      <c r="AW341" s="26">
        <v>16.36</v>
      </c>
      <c r="AX341" s="26">
        <v>11.27</v>
      </c>
      <c r="AY341" s="26">
        <v>8.5399999999999991</v>
      </c>
      <c r="AZ341" s="26">
        <v>4.78</v>
      </c>
      <c r="BA341" s="26">
        <v>7.59</v>
      </c>
    </row>
    <row r="342" spans="2:53">
      <c r="B342" s="99" t="s">
        <v>6</v>
      </c>
      <c r="C342" s="26">
        <v>4.79</v>
      </c>
      <c r="D342" s="26">
        <v>4.97</v>
      </c>
      <c r="E342" s="26">
        <v>24.81</v>
      </c>
      <c r="F342" s="26">
        <v>5.18</v>
      </c>
      <c r="G342" s="26">
        <v>21.19</v>
      </c>
      <c r="H342" s="26">
        <v>12.07</v>
      </c>
      <c r="I342" s="26">
        <v>17.16</v>
      </c>
      <c r="J342" s="26">
        <v>27.99</v>
      </c>
      <c r="K342" s="26">
        <v>9.64</v>
      </c>
      <c r="L342" s="26">
        <v>6.49</v>
      </c>
      <c r="M342" s="26">
        <v>15.83</v>
      </c>
      <c r="N342" s="26">
        <v>39.35</v>
      </c>
      <c r="O342" s="26">
        <v>37.82</v>
      </c>
      <c r="P342" s="26">
        <v>15.98</v>
      </c>
      <c r="Q342" s="26">
        <v>7.01</v>
      </c>
      <c r="R342" s="26">
        <v>4.83</v>
      </c>
      <c r="S342" s="26">
        <v>3.94</v>
      </c>
      <c r="T342" s="26">
        <v>8.57</v>
      </c>
      <c r="U342" s="26">
        <v>10.42</v>
      </c>
      <c r="V342" s="26">
        <v>10.47</v>
      </c>
      <c r="W342" s="26">
        <v>6.43</v>
      </c>
      <c r="X342" s="26">
        <v>5.32</v>
      </c>
      <c r="Y342" s="26">
        <v>6</v>
      </c>
      <c r="Z342" s="26">
        <v>9.08</v>
      </c>
      <c r="AA342" s="26">
        <v>3.96</v>
      </c>
      <c r="AB342" s="26">
        <v>7.19</v>
      </c>
      <c r="AC342" s="26">
        <v>40.24</v>
      </c>
      <c r="AD342" s="26">
        <v>17.79</v>
      </c>
      <c r="AE342" s="26">
        <v>11.85</v>
      </c>
      <c r="AF342" s="26">
        <v>14.27</v>
      </c>
      <c r="AG342" s="26">
        <v>10.99</v>
      </c>
      <c r="AH342" s="26">
        <v>4.76</v>
      </c>
      <c r="AI342" s="26">
        <v>7.3</v>
      </c>
      <c r="AJ342" s="26">
        <v>11.78</v>
      </c>
      <c r="AK342" s="26">
        <v>5.48</v>
      </c>
      <c r="AL342" s="26">
        <v>6.53</v>
      </c>
      <c r="AM342" s="26">
        <v>15.68</v>
      </c>
      <c r="AN342" s="26">
        <v>13.82</v>
      </c>
      <c r="AO342" s="26">
        <v>6.67</v>
      </c>
      <c r="AP342" s="26">
        <v>9.39</v>
      </c>
      <c r="AQ342" s="26">
        <v>10.61</v>
      </c>
      <c r="AR342" s="26">
        <v>12.6</v>
      </c>
      <c r="AS342" s="26">
        <v>5.31</v>
      </c>
      <c r="AT342" s="26">
        <v>6.14</v>
      </c>
      <c r="AU342" s="26">
        <v>10.199999999999999</v>
      </c>
      <c r="AV342" s="26">
        <v>9.77</v>
      </c>
      <c r="AW342" s="26">
        <v>6.95</v>
      </c>
      <c r="AX342" s="26">
        <v>5.76</v>
      </c>
      <c r="AY342" s="26">
        <v>14.6</v>
      </c>
      <c r="AZ342" s="26">
        <v>9.48</v>
      </c>
      <c r="BA342" s="26">
        <v>14.49</v>
      </c>
    </row>
    <row r="343" spans="2:53">
      <c r="B343" s="99" t="s">
        <v>488</v>
      </c>
      <c r="C343" s="26">
        <v>248.18</v>
      </c>
      <c r="D343" s="26">
        <v>211.47</v>
      </c>
      <c r="E343" s="26">
        <v>222.3</v>
      </c>
      <c r="F343" s="26">
        <v>147.1</v>
      </c>
      <c r="G343" s="26">
        <v>295.19</v>
      </c>
      <c r="H343" s="26">
        <v>184.52</v>
      </c>
      <c r="I343" s="26">
        <v>205.31</v>
      </c>
      <c r="J343" s="26">
        <v>190.81</v>
      </c>
      <c r="K343" s="26">
        <v>226.87</v>
      </c>
      <c r="L343" s="26">
        <v>199.04</v>
      </c>
      <c r="M343" s="26">
        <v>178.11</v>
      </c>
      <c r="N343" s="26">
        <v>190.54</v>
      </c>
      <c r="O343" s="26">
        <v>175.05</v>
      </c>
      <c r="P343" s="26">
        <v>336.84</v>
      </c>
      <c r="Q343" s="26">
        <v>187.15</v>
      </c>
      <c r="R343" s="26">
        <v>254.14</v>
      </c>
      <c r="S343" s="26">
        <v>283.61</v>
      </c>
      <c r="T343" s="26">
        <v>200.04</v>
      </c>
      <c r="U343" s="26">
        <v>486.71</v>
      </c>
      <c r="V343" s="26">
        <v>258.14999999999998</v>
      </c>
      <c r="W343" s="26">
        <v>235.99</v>
      </c>
      <c r="X343" s="26">
        <v>141.47</v>
      </c>
      <c r="Y343" s="26">
        <v>218.74</v>
      </c>
      <c r="Z343" s="26">
        <v>155.61000000000001</v>
      </c>
      <c r="AA343" s="26">
        <v>181.99</v>
      </c>
      <c r="AB343" s="26">
        <v>209.37</v>
      </c>
      <c r="AC343" s="26">
        <v>188.34</v>
      </c>
      <c r="AD343" s="26">
        <v>309.23</v>
      </c>
      <c r="AE343" s="26">
        <v>207.75</v>
      </c>
      <c r="AF343" s="26">
        <v>203.95</v>
      </c>
      <c r="AG343" s="26">
        <v>199.21</v>
      </c>
      <c r="AH343" s="26">
        <v>194.81</v>
      </c>
      <c r="AI343" s="26">
        <v>265.16000000000003</v>
      </c>
      <c r="AJ343" s="26">
        <v>207.38</v>
      </c>
      <c r="AK343" s="26">
        <v>252.51</v>
      </c>
      <c r="AL343" s="26">
        <v>203.88</v>
      </c>
      <c r="AM343" s="26">
        <v>252.88</v>
      </c>
      <c r="AN343" s="26">
        <v>233.99</v>
      </c>
      <c r="AO343" s="26">
        <v>313.67</v>
      </c>
      <c r="AP343" s="26">
        <v>179.64</v>
      </c>
      <c r="AQ343" s="26">
        <v>188.18</v>
      </c>
      <c r="AR343" s="26">
        <v>271.83999999999997</v>
      </c>
      <c r="AS343" s="26">
        <v>217.33</v>
      </c>
      <c r="AT343" s="26">
        <v>320.63</v>
      </c>
      <c r="AU343" s="26">
        <v>302.45</v>
      </c>
      <c r="AV343" s="26">
        <v>203.04</v>
      </c>
      <c r="AW343" s="26">
        <v>199.29</v>
      </c>
      <c r="AX343" s="26">
        <v>186.33</v>
      </c>
      <c r="AY343" s="26">
        <v>239.31</v>
      </c>
      <c r="AZ343" s="26">
        <v>118.22</v>
      </c>
      <c r="BA343" s="26">
        <v>162.74</v>
      </c>
    </row>
    <row r="344" spans="2:53">
      <c r="B344" s="99" t="s">
        <v>290</v>
      </c>
      <c r="C344" s="26">
        <v>6868.01</v>
      </c>
      <c r="D344" s="26">
        <v>6752.73</v>
      </c>
      <c r="E344" s="26">
        <v>9322.2199999999993</v>
      </c>
      <c r="F344" s="26">
        <v>4119.04</v>
      </c>
      <c r="G344" s="26">
        <v>4157.3599999999997</v>
      </c>
      <c r="H344" s="26">
        <v>5874.75</v>
      </c>
      <c r="I344" s="26">
        <v>6621.03</v>
      </c>
      <c r="J344" s="26">
        <v>3878.35</v>
      </c>
      <c r="K344" s="26">
        <v>6698.81</v>
      </c>
      <c r="L344" s="26">
        <v>4083.87</v>
      </c>
      <c r="M344" s="26">
        <v>5716.85</v>
      </c>
      <c r="N344" s="26">
        <v>2793.22</v>
      </c>
      <c r="O344" s="26">
        <v>7971.48</v>
      </c>
      <c r="P344" s="26">
        <v>5384.26</v>
      </c>
      <c r="Q344" s="26">
        <v>4089.13</v>
      </c>
      <c r="R344" s="26">
        <v>3681.27</v>
      </c>
      <c r="S344" s="26">
        <v>3629.04</v>
      </c>
      <c r="T344" s="26">
        <v>7734.77</v>
      </c>
      <c r="U344" s="26">
        <v>2293.56</v>
      </c>
      <c r="V344" s="26">
        <v>5616.18</v>
      </c>
      <c r="W344" s="26">
        <v>10197.49</v>
      </c>
      <c r="X344" s="26">
        <v>3857.96</v>
      </c>
      <c r="Y344" s="26">
        <v>3727.69</v>
      </c>
      <c r="Z344" s="26">
        <v>5926.66</v>
      </c>
      <c r="AA344" s="26">
        <v>6263.53</v>
      </c>
      <c r="AB344" s="26">
        <v>5138.1899999999996</v>
      </c>
      <c r="AC344" s="26">
        <v>7293.73</v>
      </c>
      <c r="AD344" s="26">
        <v>4808.22</v>
      </c>
      <c r="AE344" s="26">
        <v>7334.75</v>
      </c>
      <c r="AF344" s="26">
        <v>7385.06</v>
      </c>
      <c r="AG344" s="26">
        <v>3920.18</v>
      </c>
      <c r="AH344" s="26">
        <v>3438.35</v>
      </c>
      <c r="AI344" s="26">
        <v>8869.83</v>
      </c>
      <c r="AJ344" s="26">
        <v>3040.9</v>
      </c>
      <c r="AK344" s="26">
        <v>12357.43</v>
      </c>
      <c r="AL344" s="26">
        <v>4125.99</v>
      </c>
      <c r="AM344" s="26">
        <v>7183.89</v>
      </c>
      <c r="AN344" s="26">
        <v>7860.09</v>
      </c>
      <c r="AO344" s="26">
        <v>4589.7700000000004</v>
      </c>
      <c r="AP344" s="26">
        <v>7240.17</v>
      </c>
      <c r="AQ344" s="26">
        <v>11114.97</v>
      </c>
      <c r="AR344" s="26">
        <v>8167.06</v>
      </c>
      <c r="AS344" s="26">
        <v>4265.17</v>
      </c>
      <c r="AT344" s="26">
        <v>5835.94</v>
      </c>
      <c r="AU344" s="26">
        <v>7381.82</v>
      </c>
      <c r="AV344" s="26">
        <v>7752.87</v>
      </c>
      <c r="AW344" s="26">
        <v>2009.98</v>
      </c>
      <c r="AX344" s="26">
        <v>4138.1400000000003</v>
      </c>
      <c r="AY344" s="26">
        <v>5871.54</v>
      </c>
      <c r="AZ344" s="26">
        <v>5355.46</v>
      </c>
      <c r="BA344" s="26">
        <v>6360.7</v>
      </c>
    </row>
    <row r="345" spans="2:53">
      <c r="B345" s="99" t="s">
        <v>489</v>
      </c>
      <c r="C345" s="26">
        <v>123.31</v>
      </c>
      <c r="D345" s="26">
        <v>102.18</v>
      </c>
      <c r="E345" s="26">
        <v>90.26</v>
      </c>
      <c r="F345" s="26">
        <v>157.59</v>
      </c>
      <c r="G345" s="26">
        <v>275.73</v>
      </c>
      <c r="H345" s="26">
        <v>111.19</v>
      </c>
      <c r="I345" s="26">
        <v>115.16</v>
      </c>
      <c r="J345" s="26">
        <v>149.12</v>
      </c>
      <c r="K345" s="26">
        <v>181.37</v>
      </c>
      <c r="L345" s="26">
        <v>173.97</v>
      </c>
      <c r="M345" s="26">
        <v>182.25</v>
      </c>
      <c r="N345" s="26">
        <v>84.85</v>
      </c>
      <c r="O345" s="26">
        <v>60.54</v>
      </c>
      <c r="P345" s="26">
        <v>102.18</v>
      </c>
      <c r="Q345" s="26">
        <v>115.66</v>
      </c>
      <c r="R345" s="26">
        <v>120.51</v>
      </c>
      <c r="S345" s="26">
        <v>66.63</v>
      </c>
      <c r="T345" s="26">
        <v>75.39</v>
      </c>
      <c r="U345" s="26">
        <v>110.44</v>
      </c>
      <c r="V345" s="26">
        <v>102.71</v>
      </c>
      <c r="W345" s="26">
        <v>72.84</v>
      </c>
      <c r="X345" s="26">
        <v>159.35</v>
      </c>
      <c r="Y345" s="26">
        <v>131.5</v>
      </c>
      <c r="Z345" s="26">
        <v>103.21</v>
      </c>
      <c r="AA345" s="26">
        <v>89.33</v>
      </c>
      <c r="AB345" s="26">
        <v>68.08</v>
      </c>
      <c r="AC345" s="26">
        <v>117.92</v>
      </c>
      <c r="AD345" s="26">
        <v>90.24</v>
      </c>
      <c r="AE345" s="26">
        <v>156.69999999999999</v>
      </c>
      <c r="AF345" s="26">
        <v>77.61</v>
      </c>
      <c r="AG345" s="26">
        <v>181.43</v>
      </c>
      <c r="AH345" s="26">
        <v>129.56</v>
      </c>
      <c r="AI345" s="26">
        <v>73.44</v>
      </c>
      <c r="AJ345" s="26">
        <v>125.42</v>
      </c>
      <c r="AK345" s="26">
        <v>84.68</v>
      </c>
      <c r="AL345" s="26">
        <v>99.76</v>
      </c>
      <c r="AM345" s="26">
        <v>127.5</v>
      </c>
      <c r="AN345" s="26">
        <v>54.89</v>
      </c>
      <c r="AO345" s="26">
        <v>111.97</v>
      </c>
      <c r="AP345" s="26">
        <v>105.91</v>
      </c>
      <c r="AQ345" s="26">
        <v>74.94</v>
      </c>
      <c r="AR345" s="26">
        <v>88.49</v>
      </c>
      <c r="AS345" s="26">
        <v>96.08</v>
      </c>
      <c r="AT345" s="26">
        <v>84.49</v>
      </c>
      <c r="AU345" s="26">
        <v>98.56</v>
      </c>
      <c r="AV345" s="26">
        <v>113.94</v>
      </c>
      <c r="AW345" s="26">
        <v>106.44</v>
      </c>
      <c r="AX345" s="26">
        <v>139.56</v>
      </c>
      <c r="AY345" s="26">
        <v>98.36</v>
      </c>
      <c r="AZ345" s="26">
        <v>134.51</v>
      </c>
      <c r="BA345" s="26">
        <v>153.41999999999999</v>
      </c>
    </row>
    <row r="346" spans="2:53">
      <c r="B346" s="99" t="s">
        <v>196</v>
      </c>
      <c r="C346" s="26">
        <v>11.97</v>
      </c>
      <c r="D346" s="26">
        <v>18.25</v>
      </c>
      <c r="E346" s="26">
        <v>14.64</v>
      </c>
      <c r="F346" s="26">
        <v>22.15</v>
      </c>
      <c r="G346" s="26">
        <v>39.83</v>
      </c>
      <c r="H346" s="26">
        <v>16.05</v>
      </c>
      <c r="I346" s="26">
        <v>13.51</v>
      </c>
      <c r="J346" s="26">
        <v>26.37</v>
      </c>
      <c r="K346" s="26">
        <v>16.18</v>
      </c>
      <c r="L346" s="26">
        <v>22.6</v>
      </c>
      <c r="M346" s="26">
        <v>28.28</v>
      </c>
      <c r="N346" s="26">
        <v>11.92</v>
      </c>
      <c r="O346" s="26">
        <v>11.18</v>
      </c>
      <c r="P346" s="26">
        <v>12.32</v>
      </c>
      <c r="Q346" s="26">
        <v>14.42</v>
      </c>
      <c r="R346" s="26">
        <v>17.809999999999999</v>
      </c>
      <c r="S346" s="26">
        <v>6.85</v>
      </c>
      <c r="T346" s="26">
        <v>11.04</v>
      </c>
      <c r="U346" s="26">
        <v>20.39</v>
      </c>
      <c r="V346" s="26">
        <v>14.72</v>
      </c>
      <c r="W346" s="26">
        <v>17.100000000000001</v>
      </c>
      <c r="X346" s="26">
        <v>19.66</v>
      </c>
      <c r="Y346" s="26">
        <v>22.29</v>
      </c>
      <c r="Z346" s="26">
        <v>13.01</v>
      </c>
      <c r="AA346" s="26">
        <v>6.57</v>
      </c>
      <c r="AB346" s="26">
        <v>15.85</v>
      </c>
      <c r="AC346" s="26">
        <v>22.54</v>
      </c>
      <c r="AD346" s="26">
        <v>16.48</v>
      </c>
      <c r="AE346" s="26">
        <v>19.87</v>
      </c>
      <c r="AF346" s="26">
        <v>6.61</v>
      </c>
      <c r="AG346" s="26">
        <v>20.65</v>
      </c>
      <c r="AH346" s="26">
        <v>26.21</v>
      </c>
      <c r="AI346" s="26">
        <v>13.46</v>
      </c>
      <c r="AJ346" s="26">
        <v>24.2</v>
      </c>
      <c r="AK346" s="26">
        <v>12.23</v>
      </c>
      <c r="AL346" s="26">
        <v>17.43</v>
      </c>
      <c r="AM346" s="26">
        <v>13.8</v>
      </c>
      <c r="AN346" s="26">
        <v>8.65</v>
      </c>
      <c r="AO346" s="26">
        <v>15.61</v>
      </c>
      <c r="AP346" s="26">
        <v>13.17</v>
      </c>
      <c r="AQ346" s="26">
        <v>15.68</v>
      </c>
      <c r="AR346" s="26">
        <v>14.61</v>
      </c>
      <c r="AS346" s="26">
        <v>16.190000000000001</v>
      </c>
      <c r="AT346" s="26">
        <v>12.78</v>
      </c>
      <c r="AU346" s="26">
        <v>14.43</v>
      </c>
      <c r="AV346" s="26">
        <v>16.14</v>
      </c>
      <c r="AW346" s="26">
        <v>15.61</v>
      </c>
      <c r="AX346" s="26">
        <v>19.850000000000001</v>
      </c>
      <c r="AY346" s="26">
        <v>13.64</v>
      </c>
      <c r="AZ346" s="26">
        <v>24.35</v>
      </c>
      <c r="BA346" s="26">
        <v>13.2</v>
      </c>
    </row>
    <row r="347" spans="2:53">
      <c r="B347" s="99" t="s">
        <v>189</v>
      </c>
      <c r="C347" s="26">
        <v>3.98</v>
      </c>
      <c r="D347" s="26">
        <v>6.2</v>
      </c>
      <c r="E347" s="26">
        <v>3.44</v>
      </c>
      <c r="F347" s="26">
        <v>8.74</v>
      </c>
      <c r="G347" s="26">
        <v>5.36</v>
      </c>
      <c r="H347" s="26">
        <v>6.12</v>
      </c>
      <c r="I347" s="26">
        <v>13.48</v>
      </c>
      <c r="J347" s="26">
        <v>6.88</v>
      </c>
      <c r="K347" s="26">
        <v>8.4600000000000009</v>
      </c>
      <c r="L347" s="26">
        <v>14.62</v>
      </c>
      <c r="M347" s="26">
        <v>6.96</v>
      </c>
      <c r="N347" s="26">
        <v>5.38</v>
      </c>
      <c r="O347" s="26">
        <v>6.15</v>
      </c>
      <c r="P347" s="26">
        <v>6.41</v>
      </c>
      <c r="Q347" s="26">
        <v>4.8899999999999997</v>
      </c>
      <c r="R347" s="26">
        <v>27.02</v>
      </c>
      <c r="S347" s="26">
        <v>5.7</v>
      </c>
      <c r="T347" s="26">
        <v>19.11</v>
      </c>
      <c r="U347" s="26">
        <v>6.3</v>
      </c>
      <c r="V347" s="26">
        <v>7.5</v>
      </c>
      <c r="W347" s="26">
        <v>31.09</v>
      </c>
      <c r="X347" s="26">
        <v>6.76</v>
      </c>
      <c r="Y347" s="26">
        <v>5.68</v>
      </c>
      <c r="Z347" s="26">
        <v>10.6</v>
      </c>
      <c r="AA347" s="26">
        <v>7.05</v>
      </c>
      <c r="AB347" s="26">
        <v>114.52</v>
      </c>
      <c r="AC347" s="26">
        <v>5.13</v>
      </c>
      <c r="AD347" s="26">
        <v>6.65</v>
      </c>
      <c r="AE347" s="26">
        <v>4.58</v>
      </c>
      <c r="AF347" s="26">
        <v>5.41</v>
      </c>
      <c r="AG347" s="26">
        <v>10.56</v>
      </c>
      <c r="AH347" s="26">
        <v>15.89</v>
      </c>
      <c r="AI347" s="26">
        <v>10.51</v>
      </c>
      <c r="AJ347" s="26">
        <v>3.62</v>
      </c>
      <c r="AK347" s="26">
        <v>19.79</v>
      </c>
      <c r="AL347" s="26">
        <v>8.5399999999999991</v>
      </c>
      <c r="AM347" s="26">
        <v>6.49</v>
      </c>
      <c r="AN347" s="26">
        <v>4.1900000000000004</v>
      </c>
      <c r="AO347" s="26">
        <v>5.68</v>
      </c>
      <c r="AP347" s="26">
        <v>14.14</v>
      </c>
      <c r="AQ347" s="26">
        <v>5.5</v>
      </c>
      <c r="AR347" s="26">
        <v>8.01</v>
      </c>
      <c r="AS347" s="26">
        <v>14.62</v>
      </c>
      <c r="AT347" s="26">
        <v>4.42</v>
      </c>
      <c r="AU347" s="26">
        <v>11.81</v>
      </c>
      <c r="AV347" s="26">
        <v>3.4</v>
      </c>
      <c r="AW347" s="26">
        <v>7.03</v>
      </c>
      <c r="AX347" s="26">
        <v>9.44</v>
      </c>
      <c r="AY347" s="26">
        <v>6.51</v>
      </c>
      <c r="AZ347" s="26">
        <v>9.0399999999999991</v>
      </c>
      <c r="BA347" s="26">
        <v>18.739999999999998</v>
      </c>
    </row>
    <row r="348" spans="2:53">
      <c r="B348" s="99" t="s">
        <v>78</v>
      </c>
      <c r="C348" s="26">
        <v>42.02</v>
      </c>
      <c r="D348" s="26">
        <v>84.95</v>
      </c>
      <c r="E348" s="26">
        <v>73.150000000000006</v>
      </c>
      <c r="F348" s="26">
        <v>68.12</v>
      </c>
      <c r="G348" s="26">
        <v>67.040000000000006</v>
      </c>
      <c r="H348" s="26">
        <v>69.42</v>
      </c>
      <c r="I348" s="26">
        <v>105.4</v>
      </c>
      <c r="J348" s="26">
        <v>87.29</v>
      </c>
      <c r="K348" s="26">
        <v>66.87</v>
      </c>
      <c r="L348" s="26">
        <v>35.76</v>
      </c>
      <c r="M348" s="26">
        <v>47.42</v>
      </c>
      <c r="N348" s="26">
        <v>84.32</v>
      </c>
      <c r="O348" s="26">
        <v>84.27</v>
      </c>
      <c r="P348" s="26">
        <v>82.2</v>
      </c>
      <c r="Q348" s="26">
        <v>53.92</v>
      </c>
      <c r="R348" s="26">
        <v>75.47</v>
      </c>
      <c r="S348" s="26">
        <v>76.569999999999993</v>
      </c>
      <c r="T348" s="26">
        <v>61.49</v>
      </c>
      <c r="U348" s="26">
        <v>65.2</v>
      </c>
      <c r="V348" s="26">
        <v>84.29</v>
      </c>
      <c r="W348" s="26">
        <v>51.64</v>
      </c>
      <c r="X348" s="26">
        <v>43.75</v>
      </c>
      <c r="Y348" s="26">
        <v>71.260000000000005</v>
      </c>
      <c r="Z348" s="26">
        <v>45.34</v>
      </c>
      <c r="AA348" s="26">
        <v>48.95</v>
      </c>
      <c r="AB348" s="26">
        <v>61.66</v>
      </c>
      <c r="AC348" s="26">
        <v>58.95</v>
      </c>
      <c r="AD348" s="26">
        <v>105.43</v>
      </c>
      <c r="AE348" s="26">
        <v>62.88</v>
      </c>
      <c r="AF348" s="26">
        <v>72.69</v>
      </c>
      <c r="AG348" s="26">
        <v>42.41</v>
      </c>
      <c r="AH348" s="26">
        <v>50.59</v>
      </c>
      <c r="AI348" s="26">
        <v>43.26</v>
      </c>
      <c r="AJ348" s="26">
        <v>101.61</v>
      </c>
      <c r="AK348" s="26">
        <v>61.01</v>
      </c>
      <c r="AL348" s="26">
        <v>43.54</v>
      </c>
      <c r="AM348" s="26">
        <v>49.52</v>
      </c>
      <c r="AN348" s="26">
        <v>51.09</v>
      </c>
      <c r="AO348" s="26">
        <v>60.21</v>
      </c>
      <c r="AP348" s="26">
        <v>49.48</v>
      </c>
      <c r="AQ348" s="26">
        <v>56.59</v>
      </c>
      <c r="AR348" s="26">
        <v>59.12</v>
      </c>
      <c r="AS348" s="26">
        <v>58.15</v>
      </c>
      <c r="AT348" s="26">
        <v>71.39</v>
      </c>
      <c r="AU348" s="26">
        <v>51.9</v>
      </c>
      <c r="AV348" s="26">
        <v>66.010000000000005</v>
      </c>
      <c r="AW348" s="26">
        <v>91.39</v>
      </c>
      <c r="AX348" s="26">
        <v>58.22</v>
      </c>
      <c r="AY348" s="26">
        <v>80.28</v>
      </c>
      <c r="AZ348" s="26">
        <v>62.38</v>
      </c>
      <c r="BA348" s="26">
        <v>51.51</v>
      </c>
    </row>
    <row r="349" spans="2:53">
      <c r="B349" s="99" t="s">
        <v>10</v>
      </c>
      <c r="C349" s="26">
        <v>5.65</v>
      </c>
      <c r="D349" s="26">
        <v>32.57</v>
      </c>
      <c r="E349" s="26">
        <v>52.68</v>
      </c>
      <c r="F349" s="26">
        <v>24.32</v>
      </c>
      <c r="G349" s="26">
        <v>112.26</v>
      </c>
      <c r="H349" s="26">
        <v>50.9</v>
      </c>
      <c r="I349" s="26">
        <v>25.23</v>
      </c>
      <c r="J349" s="26">
        <v>115.33</v>
      </c>
      <c r="K349" s="26">
        <v>67.95</v>
      </c>
      <c r="L349" s="26">
        <v>5.9</v>
      </c>
      <c r="M349" s="26">
        <v>24.36</v>
      </c>
      <c r="N349" s="26">
        <v>71.959999999999994</v>
      </c>
      <c r="O349" s="26">
        <v>52.94</v>
      </c>
      <c r="P349" s="26">
        <v>42.73</v>
      </c>
      <c r="Q349" s="26">
        <v>72.02</v>
      </c>
      <c r="R349" s="26">
        <v>23.6</v>
      </c>
      <c r="S349" s="26">
        <v>67.400000000000006</v>
      </c>
      <c r="T349" s="26">
        <v>21.02</v>
      </c>
      <c r="U349" s="26">
        <v>11.78</v>
      </c>
      <c r="V349" s="26">
        <v>7.64</v>
      </c>
      <c r="W349" s="26">
        <v>9.75</v>
      </c>
      <c r="X349" s="26">
        <v>3.47</v>
      </c>
      <c r="Y349" s="26">
        <v>13.8</v>
      </c>
      <c r="Z349" s="26">
        <v>6.18</v>
      </c>
      <c r="AA349" s="26">
        <v>42.9</v>
      </c>
      <c r="AB349" s="26">
        <v>5.13</v>
      </c>
      <c r="AC349" s="26">
        <v>94.85</v>
      </c>
      <c r="AD349" s="26">
        <v>15.92</v>
      </c>
      <c r="AE349" s="26">
        <v>8.08</v>
      </c>
      <c r="AF349" s="26">
        <v>15.2</v>
      </c>
      <c r="AG349" s="26">
        <v>23.04</v>
      </c>
      <c r="AH349" s="26">
        <v>21.47</v>
      </c>
      <c r="AI349" s="26">
        <v>10.82</v>
      </c>
      <c r="AJ349" s="26">
        <v>14.86</v>
      </c>
      <c r="AK349" s="26">
        <v>50.53</v>
      </c>
      <c r="AL349" s="26">
        <v>6.38</v>
      </c>
      <c r="AM349" s="26">
        <v>7.18</v>
      </c>
      <c r="AN349" s="26">
        <v>9.77</v>
      </c>
      <c r="AO349" s="26">
        <v>13.25</v>
      </c>
      <c r="AP349" s="26">
        <v>11.94</v>
      </c>
      <c r="AQ349" s="26">
        <v>6.19</v>
      </c>
      <c r="AR349" s="26">
        <v>5.09</v>
      </c>
      <c r="AS349" s="26">
        <v>78.97</v>
      </c>
      <c r="AT349" s="26">
        <v>7.01</v>
      </c>
      <c r="AU349" s="26">
        <v>8.41</v>
      </c>
      <c r="AV349" s="26">
        <v>29.41</v>
      </c>
      <c r="AW349" s="26">
        <v>9</v>
      </c>
      <c r="AX349" s="26">
        <v>5.85</v>
      </c>
      <c r="AY349" s="26">
        <v>32.6</v>
      </c>
      <c r="AZ349" s="26">
        <v>61.81</v>
      </c>
      <c r="BA349" s="26">
        <v>67.010000000000005</v>
      </c>
    </row>
    <row r="350" spans="2:53">
      <c r="B350" s="99" t="s">
        <v>58</v>
      </c>
      <c r="C350" s="26">
        <v>5.89</v>
      </c>
      <c r="D350" s="26">
        <v>9.2200000000000006</v>
      </c>
      <c r="E350" s="26">
        <v>9.77</v>
      </c>
      <c r="F350" s="26">
        <v>10.93</v>
      </c>
      <c r="G350" s="26">
        <v>5.82</v>
      </c>
      <c r="H350" s="26">
        <v>5.87</v>
      </c>
      <c r="I350" s="26">
        <v>103.54</v>
      </c>
      <c r="J350" s="26">
        <v>11.08</v>
      </c>
      <c r="K350" s="26">
        <v>9.64</v>
      </c>
      <c r="L350" s="26">
        <v>7.31</v>
      </c>
      <c r="M350" s="26">
        <v>6.17</v>
      </c>
      <c r="N350" s="26">
        <v>9.64</v>
      </c>
      <c r="O350" s="26">
        <v>7.87</v>
      </c>
      <c r="P350" s="26">
        <v>13.1</v>
      </c>
      <c r="Q350" s="26">
        <v>14.24</v>
      </c>
      <c r="R350" s="26">
        <v>7.18</v>
      </c>
      <c r="S350" s="26">
        <v>13.25</v>
      </c>
      <c r="T350" s="26">
        <v>6.59</v>
      </c>
      <c r="U350" s="26">
        <v>5.71</v>
      </c>
      <c r="V350" s="26">
        <v>7.6</v>
      </c>
      <c r="W350" s="26">
        <v>5.39</v>
      </c>
      <c r="X350" s="26">
        <v>6.14</v>
      </c>
      <c r="Y350" s="26">
        <v>4.88</v>
      </c>
      <c r="Z350" s="26">
        <v>5.28</v>
      </c>
      <c r="AA350" s="26">
        <v>14.95</v>
      </c>
      <c r="AB350" s="26">
        <v>5.57</v>
      </c>
      <c r="AC350" s="26">
        <v>7.31</v>
      </c>
      <c r="AD350" s="26">
        <v>5.65</v>
      </c>
      <c r="AE350" s="26">
        <v>7.52</v>
      </c>
      <c r="AF350" s="26">
        <v>7.2</v>
      </c>
      <c r="AG350" s="26">
        <v>7.6</v>
      </c>
      <c r="AH350" s="26">
        <v>5.74</v>
      </c>
      <c r="AI350" s="26">
        <v>15.44</v>
      </c>
      <c r="AJ350" s="26">
        <v>5.85</v>
      </c>
      <c r="AK350" s="26">
        <v>6.56</v>
      </c>
      <c r="AL350" s="26">
        <v>6.69</v>
      </c>
      <c r="AM350" s="26">
        <v>5.18</v>
      </c>
      <c r="AN350" s="26">
        <v>7.04</v>
      </c>
      <c r="AO350" s="26">
        <v>9.5399999999999991</v>
      </c>
      <c r="AP350" s="26">
        <v>5.0999999999999996</v>
      </c>
      <c r="AQ350" s="26">
        <v>6.66</v>
      </c>
      <c r="AR350" s="26">
        <v>6.81</v>
      </c>
      <c r="AS350" s="26">
        <v>9.4499999999999993</v>
      </c>
      <c r="AT350" s="26">
        <v>7.39</v>
      </c>
      <c r="AU350" s="26">
        <v>6.34</v>
      </c>
      <c r="AV350" s="26">
        <v>8.7899999999999991</v>
      </c>
      <c r="AW350" s="26">
        <v>8.2100000000000009</v>
      </c>
      <c r="AX350" s="26">
        <v>4.7699999999999996</v>
      </c>
      <c r="AY350" s="26">
        <v>10.130000000000001</v>
      </c>
      <c r="AZ350" s="26">
        <v>19.059999999999999</v>
      </c>
      <c r="BA350" s="26">
        <v>9.5299999999999994</v>
      </c>
    </row>
    <row r="351" spans="2:53">
      <c r="B351" s="99" t="s">
        <v>490</v>
      </c>
      <c r="C351" s="26">
        <v>11.52</v>
      </c>
      <c r="D351" s="26">
        <v>18.440000000000001</v>
      </c>
      <c r="E351" s="26">
        <v>9.2200000000000006</v>
      </c>
      <c r="F351" s="26">
        <v>22.3</v>
      </c>
      <c r="G351" s="26">
        <v>5.57</v>
      </c>
      <c r="H351" s="26">
        <v>10.61</v>
      </c>
      <c r="I351" s="26">
        <v>16.64</v>
      </c>
      <c r="J351" s="26">
        <v>23.49</v>
      </c>
      <c r="K351" s="26">
        <v>4.7699999999999996</v>
      </c>
      <c r="L351" s="26">
        <v>15.83</v>
      </c>
      <c r="M351" s="26">
        <v>11.56</v>
      </c>
      <c r="N351" s="26">
        <v>18.440000000000001</v>
      </c>
      <c r="O351" s="26">
        <v>12.91</v>
      </c>
      <c r="P351" s="26">
        <v>13.21</v>
      </c>
      <c r="Q351" s="26">
        <v>22.79</v>
      </c>
      <c r="R351" s="26">
        <v>11.74</v>
      </c>
      <c r="S351" s="26">
        <v>22.25</v>
      </c>
      <c r="T351" s="26">
        <v>13.79</v>
      </c>
      <c r="U351" s="26">
        <v>20.82</v>
      </c>
      <c r="V351" s="26">
        <v>15.34</v>
      </c>
      <c r="W351" s="26">
        <v>7.43</v>
      </c>
      <c r="X351" s="26">
        <v>6.14</v>
      </c>
      <c r="Y351" s="26">
        <v>17.98</v>
      </c>
      <c r="Z351" s="26">
        <v>18.78</v>
      </c>
      <c r="AA351" s="26">
        <v>19.77</v>
      </c>
      <c r="AB351" s="26">
        <v>11.09</v>
      </c>
      <c r="AC351" s="26">
        <v>13.65</v>
      </c>
      <c r="AD351" s="26">
        <v>26.29</v>
      </c>
      <c r="AE351" s="26">
        <v>5.15</v>
      </c>
      <c r="AF351" s="26">
        <v>16.850000000000001</v>
      </c>
      <c r="AG351" s="26">
        <v>4.71</v>
      </c>
      <c r="AH351" s="26">
        <v>10.71</v>
      </c>
      <c r="AI351" s="26">
        <v>11.95</v>
      </c>
      <c r="AJ351" s="26">
        <v>12.19</v>
      </c>
      <c r="AK351" s="26">
        <v>10.56</v>
      </c>
      <c r="AL351" s="26">
        <v>22.55</v>
      </c>
      <c r="AM351" s="26">
        <v>12.15</v>
      </c>
      <c r="AN351" s="26">
        <v>12.51</v>
      </c>
      <c r="AO351" s="26">
        <v>10.94</v>
      </c>
      <c r="AP351" s="26">
        <v>10.54</v>
      </c>
      <c r="AQ351" s="26">
        <v>14.52</v>
      </c>
      <c r="AR351" s="26">
        <v>15.56</v>
      </c>
      <c r="AS351" s="26">
        <v>15.96</v>
      </c>
      <c r="AT351" s="26">
        <v>12.84</v>
      </c>
      <c r="AU351" s="26">
        <v>15.61</v>
      </c>
      <c r="AV351" s="26">
        <v>9.92</v>
      </c>
      <c r="AW351" s="26">
        <v>21.7</v>
      </c>
      <c r="AX351" s="26">
        <v>19.420000000000002</v>
      </c>
      <c r="AY351" s="26">
        <v>9.7899999999999991</v>
      </c>
      <c r="AZ351" s="26">
        <v>8.68</v>
      </c>
      <c r="BA351" s="26">
        <v>9.2899999999999991</v>
      </c>
    </row>
    <row r="352" spans="2:53">
      <c r="B352" s="99" t="s">
        <v>108</v>
      </c>
      <c r="C352" s="26">
        <v>166.75</v>
      </c>
      <c r="D352" s="26">
        <v>128.51</v>
      </c>
      <c r="E352" s="26">
        <v>141.74</v>
      </c>
      <c r="F352" s="26">
        <v>107.83</v>
      </c>
      <c r="G352" s="26">
        <v>112.23</v>
      </c>
      <c r="H352" s="26">
        <v>120.19</v>
      </c>
      <c r="I352" s="26">
        <v>119.51</v>
      </c>
      <c r="J352" s="26">
        <v>137.77000000000001</v>
      </c>
      <c r="K352" s="26">
        <v>100.49</v>
      </c>
      <c r="L352" s="26">
        <v>133.58000000000001</v>
      </c>
      <c r="M352" s="26">
        <v>146.93</v>
      </c>
      <c r="N352" s="26">
        <v>117.28</v>
      </c>
      <c r="O352" s="26">
        <v>151.88999999999999</v>
      </c>
      <c r="P352" s="26">
        <v>127.65</v>
      </c>
      <c r="Q352" s="26">
        <v>131.08000000000001</v>
      </c>
      <c r="R352" s="26">
        <v>178.43</v>
      </c>
      <c r="S352" s="26">
        <v>205</v>
      </c>
      <c r="T352" s="26">
        <v>121.25</v>
      </c>
      <c r="U352" s="26">
        <v>152.80000000000001</v>
      </c>
      <c r="V352" s="26">
        <v>106.44</v>
      </c>
      <c r="W352" s="26">
        <v>127.45</v>
      </c>
      <c r="X352" s="26">
        <v>129.30000000000001</v>
      </c>
      <c r="Y352" s="26">
        <v>100.55</v>
      </c>
      <c r="Z352" s="26">
        <v>111.77</v>
      </c>
      <c r="AA352" s="26">
        <v>148.04</v>
      </c>
      <c r="AB352" s="26">
        <v>128.12</v>
      </c>
      <c r="AC352" s="26">
        <v>113.43</v>
      </c>
      <c r="AD352" s="26">
        <v>162.38999999999999</v>
      </c>
      <c r="AE352" s="26">
        <v>160.33000000000001</v>
      </c>
      <c r="AF352" s="26">
        <v>126.86</v>
      </c>
      <c r="AG352" s="26">
        <v>187.71</v>
      </c>
      <c r="AH352" s="26">
        <v>114.67</v>
      </c>
      <c r="AI352" s="26">
        <v>123.44</v>
      </c>
      <c r="AJ352" s="26">
        <v>119.01</v>
      </c>
      <c r="AK352" s="26">
        <v>108.73</v>
      </c>
      <c r="AL352" s="26">
        <v>112.81</v>
      </c>
      <c r="AM352" s="26">
        <v>140.38999999999999</v>
      </c>
      <c r="AN352" s="26">
        <v>151.43</v>
      </c>
      <c r="AO352" s="26">
        <v>205.25</v>
      </c>
      <c r="AP352" s="26">
        <v>138.29</v>
      </c>
      <c r="AQ352" s="26">
        <v>118.9</v>
      </c>
      <c r="AR352" s="26">
        <v>105.51</v>
      </c>
      <c r="AS352" s="26">
        <v>227.66</v>
      </c>
      <c r="AT352" s="26">
        <v>124.33</v>
      </c>
      <c r="AU352" s="26">
        <v>113.58</v>
      </c>
      <c r="AV352" s="26">
        <v>114.84</v>
      </c>
      <c r="AW352" s="26">
        <v>153.13999999999999</v>
      </c>
      <c r="AX352" s="26">
        <v>110.29</v>
      </c>
      <c r="AY352" s="26">
        <v>157.13</v>
      </c>
      <c r="AZ352" s="26">
        <v>208.91</v>
      </c>
      <c r="BA352" s="26">
        <v>144.91999999999999</v>
      </c>
    </row>
    <row r="353" spans="2:53">
      <c r="B353" s="99" t="s">
        <v>174</v>
      </c>
      <c r="C353" s="26">
        <v>1435.92</v>
      </c>
      <c r="D353" s="26">
        <v>2047.63</v>
      </c>
      <c r="E353" s="26">
        <v>2730.78</v>
      </c>
      <c r="F353" s="26">
        <v>1104.21</v>
      </c>
      <c r="G353" s="26">
        <v>1068.8499999999999</v>
      </c>
      <c r="H353" s="26">
        <v>1526.3</v>
      </c>
      <c r="I353" s="26">
        <v>1415.19</v>
      </c>
      <c r="J353" s="26">
        <v>735.98</v>
      </c>
      <c r="K353" s="26">
        <v>1454.82</v>
      </c>
      <c r="L353" s="26">
        <v>1072.6400000000001</v>
      </c>
      <c r="M353" s="26">
        <v>1903.49</v>
      </c>
      <c r="N353" s="26">
        <v>1625.08</v>
      </c>
      <c r="O353" s="26">
        <v>3285.19</v>
      </c>
      <c r="P353" s="26">
        <v>1759.97</v>
      </c>
      <c r="Q353" s="26">
        <v>795.49</v>
      </c>
      <c r="R353" s="26">
        <v>1374.88</v>
      </c>
      <c r="S353" s="26">
        <v>2703.02</v>
      </c>
      <c r="T353" s="26">
        <v>1043.5</v>
      </c>
      <c r="U353" s="26">
        <v>906.54</v>
      </c>
      <c r="V353" s="26">
        <v>1684.5</v>
      </c>
      <c r="W353" s="26">
        <v>1816.96</v>
      </c>
      <c r="X353" s="26">
        <v>1563.14</v>
      </c>
      <c r="Y353" s="26">
        <v>900.21</v>
      </c>
      <c r="Z353" s="26">
        <v>1425.92</v>
      </c>
      <c r="AA353" s="26">
        <v>1367.73</v>
      </c>
      <c r="AB353" s="26">
        <v>3113.41</v>
      </c>
      <c r="AC353" s="26">
        <v>1765.25</v>
      </c>
      <c r="AD353" s="26">
        <v>898.15</v>
      </c>
      <c r="AE353" s="26">
        <v>927.79</v>
      </c>
      <c r="AF353" s="26">
        <v>974.07</v>
      </c>
      <c r="AG353" s="26">
        <v>777.46</v>
      </c>
      <c r="AH353" s="26">
        <v>2498.2399999999998</v>
      </c>
      <c r="AI353" s="26">
        <v>1505.95</v>
      </c>
      <c r="AJ353" s="26">
        <v>788.07</v>
      </c>
      <c r="AK353" s="26">
        <v>1947.68</v>
      </c>
      <c r="AL353" s="26">
        <v>1623.03</v>
      </c>
      <c r="AM353" s="26">
        <v>1846.59</v>
      </c>
      <c r="AN353" s="26">
        <v>2164.0100000000002</v>
      </c>
      <c r="AO353" s="26">
        <v>868.61</v>
      </c>
      <c r="AP353" s="26">
        <v>1495.54</v>
      </c>
      <c r="AQ353" s="26">
        <v>2230.41</v>
      </c>
      <c r="AR353" s="26">
        <v>1555.3</v>
      </c>
      <c r="AS353" s="26">
        <v>1147.3800000000001</v>
      </c>
      <c r="AT353" s="26">
        <v>1479.34</v>
      </c>
      <c r="AU353" s="26">
        <v>1531.39</v>
      </c>
      <c r="AV353" s="26">
        <v>1332.8</v>
      </c>
      <c r="AW353" s="26">
        <v>904.26</v>
      </c>
      <c r="AX353" s="26">
        <v>894.63</v>
      </c>
      <c r="AY353" s="26">
        <v>708.22</v>
      </c>
      <c r="AZ353" s="26">
        <v>1881.3</v>
      </c>
      <c r="BA353" s="26">
        <v>1528.17</v>
      </c>
    </row>
    <row r="354" spans="2:53">
      <c r="B354" s="99" t="s">
        <v>186</v>
      </c>
      <c r="C354" s="26">
        <v>159.76</v>
      </c>
      <c r="D354" s="26">
        <v>193.56</v>
      </c>
      <c r="E354" s="26">
        <v>190.97</v>
      </c>
      <c r="F354" s="26">
        <v>159.26</v>
      </c>
      <c r="G354" s="26">
        <v>151.9</v>
      </c>
      <c r="H354" s="26">
        <v>201.74</v>
      </c>
      <c r="I354" s="26">
        <v>158.72</v>
      </c>
      <c r="J354" s="26">
        <v>136.93</v>
      </c>
      <c r="K354" s="26">
        <v>176.6</v>
      </c>
      <c r="L354" s="26">
        <v>122.14</v>
      </c>
      <c r="M354" s="26">
        <v>215.1</v>
      </c>
      <c r="N354" s="26">
        <v>433.45</v>
      </c>
      <c r="O354" s="26">
        <v>203.64</v>
      </c>
      <c r="P354" s="26">
        <v>181.61</v>
      </c>
      <c r="Q354" s="26">
        <v>169.03</v>
      </c>
      <c r="R354" s="26">
        <v>110.11</v>
      </c>
      <c r="S354" s="26">
        <v>277</v>
      </c>
      <c r="T354" s="26">
        <v>147.16</v>
      </c>
      <c r="U354" s="26">
        <v>212.83</v>
      </c>
      <c r="V354" s="26">
        <v>244.98</v>
      </c>
      <c r="W354" s="26">
        <v>163.41999999999999</v>
      </c>
      <c r="X354" s="26">
        <v>146.22</v>
      </c>
      <c r="Y354" s="26">
        <v>144.28</v>
      </c>
      <c r="Z354" s="26">
        <v>135.83000000000001</v>
      </c>
      <c r="AA354" s="26">
        <v>171.18</v>
      </c>
      <c r="AB354" s="26">
        <v>162.69999999999999</v>
      </c>
      <c r="AC354" s="26">
        <v>153.91999999999999</v>
      </c>
      <c r="AD354" s="26">
        <v>164.34</v>
      </c>
      <c r="AE354" s="26">
        <v>142.03</v>
      </c>
      <c r="AF354" s="26">
        <v>176.32</v>
      </c>
      <c r="AG354" s="26">
        <v>140.82</v>
      </c>
      <c r="AH354" s="26">
        <v>213.22</v>
      </c>
      <c r="AI354" s="26">
        <v>213.57</v>
      </c>
      <c r="AJ354" s="26">
        <v>219.85</v>
      </c>
      <c r="AK354" s="26">
        <v>142.66</v>
      </c>
      <c r="AL354" s="26">
        <v>165.07</v>
      </c>
      <c r="AM354" s="26">
        <v>173.42</v>
      </c>
      <c r="AN354" s="26">
        <v>273.88</v>
      </c>
      <c r="AO354" s="26">
        <v>195.98</v>
      </c>
      <c r="AP354" s="26">
        <v>229.51</v>
      </c>
      <c r="AQ354" s="26">
        <v>163.6</v>
      </c>
      <c r="AR354" s="26">
        <v>220.67</v>
      </c>
      <c r="AS354" s="26">
        <v>116.69</v>
      </c>
      <c r="AT354" s="26">
        <v>259.41000000000003</v>
      </c>
      <c r="AU354" s="26">
        <v>205.15</v>
      </c>
      <c r="AV354" s="26">
        <v>172.51</v>
      </c>
      <c r="AW354" s="26">
        <v>140.15</v>
      </c>
      <c r="AX354" s="26">
        <v>202.19</v>
      </c>
      <c r="AY354" s="26">
        <v>108.68</v>
      </c>
      <c r="AZ354" s="26">
        <v>115.04</v>
      </c>
      <c r="BA354" s="26">
        <v>179.4</v>
      </c>
    </row>
    <row r="355" spans="2:53">
      <c r="B355" s="99" t="s">
        <v>183</v>
      </c>
      <c r="C355" s="26">
        <v>15.98</v>
      </c>
      <c r="D355" s="26">
        <v>13.18</v>
      </c>
      <c r="E355" s="26">
        <v>19.39</v>
      </c>
      <c r="F355" s="26">
        <v>11.78</v>
      </c>
      <c r="G355" s="26">
        <v>4.9800000000000004</v>
      </c>
      <c r="H355" s="26">
        <v>25.09</v>
      </c>
      <c r="I355" s="26">
        <v>8.81</v>
      </c>
      <c r="J355" s="26">
        <v>8.43</v>
      </c>
      <c r="K355" s="26">
        <v>6.43</v>
      </c>
      <c r="L355" s="26">
        <v>5.37</v>
      </c>
      <c r="M355" s="26">
        <v>14.36</v>
      </c>
      <c r="N355" s="26">
        <v>44.77</v>
      </c>
      <c r="O355" s="26">
        <v>17.87</v>
      </c>
      <c r="P355" s="26">
        <v>13.23</v>
      </c>
      <c r="Q355" s="26">
        <v>4.42</v>
      </c>
      <c r="R355" s="26">
        <v>6.89</v>
      </c>
      <c r="S355" s="26">
        <v>17.55</v>
      </c>
      <c r="T355" s="26">
        <v>12.6</v>
      </c>
      <c r="U355" s="26">
        <v>12.53</v>
      </c>
      <c r="V355" s="26">
        <v>19.02</v>
      </c>
      <c r="W355" s="26">
        <v>11.88</v>
      </c>
      <c r="X355" s="26">
        <v>6.11</v>
      </c>
      <c r="Y355" s="26">
        <v>6.38</v>
      </c>
      <c r="Z355" s="26">
        <v>9.74</v>
      </c>
      <c r="AA355" s="26">
        <v>7.46</v>
      </c>
      <c r="AB355" s="26">
        <v>19.34</v>
      </c>
      <c r="AC355" s="26">
        <v>13.65</v>
      </c>
      <c r="AD355" s="26">
        <v>11.94</v>
      </c>
      <c r="AE355" s="26">
        <v>5.92</v>
      </c>
      <c r="AF355" s="26">
        <v>8.19</v>
      </c>
      <c r="AG355" s="26">
        <v>18.39</v>
      </c>
      <c r="AH355" s="26">
        <v>7.27</v>
      </c>
      <c r="AI355" s="26">
        <v>19.149999999999999</v>
      </c>
      <c r="AJ355" s="26">
        <v>20.82</v>
      </c>
      <c r="AK355" s="26">
        <v>20.97</v>
      </c>
      <c r="AL355" s="26">
        <v>12.28</v>
      </c>
      <c r="AM355" s="26">
        <v>7.6</v>
      </c>
      <c r="AN355" s="26">
        <v>21.6</v>
      </c>
      <c r="AO355" s="26">
        <v>17.03</v>
      </c>
      <c r="AP355" s="26">
        <v>17.38</v>
      </c>
      <c r="AQ355" s="26">
        <v>14.44</v>
      </c>
      <c r="AR355" s="26">
        <v>16.18</v>
      </c>
      <c r="AS355" s="26">
        <v>13.49</v>
      </c>
      <c r="AT355" s="26">
        <v>10.83</v>
      </c>
      <c r="AU355" s="26">
        <v>14.39</v>
      </c>
      <c r="AV355" s="26">
        <v>8.34</v>
      </c>
      <c r="AW355" s="26">
        <v>11.54</v>
      </c>
      <c r="AX355" s="26">
        <v>14.76</v>
      </c>
      <c r="AY355" s="26">
        <v>8.9</v>
      </c>
      <c r="AZ355" s="26">
        <v>11.65</v>
      </c>
      <c r="BA355" s="26">
        <v>4.25</v>
      </c>
    </row>
    <row r="356" spans="2:53">
      <c r="B356" s="99" t="s">
        <v>49</v>
      </c>
      <c r="C356" s="26">
        <v>674.83</v>
      </c>
      <c r="D356" s="26">
        <v>462.29</v>
      </c>
      <c r="E356" s="26">
        <v>570.05999999999995</v>
      </c>
      <c r="F356" s="26">
        <v>1002.75</v>
      </c>
      <c r="G356" s="26">
        <v>507.63</v>
      </c>
      <c r="H356" s="26">
        <v>895.04</v>
      </c>
      <c r="I356" s="26">
        <v>436.76</v>
      </c>
      <c r="J356" s="26">
        <v>485.65</v>
      </c>
      <c r="K356" s="26">
        <v>586.05999999999995</v>
      </c>
      <c r="L356" s="26">
        <v>669.17</v>
      </c>
      <c r="M356" s="26">
        <v>609.33000000000004</v>
      </c>
      <c r="N356" s="26">
        <v>528.77</v>
      </c>
      <c r="O356" s="26">
        <v>567.61</v>
      </c>
      <c r="P356" s="26">
        <v>539.22</v>
      </c>
      <c r="Q356" s="26">
        <v>569.52</v>
      </c>
      <c r="R356" s="26">
        <v>541.16999999999996</v>
      </c>
      <c r="S356" s="26">
        <v>707.06</v>
      </c>
      <c r="T356" s="26">
        <v>578.91999999999996</v>
      </c>
      <c r="U356" s="26">
        <v>613.04999999999995</v>
      </c>
      <c r="V356" s="26">
        <v>649.87</v>
      </c>
      <c r="W356" s="26">
        <v>765.39</v>
      </c>
      <c r="X356" s="26">
        <v>944.19</v>
      </c>
      <c r="Y356" s="26">
        <v>578.37</v>
      </c>
      <c r="Z356" s="26">
        <v>776.42</v>
      </c>
      <c r="AA356" s="26">
        <v>600.15</v>
      </c>
      <c r="AB356" s="26">
        <v>669.05</v>
      </c>
      <c r="AC356" s="26">
        <v>534.34</v>
      </c>
      <c r="AD356" s="26">
        <v>588.91999999999996</v>
      </c>
      <c r="AE356" s="26">
        <v>663.93</v>
      </c>
      <c r="AF356" s="26">
        <v>598.52</v>
      </c>
      <c r="AG356" s="26">
        <v>703.77</v>
      </c>
      <c r="AH356" s="26">
        <v>1102.6600000000001</v>
      </c>
      <c r="AI356" s="26">
        <v>528.65</v>
      </c>
      <c r="AJ356" s="26">
        <v>1114.08</v>
      </c>
      <c r="AK356" s="26">
        <v>502.57</v>
      </c>
      <c r="AL356" s="26">
        <v>615.79</v>
      </c>
      <c r="AM356" s="26">
        <v>714.64</v>
      </c>
      <c r="AN356" s="26">
        <v>742.28</v>
      </c>
      <c r="AO356" s="26">
        <v>587.47</v>
      </c>
      <c r="AP356" s="26">
        <v>693.42</v>
      </c>
      <c r="AQ356" s="26">
        <v>552.67999999999995</v>
      </c>
      <c r="AR356" s="26">
        <v>621.77</v>
      </c>
      <c r="AS356" s="26">
        <v>418.23</v>
      </c>
      <c r="AT356" s="26">
        <v>725.32</v>
      </c>
      <c r="AU356" s="26">
        <v>728.8</v>
      </c>
      <c r="AV356" s="26">
        <v>628.66</v>
      </c>
      <c r="AW356" s="26">
        <v>548.03</v>
      </c>
      <c r="AX356" s="26">
        <v>706.07</v>
      </c>
      <c r="AY356" s="26">
        <v>347.71</v>
      </c>
      <c r="AZ356" s="26">
        <v>421.19</v>
      </c>
      <c r="BA356" s="26">
        <v>642.88</v>
      </c>
    </row>
    <row r="357" spans="2:53">
      <c r="B357" s="99" t="s">
        <v>491</v>
      </c>
      <c r="C357" s="26">
        <v>8.26</v>
      </c>
      <c r="D357" s="26">
        <v>8.48</v>
      </c>
      <c r="E357" s="26">
        <v>3.84</v>
      </c>
      <c r="F357" s="26">
        <v>12.52</v>
      </c>
      <c r="G357" s="26">
        <v>13.37</v>
      </c>
      <c r="H357" s="26">
        <v>17.3</v>
      </c>
      <c r="I357" s="26">
        <v>20.46</v>
      </c>
      <c r="J357" s="26">
        <v>8.2899999999999991</v>
      </c>
      <c r="K357" s="26">
        <v>28.04</v>
      </c>
      <c r="L357" s="26">
        <v>7.66</v>
      </c>
      <c r="M357" s="26">
        <v>5.7</v>
      </c>
      <c r="N357" s="26">
        <v>14.17</v>
      </c>
      <c r="O357" s="26">
        <v>5.6</v>
      </c>
      <c r="P357" s="26">
        <v>7.68</v>
      </c>
      <c r="Q357" s="26">
        <v>12.78</v>
      </c>
      <c r="R357" s="26">
        <v>5.48</v>
      </c>
      <c r="S357" s="26">
        <v>17.559999999999999</v>
      </c>
      <c r="T357" s="26">
        <v>7.43</v>
      </c>
      <c r="U357" s="26">
        <v>10.67</v>
      </c>
      <c r="V357" s="26">
        <v>9.1300000000000008</v>
      </c>
      <c r="W357" s="26">
        <v>10.07</v>
      </c>
      <c r="X357" s="26">
        <v>5.32</v>
      </c>
      <c r="Y357" s="26">
        <v>8.4700000000000006</v>
      </c>
      <c r="Z357" s="26">
        <v>3.84</v>
      </c>
      <c r="AA357" s="26">
        <v>48.45</v>
      </c>
      <c r="AB357" s="26">
        <v>4.58</v>
      </c>
      <c r="AC357" s="26">
        <v>5.44</v>
      </c>
      <c r="AD357" s="26">
        <v>6.41</v>
      </c>
      <c r="AE357" s="26">
        <v>13.1</v>
      </c>
      <c r="AF357" s="26">
        <v>17.16</v>
      </c>
      <c r="AG357" s="26">
        <v>9.2899999999999991</v>
      </c>
      <c r="AH357" s="26">
        <v>9.61</v>
      </c>
      <c r="AI357" s="26">
        <v>14.78</v>
      </c>
      <c r="AJ357" s="26">
        <v>4.17</v>
      </c>
      <c r="AK357" s="26">
        <v>9.99</v>
      </c>
      <c r="AL357" s="26">
        <v>5.25</v>
      </c>
      <c r="AM357" s="26">
        <v>9.52</v>
      </c>
      <c r="AN357" s="26">
        <v>23.5</v>
      </c>
      <c r="AO357" s="26">
        <v>7.5</v>
      </c>
      <c r="AP357" s="26">
        <v>10.42</v>
      </c>
      <c r="AQ357" s="26">
        <v>5.63</v>
      </c>
      <c r="AR357" s="26">
        <v>5.6</v>
      </c>
      <c r="AS357" s="26">
        <v>52.91</v>
      </c>
      <c r="AT357" s="26">
        <v>7.39</v>
      </c>
      <c r="AU357" s="26">
        <v>12.33</v>
      </c>
      <c r="AV357" s="26">
        <v>7.23</v>
      </c>
      <c r="AW357" s="26">
        <v>5.54</v>
      </c>
      <c r="AX357" s="26">
        <v>10.88</v>
      </c>
      <c r="AY357" s="26">
        <v>4.7</v>
      </c>
      <c r="AZ357" s="26">
        <v>7.99</v>
      </c>
      <c r="BA357" s="26">
        <v>3.13</v>
      </c>
    </row>
    <row r="358" spans="2:53">
      <c r="B358" s="99" t="s">
        <v>114</v>
      </c>
      <c r="C358" s="26">
        <v>31</v>
      </c>
      <c r="D358" s="26">
        <v>72.349999999999994</v>
      </c>
      <c r="E358" s="26">
        <v>36.659999999999997</v>
      </c>
      <c r="F358" s="26">
        <v>17.55</v>
      </c>
      <c r="G358" s="26">
        <v>16.91</v>
      </c>
      <c r="H358" s="26">
        <v>25.47</v>
      </c>
      <c r="I358" s="26">
        <v>27.42</v>
      </c>
      <c r="J358" s="26">
        <v>55.3</v>
      </c>
      <c r="K358" s="26">
        <v>30.18</v>
      </c>
      <c r="L358" s="26">
        <v>27.61</v>
      </c>
      <c r="M358" s="26">
        <v>39.94</v>
      </c>
      <c r="N358" s="26">
        <v>25.6</v>
      </c>
      <c r="O358" s="26">
        <v>85.09</v>
      </c>
      <c r="P358" s="26">
        <v>24.82</v>
      </c>
      <c r="Q358" s="26">
        <v>68.510000000000005</v>
      </c>
      <c r="R358" s="26">
        <v>19.41</v>
      </c>
      <c r="S358" s="26">
        <v>17.71</v>
      </c>
      <c r="T358" s="26">
        <v>19.489999999999998</v>
      </c>
      <c r="U358" s="26">
        <v>42.75</v>
      </c>
      <c r="V358" s="26">
        <v>60.21</v>
      </c>
      <c r="W358" s="26">
        <v>66.78</v>
      </c>
      <c r="X358" s="26">
        <v>64.56</v>
      </c>
      <c r="Y358" s="26">
        <v>71.260000000000005</v>
      </c>
      <c r="Z358" s="26">
        <v>72.900000000000006</v>
      </c>
      <c r="AA358" s="26">
        <v>19.13</v>
      </c>
      <c r="AB358" s="26">
        <v>65.81</v>
      </c>
      <c r="AC358" s="26">
        <v>35.119999999999997</v>
      </c>
      <c r="AD358" s="26">
        <v>32.85</v>
      </c>
      <c r="AE358" s="26">
        <v>55.13</v>
      </c>
      <c r="AF358" s="26">
        <v>26.28</v>
      </c>
      <c r="AG358" s="26">
        <v>55.38</v>
      </c>
      <c r="AH358" s="26">
        <v>54.22</v>
      </c>
      <c r="AI358" s="26">
        <v>34.04</v>
      </c>
      <c r="AJ358" s="26">
        <v>51.78</v>
      </c>
      <c r="AK358" s="26">
        <v>10.61</v>
      </c>
      <c r="AL358" s="26">
        <v>59.5</v>
      </c>
      <c r="AM358" s="26">
        <v>57.55</v>
      </c>
      <c r="AN358" s="26">
        <v>64.89</v>
      </c>
      <c r="AO358" s="26">
        <v>42.12</v>
      </c>
      <c r="AP358" s="26">
        <v>63.62</v>
      </c>
      <c r="AQ358" s="26">
        <v>75.849999999999994</v>
      </c>
      <c r="AR358" s="26">
        <v>55.84</v>
      </c>
      <c r="AS358" s="26">
        <v>11.24</v>
      </c>
      <c r="AT358" s="26">
        <v>73.47</v>
      </c>
      <c r="AU358" s="26">
        <v>41.63</v>
      </c>
      <c r="AV358" s="26">
        <v>41.64</v>
      </c>
      <c r="AW358" s="26">
        <v>30.22</v>
      </c>
      <c r="AX358" s="26">
        <v>72.14</v>
      </c>
      <c r="AY358" s="26">
        <v>30.92</v>
      </c>
      <c r="AZ358" s="26">
        <v>59.86</v>
      </c>
      <c r="BA358" s="26">
        <v>47.3</v>
      </c>
    </row>
    <row r="359" spans="2:53">
      <c r="B359" s="99" t="s">
        <v>60</v>
      </c>
      <c r="C359" s="26">
        <v>9.6199999999999992</v>
      </c>
      <c r="D359" s="26">
        <v>21.55</v>
      </c>
      <c r="E359" s="26">
        <v>18.16</v>
      </c>
      <c r="F359" s="26">
        <v>13.31</v>
      </c>
      <c r="G359" s="26">
        <v>18.190000000000001</v>
      </c>
      <c r="H359" s="26">
        <v>28.68</v>
      </c>
      <c r="I359" s="26">
        <v>16.690000000000001</v>
      </c>
      <c r="J359" s="26">
        <v>10.23</v>
      </c>
      <c r="K359" s="26">
        <v>9.14</v>
      </c>
      <c r="L359" s="26">
        <v>19.559999999999999</v>
      </c>
      <c r="M359" s="26">
        <v>19.48</v>
      </c>
      <c r="N359" s="26">
        <v>26.46</v>
      </c>
      <c r="O359" s="26">
        <v>11.15</v>
      </c>
      <c r="P359" s="26">
        <v>32.270000000000003</v>
      </c>
      <c r="Q359" s="26">
        <v>20.100000000000001</v>
      </c>
      <c r="R359" s="26">
        <v>22.35</v>
      </c>
      <c r="S359" s="26">
        <v>37.880000000000003</v>
      </c>
      <c r="T359" s="26">
        <v>31.09</v>
      </c>
      <c r="U359" s="26">
        <v>23.73</v>
      </c>
      <c r="V359" s="26">
        <v>29.32</v>
      </c>
      <c r="W359" s="26">
        <v>25.42</v>
      </c>
      <c r="X359" s="26">
        <v>15.83</v>
      </c>
      <c r="Y359" s="26">
        <v>18.7</v>
      </c>
      <c r="Z359" s="26">
        <v>26.96</v>
      </c>
      <c r="AA359" s="26">
        <v>41.44</v>
      </c>
      <c r="AB359" s="26">
        <v>25.62</v>
      </c>
      <c r="AC359" s="26">
        <v>13.96</v>
      </c>
      <c r="AD359" s="26">
        <v>33.770000000000003</v>
      </c>
      <c r="AE359" s="26">
        <v>10.09</v>
      </c>
      <c r="AF359" s="26">
        <v>35.24</v>
      </c>
      <c r="AG359" s="26">
        <v>19.239999999999998</v>
      </c>
      <c r="AH359" s="26">
        <v>20.420000000000002</v>
      </c>
      <c r="AI359" s="26">
        <v>30.03</v>
      </c>
      <c r="AJ359" s="26">
        <v>8.44</v>
      </c>
      <c r="AK359" s="26">
        <v>25.29</v>
      </c>
      <c r="AL359" s="26">
        <v>25.39</v>
      </c>
      <c r="AM359" s="26">
        <v>22.31</v>
      </c>
      <c r="AN359" s="26">
        <v>22.83</v>
      </c>
      <c r="AO359" s="26">
        <v>27.96</v>
      </c>
      <c r="AP359" s="26">
        <v>34.950000000000003</v>
      </c>
      <c r="AQ359" s="26">
        <v>16.62</v>
      </c>
      <c r="AR359" s="26">
        <v>35.130000000000003</v>
      </c>
      <c r="AS359" s="26">
        <v>25.38</v>
      </c>
      <c r="AT359" s="26">
        <v>26.65</v>
      </c>
      <c r="AU359" s="26">
        <v>28.97</v>
      </c>
      <c r="AV359" s="26">
        <v>23.46</v>
      </c>
      <c r="AW359" s="26">
        <v>19.760000000000002</v>
      </c>
      <c r="AX359" s="26">
        <v>20.6</v>
      </c>
      <c r="AY359" s="26">
        <v>17.559999999999999</v>
      </c>
      <c r="AZ359" s="26">
        <v>7.31</v>
      </c>
      <c r="BA359" s="26">
        <v>18.29</v>
      </c>
    </row>
    <row r="360" spans="2:53">
      <c r="B360" s="99" t="s">
        <v>331</v>
      </c>
      <c r="C360" s="26">
        <v>27.99</v>
      </c>
      <c r="D360" s="26">
        <v>45.95</v>
      </c>
      <c r="E360" s="26">
        <v>147.46</v>
      </c>
      <c r="F360" s="26">
        <v>42.31</v>
      </c>
      <c r="G360" s="26">
        <v>46.8</v>
      </c>
      <c r="H360" s="26">
        <v>50.52</v>
      </c>
      <c r="I360" s="26">
        <v>68.8</v>
      </c>
      <c r="J360" s="26">
        <v>49.32</v>
      </c>
      <c r="K360" s="26">
        <v>45.85</v>
      </c>
      <c r="L360" s="26">
        <v>64.98</v>
      </c>
      <c r="M360" s="26">
        <v>41.06</v>
      </c>
      <c r="N360" s="26">
        <v>55.85</v>
      </c>
      <c r="O360" s="26">
        <v>49.93</v>
      </c>
      <c r="P360" s="26">
        <v>131.62</v>
      </c>
      <c r="Q360" s="26">
        <v>40.700000000000003</v>
      </c>
      <c r="R360" s="26">
        <v>110.95</v>
      </c>
      <c r="S360" s="26">
        <v>175.64</v>
      </c>
      <c r="T360" s="26">
        <v>137</v>
      </c>
      <c r="U360" s="26">
        <v>64.3</v>
      </c>
      <c r="V360" s="26">
        <v>37.369999999999997</v>
      </c>
      <c r="W360" s="26">
        <v>67.180000000000007</v>
      </c>
      <c r="X360" s="26">
        <v>47.23</v>
      </c>
      <c r="Y360" s="26">
        <v>15.44</v>
      </c>
      <c r="Z360" s="26">
        <v>56.65</v>
      </c>
      <c r="AA360" s="26">
        <v>87.1</v>
      </c>
      <c r="AB360" s="26">
        <v>38.340000000000003</v>
      </c>
      <c r="AC360" s="26">
        <v>39.44</v>
      </c>
      <c r="AD360" s="26">
        <v>40.880000000000003</v>
      </c>
      <c r="AE360" s="26">
        <v>79.72</v>
      </c>
      <c r="AF360" s="26">
        <v>57.94</v>
      </c>
      <c r="AG360" s="26">
        <v>26.79</v>
      </c>
      <c r="AH360" s="26">
        <v>69.17</v>
      </c>
      <c r="AI360" s="26">
        <v>42.65</v>
      </c>
      <c r="AJ360" s="26">
        <v>60.98</v>
      </c>
      <c r="AK360" s="26">
        <v>463.11</v>
      </c>
      <c r="AL360" s="26">
        <v>52.63</v>
      </c>
      <c r="AM360" s="26">
        <v>30.44</v>
      </c>
      <c r="AN360" s="26">
        <v>122.32</v>
      </c>
      <c r="AO360" s="26">
        <v>89.75</v>
      </c>
      <c r="AP360" s="26">
        <v>93.64</v>
      </c>
      <c r="AQ360" s="26">
        <v>64.38</v>
      </c>
      <c r="AR360" s="26">
        <v>77.81</v>
      </c>
      <c r="AS360" s="26">
        <v>145.97</v>
      </c>
      <c r="AT360" s="26">
        <v>53.55</v>
      </c>
      <c r="AU360" s="26">
        <v>71.05</v>
      </c>
      <c r="AV360" s="26">
        <v>40.76</v>
      </c>
      <c r="AW360" s="26">
        <v>65.650000000000006</v>
      </c>
      <c r="AX360" s="26">
        <v>27.03</v>
      </c>
      <c r="AY360" s="26">
        <v>41.71</v>
      </c>
      <c r="AZ360" s="26">
        <v>25.77</v>
      </c>
      <c r="BA360" s="26">
        <v>60.38</v>
      </c>
    </row>
    <row r="361" spans="2:53">
      <c r="B361" s="99" t="s">
        <v>492</v>
      </c>
      <c r="C361" s="26">
        <v>478.24</v>
      </c>
      <c r="D361" s="26">
        <v>810.47</v>
      </c>
      <c r="E361" s="26">
        <v>776.66</v>
      </c>
      <c r="F361" s="26">
        <v>310.08999999999997</v>
      </c>
      <c r="G361" s="26">
        <v>731.85</v>
      </c>
      <c r="H361" s="26">
        <v>1059.3900000000001</v>
      </c>
      <c r="I361" s="26">
        <v>597.87</v>
      </c>
      <c r="J361" s="26">
        <v>443.54</v>
      </c>
      <c r="K361" s="26">
        <v>700.75</v>
      </c>
      <c r="L361" s="26">
        <v>407.21</v>
      </c>
      <c r="M361" s="26">
        <v>651.79</v>
      </c>
      <c r="N361" s="26">
        <v>781.31</v>
      </c>
      <c r="O361" s="26">
        <v>592.48</v>
      </c>
      <c r="P361" s="26">
        <v>607.77</v>
      </c>
      <c r="Q361" s="26">
        <v>320.01</v>
      </c>
      <c r="R361" s="26">
        <v>566.72</v>
      </c>
      <c r="S361" s="26">
        <v>802.68</v>
      </c>
      <c r="T361" s="26">
        <v>771.68</v>
      </c>
      <c r="U361" s="26">
        <v>567.67999999999995</v>
      </c>
      <c r="V361" s="26">
        <v>607.96</v>
      </c>
      <c r="W361" s="26">
        <v>591.28</v>
      </c>
      <c r="X361" s="26">
        <v>664.22</v>
      </c>
      <c r="Y361" s="26">
        <v>341.73</v>
      </c>
      <c r="Z361" s="26">
        <v>388.35</v>
      </c>
      <c r="AA361" s="26">
        <v>637.36</v>
      </c>
      <c r="AB361" s="26">
        <v>660.34</v>
      </c>
      <c r="AC361" s="26">
        <v>328.37</v>
      </c>
      <c r="AD361" s="26">
        <v>372.3</v>
      </c>
      <c r="AE361" s="26">
        <v>665.88</v>
      </c>
      <c r="AF361" s="26">
        <v>605.46</v>
      </c>
      <c r="AG361" s="26">
        <v>493.59</v>
      </c>
      <c r="AH361" s="26">
        <v>572.11</v>
      </c>
      <c r="AI361" s="26">
        <v>697.64</v>
      </c>
      <c r="AJ361" s="26">
        <v>343.05</v>
      </c>
      <c r="AK361" s="26">
        <v>834.1</v>
      </c>
      <c r="AL361" s="26">
        <v>625.52</v>
      </c>
      <c r="AM361" s="26">
        <v>575.86</v>
      </c>
      <c r="AN361" s="26">
        <v>790.48</v>
      </c>
      <c r="AO361" s="26">
        <v>638.1</v>
      </c>
      <c r="AP361" s="26">
        <v>769.71</v>
      </c>
      <c r="AQ361" s="26">
        <v>649.07000000000005</v>
      </c>
      <c r="AR361" s="26">
        <v>831.77</v>
      </c>
      <c r="AS361" s="26">
        <v>515.17999999999995</v>
      </c>
      <c r="AT361" s="26">
        <v>574.84</v>
      </c>
      <c r="AU361" s="26">
        <v>689.59</v>
      </c>
      <c r="AV361" s="26">
        <v>653.29999999999995</v>
      </c>
      <c r="AW361" s="26">
        <v>409.19</v>
      </c>
      <c r="AX361" s="26">
        <v>456.02</v>
      </c>
      <c r="AY361" s="26">
        <v>335.42</v>
      </c>
      <c r="AZ361" s="26">
        <v>280.79000000000002</v>
      </c>
      <c r="BA361" s="26">
        <v>586.51</v>
      </c>
    </row>
    <row r="362" spans="2:53">
      <c r="B362" s="99" t="s">
        <v>493</v>
      </c>
      <c r="C362" s="26">
        <v>206.6</v>
      </c>
      <c r="D362" s="26">
        <v>199.38</v>
      </c>
      <c r="E362" s="26">
        <v>271.75</v>
      </c>
      <c r="F362" s="26">
        <v>100.7</v>
      </c>
      <c r="G362" s="26">
        <v>82.37</v>
      </c>
      <c r="H362" s="26">
        <v>157.08000000000001</v>
      </c>
      <c r="I362" s="26">
        <v>188.64</v>
      </c>
      <c r="J362" s="26">
        <v>354.69</v>
      </c>
      <c r="K362" s="26">
        <v>205.48</v>
      </c>
      <c r="L362" s="26">
        <v>313.70999999999998</v>
      </c>
      <c r="M362" s="26">
        <v>207.94</v>
      </c>
      <c r="N362" s="26">
        <v>156.47</v>
      </c>
      <c r="O362" s="26">
        <v>168.46</v>
      </c>
      <c r="P362" s="26">
        <v>143.87</v>
      </c>
      <c r="Q362" s="26">
        <v>610.17999999999995</v>
      </c>
      <c r="R362" s="26">
        <v>186.94</v>
      </c>
      <c r="S362" s="26">
        <v>201.08</v>
      </c>
      <c r="T362" s="26">
        <v>89.8</v>
      </c>
      <c r="U362" s="26">
        <v>127.69</v>
      </c>
      <c r="V362" s="26">
        <v>121.42</v>
      </c>
      <c r="W362" s="26">
        <v>161.84</v>
      </c>
      <c r="X362" s="26">
        <v>213.84</v>
      </c>
      <c r="Y362" s="26">
        <v>226.19</v>
      </c>
      <c r="Z362" s="26">
        <v>206.58</v>
      </c>
      <c r="AA362" s="26">
        <v>237.61</v>
      </c>
      <c r="AB362" s="26">
        <v>155.35</v>
      </c>
      <c r="AC362" s="26">
        <v>209.88</v>
      </c>
      <c r="AD362" s="26">
        <v>166.81</v>
      </c>
      <c r="AE362" s="26">
        <v>170.79</v>
      </c>
      <c r="AF362" s="26">
        <v>258.57</v>
      </c>
      <c r="AG362" s="26">
        <v>437.06</v>
      </c>
      <c r="AH362" s="26">
        <v>114.75</v>
      </c>
      <c r="AI362" s="26">
        <v>144.76</v>
      </c>
      <c r="AJ362" s="26">
        <v>148.43</v>
      </c>
      <c r="AK362" s="26">
        <v>268.13</v>
      </c>
      <c r="AL362" s="26">
        <v>153.63</v>
      </c>
      <c r="AM362" s="26">
        <v>203.51</v>
      </c>
      <c r="AN362" s="26">
        <v>178.48</v>
      </c>
      <c r="AO362" s="26">
        <v>119.04</v>
      </c>
      <c r="AP362" s="26">
        <v>155.80000000000001</v>
      </c>
      <c r="AQ362" s="26">
        <v>135.62</v>
      </c>
      <c r="AR362" s="26">
        <v>167.09</v>
      </c>
      <c r="AS362" s="26">
        <v>410.05</v>
      </c>
      <c r="AT362" s="26">
        <v>153.63999999999999</v>
      </c>
      <c r="AU362" s="26">
        <v>219.1</v>
      </c>
      <c r="AV362" s="26">
        <v>178.64</v>
      </c>
      <c r="AW362" s="26">
        <v>182.36</v>
      </c>
      <c r="AX362" s="26">
        <v>181.62</v>
      </c>
      <c r="AY362" s="26">
        <v>129.15</v>
      </c>
      <c r="AZ362" s="26">
        <v>255.13</v>
      </c>
      <c r="BA362" s="26">
        <v>146.77000000000001</v>
      </c>
    </row>
    <row r="363" spans="2:53">
      <c r="B363" s="99" t="s">
        <v>315</v>
      </c>
      <c r="C363" s="26">
        <v>6.43</v>
      </c>
      <c r="D363" s="26">
        <v>8.84</v>
      </c>
      <c r="E363" s="26">
        <v>9.26</v>
      </c>
      <c r="F363" s="26">
        <v>7.22</v>
      </c>
      <c r="G363" s="26">
        <v>13.53</v>
      </c>
      <c r="H363" s="26">
        <v>20.78</v>
      </c>
      <c r="I363" s="26">
        <v>56.14</v>
      </c>
      <c r="J363" s="26">
        <v>9.9499999999999993</v>
      </c>
      <c r="K363" s="26">
        <v>21.24</v>
      </c>
      <c r="L363" s="26">
        <v>10.16</v>
      </c>
      <c r="M363" s="26">
        <v>12.45</v>
      </c>
      <c r="N363" s="26">
        <v>16.55</v>
      </c>
      <c r="O363" s="26">
        <v>15.34</v>
      </c>
      <c r="P363" s="26">
        <v>21.6</v>
      </c>
      <c r="Q363" s="26">
        <v>15.66</v>
      </c>
      <c r="R363" s="26">
        <v>18.63</v>
      </c>
      <c r="S363" s="26">
        <v>16.16</v>
      </c>
      <c r="T363" s="26">
        <v>20.399999999999999</v>
      </c>
      <c r="U363" s="26">
        <v>18.39</v>
      </c>
      <c r="V363" s="26">
        <v>18.29</v>
      </c>
      <c r="W363" s="26">
        <v>25.81</v>
      </c>
      <c r="X363" s="26">
        <v>8.48</v>
      </c>
      <c r="Y363" s="26">
        <v>10.02</v>
      </c>
      <c r="Z363" s="26">
        <v>19.3</v>
      </c>
      <c r="AA363" s="26">
        <v>12.24</v>
      </c>
      <c r="AB363" s="26">
        <v>18.29</v>
      </c>
      <c r="AC363" s="26">
        <v>11.16</v>
      </c>
      <c r="AD363" s="26">
        <v>21.08</v>
      </c>
      <c r="AE363" s="26">
        <v>18.940000000000001</v>
      </c>
      <c r="AF363" s="26">
        <v>33.74</v>
      </c>
      <c r="AG363" s="26">
        <v>12.72</v>
      </c>
      <c r="AH363" s="26">
        <v>11.33</v>
      </c>
      <c r="AI363" s="26">
        <v>30.37</v>
      </c>
      <c r="AJ363" s="26">
        <v>5.27</v>
      </c>
      <c r="AK363" s="26">
        <v>18.09</v>
      </c>
      <c r="AL363" s="26">
        <v>25.42</v>
      </c>
      <c r="AM363" s="26">
        <v>13.8</v>
      </c>
      <c r="AN363" s="26">
        <v>17.55</v>
      </c>
      <c r="AO363" s="26">
        <v>22.17</v>
      </c>
      <c r="AP363" s="26">
        <v>17.100000000000001</v>
      </c>
      <c r="AQ363" s="26">
        <v>15.68</v>
      </c>
      <c r="AR363" s="26">
        <v>18.14</v>
      </c>
      <c r="AS363" s="26">
        <v>11.67</v>
      </c>
      <c r="AT363" s="26">
        <v>15.33</v>
      </c>
      <c r="AU363" s="26">
        <v>27.72</v>
      </c>
      <c r="AV363" s="26">
        <v>13.14</v>
      </c>
      <c r="AW363" s="26">
        <v>13.09</v>
      </c>
      <c r="AX363" s="26">
        <v>16.64</v>
      </c>
      <c r="AY363" s="26">
        <v>15.36</v>
      </c>
      <c r="AZ363" s="26">
        <v>14.85</v>
      </c>
      <c r="BA363" s="26">
        <v>15.92</v>
      </c>
    </row>
    <row r="364" spans="2:53">
      <c r="B364" s="99" t="s">
        <v>210</v>
      </c>
      <c r="C364" s="26">
        <v>53.98</v>
      </c>
      <c r="D364" s="26">
        <v>55.34</v>
      </c>
      <c r="E364" s="26">
        <v>34.880000000000003</v>
      </c>
      <c r="F364" s="26">
        <v>52.75</v>
      </c>
      <c r="G364" s="26">
        <v>36.08</v>
      </c>
      <c r="H364" s="26">
        <v>149.78</v>
      </c>
      <c r="I364" s="26">
        <v>55.74</v>
      </c>
      <c r="J364" s="26">
        <v>49.08</v>
      </c>
      <c r="K364" s="26">
        <v>66.84</v>
      </c>
      <c r="L364" s="26">
        <v>43.17</v>
      </c>
      <c r="M364" s="26">
        <v>50.03</v>
      </c>
      <c r="N364" s="26">
        <v>56.58</v>
      </c>
      <c r="O364" s="26">
        <v>44.4</v>
      </c>
      <c r="P364" s="26">
        <v>40.700000000000003</v>
      </c>
      <c r="Q364" s="26">
        <v>44.8</v>
      </c>
      <c r="R364" s="26">
        <v>53.52</v>
      </c>
      <c r="S364" s="26">
        <v>43.13</v>
      </c>
      <c r="T364" s="26">
        <v>78.33</v>
      </c>
      <c r="U364" s="26">
        <v>130.44</v>
      </c>
      <c r="V364" s="26">
        <v>66.25</v>
      </c>
      <c r="W364" s="26">
        <v>52.1</v>
      </c>
      <c r="X364" s="26">
        <v>42.72</v>
      </c>
      <c r="Y364" s="26">
        <v>56.12</v>
      </c>
      <c r="Z364" s="26">
        <v>37.36</v>
      </c>
      <c r="AA364" s="26">
        <v>42.69</v>
      </c>
      <c r="AB364" s="26">
        <v>59.02</v>
      </c>
      <c r="AC364" s="26">
        <v>34.770000000000003</v>
      </c>
      <c r="AD364" s="26">
        <v>58.66</v>
      </c>
      <c r="AE364" s="26">
        <v>55.64</v>
      </c>
      <c r="AF364" s="26">
        <v>39.909999999999997</v>
      </c>
      <c r="AG364" s="26">
        <v>68.81</v>
      </c>
      <c r="AH364" s="26">
        <v>50.72</v>
      </c>
      <c r="AI364" s="26">
        <v>57.13</v>
      </c>
      <c r="AJ364" s="26">
        <v>50.73</v>
      </c>
      <c r="AK364" s="26">
        <v>67.33</v>
      </c>
      <c r="AL364" s="26">
        <v>45.3</v>
      </c>
      <c r="AM364" s="26">
        <v>44.67</v>
      </c>
      <c r="AN364" s="26">
        <v>74.709999999999994</v>
      </c>
      <c r="AO364" s="26">
        <v>63.69</v>
      </c>
      <c r="AP364" s="26">
        <v>61.01</v>
      </c>
      <c r="AQ364" s="26">
        <v>57.59</v>
      </c>
      <c r="AR364" s="26">
        <v>58.84</v>
      </c>
      <c r="AS364" s="26">
        <v>44.96</v>
      </c>
      <c r="AT364" s="26">
        <v>78.33</v>
      </c>
      <c r="AU364" s="26">
        <v>79.95</v>
      </c>
      <c r="AV364" s="26">
        <v>44.39</v>
      </c>
      <c r="AW364" s="26">
        <v>61.02</v>
      </c>
      <c r="AX364" s="26">
        <v>61.08</v>
      </c>
      <c r="AY364" s="26">
        <v>36.08</v>
      </c>
      <c r="AZ364" s="26">
        <v>33.119999999999997</v>
      </c>
      <c r="BA364" s="26">
        <v>40.33</v>
      </c>
    </row>
    <row r="365" spans="2:53">
      <c r="B365" s="99" t="s">
        <v>177</v>
      </c>
      <c r="C365" s="26">
        <v>18.29</v>
      </c>
      <c r="D365" s="26">
        <v>12.29</v>
      </c>
      <c r="E365" s="26">
        <v>9.2100000000000009</v>
      </c>
      <c r="F365" s="26">
        <v>5.87</v>
      </c>
      <c r="G365" s="26">
        <v>9.34</v>
      </c>
      <c r="H365" s="26">
        <v>15.56</v>
      </c>
      <c r="I365" s="26">
        <v>8.49</v>
      </c>
      <c r="J365" s="26">
        <v>8.64</v>
      </c>
      <c r="K365" s="26">
        <v>5.15</v>
      </c>
      <c r="L365" s="26">
        <v>10.68</v>
      </c>
      <c r="M365" s="26">
        <v>10.63</v>
      </c>
      <c r="N365" s="26">
        <v>8.0399999999999991</v>
      </c>
      <c r="O365" s="26">
        <v>13.05</v>
      </c>
      <c r="P365" s="26">
        <v>8.81</v>
      </c>
      <c r="Q365" s="26">
        <v>6.3</v>
      </c>
      <c r="R365" s="26">
        <v>14.97</v>
      </c>
      <c r="S365" s="26">
        <v>10.4</v>
      </c>
      <c r="T365" s="26">
        <v>8.83</v>
      </c>
      <c r="U365" s="26">
        <v>5.49</v>
      </c>
      <c r="V365" s="26">
        <v>15.28</v>
      </c>
      <c r="W365" s="26">
        <v>13.86</v>
      </c>
      <c r="X365" s="26">
        <v>8.48</v>
      </c>
      <c r="Y365" s="26">
        <v>7.57</v>
      </c>
      <c r="Z365" s="26">
        <v>10.72</v>
      </c>
      <c r="AA365" s="26">
        <v>6.54</v>
      </c>
      <c r="AB365" s="26">
        <v>20.37</v>
      </c>
      <c r="AC365" s="26">
        <v>11.2</v>
      </c>
      <c r="AD365" s="26">
        <v>11.94</v>
      </c>
      <c r="AE365" s="26">
        <v>7.52</v>
      </c>
      <c r="AF365" s="26">
        <v>9.02</v>
      </c>
      <c r="AG365" s="26">
        <v>7.24</v>
      </c>
      <c r="AH365" s="26">
        <v>12.51</v>
      </c>
      <c r="AI365" s="26">
        <v>11.45</v>
      </c>
      <c r="AJ365" s="26">
        <v>6.01</v>
      </c>
      <c r="AK365" s="26">
        <v>8.31</v>
      </c>
      <c r="AL365" s="26">
        <v>7.63</v>
      </c>
      <c r="AM365" s="26">
        <v>12.6</v>
      </c>
      <c r="AN365" s="26">
        <v>13.26</v>
      </c>
      <c r="AO365" s="26">
        <v>16.02</v>
      </c>
      <c r="AP365" s="26">
        <v>10.96</v>
      </c>
      <c r="AQ365" s="26">
        <v>10.19</v>
      </c>
      <c r="AR365" s="26">
        <v>15.59</v>
      </c>
      <c r="AS365" s="26">
        <v>15.78</v>
      </c>
      <c r="AT365" s="26">
        <v>10.31</v>
      </c>
      <c r="AU365" s="26">
        <v>10.14</v>
      </c>
      <c r="AV365" s="26">
        <v>11.27</v>
      </c>
      <c r="AW365" s="26">
        <v>7.07</v>
      </c>
      <c r="AX365" s="26">
        <v>16.010000000000002</v>
      </c>
      <c r="AY365" s="26">
        <v>8.27</v>
      </c>
      <c r="AZ365" s="26">
        <v>9.0399999999999991</v>
      </c>
      <c r="BA365" s="26">
        <v>3.25</v>
      </c>
    </row>
    <row r="366" spans="2:53">
      <c r="B366" s="99" t="s">
        <v>214</v>
      </c>
      <c r="C366" s="26">
        <v>1762.16</v>
      </c>
      <c r="D366" s="26">
        <v>4097.6000000000004</v>
      </c>
      <c r="E366" s="26">
        <v>3923.73</v>
      </c>
      <c r="F366" s="26">
        <v>2410.52</v>
      </c>
      <c r="G366" s="26">
        <v>1613.11</v>
      </c>
      <c r="H366" s="26">
        <v>1430.92</v>
      </c>
      <c r="I366" s="26">
        <v>2037.18</v>
      </c>
      <c r="J366" s="26">
        <v>2771.15</v>
      </c>
      <c r="K366" s="26">
        <v>1226.94</v>
      </c>
      <c r="L366" s="26">
        <v>2138.9699999999998</v>
      </c>
      <c r="M366" s="26">
        <v>1423.41</v>
      </c>
      <c r="N366" s="26">
        <v>1755.53</v>
      </c>
      <c r="O366" s="26">
        <v>5133.1000000000004</v>
      </c>
      <c r="P366" s="26">
        <v>1317.72</v>
      </c>
      <c r="Q366" s="26">
        <v>2254.85</v>
      </c>
      <c r="R366" s="26">
        <v>1250.1600000000001</v>
      </c>
      <c r="S366" s="26">
        <v>2141.2399999999998</v>
      </c>
      <c r="T366" s="26">
        <v>3185.03</v>
      </c>
      <c r="U366" s="26">
        <v>3577.4</v>
      </c>
      <c r="V366" s="26">
        <v>3228.48</v>
      </c>
      <c r="W366" s="26">
        <v>2503.44</v>
      </c>
      <c r="X366" s="26">
        <v>1602.86</v>
      </c>
      <c r="Y366" s="26">
        <v>2039.05</v>
      </c>
      <c r="Z366" s="26">
        <v>1570.03</v>
      </c>
      <c r="AA366" s="26">
        <v>1846.84</v>
      </c>
      <c r="AB366" s="26">
        <v>3731.25</v>
      </c>
      <c r="AC366" s="26">
        <v>3306.9</v>
      </c>
      <c r="AD366" s="26">
        <v>5571.74</v>
      </c>
      <c r="AE366" s="26">
        <v>2158.6999999999998</v>
      </c>
      <c r="AF366" s="26">
        <v>2947.72</v>
      </c>
      <c r="AG366" s="26">
        <v>2731.74</v>
      </c>
      <c r="AH366" s="26">
        <v>3379.68</v>
      </c>
      <c r="AI366" s="26">
        <v>5172.4399999999996</v>
      </c>
      <c r="AJ366" s="26">
        <v>1833.43</v>
      </c>
      <c r="AK366" s="26">
        <v>2770.89</v>
      </c>
      <c r="AL366" s="26">
        <v>2065.5700000000002</v>
      </c>
      <c r="AM366" s="26">
        <v>2746.98</v>
      </c>
      <c r="AN366" s="26">
        <v>3301.09</v>
      </c>
      <c r="AO366" s="26">
        <v>4484.59</v>
      </c>
      <c r="AP366" s="26">
        <v>3803.66</v>
      </c>
      <c r="AQ366" s="26">
        <v>4076.64</v>
      </c>
      <c r="AR366" s="26">
        <v>3202.41</v>
      </c>
      <c r="AS366" s="26">
        <v>4442.9399999999996</v>
      </c>
      <c r="AT366" s="26">
        <v>2011.63</v>
      </c>
      <c r="AU366" s="26">
        <v>2085.56</v>
      </c>
      <c r="AV366" s="26">
        <v>2942.3</v>
      </c>
      <c r="AW366" s="26">
        <v>3588.89</v>
      </c>
      <c r="AX366" s="26">
        <v>2159.98</v>
      </c>
      <c r="AY366" s="26">
        <v>3789.03</v>
      </c>
      <c r="AZ366" s="26">
        <v>2924.35</v>
      </c>
      <c r="BA366" s="26">
        <v>1918.93</v>
      </c>
    </row>
    <row r="367" spans="2:53">
      <c r="B367" s="99" t="s">
        <v>540</v>
      </c>
      <c r="C367" s="26">
        <v>4.3899999999999997</v>
      </c>
      <c r="D367" s="26">
        <v>6.33</v>
      </c>
      <c r="E367" s="26">
        <v>4.01</v>
      </c>
      <c r="F367" s="26">
        <v>6.49</v>
      </c>
      <c r="G367" s="26">
        <v>6.68</v>
      </c>
      <c r="H367" s="26">
        <v>21.71</v>
      </c>
      <c r="I367" s="26">
        <v>28.62</v>
      </c>
      <c r="J367" s="26">
        <v>7.55</v>
      </c>
      <c r="K367" s="26">
        <v>13.38</v>
      </c>
      <c r="L367" s="26">
        <v>7.06</v>
      </c>
      <c r="M367" s="26">
        <v>5.77</v>
      </c>
      <c r="N367" s="26">
        <v>9.4700000000000006</v>
      </c>
      <c r="O367" s="26">
        <v>4.8499999999999996</v>
      </c>
      <c r="P367" s="26">
        <v>13.75</v>
      </c>
      <c r="Q367" s="26">
        <v>12.56</v>
      </c>
      <c r="R367" s="26">
        <v>5.48</v>
      </c>
      <c r="S367" s="26">
        <v>47.25</v>
      </c>
      <c r="T367" s="26">
        <v>6.48</v>
      </c>
      <c r="U367" s="26">
        <v>18.02</v>
      </c>
      <c r="V367" s="26">
        <v>7.27</v>
      </c>
      <c r="W367" s="26">
        <v>15.56</v>
      </c>
      <c r="X367" s="26">
        <v>8.69</v>
      </c>
      <c r="Y367" s="26">
        <v>18.98</v>
      </c>
      <c r="Z367" s="26">
        <v>3.75</v>
      </c>
      <c r="AA367" s="26">
        <v>75.739999999999995</v>
      </c>
      <c r="AB367" s="26">
        <v>2.82</v>
      </c>
      <c r="AC367" s="26">
        <v>7.21</v>
      </c>
      <c r="AD367" s="26">
        <v>9.16</v>
      </c>
      <c r="AE367" s="26">
        <v>3.75</v>
      </c>
      <c r="AF367" s="26">
        <v>23.77</v>
      </c>
      <c r="AG367" s="26">
        <v>7.67</v>
      </c>
      <c r="AH367" s="26">
        <v>7.63</v>
      </c>
      <c r="AI367" s="26">
        <v>15.06</v>
      </c>
      <c r="AJ367" s="26">
        <v>6.05</v>
      </c>
      <c r="AK367" s="26">
        <v>7.35</v>
      </c>
      <c r="AL367" s="26">
        <v>10</v>
      </c>
      <c r="AM367" s="26">
        <v>7.39</v>
      </c>
      <c r="AN367" s="26">
        <v>6.26</v>
      </c>
      <c r="AO367" s="26">
        <v>6.1</v>
      </c>
      <c r="AP367" s="26">
        <v>14.4</v>
      </c>
      <c r="AQ367" s="26">
        <v>3.55</v>
      </c>
      <c r="AR367" s="26">
        <v>8.0500000000000007</v>
      </c>
      <c r="AS367" s="26">
        <v>65.56</v>
      </c>
      <c r="AT367" s="26">
        <v>4.9400000000000004</v>
      </c>
      <c r="AU367" s="26">
        <v>4.05</v>
      </c>
      <c r="AV367" s="26">
        <v>29.26</v>
      </c>
      <c r="AW367" s="26">
        <v>4.0199999999999996</v>
      </c>
      <c r="AX367" s="26">
        <v>4.7699999999999996</v>
      </c>
      <c r="AY367" s="26">
        <v>5.87</v>
      </c>
      <c r="AZ367" s="26">
        <v>6.29</v>
      </c>
      <c r="BA367" s="26">
        <v>6.27</v>
      </c>
    </row>
    <row r="368" spans="2:53">
      <c r="B368" s="99" t="s">
        <v>138</v>
      </c>
      <c r="C368" s="26">
        <v>102.08</v>
      </c>
      <c r="D368" s="26">
        <v>106</v>
      </c>
      <c r="E368" s="26">
        <v>79.88</v>
      </c>
      <c r="F368" s="26">
        <v>184.88</v>
      </c>
      <c r="G368" s="26">
        <v>222.76</v>
      </c>
      <c r="H368" s="26">
        <v>69.28</v>
      </c>
      <c r="I368" s="26">
        <v>106.12</v>
      </c>
      <c r="J368" s="26">
        <v>149.35</v>
      </c>
      <c r="K368" s="26">
        <v>124.72</v>
      </c>
      <c r="L368" s="26">
        <v>164.49</v>
      </c>
      <c r="M368" s="26">
        <v>182.39</v>
      </c>
      <c r="N368" s="26">
        <v>72.59</v>
      </c>
      <c r="O368" s="26">
        <v>48.89</v>
      </c>
      <c r="P368" s="26">
        <v>74.64</v>
      </c>
      <c r="Q368" s="26">
        <v>102.26</v>
      </c>
      <c r="R368" s="26">
        <v>105.34</v>
      </c>
      <c r="S368" s="26">
        <v>62.85</v>
      </c>
      <c r="T368" s="26">
        <v>44.96</v>
      </c>
      <c r="U368" s="26">
        <v>114.53</v>
      </c>
      <c r="V368" s="26">
        <v>70.16</v>
      </c>
      <c r="W368" s="26">
        <v>64.37</v>
      </c>
      <c r="X368" s="26">
        <v>132.87</v>
      </c>
      <c r="Y368" s="26">
        <v>134.52000000000001</v>
      </c>
      <c r="Z368" s="26">
        <v>85.8</v>
      </c>
      <c r="AA368" s="26">
        <v>52.06</v>
      </c>
      <c r="AB368" s="26">
        <v>83.34</v>
      </c>
      <c r="AC368" s="26">
        <v>106.22</v>
      </c>
      <c r="AD368" s="26">
        <v>126.93</v>
      </c>
      <c r="AE368" s="26">
        <v>121.17</v>
      </c>
      <c r="AF368" s="26">
        <v>53.42</v>
      </c>
      <c r="AG368" s="26">
        <v>151.63</v>
      </c>
      <c r="AH368" s="26">
        <v>107.81</v>
      </c>
      <c r="AI368" s="26">
        <v>79.58</v>
      </c>
      <c r="AJ368" s="26">
        <v>118.41</v>
      </c>
      <c r="AK368" s="26">
        <v>62.87</v>
      </c>
      <c r="AL368" s="26">
        <v>95.95</v>
      </c>
      <c r="AM368" s="26">
        <v>110.85</v>
      </c>
      <c r="AN368" s="26">
        <v>49.33</v>
      </c>
      <c r="AO368" s="26">
        <v>107.62</v>
      </c>
      <c r="AP368" s="26">
        <v>59.59</v>
      </c>
      <c r="AQ368" s="26">
        <v>73.650000000000006</v>
      </c>
      <c r="AR368" s="26">
        <v>67.66</v>
      </c>
      <c r="AS368" s="26">
        <v>135.33000000000001</v>
      </c>
      <c r="AT368" s="26">
        <v>69.14</v>
      </c>
      <c r="AU368" s="26">
        <v>72.56</v>
      </c>
      <c r="AV368" s="26">
        <v>123.61</v>
      </c>
      <c r="AW368" s="26">
        <v>100.01</v>
      </c>
      <c r="AX368" s="26">
        <v>114.28</v>
      </c>
      <c r="AY368" s="26">
        <v>102.77</v>
      </c>
      <c r="AZ368" s="26">
        <v>121.02</v>
      </c>
      <c r="BA368" s="26">
        <v>160.18</v>
      </c>
    </row>
    <row r="369" spans="2:53">
      <c r="B369" s="99" t="s">
        <v>142</v>
      </c>
      <c r="C369" s="26">
        <v>41.74</v>
      </c>
      <c r="D369" s="26">
        <v>16.86</v>
      </c>
      <c r="E369" s="26">
        <v>12.96</v>
      </c>
      <c r="F369" s="26">
        <v>177.84</v>
      </c>
      <c r="G369" s="26">
        <v>72.67</v>
      </c>
      <c r="H369" s="26">
        <v>15.98</v>
      </c>
      <c r="I369" s="26">
        <v>25.66</v>
      </c>
      <c r="J369" s="26">
        <v>29.06</v>
      </c>
      <c r="K369" s="26">
        <v>6.81</v>
      </c>
      <c r="L369" s="26">
        <v>30.66</v>
      </c>
      <c r="M369" s="26">
        <v>20.32</v>
      </c>
      <c r="N369" s="26">
        <v>7.14</v>
      </c>
      <c r="O369" s="26">
        <v>16.07</v>
      </c>
      <c r="P369" s="26">
        <v>8.1999999999999993</v>
      </c>
      <c r="Q369" s="26">
        <v>18.87</v>
      </c>
      <c r="R369" s="26">
        <v>4.6500000000000004</v>
      </c>
      <c r="S369" s="26">
        <v>9.83</v>
      </c>
      <c r="T369" s="26">
        <v>9.56</v>
      </c>
      <c r="U369" s="26">
        <v>28.94</v>
      </c>
      <c r="V369" s="26">
        <v>7.6</v>
      </c>
      <c r="W369" s="26">
        <v>6.76</v>
      </c>
      <c r="X369" s="26">
        <v>18.32</v>
      </c>
      <c r="Y369" s="26">
        <v>8.3800000000000008</v>
      </c>
      <c r="Z369" s="26">
        <v>31.82</v>
      </c>
      <c r="AA369" s="26">
        <v>13.63</v>
      </c>
      <c r="AB369" s="26">
        <v>11.21</v>
      </c>
      <c r="AC369" s="26">
        <v>27.27</v>
      </c>
      <c r="AD369" s="26">
        <v>29.6</v>
      </c>
      <c r="AE369" s="26">
        <v>5.92</v>
      </c>
      <c r="AF369" s="26">
        <v>8.7799999999999994</v>
      </c>
      <c r="AG369" s="26">
        <v>20.77</v>
      </c>
      <c r="AH369" s="26">
        <v>11.13</v>
      </c>
      <c r="AI369" s="26">
        <v>20.88</v>
      </c>
      <c r="AJ369" s="26">
        <v>159.62</v>
      </c>
      <c r="AK369" s="26">
        <v>9.0500000000000007</v>
      </c>
      <c r="AL369" s="26">
        <v>22.3</v>
      </c>
      <c r="AM369" s="26">
        <v>16.39</v>
      </c>
      <c r="AN369" s="26">
        <v>21.6</v>
      </c>
      <c r="AO369" s="26">
        <v>18.850000000000001</v>
      </c>
      <c r="AP369" s="26">
        <v>12.19</v>
      </c>
      <c r="AQ369" s="26">
        <v>18.559999999999999</v>
      </c>
      <c r="AR369" s="26">
        <v>6.89</v>
      </c>
      <c r="AS369" s="26">
        <v>25.52</v>
      </c>
      <c r="AT369" s="26">
        <v>8.1</v>
      </c>
      <c r="AU369" s="26">
        <v>10.31</v>
      </c>
      <c r="AV369" s="26">
        <v>24.06</v>
      </c>
      <c r="AW369" s="26">
        <v>13.74</v>
      </c>
      <c r="AX369" s="26">
        <v>21.87</v>
      </c>
      <c r="AY369" s="26">
        <v>15.13</v>
      </c>
      <c r="AZ369" s="26">
        <v>10.94</v>
      </c>
      <c r="BA369" s="26">
        <v>6.26</v>
      </c>
    </row>
    <row r="370" spans="2:53">
      <c r="B370" s="99" t="s">
        <v>3</v>
      </c>
      <c r="C370" s="26">
        <v>9.16</v>
      </c>
      <c r="D370" s="26">
        <v>9.5299999999999994</v>
      </c>
      <c r="E370" s="26">
        <v>11.4</v>
      </c>
      <c r="F370" s="26">
        <v>11.6</v>
      </c>
      <c r="G370" s="26">
        <v>41.22</v>
      </c>
      <c r="H370" s="26">
        <v>17.03</v>
      </c>
      <c r="I370" s="26">
        <v>9.09</v>
      </c>
      <c r="J370" s="26">
        <v>32.53</v>
      </c>
      <c r="K370" s="26">
        <v>26.87</v>
      </c>
      <c r="L370" s="26">
        <v>8.94</v>
      </c>
      <c r="M370" s="26">
        <v>14.39</v>
      </c>
      <c r="N370" s="26">
        <v>19.37</v>
      </c>
      <c r="O370" s="26">
        <v>14.57</v>
      </c>
      <c r="P370" s="26">
        <v>14.36</v>
      </c>
      <c r="Q370" s="26">
        <v>5.63</v>
      </c>
      <c r="R370" s="26">
        <v>8.56</v>
      </c>
      <c r="S370" s="26">
        <v>9.36</v>
      </c>
      <c r="T370" s="26">
        <v>5.72</v>
      </c>
      <c r="U370" s="26">
        <v>5.49</v>
      </c>
      <c r="V370" s="26">
        <v>9.0399999999999991</v>
      </c>
      <c r="W370" s="26">
        <v>6.49</v>
      </c>
      <c r="X370" s="26">
        <v>13.86</v>
      </c>
      <c r="Y370" s="26">
        <v>7.75</v>
      </c>
      <c r="Z370" s="26">
        <v>10.58</v>
      </c>
      <c r="AA370" s="26">
        <v>6.07</v>
      </c>
      <c r="AB370" s="26">
        <v>6.57</v>
      </c>
      <c r="AC370" s="26">
        <v>37.35</v>
      </c>
      <c r="AD370" s="26">
        <v>9.6999999999999993</v>
      </c>
      <c r="AE370" s="26">
        <v>4</v>
      </c>
      <c r="AF370" s="26">
        <v>7.81</v>
      </c>
      <c r="AG370" s="26">
        <v>4.5999999999999996</v>
      </c>
      <c r="AH370" s="26">
        <v>9.61</v>
      </c>
      <c r="AI370" s="26">
        <v>7.16</v>
      </c>
      <c r="AJ370" s="26">
        <v>12.11</v>
      </c>
      <c r="AK370" s="26">
        <v>19.22</v>
      </c>
      <c r="AL370" s="26">
        <v>11.64</v>
      </c>
      <c r="AM370" s="26">
        <v>7.81</v>
      </c>
      <c r="AN370" s="26">
        <v>7.07</v>
      </c>
      <c r="AO370" s="26">
        <v>8.15</v>
      </c>
      <c r="AP370" s="26">
        <v>4.95</v>
      </c>
      <c r="AQ370" s="26">
        <v>7.77</v>
      </c>
      <c r="AR370" s="26">
        <v>5.94</v>
      </c>
      <c r="AS370" s="26">
        <v>16.89</v>
      </c>
      <c r="AT370" s="26">
        <v>9.52</v>
      </c>
      <c r="AU370" s="26">
        <v>10.43</v>
      </c>
      <c r="AV370" s="26">
        <v>8</v>
      </c>
      <c r="AW370" s="26">
        <v>6.42</v>
      </c>
      <c r="AX370" s="26">
        <v>5.63</v>
      </c>
      <c r="AY370" s="26">
        <v>13.54</v>
      </c>
      <c r="AZ370" s="26">
        <v>36.79</v>
      </c>
      <c r="BA370" s="26">
        <v>10.73</v>
      </c>
    </row>
    <row r="371" spans="2:53">
      <c r="B371" s="99" t="s">
        <v>258</v>
      </c>
      <c r="C371" s="26">
        <v>141.52000000000001</v>
      </c>
      <c r="D371" s="26">
        <v>78.900000000000006</v>
      </c>
      <c r="E371" s="26">
        <v>82.65</v>
      </c>
      <c r="F371" s="26">
        <v>123.14</v>
      </c>
      <c r="G371" s="26">
        <v>105.83</v>
      </c>
      <c r="H371" s="26">
        <v>104.52</v>
      </c>
      <c r="I371" s="26">
        <v>94.49</v>
      </c>
      <c r="J371" s="26">
        <v>71</v>
      </c>
      <c r="K371" s="26">
        <v>61.34</v>
      </c>
      <c r="L371" s="26">
        <v>76.25</v>
      </c>
      <c r="M371" s="26">
        <v>93.45</v>
      </c>
      <c r="N371" s="26">
        <v>77.3</v>
      </c>
      <c r="O371" s="26">
        <v>67.39</v>
      </c>
      <c r="P371" s="26">
        <v>150.69</v>
      </c>
      <c r="Q371" s="26">
        <v>154.47</v>
      </c>
      <c r="R371" s="26">
        <v>52.09</v>
      </c>
      <c r="S371" s="26">
        <v>86.8</v>
      </c>
      <c r="T371" s="26">
        <v>97.21</v>
      </c>
      <c r="U371" s="26">
        <v>119.25</v>
      </c>
      <c r="V371" s="26">
        <v>92</v>
      </c>
      <c r="W371" s="26">
        <v>73.52</v>
      </c>
      <c r="X371" s="26">
        <v>98.61</v>
      </c>
      <c r="Y371" s="26">
        <v>100.65</v>
      </c>
      <c r="Z371" s="26">
        <v>73.569999999999993</v>
      </c>
      <c r="AA371" s="26">
        <v>48.06</v>
      </c>
      <c r="AB371" s="26">
        <v>63.04</v>
      </c>
      <c r="AC371" s="26">
        <v>100.14</v>
      </c>
      <c r="AD371" s="26">
        <v>140.46</v>
      </c>
      <c r="AE371" s="26">
        <v>117.5</v>
      </c>
      <c r="AF371" s="26">
        <v>76.040000000000006</v>
      </c>
      <c r="AG371" s="26">
        <v>82.65</v>
      </c>
      <c r="AH371" s="26">
        <v>67.73</v>
      </c>
      <c r="AI371" s="26">
        <v>47.02</v>
      </c>
      <c r="AJ371" s="26">
        <v>87.97</v>
      </c>
      <c r="AK371" s="26">
        <v>140.18</v>
      </c>
      <c r="AL371" s="26">
        <v>70.58</v>
      </c>
      <c r="AM371" s="26">
        <v>75.78</v>
      </c>
      <c r="AN371" s="26">
        <v>88.76</v>
      </c>
      <c r="AO371" s="26">
        <v>121.88</v>
      </c>
      <c r="AP371" s="26">
        <v>80.86</v>
      </c>
      <c r="AQ371" s="26">
        <v>71.900000000000006</v>
      </c>
      <c r="AR371" s="26">
        <v>79.87</v>
      </c>
      <c r="AS371" s="26">
        <v>102.23</v>
      </c>
      <c r="AT371" s="26">
        <v>78.06</v>
      </c>
      <c r="AU371" s="26">
        <v>83.17</v>
      </c>
      <c r="AV371" s="26">
        <v>66.239999999999995</v>
      </c>
      <c r="AW371" s="26">
        <v>100.3</v>
      </c>
      <c r="AX371" s="26">
        <v>154.47</v>
      </c>
      <c r="AY371" s="26">
        <v>102.85</v>
      </c>
      <c r="AZ371" s="26">
        <v>62.12</v>
      </c>
      <c r="BA371" s="26">
        <v>59.06</v>
      </c>
    </row>
    <row r="372" spans="2:53">
      <c r="B372" s="99" t="s">
        <v>187</v>
      </c>
      <c r="C372" s="26">
        <v>34.43</v>
      </c>
      <c r="D372" s="26">
        <v>40.450000000000003</v>
      </c>
      <c r="E372" s="26">
        <v>22.13</v>
      </c>
      <c r="F372" s="26">
        <v>22.88</v>
      </c>
      <c r="G372" s="26">
        <v>31.01</v>
      </c>
      <c r="H372" s="26">
        <v>31.59</v>
      </c>
      <c r="I372" s="26">
        <v>32.9</v>
      </c>
      <c r="J372" s="26">
        <v>38.99</v>
      </c>
      <c r="K372" s="26">
        <v>35.450000000000003</v>
      </c>
      <c r="L372" s="26">
        <v>34.68</v>
      </c>
      <c r="M372" s="26">
        <v>26.55</v>
      </c>
      <c r="N372" s="26">
        <v>8.92</v>
      </c>
      <c r="O372" s="26">
        <v>27.9</v>
      </c>
      <c r="P372" s="26">
        <v>17.600000000000001</v>
      </c>
      <c r="Q372" s="26">
        <v>10.82</v>
      </c>
      <c r="R372" s="26">
        <v>71.069999999999993</v>
      </c>
      <c r="S372" s="26">
        <v>20.77</v>
      </c>
      <c r="T372" s="26">
        <v>22.59</v>
      </c>
      <c r="U372" s="26">
        <v>55.08</v>
      </c>
      <c r="V372" s="26">
        <v>17.010000000000002</v>
      </c>
      <c r="W372" s="26">
        <v>82.24</v>
      </c>
      <c r="X372" s="26">
        <v>97.36</v>
      </c>
      <c r="Y372" s="26">
        <v>87.97</v>
      </c>
      <c r="Z372" s="26">
        <v>69.84</v>
      </c>
      <c r="AA372" s="26">
        <v>74.63</v>
      </c>
      <c r="AB372" s="26">
        <v>67.67</v>
      </c>
      <c r="AC372" s="26">
        <v>45.29</v>
      </c>
      <c r="AD372" s="26">
        <v>44.21</v>
      </c>
      <c r="AE372" s="26">
        <v>31.91</v>
      </c>
      <c r="AF372" s="26">
        <v>33.700000000000003</v>
      </c>
      <c r="AG372" s="26">
        <v>30.92</v>
      </c>
      <c r="AH372" s="26">
        <v>94.47</v>
      </c>
      <c r="AI372" s="26">
        <v>70.66</v>
      </c>
      <c r="AJ372" s="26">
        <v>43.12</v>
      </c>
      <c r="AK372" s="26">
        <v>40.08</v>
      </c>
      <c r="AL372" s="26">
        <v>74.459999999999994</v>
      </c>
      <c r="AM372" s="26">
        <v>60.78</v>
      </c>
      <c r="AN372" s="26">
        <v>37.79</v>
      </c>
      <c r="AO372" s="26">
        <v>49.76</v>
      </c>
      <c r="AP372" s="26">
        <v>28.98</v>
      </c>
      <c r="AQ372" s="26">
        <v>82.87</v>
      </c>
      <c r="AR372" s="26">
        <v>61.54</v>
      </c>
      <c r="AS372" s="26">
        <v>20.05</v>
      </c>
      <c r="AT372" s="26">
        <v>27.99</v>
      </c>
      <c r="AU372" s="26">
        <v>37.76</v>
      </c>
      <c r="AV372" s="26">
        <v>77.180000000000007</v>
      </c>
      <c r="AW372" s="26">
        <v>33.46</v>
      </c>
      <c r="AX372" s="26">
        <v>10.82</v>
      </c>
      <c r="AY372" s="26">
        <v>37.479999999999997</v>
      </c>
      <c r="AZ372" s="26">
        <v>56.87</v>
      </c>
      <c r="BA372" s="26">
        <v>20.56</v>
      </c>
    </row>
    <row r="373" spans="2:53">
      <c r="B373" s="99" t="s">
        <v>131</v>
      </c>
      <c r="C373" s="26">
        <v>2470</v>
      </c>
      <c r="D373" s="26">
        <v>3895.18</v>
      </c>
      <c r="E373" s="26">
        <v>4662.3100000000004</v>
      </c>
      <c r="F373" s="26">
        <v>2470.7800000000002</v>
      </c>
      <c r="G373" s="26">
        <v>2647.24</v>
      </c>
      <c r="H373" s="26">
        <v>3704.14</v>
      </c>
      <c r="I373" s="26">
        <v>3440.34</v>
      </c>
      <c r="J373" s="26">
        <v>2770.8</v>
      </c>
      <c r="K373" s="26">
        <v>3078.31</v>
      </c>
      <c r="L373" s="26">
        <v>2497.6999999999998</v>
      </c>
      <c r="M373" s="26">
        <v>3464.71</v>
      </c>
      <c r="N373" s="26">
        <v>2580.16</v>
      </c>
      <c r="O373" s="26">
        <v>3613.88</v>
      </c>
      <c r="P373" s="26">
        <v>3320.5</v>
      </c>
      <c r="Q373" s="26">
        <v>3079.05</v>
      </c>
      <c r="R373" s="26">
        <v>3814.47</v>
      </c>
      <c r="S373" s="26">
        <v>3102.38</v>
      </c>
      <c r="T373" s="26">
        <v>4783.96</v>
      </c>
      <c r="U373" s="26">
        <v>3362.25</v>
      </c>
      <c r="V373" s="26">
        <v>4509.6400000000003</v>
      </c>
      <c r="W373" s="26">
        <v>3559.02</v>
      </c>
      <c r="X373" s="26">
        <v>2852.72</v>
      </c>
      <c r="Y373" s="26">
        <v>2531.0100000000002</v>
      </c>
      <c r="Z373" s="26">
        <v>3323.45</v>
      </c>
      <c r="AA373" s="26">
        <v>3884.02</v>
      </c>
      <c r="AB373" s="26">
        <v>4803.58</v>
      </c>
      <c r="AC373" s="26">
        <v>3626.21</v>
      </c>
      <c r="AD373" s="26">
        <v>2807.53</v>
      </c>
      <c r="AE373" s="26">
        <v>3544.91</v>
      </c>
      <c r="AF373" s="26">
        <v>4712.8599999999997</v>
      </c>
      <c r="AG373" s="26">
        <v>3241.71</v>
      </c>
      <c r="AH373" s="26">
        <v>4451.0600000000004</v>
      </c>
      <c r="AI373" s="26">
        <v>4402.1000000000004</v>
      </c>
      <c r="AJ373" s="26">
        <v>1950.87</v>
      </c>
      <c r="AK373" s="26">
        <v>5553.41</v>
      </c>
      <c r="AL373" s="26">
        <v>2855.21</v>
      </c>
      <c r="AM373" s="26">
        <v>3947.82</v>
      </c>
      <c r="AN373" s="26">
        <v>4904.83</v>
      </c>
      <c r="AO373" s="26">
        <v>2784.13</v>
      </c>
      <c r="AP373" s="26">
        <v>4377.84</v>
      </c>
      <c r="AQ373" s="26">
        <v>5235.66</v>
      </c>
      <c r="AR373" s="26">
        <v>4384.96</v>
      </c>
      <c r="AS373" s="26">
        <v>2867.19</v>
      </c>
      <c r="AT373" s="26">
        <v>3524.32</v>
      </c>
      <c r="AU373" s="26">
        <v>3939.92</v>
      </c>
      <c r="AV373" s="26">
        <v>3468.07</v>
      </c>
      <c r="AW373" s="26">
        <v>2859.79</v>
      </c>
      <c r="AX373" s="26">
        <v>3079.05</v>
      </c>
      <c r="AY373" s="26">
        <v>2548.4899999999998</v>
      </c>
      <c r="AZ373" s="26">
        <v>3176.81</v>
      </c>
      <c r="BA373" s="26">
        <v>2847.06</v>
      </c>
    </row>
    <row r="374" spans="2:53">
      <c r="B374" s="99" t="s">
        <v>251</v>
      </c>
      <c r="C374" s="26">
        <v>85.81</v>
      </c>
      <c r="D374" s="26">
        <v>66.430000000000007</v>
      </c>
      <c r="E374" s="26">
        <v>77.180000000000007</v>
      </c>
      <c r="F374" s="26">
        <v>49.79</v>
      </c>
      <c r="G374" s="26">
        <v>52.03</v>
      </c>
      <c r="H374" s="26">
        <v>60.68</v>
      </c>
      <c r="I374" s="26">
        <v>102.81</v>
      </c>
      <c r="J374" s="26">
        <v>79.900000000000006</v>
      </c>
      <c r="K374" s="26">
        <v>41.63</v>
      </c>
      <c r="L374" s="26">
        <v>57.72</v>
      </c>
      <c r="M374" s="26">
        <v>65.45</v>
      </c>
      <c r="N374" s="26">
        <v>121.66</v>
      </c>
      <c r="O374" s="26">
        <v>76.95</v>
      </c>
      <c r="P374" s="26">
        <v>58.61</v>
      </c>
      <c r="Q374" s="26">
        <v>74.3</v>
      </c>
      <c r="R374" s="26">
        <v>55.56</v>
      </c>
      <c r="S374" s="26">
        <v>81.42</v>
      </c>
      <c r="T374" s="26">
        <v>65.22</v>
      </c>
      <c r="U374" s="26">
        <v>91.69</v>
      </c>
      <c r="V374" s="26">
        <v>52.6</v>
      </c>
      <c r="W374" s="26">
        <v>51.15</v>
      </c>
      <c r="X374" s="26">
        <v>77.67</v>
      </c>
      <c r="Y374" s="26">
        <v>49.42</v>
      </c>
      <c r="Z374" s="26">
        <v>78.67</v>
      </c>
      <c r="AA374" s="26">
        <v>28.32</v>
      </c>
      <c r="AB374" s="26">
        <v>57.05</v>
      </c>
      <c r="AC374" s="26">
        <v>85.38</v>
      </c>
      <c r="AD374" s="26">
        <v>106.87</v>
      </c>
      <c r="AE374" s="26">
        <v>113.18</v>
      </c>
      <c r="AF374" s="26">
        <v>88.13</v>
      </c>
      <c r="AG374" s="26">
        <v>78.349999999999994</v>
      </c>
      <c r="AH374" s="26">
        <v>53.48</v>
      </c>
      <c r="AI374" s="26">
        <v>56.21</v>
      </c>
      <c r="AJ374" s="26">
        <v>67.94</v>
      </c>
      <c r="AK374" s="26">
        <v>61.49</v>
      </c>
      <c r="AL374" s="26">
        <v>72.02</v>
      </c>
      <c r="AM374" s="26">
        <v>51.69</v>
      </c>
      <c r="AN374" s="26">
        <v>87.14</v>
      </c>
      <c r="AO374" s="26">
        <v>74.55</v>
      </c>
      <c r="AP374" s="26">
        <v>52.14</v>
      </c>
      <c r="AQ374" s="26">
        <v>86.65</v>
      </c>
      <c r="AR374" s="26">
        <v>56.75</v>
      </c>
      <c r="AS374" s="26">
        <v>70.61</v>
      </c>
      <c r="AT374" s="26">
        <v>61.96</v>
      </c>
      <c r="AU374" s="26">
        <v>65.459999999999994</v>
      </c>
      <c r="AV374" s="26">
        <v>49.28</v>
      </c>
      <c r="AW374" s="26">
        <v>75.290000000000006</v>
      </c>
      <c r="AX374" s="26">
        <v>74.3</v>
      </c>
      <c r="AY374" s="26">
        <v>61.75</v>
      </c>
      <c r="AZ374" s="26">
        <v>61.73</v>
      </c>
      <c r="BA374" s="26">
        <v>51.24</v>
      </c>
    </row>
    <row r="375" spans="2:53">
      <c r="B375" s="99" t="s">
        <v>541</v>
      </c>
      <c r="C375" s="26">
        <v>198.14</v>
      </c>
      <c r="D375" s="26">
        <v>304.01</v>
      </c>
      <c r="E375" s="26">
        <v>317.43</v>
      </c>
      <c r="F375" s="26">
        <v>252.52</v>
      </c>
      <c r="G375" s="26">
        <v>287.47000000000003</v>
      </c>
      <c r="H375" s="26">
        <v>283.81</v>
      </c>
      <c r="I375" s="26">
        <v>233.47</v>
      </c>
      <c r="J375" s="26">
        <v>316.08999999999997</v>
      </c>
      <c r="K375" s="26">
        <v>292.69</v>
      </c>
      <c r="L375" s="26">
        <v>296.33</v>
      </c>
      <c r="M375" s="26">
        <v>233.42</v>
      </c>
      <c r="N375" s="26">
        <v>464.88</v>
      </c>
      <c r="O375" s="26">
        <v>274.06</v>
      </c>
      <c r="P375" s="26">
        <v>597.99</v>
      </c>
      <c r="Q375" s="26">
        <v>231.41</v>
      </c>
      <c r="R375" s="26">
        <v>277.60000000000002</v>
      </c>
      <c r="S375" s="26">
        <v>648.95000000000005</v>
      </c>
      <c r="T375" s="26">
        <v>270.33999999999997</v>
      </c>
      <c r="U375" s="26">
        <v>560.83000000000004</v>
      </c>
      <c r="V375" s="26">
        <v>431.19</v>
      </c>
      <c r="W375" s="26">
        <v>348.87</v>
      </c>
      <c r="X375" s="26">
        <v>431.18</v>
      </c>
      <c r="Y375" s="26">
        <v>185.01</v>
      </c>
      <c r="Z375" s="26">
        <v>187.48</v>
      </c>
      <c r="AA375" s="26">
        <v>380.43</v>
      </c>
      <c r="AB375" s="26">
        <v>313.45</v>
      </c>
      <c r="AC375" s="26">
        <v>339.39</v>
      </c>
      <c r="AD375" s="26">
        <v>414.47</v>
      </c>
      <c r="AE375" s="26">
        <v>333.22</v>
      </c>
      <c r="AF375" s="26">
        <v>380.54</v>
      </c>
      <c r="AG375" s="26">
        <v>226.53</v>
      </c>
      <c r="AH375" s="26">
        <v>264.25</v>
      </c>
      <c r="AI375" s="26">
        <v>260.60000000000002</v>
      </c>
      <c r="AJ375" s="26">
        <v>570.53</v>
      </c>
      <c r="AK375" s="26">
        <v>283.7</v>
      </c>
      <c r="AL375" s="26">
        <v>280.85000000000002</v>
      </c>
      <c r="AM375" s="26">
        <v>362.09</v>
      </c>
      <c r="AN375" s="26">
        <v>520.9</v>
      </c>
      <c r="AO375" s="26">
        <v>547.65</v>
      </c>
      <c r="AP375" s="26">
        <v>478.92</v>
      </c>
      <c r="AQ375" s="26">
        <v>329.34</v>
      </c>
      <c r="AR375" s="26">
        <v>326.16000000000003</v>
      </c>
      <c r="AS375" s="26">
        <v>412.05</v>
      </c>
      <c r="AT375" s="26">
        <v>557.77</v>
      </c>
      <c r="AU375" s="26">
        <v>320.29000000000002</v>
      </c>
      <c r="AV375" s="26">
        <v>235.23</v>
      </c>
      <c r="AW375" s="26">
        <v>255.88</v>
      </c>
      <c r="AX375" s="26">
        <v>231.41</v>
      </c>
      <c r="AY375" s="26">
        <v>396.64</v>
      </c>
      <c r="AZ375" s="26">
        <v>329.24</v>
      </c>
      <c r="BA375" s="26">
        <v>268.3</v>
      </c>
    </row>
    <row r="376" spans="2:53">
      <c r="B376" s="99" t="s">
        <v>103</v>
      </c>
      <c r="C376" s="26">
        <v>5.65</v>
      </c>
      <c r="D376" s="26">
        <v>17.43</v>
      </c>
      <c r="E376" s="26">
        <v>17.07</v>
      </c>
      <c r="F376" s="26">
        <v>19.97</v>
      </c>
      <c r="G376" s="26">
        <v>26.14</v>
      </c>
      <c r="H376" s="26">
        <v>18.22</v>
      </c>
      <c r="I376" s="26">
        <v>15.06</v>
      </c>
      <c r="J376" s="26">
        <v>9.65</v>
      </c>
      <c r="K376" s="26">
        <v>17.05</v>
      </c>
      <c r="L376" s="26">
        <v>7.66</v>
      </c>
      <c r="M376" s="26">
        <v>21.27</v>
      </c>
      <c r="N376" s="26">
        <v>4.83</v>
      </c>
      <c r="O376" s="26">
        <v>16.920000000000002</v>
      </c>
      <c r="P376" s="26">
        <v>11.03</v>
      </c>
      <c r="Q376" s="26">
        <v>4.5</v>
      </c>
      <c r="R376" s="26">
        <v>21.05</v>
      </c>
      <c r="S376" s="26">
        <v>13.57</v>
      </c>
      <c r="T376" s="26">
        <v>12.5</v>
      </c>
      <c r="U376" s="26">
        <v>15.38</v>
      </c>
      <c r="V376" s="26">
        <v>9.68</v>
      </c>
      <c r="W376" s="26">
        <v>24.53</v>
      </c>
      <c r="X376" s="26">
        <v>15.99</v>
      </c>
      <c r="Y376" s="26">
        <v>13.92</v>
      </c>
      <c r="Z376" s="26">
        <v>11.26</v>
      </c>
      <c r="AA376" s="26">
        <v>6.04</v>
      </c>
      <c r="AB376" s="26">
        <v>13.31</v>
      </c>
      <c r="AC376" s="26">
        <v>10.17</v>
      </c>
      <c r="AD376" s="26">
        <v>12.83</v>
      </c>
      <c r="AE376" s="26">
        <v>11.82</v>
      </c>
      <c r="AF376" s="26">
        <v>5.0599999999999996</v>
      </c>
      <c r="AG376" s="26">
        <v>8.81</v>
      </c>
      <c r="AH376" s="26">
        <v>40.22</v>
      </c>
      <c r="AI376" s="26">
        <v>14.08</v>
      </c>
      <c r="AJ376" s="26">
        <v>12.19</v>
      </c>
      <c r="AK376" s="26">
        <v>17.12</v>
      </c>
      <c r="AL376" s="26">
        <v>8.6300000000000008</v>
      </c>
      <c r="AM376" s="26">
        <v>11.95</v>
      </c>
      <c r="AN376" s="26">
        <v>13.03</v>
      </c>
      <c r="AO376" s="26">
        <v>10.029999999999999</v>
      </c>
      <c r="AP376" s="26">
        <v>7.76</v>
      </c>
      <c r="AQ376" s="26">
        <v>15.51</v>
      </c>
      <c r="AR376" s="26">
        <v>8.41</v>
      </c>
      <c r="AS376" s="26">
        <v>6.26</v>
      </c>
      <c r="AT376" s="26">
        <v>13.59</v>
      </c>
      <c r="AU376" s="26">
        <v>26.47</v>
      </c>
      <c r="AV376" s="26">
        <v>20.350000000000001</v>
      </c>
      <c r="AW376" s="26">
        <v>26</v>
      </c>
      <c r="AX376" s="26">
        <v>4.5</v>
      </c>
      <c r="AY376" s="26">
        <v>9.73</v>
      </c>
      <c r="AZ376" s="26">
        <v>7.11</v>
      </c>
      <c r="BA376" s="26">
        <v>11.54</v>
      </c>
    </row>
    <row r="377" spans="2:53">
      <c r="B377" s="99" t="s">
        <v>185</v>
      </c>
      <c r="C377" s="26">
        <v>32.69</v>
      </c>
      <c r="D377" s="26">
        <v>39.130000000000003</v>
      </c>
      <c r="E377" s="26">
        <v>35.880000000000003</v>
      </c>
      <c r="F377" s="26">
        <v>50.01</v>
      </c>
      <c r="G377" s="26">
        <v>44.22</v>
      </c>
      <c r="H377" s="26">
        <v>53.66</v>
      </c>
      <c r="I377" s="26">
        <v>28.98</v>
      </c>
      <c r="J377" s="26">
        <v>58.45</v>
      </c>
      <c r="K377" s="26">
        <v>51.83</v>
      </c>
      <c r="L377" s="26">
        <v>69.81</v>
      </c>
      <c r="M377" s="26">
        <v>43.2</v>
      </c>
      <c r="N377" s="26">
        <v>26.28</v>
      </c>
      <c r="O377" s="26">
        <v>27.54</v>
      </c>
      <c r="P377" s="26">
        <v>27.26</v>
      </c>
      <c r="Q377" s="26">
        <v>56.58</v>
      </c>
      <c r="R377" s="26">
        <v>34</v>
      </c>
      <c r="S377" s="26">
        <v>19.73</v>
      </c>
      <c r="T377" s="26">
        <v>31.16</v>
      </c>
      <c r="U377" s="26">
        <v>32.79</v>
      </c>
      <c r="V377" s="26">
        <v>22.86</v>
      </c>
      <c r="W377" s="26">
        <v>55.64</v>
      </c>
      <c r="X377" s="26">
        <v>49.72</v>
      </c>
      <c r="Y377" s="26">
        <v>67.94</v>
      </c>
      <c r="Z377" s="26">
        <v>37.01</v>
      </c>
      <c r="AA377" s="26">
        <v>28.28</v>
      </c>
      <c r="AB377" s="26">
        <v>34.340000000000003</v>
      </c>
      <c r="AC377" s="26">
        <v>48.21</v>
      </c>
      <c r="AD377" s="26">
        <v>38.479999999999997</v>
      </c>
      <c r="AE377" s="26">
        <v>37.5</v>
      </c>
      <c r="AF377" s="26">
        <v>20.46</v>
      </c>
      <c r="AG377" s="26">
        <v>56</v>
      </c>
      <c r="AH377" s="26">
        <v>33.74</v>
      </c>
      <c r="AI377" s="26">
        <v>27.55</v>
      </c>
      <c r="AJ377" s="26">
        <v>47.54</v>
      </c>
      <c r="AK377" s="26">
        <v>23.3</v>
      </c>
      <c r="AL377" s="26">
        <v>37.840000000000003</v>
      </c>
      <c r="AM377" s="26">
        <v>34.01</v>
      </c>
      <c r="AN377" s="26">
        <v>22.39</v>
      </c>
      <c r="AO377" s="26">
        <v>17.7</v>
      </c>
      <c r="AP377" s="26">
        <v>25.98</v>
      </c>
      <c r="AQ377" s="26">
        <v>26.12</v>
      </c>
      <c r="AR377" s="26">
        <v>32.340000000000003</v>
      </c>
      <c r="AS377" s="26">
        <v>24.22</v>
      </c>
      <c r="AT377" s="26">
        <v>27.39</v>
      </c>
      <c r="AU377" s="26">
        <v>29.34</v>
      </c>
      <c r="AV377" s="26">
        <v>61.25</v>
      </c>
      <c r="AW377" s="26">
        <v>40.729999999999997</v>
      </c>
      <c r="AX377" s="26">
        <v>56.58</v>
      </c>
      <c r="AY377" s="26">
        <v>33.82</v>
      </c>
      <c r="AZ377" s="26">
        <v>47.19</v>
      </c>
      <c r="BA377" s="26">
        <v>33.450000000000003</v>
      </c>
    </row>
    <row r="378" spans="2:53">
      <c r="B378" s="99" t="s">
        <v>221</v>
      </c>
      <c r="C378" s="26">
        <v>19396.349999999999</v>
      </c>
      <c r="D378" s="26">
        <v>14407.61</v>
      </c>
      <c r="E378" s="26">
        <v>2784.76</v>
      </c>
      <c r="F378" s="26">
        <v>15247.18</v>
      </c>
      <c r="G378" s="26">
        <v>11835.35</v>
      </c>
      <c r="H378" s="26">
        <v>18689.349999999999</v>
      </c>
      <c r="I378" s="26">
        <v>16233.68</v>
      </c>
      <c r="J378" s="26">
        <v>15872.89</v>
      </c>
      <c r="K378" s="26">
        <v>16650.259999999998</v>
      </c>
      <c r="L378" s="26">
        <v>14591.43</v>
      </c>
      <c r="M378" s="26">
        <v>16305.96</v>
      </c>
      <c r="N378" s="26">
        <v>12636.91</v>
      </c>
      <c r="O378" s="26">
        <v>4153.3</v>
      </c>
      <c r="P378" s="26">
        <v>19676.73</v>
      </c>
      <c r="Q378" s="26">
        <v>16862.97</v>
      </c>
      <c r="R378" s="26">
        <v>11081.1</v>
      </c>
      <c r="S378" s="26">
        <v>11158.1</v>
      </c>
      <c r="T378" s="26">
        <v>18251.650000000001</v>
      </c>
      <c r="U378" s="26">
        <v>14453.9</v>
      </c>
      <c r="V378" s="26">
        <v>17336.45</v>
      </c>
      <c r="W378" s="26">
        <v>15385.87</v>
      </c>
      <c r="X378" s="26">
        <v>17111.740000000002</v>
      </c>
      <c r="Y378" s="26">
        <v>14503.46</v>
      </c>
      <c r="Z378" s="26">
        <v>17074.77</v>
      </c>
      <c r="AA378" s="26">
        <v>20784.03</v>
      </c>
      <c r="AB378" s="26">
        <v>14143.1</v>
      </c>
      <c r="AC378" s="26">
        <v>14807.63</v>
      </c>
      <c r="AD378" s="26">
        <v>13175.04</v>
      </c>
      <c r="AE378" s="26">
        <v>15951.35</v>
      </c>
      <c r="AF378" s="26">
        <v>16940.900000000001</v>
      </c>
      <c r="AG378" s="26">
        <v>16029.65</v>
      </c>
      <c r="AH378" s="26">
        <v>8189.01</v>
      </c>
      <c r="AI378" s="26">
        <v>9497.2199999999993</v>
      </c>
      <c r="AJ378" s="26">
        <v>14678.66</v>
      </c>
      <c r="AK378" s="26">
        <v>10797.09</v>
      </c>
      <c r="AL378" s="26">
        <v>15705.07</v>
      </c>
      <c r="AM378" s="26">
        <v>15797.75</v>
      </c>
      <c r="AN378" s="26">
        <v>21617.69</v>
      </c>
      <c r="AO378" s="26">
        <v>11438.82</v>
      </c>
      <c r="AP378" s="26">
        <v>19940</v>
      </c>
      <c r="AQ378" s="26">
        <v>10481.040000000001</v>
      </c>
      <c r="AR378" s="26">
        <v>18049.060000000001</v>
      </c>
      <c r="AS378" s="26">
        <v>4134.2299999999996</v>
      </c>
      <c r="AT378" s="26">
        <v>18670.009999999998</v>
      </c>
      <c r="AU378" s="26">
        <v>13457.77</v>
      </c>
      <c r="AV378" s="26">
        <v>13008.38</v>
      </c>
      <c r="AW378" s="26">
        <v>11108.31</v>
      </c>
      <c r="AX378" s="26">
        <v>16862.97</v>
      </c>
      <c r="AY378" s="26">
        <v>5155.72</v>
      </c>
      <c r="AZ378" s="26">
        <v>4667.6400000000003</v>
      </c>
      <c r="BA378" s="26">
        <v>17342.88</v>
      </c>
    </row>
    <row r="379" spans="2:53">
      <c r="B379" s="99" t="s">
        <v>45</v>
      </c>
      <c r="C379" s="26">
        <v>10.9</v>
      </c>
      <c r="D379" s="26">
        <v>14.37</v>
      </c>
      <c r="E379" s="26">
        <v>7.38</v>
      </c>
      <c r="F379" s="26">
        <v>9.48</v>
      </c>
      <c r="G379" s="26">
        <v>4.92</v>
      </c>
      <c r="H379" s="26">
        <v>7.1</v>
      </c>
      <c r="I379" s="26">
        <v>3.86</v>
      </c>
      <c r="J379" s="26">
        <v>6.59</v>
      </c>
      <c r="K379" s="26">
        <v>14.68</v>
      </c>
      <c r="L379" s="26">
        <v>10.6</v>
      </c>
      <c r="M379" s="26">
        <v>5.8</v>
      </c>
      <c r="N379" s="26">
        <v>6.07</v>
      </c>
      <c r="O379" s="26">
        <v>11.15</v>
      </c>
      <c r="P379" s="26">
        <v>8.1199999999999992</v>
      </c>
      <c r="Q379" s="26">
        <v>9.0399999999999991</v>
      </c>
      <c r="R379" s="26">
        <v>5.09</v>
      </c>
      <c r="S379" s="26">
        <v>5.44</v>
      </c>
      <c r="T379" s="26">
        <v>8.6199999999999992</v>
      </c>
      <c r="U379" s="26">
        <v>36.950000000000003</v>
      </c>
      <c r="V379" s="26">
        <v>12.84</v>
      </c>
      <c r="W379" s="26">
        <v>47.91</v>
      </c>
      <c r="X379" s="26">
        <v>36.97</v>
      </c>
      <c r="Y379" s="26">
        <v>16.04</v>
      </c>
      <c r="Z379" s="26">
        <v>21.99</v>
      </c>
      <c r="AA379" s="26">
        <v>6.06</v>
      </c>
      <c r="AB379" s="26">
        <v>10.1</v>
      </c>
      <c r="AC379" s="26">
        <v>11.71</v>
      </c>
      <c r="AD379" s="26">
        <v>32.5</v>
      </c>
      <c r="AE379" s="26">
        <v>20.75</v>
      </c>
      <c r="AF379" s="26">
        <v>15.97</v>
      </c>
      <c r="AG379" s="26">
        <v>69.41</v>
      </c>
      <c r="AH379" s="26">
        <v>7.33</v>
      </c>
      <c r="AI379" s="26">
        <v>72.400000000000006</v>
      </c>
      <c r="AJ379" s="26">
        <v>6.55</v>
      </c>
      <c r="AK379" s="26">
        <v>8.1999999999999993</v>
      </c>
      <c r="AL379" s="26">
        <v>30.39</v>
      </c>
      <c r="AM379" s="26">
        <v>4.93</v>
      </c>
      <c r="AN379" s="26">
        <v>15.46</v>
      </c>
      <c r="AO379" s="26">
        <v>27.38</v>
      </c>
      <c r="AP379" s="26">
        <v>12.09</v>
      </c>
      <c r="AQ379" s="26">
        <v>35.46</v>
      </c>
      <c r="AR379" s="26">
        <v>17.38</v>
      </c>
      <c r="AS379" s="26">
        <v>10.93</v>
      </c>
      <c r="AT379" s="26">
        <v>7.02</v>
      </c>
      <c r="AU379" s="26">
        <v>14.86</v>
      </c>
      <c r="AV379" s="26">
        <v>8.27</v>
      </c>
      <c r="AW379" s="26">
        <v>15.37</v>
      </c>
      <c r="AX379" s="26">
        <v>9.0399999999999991</v>
      </c>
      <c r="AY379" s="26">
        <v>5.74</v>
      </c>
      <c r="AZ379" s="26">
        <v>4.08</v>
      </c>
      <c r="BA379" s="26">
        <v>3.53</v>
      </c>
    </row>
    <row r="380" spans="2:53">
      <c r="B380" s="99" t="s">
        <v>542</v>
      </c>
      <c r="C380" s="26">
        <v>12.62</v>
      </c>
      <c r="D380" s="26">
        <v>8.42</v>
      </c>
      <c r="E380" s="26">
        <v>15.93</v>
      </c>
      <c r="F380" s="26">
        <v>15.53</v>
      </c>
      <c r="G380" s="26">
        <v>10.65</v>
      </c>
      <c r="H380" s="26">
        <v>22.58</v>
      </c>
      <c r="I380" s="26">
        <v>9.89</v>
      </c>
      <c r="J380" s="26">
        <v>11</v>
      </c>
      <c r="K380" s="26">
        <v>12.09</v>
      </c>
      <c r="L380" s="26">
        <v>9</v>
      </c>
      <c r="M380" s="26">
        <v>9.26</v>
      </c>
      <c r="N380" s="26">
        <v>15.83</v>
      </c>
      <c r="O380" s="26">
        <v>20.39</v>
      </c>
      <c r="P380" s="26">
        <v>12.52</v>
      </c>
      <c r="Q380" s="26">
        <v>13.74</v>
      </c>
      <c r="R380" s="26">
        <v>8.35</v>
      </c>
      <c r="S380" s="26">
        <v>21.45</v>
      </c>
      <c r="T380" s="26">
        <v>14.93</v>
      </c>
      <c r="U380" s="26">
        <v>17.690000000000001</v>
      </c>
      <c r="V380" s="26">
        <v>12.97</v>
      </c>
      <c r="W380" s="26">
        <v>10.49</v>
      </c>
      <c r="X380" s="26">
        <v>19.88</v>
      </c>
      <c r="Y380" s="26">
        <v>13.04</v>
      </c>
      <c r="Z380" s="26">
        <v>14.6</v>
      </c>
      <c r="AA380" s="26">
        <v>37.32</v>
      </c>
      <c r="AB380" s="26">
        <v>14.01</v>
      </c>
      <c r="AC380" s="26">
        <v>10.53</v>
      </c>
      <c r="AD380" s="26">
        <v>13.97</v>
      </c>
      <c r="AE380" s="26">
        <v>5.35</v>
      </c>
      <c r="AF380" s="26">
        <v>29.71</v>
      </c>
      <c r="AG380" s="26">
        <v>59.17</v>
      </c>
      <c r="AH380" s="26">
        <v>14.07</v>
      </c>
      <c r="AI380" s="26">
        <v>26.52</v>
      </c>
      <c r="AJ380" s="26">
        <v>13.93</v>
      </c>
      <c r="AK380" s="26">
        <v>15.49</v>
      </c>
      <c r="AL380" s="26">
        <v>10.4</v>
      </c>
      <c r="AM380" s="26">
        <v>19.97</v>
      </c>
      <c r="AN380" s="26">
        <v>17.37</v>
      </c>
      <c r="AO380" s="26">
        <v>21.88</v>
      </c>
      <c r="AP380" s="26">
        <v>13.33</v>
      </c>
      <c r="AQ380" s="26">
        <v>7.77</v>
      </c>
      <c r="AR380" s="26">
        <v>13.24</v>
      </c>
      <c r="AS380" s="26">
        <v>7.88</v>
      </c>
      <c r="AT380" s="26">
        <v>17.32</v>
      </c>
      <c r="AU380" s="26">
        <v>5.14</v>
      </c>
      <c r="AV380" s="26">
        <v>9.2799999999999994</v>
      </c>
      <c r="AW380" s="26">
        <v>17.21</v>
      </c>
      <c r="AX380" s="26">
        <v>13.74</v>
      </c>
      <c r="AY380" s="26">
        <v>12.99</v>
      </c>
      <c r="AZ380" s="26">
        <v>8.24</v>
      </c>
      <c r="BA380" s="26">
        <v>7.55</v>
      </c>
    </row>
    <row r="381" spans="2:53">
      <c r="B381" s="99" t="s">
        <v>313</v>
      </c>
      <c r="C381" s="26">
        <v>11.4</v>
      </c>
      <c r="D381" s="26">
        <v>12.62</v>
      </c>
      <c r="E381" s="26">
        <v>11.54</v>
      </c>
      <c r="F381" s="26">
        <v>21.27</v>
      </c>
      <c r="G381" s="26">
        <v>34.03</v>
      </c>
      <c r="H381" s="26">
        <v>23.64</v>
      </c>
      <c r="I381" s="26">
        <v>10.77</v>
      </c>
      <c r="J381" s="26">
        <v>28.78</v>
      </c>
      <c r="K381" s="26">
        <v>53.77</v>
      </c>
      <c r="L381" s="26">
        <v>25.81</v>
      </c>
      <c r="M381" s="26">
        <v>14.43</v>
      </c>
      <c r="N381" s="26">
        <v>51.85</v>
      </c>
      <c r="O381" s="26">
        <v>9.9499999999999993</v>
      </c>
      <c r="P381" s="26">
        <v>19.920000000000002</v>
      </c>
      <c r="Q381" s="26">
        <v>21.92</v>
      </c>
      <c r="R381" s="26">
        <v>14.9</v>
      </c>
      <c r="S381" s="26">
        <v>25.58</v>
      </c>
      <c r="T381" s="26">
        <v>20.170000000000002</v>
      </c>
      <c r="U381" s="26">
        <v>9.48</v>
      </c>
      <c r="V381" s="26">
        <v>12.87</v>
      </c>
      <c r="W381" s="26">
        <v>13.93</v>
      </c>
      <c r="X381" s="26">
        <v>15.75</v>
      </c>
      <c r="Y381" s="26">
        <v>25.64</v>
      </c>
      <c r="Z381" s="26">
        <v>20.69</v>
      </c>
      <c r="AA381" s="26">
        <v>58.28</v>
      </c>
      <c r="AB381" s="26">
        <v>13.54</v>
      </c>
      <c r="AC381" s="26">
        <v>19.09</v>
      </c>
      <c r="AD381" s="26">
        <v>17.11</v>
      </c>
      <c r="AE381" s="26">
        <v>16.239999999999998</v>
      </c>
      <c r="AF381" s="26">
        <v>27.1</v>
      </c>
      <c r="AG381" s="26">
        <v>23.56</v>
      </c>
      <c r="AH381" s="26">
        <v>12.51</v>
      </c>
      <c r="AI381" s="26">
        <v>23.61</v>
      </c>
      <c r="AJ381" s="26">
        <v>6.12</v>
      </c>
      <c r="AK381" s="26">
        <v>23.89</v>
      </c>
      <c r="AL381" s="26">
        <v>18.36</v>
      </c>
      <c r="AM381" s="26">
        <v>13.01</v>
      </c>
      <c r="AN381" s="26">
        <v>11.45</v>
      </c>
      <c r="AO381" s="26">
        <v>7.76</v>
      </c>
      <c r="AP381" s="26">
        <v>24.15</v>
      </c>
      <c r="AQ381" s="26">
        <v>11.37</v>
      </c>
      <c r="AR381" s="26">
        <v>20.37</v>
      </c>
      <c r="AS381" s="26">
        <v>53.96</v>
      </c>
      <c r="AT381" s="26">
        <v>20.87</v>
      </c>
      <c r="AU381" s="26">
        <v>19.09</v>
      </c>
      <c r="AV381" s="26">
        <v>22.85</v>
      </c>
      <c r="AW381" s="26">
        <v>16.77</v>
      </c>
      <c r="AX381" s="26">
        <v>21.92</v>
      </c>
      <c r="AY381" s="26">
        <v>13.46</v>
      </c>
      <c r="AZ381" s="26">
        <v>15.55</v>
      </c>
      <c r="BA381" s="26">
        <v>8</v>
      </c>
    </row>
    <row r="382" spans="2:53">
      <c r="B382" s="99" t="s">
        <v>543</v>
      </c>
      <c r="C382" s="26">
        <v>96.07</v>
      </c>
      <c r="D382" s="26">
        <v>41.12</v>
      </c>
      <c r="E382" s="26">
        <v>33.65</v>
      </c>
      <c r="F382" s="26">
        <v>29.33</v>
      </c>
      <c r="G382" s="26">
        <v>30.65</v>
      </c>
      <c r="H382" s="26">
        <v>36.67</v>
      </c>
      <c r="I382" s="26">
        <v>14.45</v>
      </c>
      <c r="J382" s="26">
        <v>39.06</v>
      </c>
      <c r="K382" s="26">
        <v>44.85</v>
      </c>
      <c r="L382" s="26">
        <v>29.41</v>
      </c>
      <c r="M382" s="26">
        <v>47.55</v>
      </c>
      <c r="N382" s="26">
        <v>54.37</v>
      </c>
      <c r="O382" s="26">
        <v>37.39</v>
      </c>
      <c r="P382" s="26">
        <v>44.89</v>
      </c>
      <c r="Q382" s="26">
        <v>41.87</v>
      </c>
      <c r="R382" s="26">
        <v>21.69</v>
      </c>
      <c r="S382" s="26">
        <v>36.700000000000003</v>
      </c>
      <c r="T382" s="26">
        <v>37.32</v>
      </c>
      <c r="U382" s="26">
        <v>34.909999999999997</v>
      </c>
      <c r="V382" s="26">
        <v>30.9</v>
      </c>
      <c r="W382" s="26">
        <v>26.95</v>
      </c>
      <c r="X382" s="26">
        <v>20.56</v>
      </c>
      <c r="Y382" s="26">
        <v>25.46</v>
      </c>
      <c r="Z382" s="26">
        <v>22.74</v>
      </c>
      <c r="AA382" s="26">
        <v>22.8</v>
      </c>
      <c r="AB382" s="26">
        <v>20.82</v>
      </c>
      <c r="AC382" s="26">
        <v>48.21</v>
      </c>
      <c r="AD382" s="26">
        <v>47.61</v>
      </c>
      <c r="AE382" s="26">
        <v>14.41</v>
      </c>
      <c r="AF382" s="26">
        <v>28</v>
      </c>
      <c r="AG382" s="26">
        <v>18.71</v>
      </c>
      <c r="AH382" s="26">
        <v>31.02</v>
      </c>
      <c r="AI382" s="26">
        <v>35.119999999999997</v>
      </c>
      <c r="AJ382" s="26">
        <v>6.55</v>
      </c>
      <c r="AK382" s="26">
        <v>42.88</v>
      </c>
      <c r="AL382" s="26">
        <v>19.62</v>
      </c>
      <c r="AM382" s="26">
        <v>38.51</v>
      </c>
      <c r="AN382" s="26">
        <v>42.75</v>
      </c>
      <c r="AO382" s="26">
        <v>29.82</v>
      </c>
      <c r="AP382" s="26">
        <v>35.15</v>
      </c>
      <c r="AQ382" s="26">
        <v>31.79</v>
      </c>
      <c r="AR382" s="26">
        <v>34.71</v>
      </c>
      <c r="AS382" s="26">
        <v>11.23</v>
      </c>
      <c r="AT382" s="26">
        <v>41.22</v>
      </c>
      <c r="AU382" s="26">
        <v>28.9</v>
      </c>
      <c r="AV382" s="26">
        <v>27.1</v>
      </c>
      <c r="AW382" s="26">
        <v>36.729999999999997</v>
      </c>
      <c r="AX382" s="26">
        <v>41.87</v>
      </c>
      <c r="AY382" s="26">
        <v>39.1</v>
      </c>
      <c r="AZ382" s="26">
        <v>37.479999999999997</v>
      </c>
      <c r="BA382" s="26">
        <v>36.69</v>
      </c>
    </row>
    <row r="383" spans="2:53">
      <c r="B383" s="99" t="s">
        <v>64</v>
      </c>
      <c r="C383" s="26">
        <v>46.33</v>
      </c>
      <c r="D383" s="26">
        <v>67.12</v>
      </c>
      <c r="E383" s="26">
        <v>86.01</v>
      </c>
      <c r="F383" s="26">
        <v>56.47</v>
      </c>
      <c r="G383" s="26">
        <v>95.29</v>
      </c>
      <c r="H383" s="26">
        <v>58.42</v>
      </c>
      <c r="I383" s="26">
        <v>88.77</v>
      </c>
      <c r="J383" s="26">
        <v>75.260000000000005</v>
      </c>
      <c r="K383" s="26">
        <v>81.94</v>
      </c>
      <c r="L383" s="26">
        <v>111.21</v>
      </c>
      <c r="M383" s="26">
        <v>64.08</v>
      </c>
      <c r="N383" s="26">
        <v>69.06</v>
      </c>
      <c r="O383" s="26">
        <v>117.63</v>
      </c>
      <c r="P383" s="26">
        <v>62.22</v>
      </c>
      <c r="Q383" s="26">
        <v>44.96</v>
      </c>
      <c r="R383" s="26">
        <v>54.5</v>
      </c>
      <c r="S383" s="26">
        <v>52.45</v>
      </c>
      <c r="T383" s="26">
        <v>41.59</v>
      </c>
      <c r="U383" s="26">
        <v>57.66</v>
      </c>
      <c r="V383" s="26">
        <v>52.6</v>
      </c>
      <c r="W383" s="26">
        <v>35.49</v>
      </c>
      <c r="X383" s="26">
        <v>28.77</v>
      </c>
      <c r="Y383" s="26">
        <v>38.46</v>
      </c>
      <c r="Z383" s="26">
        <v>40.700000000000003</v>
      </c>
      <c r="AA383" s="26">
        <v>17.71</v>
      </c>
      <c r="AB383" s="26">
        <v>31.28</v>
      </c>
      <c r="AC383" s="26">
        <v>57.64</v>
      </c>
      <c r="AD383" s="26">
        <v>76.400000000000006</v>
      </c>
      <c r="AE383" s="26">
        <v>44.85</v>
      </c>
      <c r="AF383" s="26">
        <v>63.59</v>
      </c>
      <c r="AG383" s="26">
        <v>62.7</v>
      </c>
      <c r="AH383" s="26">
        <v>36.79</v>
      </c>
      <c r="AI383" s="26">
        <v>37.92</v>
      </c>
      <c r="AJ383" s="26">
        <v>38.590000000000003</v>
      </c>
      <c r="AK383" s="26">
        <v>163.6</v>
      </c>
      <c r="AL383" s="26">
        <v>51.19</v>
      </c>
      <c r="AM383" s="26">
        <v>62.79</v>
      </c>
      <c r="AN383" s="26">
        <v>38.01</v>
      </c>
      <c r="AO383" s="26">
        <v>50.98</v>
      </c>
      <c r="AP383" s="26">
        <v>58.12</v>
      </c>
      <c r="AQ383" s="26">
        <v>38.19</v>
      </c>
      <c r="AR383" s="26">
        <v>45.09</v>
      </c>
      <c r="AS383" s="26">
        <v>72.81</v>
      </c>
      <c r="AT383" s="26">
        <v>39.53</v>
      </c>
      <c r="AU383" s="26">
        <v>74.45</v>
      </c>
      <c r="AV383" s="26">
        <v>46.22</v>
      </c>
      <c r="AW383" s="26">
        <v>42</v>
      </c>
      <c r="AX383" s="26">
        <v>44.96</v>
      </c>
      <c r="AY383" s="26">
        <v>42</v>
      </c>
      <c r="AZ383" s="26">
        <v>47.43</v>
      </c>
      <c r="BA383" s="26">
        <v>131.63</v>
      </c>
    </row>
    <row r="384" spans="2:53">
      <c r="B384" s="99" t="s">
        <v>494</v>
      </c>
      <c r="C384" s="26">
        <v>59.98</v>
      </c>
      <c r="D384" s="26">
        <v>89.82</v>
      </c>
      <c r="E384" s="26">
        <v>113.67</v>
      </c>
      <c r="F384" s="26">
        <v>93.81</v>
      </c>
      <c r="G384" s="26">
        <v>111.38</v>
      </c>
      <c r="H384" s="26">
        <v>103.85</v>
      </c>
      <c r="I384" s="26">
        <v>107.29</v>
      </c>
      <c r="J384" s="26">
        <v>132.51</v>
      </c>
      <c r="K384" s="26">
        <v>126.33</v>
      </c>
      <c r="L384" s="26">
        <v>176.32</v>
      </c>
      <c r="M384" s="26">
        <v>128.13</v>
      </c>
      <c r="N384" s="26">
        <v>70.150000000000006</v>
      </c>
      <c r="O384" s="26">
        <v>106.39</v>
      </c>
      <c r="P384" s="26">
        <v>118.15</v>
      </c>
      <c r="Q384" s="26">
        <v>106.17</v>
      </c>
      <c r="R384" s="26">
        <v>114.13</v>
      </c>
      <c r="S384" s="26">
        <v>94.65</v>
      </c>
      <c r="T384" s="26">
        <v>112.1</v>
      </c>
      <c r="U384" s="26">
        <v>83.95</v>
      </c>
      <c r="V384" s="26">
        <v>82.86</v>
      </c>
      <c r="W384" s="26">
        <v>137.32</v>
      </c>
      <c r="X384" s="26">
        <v>164.02</v>
      </c>
      <c r="Y384" s="26">
        <v>128.09</v>
      </c>
      <c r="Z384" s="26">
        <v>119.45</v>
      </c>
      <c r="AA384" s="26">
        <v>164.07</v>
      </c>
      <c r="AB384" s="26">
        <v>71.73</v>
      </c>
      <c r="AC384" s="26">
        <v>144.03</v>
      </c>
      <c r="AD384" s="26">
        <v>119.35</v>
      </c>
      <c r="AE384" s="26">
        <v>107.14</v>
      </c>
      <c r="AF384" s="26">
        <v>191.62</v>
      </c>
      <c r="AG384" s="26">
        <v>172.01</v>
      </c>
      <c r="AH384" s="26">
        <v>76.81</v>
      </c>
      <c r="AI384" s="26">
        <v>101.89</v>
      </c>
      <c r="AJ384" s="26">
        <v>80.63</v>
      </c>
      <c r="AK384" s="26">
        <v>110.42</v>
      </c>
      <c r="AL384" s="26">
        <v>106.21</v>
      </c>
      <c r="AM384" s="26">
        <v>100.94</v>
      </c>
      <c r="AN384" s="26">
        <v>97.1</v>
      </c>
      <c r="AO384" s="26">
        <v>101.37</v>
      </c>
      <c r="AP384" s="26">
        <v>83.7</v>
      </c>
      <c r="AQ384" s="26">
        <v>79.61</v>
      </c>
      <c r="AR384" s="26">
        <v>139.6</v>
      </c>
      <c r="AS384" s="26">
        <v>151.74</v>
      </c>
      <c r="AT384" s="26">
        <v>86</v>
      </c>
      <c r="AU384" s="26">
        <v>127.94</v>
      </c>
      <c r="AV384" s="26">
        <v>113.4</v>
      </c>
      <c r="AW384" s="26">
        <v>134.12</v>
      </c>
      <c r="AX384" s="26">
        <v>106.17</v>
      </c>
      <c r="AY384" s="26">
        <v>93.28</v>
      </c>
      <c r="AZ384" s="26">
        <v>128.06</v>
      </c>
      <c r="BA384" s="26">
        <v>115.38</v>
      </c>
    </row>
    <row r="385" spans="2:53">
      <c r="B385" s="99" t="s">
        <v>495</v>
      </c>
      <c r="C385" s="26">
        <v>2428.09</v>
      </c>
      <c r="D385" s="26">
        <v>3424.64</v>
      </c>
      <c r="E385" s="26">
        <v>4028.31</v>
      </c>
      <c r="F385" s="26">
        <v>2799.86</v>
      </c>
      <c r="G385" s="26">
        <v>2113.2399999999998</v>
      </c>
      <c r="H385" s="26">
        <v>2558.4899999999998</v>
      </c>
      <c r="I385" s="26">
        <v>3415.95</v>
      </c>
      <c r="J385" s="26">
        <v>2913.37</v>
      </c>
      <c r="K385" s="26">
        <v>2033.81</v>
      </c>
      <c r="L385" s="26">
        <v>2632.99</v>
      </c>
      <c r="M385" s="26">
        <v>2458.06</v>
      </c>
      <c r="N385" s="26">
        <v>2244.54</v>
      </c>
      <c r="O385" s="26">
        <v>3682.68</v>
      </c>
      <c r="P385" s="26">
        <v>1916.83</v>
      </c>
      <c r="Q385" s="26">
        <v>2495.9499999999998</v>
      </c>
      <c r="R385" s="26">
        <v>2578.5300000000002</v>
      </c>
      <c r="S385" s="26">
        <v>2204.69</v>
      </c>
      <c r="T385" s="26">
        <v>3380.91</v>
      </c>
      <c r="U385" s="26">
        <v>2971.6</v>
      </c>
      <c r="V385" s="26">
        <v>3339.97</v>
      </c>
      <c r="W385" s="26">
        <v>2320.89</v>
      </c>
      <c r="X385" s="26">
        <v>2317.5300000000002</v>
      </c>
      <c r="Y385" s="26">
        <v>2520.3000000000002</v>
      </c>
      <c r="Z385" s="26">
        <v>2984.6</v>
      </c>
      <c r="AA385" s="26">
        <v>2386.48</v>
      </c>
      <c r="AB385" s="26">
        <v>4561.3500000000004</v>
      </c>
      <c r="AC385" s="26">
        <v>4190.34</v>
      </c>
      <c r="AD385" s="26">
        <v>4271.3900000000003</v>
      </c>
      <c r="AE385" s="26">
        <v>2085.4899999999998</v>
      </c>
      <c r="AF385" s="26">
        <v>3697.69</v>
      </c>
      <c r="AG385" s="26">
        <v>3244.3</v>
      </c>
      <c r="AH385" s="26">
        <v>2788.19</v>
      </c>
      <c r="AI385" s="26">
        <v>4446.6099999999997</v>
      </c>
      <c r="AJ385" s="26">
        <v>2859.07</v>
      </c>
      <c r="AK385" s="26">
        <v>3836.16</v>
      </c>
      <c r="AL385" s="26">
        <v>2937.67</v>
      </c>
      <c r="AM385" s="26">
        <v>2631.6</v>
      </c>
      <c r="AN385" s="26">
        <v>2874.57</v>
      </c>
      <c r="AO385" s="26">
        <v>2806.65</v>
      </c>
      <c r="AP385" s="26">
        <v>2754.97</v>
      </c>
      <c r="AQ385" s="26">
        <v>5055.6000000000004</v>
      </c>
      <c r="AR385" s="26">
        <v>3913.08</v>
      </c>
      <c r="AS385" s="26">
        <v>3580.1</v>
      </c>
      <c r="AT385" s="26">
        <v>2019.33</v>
      </c>
      <c r="AU385" s="26">
        <v>3110.81</v>
      </c>
      <c r="AV385" s="26">
        <v>2561.39</v>
      </c>
      <c r="AW385" s="26">
        <v>2578.62</v>
      </c>
      <c r="AX385" s="26">
        <v>2495.9499999999998</v>
      </c>
      <c r="AY385" s="26">
        <v>2664.78</v>
      </c>
      <c r="AZ385" s="26">
        <v>3797.47</v>
      </c>
      <c r="BA385" s="26">
        <v>2057.81</v>
      </c>
    </row>
    <row r="386" spans="2:53">
      <c r="B386" s="99" t="s">
        <v>88</v>
      </c>
      <c r="C386" s="26">
        <v>522.58000000000004</v>
      </c>
      <c r="D386" s="26">
        <v>374.84</v>
      </c>
      <c r="E386" s="26">
        <v>618.45000000000005</v>
      </c>
      <c r="F386" s="26">
        <v>247.03</v>
      </c>
      <c r="G386" s="26">
        <v>478.14</v>
      </c>
      <c r="H386" s="26">
        <v>452.98</v>
      </c>
      <c r="I386" s="26">
        <v>873.81</v>
      </c>
      <c r="J386" s="26">
        <v>590.74</v>
      </c>
      <c r="K386" s="26">
        <v>388.48</v>
      </c>
      <c r="L386" s="26">
        <v>573.91999999999996</v>
      </c>
      <c r="M386" s="26">
        <v>664.98</v>
      </c>
      <c r="N386" s="26">
        <v>631.76</v>
      </c>
      <c r="O386" s="26">
        <v>492.43</v>
      </c>
      <c r="P386" s="26">
        <v>549.87</v>
      </c>
      <c r="Q386" s="26">
        <v>445.97</v>
      </c>
      <c r="R386" s="26">
        <v>455.32</v>
      </c>
      <c r="S386" s="26">
        <v>262.70999999999998</v>
      </c>
      <c r="T386" s="26">
        <v>430.5</v>
      </c>
      <c r="U386" s="26">
        <v>555.45000000000005</v>
      </c>
      <c r="V386" s="26">
        <v>839.52</v>
      </c>
      <c r="W386" s="26">
        <v>518.19000000000005</v>
      </c>
      <c r="X386" s="26">
        <v>1514.52</v>
      </c>
      <c r="Y386" s="26">
        <v>374.76</v>
      </c>
      <c r="Z386" s="26">
        <v>894.72</v>
      </c>
      <c r="AA386" s="26">
        <v>433.91</v>
      </c>
      <c r="AB386" s="26">
        <v>420.58</v>
      </c>
      <c r="AC386" s="26">
        <v>718.9</v>
      </c>
      <c r="AD386" s="26">
        <v>493.25</v>
      </c>
      <c r="AE386" s="26">
        <v>619.55999999999995</v>
      </c>
      <c r="AF386" s="26">
        <v>640.14</v>
      </c>
      <c r="AG386" s="26">
        <v>838.72</v>
      </c>
      <c r="AH386" s="26">
        <v>469.16</v>
      </c>
      <c r="AI386" s="26">
        <v>1557.4</v>
      </c>
      <c r="AJ386" s="26">
        <v>793.14</v>
      </c>
      <c r="AK386" s="26">
        <v>419.09</v>
      </c>
      <c r="AL386" s="26">
        <v>841.67</v>
      </c>
      <c r="AM386" s="26">
        <v>769.95</v>
      </c>
      <c r="AN386" s="26">
        <v>795.14</v>
      </c>
      <c r="AO386" s="26">
        <v>803.61</v>
      </c>
      <c r="AP386" s="26">
        <v>585.15</v>
      </c>
      <c r="AQ386" s="26">
        <v>733.51</v>
      </c>
      <c r="AR386" s="26">
        <v>347.62</v>
      </c>
      <c r="AS386" s="26">
        <v>435.55</v>
      </c>
      <c r="AT386" s="26">
        <v>458.98</v>
      </c>
      <c r="AU386" s="26">
        <v>441.06</v>
      </c>
      <c r="AV386" s="26">
        <v>320.64</v>
      </c>
      <c r="AW386" s="26">
        <v>570.64</v>
      </c>
      <c r="AX386" s="26">
        <v>445.97</v>
      </c>
      <c r="AY386" s="26">
        <v>407.95</v>
      </c>
      <c r="AZ386" s="26">
        <v>664.81</v>
      </c>
      <c r="BA386" s="26">
        <v>439.52</v>
      </c>
    </row>
    <row r="387" spans="2:53">
      <c r="B387" s="99" t="s">
        <v>128</v>
      </c>
      <c r="C387" s="26">
        <v>2675.3</v>
      </c>
      <c r="D387" s="26">
        <v>4968.6499999999996</v>
      </c>
      <c r="E387" s="26">
        <v>8519.18</v>
      </c>
      <c r="F387" s="26">
        <v>3955.93</v>
      </c>
      <c r="G387" s="26">
        <v>2913.54</v>
      </c>
      <c r="H387" s="26">
        <v>6309.99</v>
      </c>
      <c r="I387" s="26">
        <v>3422.36</v>
      </c>
      <c r="J387" s="26">
        <v>3482.57</v>
      </c>
      <c r="K387" s="26">
        <v>4408.84</v>
      </c>
      <c r="L387" s="26">
        <v>2604.14</v>
      </c>
      <c r="M387" s="26">
        <v>2864.59</v>
      </c>
      <c r="N387" s="26">
        <v>3365.02</v>
      </c>
      <c r="O387" s="26">
        <v>7739.1</v>
      </c>
      <c r="P387" s="26">
        <v>3782.14</v>
      </c>
      <c r="Q387" s="26">
        <v>2946.8</v>
      </c>
      <c r="R387" s="26">
        <v>4208.96</v>
      </c>
      <c r="S387" s="26">
        <v>2572.12</v>
      </c>
      <c r="T387" s="26">
        <v>8882.19</v>
      </c>
      <c r="U387" s="26">
        <v>4878.8999999999996</v>
      </c>
      <c r="V387" s="26">
        <v>6677.99</v>
      </c>
      <c r="W387" s="26">
        <v>4758.71</v>
      </c>
      <c r="X387" s="26">
        <v>3031.37</v>
      </c>
      <c r="Y387" s="26">
        <v>2500.7800000000002</v>
      </c>
      <c r="Z387" s="26">
        <v>3611.36</v>
      </c>
      <c r="AA387" s="26">
        <v>5640.39</v>
      </c>
      <c r="AB387" s="26">
        <v>6984</v>
      </c>
      <c r="AC387" s="26">
        <v>5970.72</v>
      </c>
      <c r="AD387" s="26">
        <v>4673.0600000000004</v>
      </c>
      <c r="AE387" s="26">
        <v>3455.21</v>
      </c>
      <c r="AF387" s="26">
        <v>6702.48</v>
      </c>
      <c r="AG387" s="26">
        <v>3046.84</v>
      </c>
      <c r="AH387" s="26">
        <v>4644.34</v>
      </c>
      <c r="AI387" s="26">
        <v>6997.92</v>
      </c>
      <c r="AJ387" s="26">
        <v>3246.93</v>
      </c>
      <c r="AK387" s="26">
        <v>6677.03</v>
      </c>
      <c r="AL387" s="26">
        <v>3836.32</v>
      </c>
      <c r="AM387" s="26">
        <v>3145.9</v>
      </c>
      <c r="AN387" s="26">
        <v>5886.96</v>
      </c>
      <c r="AO387" s="26">
        <v>4154.99</v>
      </c>
      <c r="AP387" s="26">
        <v>6029.16</v>
      </c>
      <c r="AQ387" s="26">
        <v>7235.49</v>
      </c>
      <c r="AR387" s="26">
        <v>7681.58</v>
      </c>
      <c r="AS387" s="26">
        <v>3462.39</v>
      </c>
      <c r="AT387" s="26">
        <v>3660.89</v>
      </c>
      <c r="AU387" s="26">
        <v>6323.79</v>
      </c>
      <c r="AV387" s="26">
        <v>4451.1400000000003</v>
      </c>
      <c r="AW387" s="26">
        <v>2981.62</v>
      </c>
      <c r="AX387" s="26">
        <v>2946.8</v>
      </c>
      <c r="AY387" s="26">
        <v>2916.82</v>
      </c>
      <c r="AZ387" s="26">
        <v>3842.46</v>
      </c>
      <c r="BA387" s="26">
        <v>2661.6</v>
      </c>
    </row>
    <row r="388" spans="2:53">
      <c r="B388" s="99" t="s">
        <v>195</v>
      </c>
      <c r="C388" s="26">
        <v>811.13</v>
      </c>
      <c r="D388" s="26">
        <v>832.37</v>
      </c>
      <c r="E388" s="26">
        <v>1051.7</v>
      </c>
      <c r="F388" s="26">
        <v>901.29</v>
      </c>
      <c r="G388" s="26">
        <v>1555.81</v>
      </c>
      <c r="H388" s="26">
        <v>969.42</v>
      </c>
      <c r="I388" s="26">
        <v>589.4</v>
      </c>
      <c r="J388" s="26">
        <v>614.74</v>
      </c>
      <c r="K388" s="26">
        <v>877.75</v>
      </c>
      <c r="L388" s="26">
        <v>628.66999999999996</v>
      </c>
      <c r="M388" s="26">
        <v>795.03</v>
      </c>
      <c r="N388" s="26">
        <v>853</v>
      </c>
      <c r="O388" s="26">
        <v>1011.99</v>
      </c>
      <c r="P388" s="26">
        <v>1113.24</v>
      </c>
      <c r="Q388" s="26">
        <v>1029.82</v>
      </c>
      <c r="R388" s="26">
        <v>630.77</v>
      </c>
      <c r="S388" s="26">
        <v>1213.0899999999999</v>
      </c>
      <c r="T388" s="26">
        <v>1148.95</v>
      </c>
      <c r="U388" s="26">
        <v>1335.95</v>
      </c>
      <c r="V388" s="26">
        <v>1086.67</v>
      </c>
      <c r="W388" s="26">
        <v>1028.94</v>
      </c>
      <c r="X388" s="26">
        <v>511.79</v>
      </c>
      <c r="Y388" s="26">
        <v>534.66999999999996</v>
      </c>
      <c r="Z388" s="26">
        <v>695.77</v>
      </c>
      <c r="AA388" s="26">
        <v>1360.66</v>
      </c>
      <c r="AB388" s="26">
        <v>931.83</v>
      </c>
      <c r="AC388" s="26">
        <v>1543.98</v>
      </c>
      <c r="AD388" s="26">
        <v>1407.28</v>
      </c>
      <c r="AE388" s="26">
        <v>689.47</v>
      </c>
      <c r="AF388" s="26">
        <v>1068.73</v>
      </c>
      <c r="AG388" s="26">
        <v>489.12</v>
      </c>
      <c r="AH388" s="26">
        <v>937.46</v>
      </c>
      <c r="AI388" s="26">
        <v>1117.22</v>
      </c>
      <c r="AJ388" s="26">
        <v>954.75</v>
      </c>
      <c r="AK388" s="26">
        <v>992.64</v>
      </c>
      <c r="AL388" s="26">
        <v>852.16</v>
      </c>
      <c r="AM388" s="26">
        <v>576.78</v>
      </c>
      <c r="AN388" s="26">
        <v>1130.44</v>
      </c>
      <c r="AO388" s="26">
        <v>1057.51</v>
      </c>
      <c r="AP388" s="26">
        <v>957.61</v>
      </c>
      <c r="AQ388" s="26">
        <v>761.2</v>
      </c>
      <c r="AR388" s="26">
        <v>1305.8900000000001</v>
      </c>
      <c r="AS388" s="26">
        <v>460.67</v>
      </c>
      <c r="AT388" s="26">
        <v>1150.68</v>
      </c>
      <c r="AU388" s="26">
        <v>1052.3900000000001</v>
      </c>
      <c r="AV388" s="26">
        <v>862.38</v>
      </c>
      <c r="AW388" s="26">
        <v>798.02</v>
      </c>
      <c r="AX388" s="26">
        <v>1029.82</v>
      </c>
      <c r="AY388" s="26">
        <v>728.59</v>
      </c>
      <c r="AZ388" s="26">
        <v>778.43</v>
      </c>
      <c r="BA388" s="26">
        <v>616.19000000000005</v>
      </c>
    </row>
    <row r="389" spans="2:53">
      <c r="B389" s="99" t="s">
        <v>496</v>
      </c>
      <c r="C389" s="26">
        <v>129.93</v>
      </c>
      <c r="D389" s="26">
        <v>106.29</v>
      </c>
      <c r="E389" s="26">
        <v>78.11</v>
      </c>
      <c r="F389" s="26">
        <v>120.08</v>
      </c>
      <c r="G389" s="26">
        <v>89.64</v>
      </c>
      <c r="H389" s="26">
        <v>85.94</v>
      </c>
      <c r="I389" s="26">
        <v>71.44</v>
      </c>
      <c r="J389" s="26">
        <v>62.81</v>
      </c>
      <c r="K389" s="26">
        <v>44.81</v>
      </c>
      <c r="L389" s="26">
        <v>61.21</v>
      </c>
      <c r="M389" s="26">
        <v>76.44</v>
      </c>
      <c r="N389" s="26">
        <v>85.5</v>
      </c>
      <c r="O389" s="26">
        <v>103.29</v>
      </c>
      <c r="P389" s="26">
        <v>81.78</v>
      </c>
      <c r="Q389" s="26">
        <v>74.260000000000005</v>
      </c>
      <c r="R389" s="26">
        <v>68.72</v>
      </c>
      <c r="S389" s="26">
        <v>97.68</v>
      </c>
      <c r="T389" s="26">
        <v>93.8</v>
      </c>
      <c r="U389" s="26">
        <v>96</v>
      </c>
      <c r="V389" s="26">
        <v>81.23</v>
      </c>
      <c r="W389" s="26">
        <v>56.83</v>
      </c>
      <c r="X389" s="26">
        <v>51.53</v>
      </c>
      <c r="Y389" s="26">
        <v>64.06</v>
      </c>
      <c r="Z389" s="26">
        <v>67.569999999999993</v>
      </c>
      <c r="AA389" s="26">
        <v>36.14</v>
      </c>
      <c r="AB389" s="26">
        <v>99.48</v>
      </c>
      <c r="AC389" s="26">
        <v>110.79</v>
      </c>
      <c r="AD389" s="26">
        <v>176.17</v>
      </c>
      <c r="AE389" s="26">
        <v>47.89</v>
      </c>
      <c r="AF389" s="26">
        <v>78.86</v>
      </c>
      <c r="AG389" s="26">
        <v>62.5</v>
      </c>
      <c r="AH389" s="26">
        <v>143.22999999999999</v>
      </c>
      <c r="AI389" s="26">
        <v>90.74</v>
      </c>
      <c r="AJ389" s="26">
        <v>104.63</v>
      </c>
      <c r="AK389" s="26">
        <v>95.29</v>
      </c>
      <c r="AL389" s="26">
        <v>68.16</v>
      </c>
      <c r="AM389" s="26">
        <v>85.16</v>
      </c>
      <c r="AN389" s="26">
        <v>117.8</v>
      </c>
      <c r="AO389" s="26">
        <v>123.13</v>
      </c>
      <c r="AP389" s="26">
        <v>79</v>
      </c>
      <c r="AQ389" s="26">
        <v>131.22999999999999</v>
      </c>
      <c r="AR389" s="26">
        <v>97.22</v>
      </c>
      <c r="AS389" s="26">
        <v>65.91</v>
      </c>
      <c r="AT389" s="26">
        <v>110.59</v>
      </c>
      <c r="AU389" s="26">
        <v>89.89</v>
      </c>
      <c r="AV389" s="26">
        <v>93.71</v>
      </c>
      <c r="AW389" s="26">
        <v>116.24</v>
      </c>
      <c r="AX389" s="26">
        <v>74.260000000000005</v>
      </c>
      <c r="AY389" s="26">
        <v>65.02</v>
      </c>
      <c r="AZ389" s="26">
        <v>69.02</v>
      </c>
      <c r="BA389" s="26">
        <v>50.9</v>
      </c>
    </row>
    <row r="390" spans="2:53">
      <c r="B390" s="99" t="s">
        <v>497</v>
      </c>
      <c r="C390" s="26">
        <v>72.33</v>
      </c>
      <c r="D390" s="26">
        <v>80.16</v>
      </c>
      <c r="E390" s="26">
        <v>84.71</v>
      </c>
      <c r="F390" s="26">
        <v>105.66</v>
      </c>
      <c r="G390" s="26">
        <v>105.86</v>
      </c>
      <c r="H390" s="26">
        <v>98.9</v>
      </c>
      <c r="I390" s="26">
        <v>50.18</v>
      </c>
      <c r="J390" s="26">
        <v>69.010000000000005</v>
      </c>
      <c r="K390" s="26">
        <v>51.72</v>
      </c>
      <c r="L390" s="26">
        <v>80.55</v>
      </c>
      <c r="M390" s="26">
        <v>36.15</v>
      </c>
      <c r="N390" s="26">
        <v>66.78</v>
      </c>
      <c r="O390" s="26">
        <v>113.54</v>
      </c>
      <c r="P390" s="26">
        <v>84.18</v>
      </c>
      <c r="Q390" s="26">
        <v>104.3</v>
      </c>
      <c r="R390" s="26">
        <v>75.849999999999994</v>
      </c>
      <c r="S390" s="26">
        <v>72.23</v>
      </c>
      <c r="T390" s="26">
        <v>73.099999999999994</v>
      </c>
      <c r="U390" s="26">
        <v>107.48</v>
      </c>
      <c r="V390" s="26">
        <v>212.44</v>
      </c>
      <c r="W390" s="26">
        <v>56.11</v>
      </c>
      <c r="X390" s="26">
        <v>78.5</v>
      </c>
      <c r="Y390" s="26">
        <v>63.02</v>
      </c>
      <c r="Z390" s="26">
        <v>77.849999999999994</v>
      </c>
      <c r="AA390" s="26">
        <v>49.63</v>
      </c>
      <c r="AB390" s="26">
        <v>69.73</v>
      </c>
      <c r="AC390" s="26">
        <v>110.67</v>
      </c>
      <c r="AD390" s="26">
        <v>119.98</v>
      </c>
      <c r="AE390" s="26">
        <v>86.77</v>
      </c>
      <c r="AF390" s="26">
        <v>74.819999999999993</v>
      </c>
      <c r="AG390" s="26">
        <v>61.89</v>
      </c>
      <c r="AH390" s="26">
        <v>92.72</v>
      </c>
      <c r="AI390" s="26">
        <v>49.71</v>
      </c>
      <c r="AJ390" s="26">
        <v>85.28</v>
      </c>
      <c r="AK390" s="26">
        <v>85.97</v>
      </c>
      <c r="AL390" s="26">
        <v>67.19</v>
      </c>
      <c r="AM390" s="26">
        <v>43.95</v>
      </c>
      <c r="AN390" s="26">
        <v>60.14</v>
      </c>
      <c r="AO390" s="26">
        <v>132.63</v>
      </c>
      <c r="AP390" s="26">
        <v>57.34</v>
      </c>
      <c r="AQ390" s="26">
        <v>93.68</v>
      </c>
      <c r="AR390" s="26">
        <v>110.7</v>
      </c>
      <c r="AS390" s="26">
        <v>105.28</v>
      </c>
      <c r="AT390" s="26">
        <v>94.46</v>
      </c>
      <c r="AU390" s="26">
        <v>80.58</v>
      </c>
      <c r="AV390" s="26">
        <v>43.52</v>
      </c>
      <c r="AW390" s="26">
        <v>111.47</v>
      </c>
      <c r="AX390" s="26">
        <v>104.3</v>
      </c>
      <c r="AY390" s="26">
        <v>109.83</v>
      </c>
      <c r="AZ390" s="26">
        <v>106.96</v>
      </c>
      <c r="BA390" s="26">
        <v>51.08</v>
      </c>
    </row>
    <row r="391" spans="2:53">
      <c r="B391" s="99" t="s">
        <v>147</v>
      </c>
      <c r="C391" s="26">
        <v>2715.46</v>
      </c>
      <c r="D391" s="26">
        <v>3073.49</v>
      </c>
      <c r="E391" s="26">
        <v>3262.56</v>
      </c>
      <c r="F391" s="26">
        <v>2321.73</v>
      </c>
      <c r="G391" s="26">
        <v>2499.59</v>
      </c>
      <c r="H391" s="26">
        <v>4135.1000000000004</v>
      </c>
      <c r="I391" s="26">
        <v>2101.9299999999998</v>
      </c>
      <c r="J391" s="26">
        <v>2283.13</v>
      </c>
      <c r="K391" s="26">
        <v>2998.46</v>
      </c>
      <c r="L391" s="26">
        <v>1862.59</v>
      </c>
      <c r="M391" s="26">
        <v>2138.63</v>
      </c>
      <c r="N391" s="26">
        <v>2445.5100000000002</v>
      </c>
      <c r="O391" s="26">
        <v>2820.75</v>
      </c>
      <c r="P391" s="26">
        <v>2471.6799999999998</v>
      </c>
      <c r="Q391" s="26">
        <v>2329.34</v>
      </c>
      <c r="R391" s="26">
        <v>2607.0100000000002</v>
      </c>
      <c r="S391" s="26">
        <v>2795.74</v>
      </c>
      <c r="T391" s="26">
        <v>4456.4399999999996</v>
      </c>
      <c r="U391" s="26">
        <v>2182.0500000000002</v>
      </c>
      <c r="V391" s="26">
        <v>3515.82</v>
      </c>
      <c r="W391" s="26">
        <v>3673.7</v>
      </c>
      <c r="X391" s="26">
        <v>2308.5</v>
      </c>
      <c r="Y391" s="26">
        <v>2238.48</v>
      </c>
      <c r="Z391" s="26">
        <v>2574.44</v>
      </c>
      <c r="AA391" s="26">
        <v>2688.63</v>
      </c>
      <c r="AB391" s="26">
        <v>3944.63</v>
      </c>
      <c r="AC391" s="26">
        <v>3496.58</v>
      </c>
      <c r="AD391" s="26">
        <v>3418.78</v>
      </c>
      <c r="AE391" s="26">
        <v>2906.64</v>
      </c>
      <c r="AF391" s="26">
        <v>3918.42</v>
      </c>
      <c r="AG391" s="26">
        <v>2376.9899999999998</v>
      </c>
      <c r="AH391" s="26">
        <v>4445.91</v>
      </c>
      <c r="AI391" s="26">
        <v>2765.07</v>
      </c>
      <c r="AJ391" s="26">
        <v>2121.5</v>
      </c>
      <c r="AK391" s="26">
        <v>3828.12</v>
      </c>
      <c r="AL391" s="26">
        <v>2335.39</v>
      </c>
      <c r="AM391" s="26">
        <v>2845.79</v>
      </c>
      <c r="AN391" s="26">
        <v>3925</v>
      </c>
      <c r="AO391" s="26">
        <v>1608.4</v>
      </c>
      <c r="AP391" s="26">
        <v>3693.26</v>
      </c>
      <c r="AQ391" s="26">
        <v>4160.5200000000004</v>
      </c>
      <c r="AR391" s="26">
        <v>3833.72</v>
      </c>
      <c r="AS391" s="26">
        <v>1977.55</v>
      </c>
      <c r="AT391" s="26">
        <v>2909.51</v>
      </c>
      <c r="AU391" s="26">
        <v>3554.71</v>
      </c>
      <c r="AV391" s="26">
        <v>2956.91</v>
      </c>
      <c r="AW391" s="26">
        <v>1799.17</v>
      </c>
      <c r="AX391" s="26">
        <v>2329.34</v>
      </c>
      <c r="AY391" s="26">
        <v>2190.35</v>
      </c>
      <c r="AZ391" s="26">
        <v>2453.66</v>
      </c>
      <c r="BA391" s="26">
        <v>2410.54</v>
      </c>
    </row>
    <row r="392" spans="2:53">
      <c r="B392" s="99" t="s">
        <v>498</v>
      </c>
      <c r="C392" s="26">
        <v>241.58</v>
      </c>
      <c r="D392" s="26">
        <v>201.97</v>
      </c>
      <c r="E392" s="26">
        <v>174.08</v>
      </c>
      <c r="F392" s="26">
        <v>441.36</v>
      </c>
      <c r="G392" s="26">
        <v>208.23</v>
      </c>
      <c r="H392" s="26">
        <v>216.79</v>
      </c>
      <c r="I392" s="26">
        <v>242.33</v>
      </c>
      <c r="J392" s="26">
        <v>299.64999999999998</v>
      </c>
      <c r="K392" s="26">
        <v>249.34</v>
      </c>
      <c r="L392" s="26">
        <v>348.36</v>
      </c>
      <c r="M392" s="26">
        <v>358.12</v>
      </c>
      <c r="N392" s="26">
        <v>176.64</v>
      </c>
      <c r="O392" s="26">
        <v>154.34</v>
      </c>
      <c r="P392" s="26">
        <v>228.27</v>
      </c>
      <c r="Q392" s="26">
        <v>250.92</v>
      </c>
      <c r="R392" s="26">
        <v>213.7</v>
      </c>
      <c r="S392" s="26">
        <v>117.52</v>
      </c>
      <c r="T392" s="26">
        <v>175.6</v>
      </c>
      <c r="U392" s="26">
        <v>352.46</v>
      </c>
      <c r="V392" s="26">
        <v>140.97</v>
      </c>
      <c r="W392" s="26">
        <v>203.49</v>
      </c>
      <c r="X392" s="26">
        <v>337.96</v>
      </c>
      <c r="Y392" s="26">
        <v>286.66000000000003</v>
      </c>
      <c r="Z392" s="26">
        <v>204.06</v>
      </c>
      <c r="AA392" s="26">
        <v>143.44</v>
      </c>
      <c r="AB392" s="26">
        <v>130.63999999999999</v>
      </c>
      <c r="AC392" s="26">
        <v>189.92</v>
      </c>
      <c r="AD392" s="26">
        <v>258.16000000000003</v>
      </c>
      <c r="AE392" s="26">
        <v>298.94</v>
      </c>
      <c r="AF392" s="26">
        <v>182.24</v>
      </c>
      <c r="AG392" s="26">
        <v>287.22000000000003</v>
      </c>
      <c r="AH392" s="26">
        <v>216.75</v>
      </c>
      <c r="AI392" s="26">
        <v>167.95</v>
      </c>
      <c r="AJ392" s="26">
        <v>296.22000000000003</v>
      </c>
      <c r="AK392" s="26">
        <v>181.79</v>
      </c>
      <c r="AL392" s="26">
        <v>204.77</v>
      </c>
      <c r="AM392" s="26">
        <v>234.32</v>
      </c>
      <c r="AN392" s="26">
        <v>266.58</v>
      </c>
      <c r="AO392" s="26">
        <v>329.78</v>
      </c>
      <c r="AP392" s="26">
        <v>143.66999999999999</v>
      </c>
      <c r="AQ392" s="26">
        <v>167.39</v>
      </c>
      <c r="AR392" s="26">
        <v>184.49</v>
      </c>
      <c r="AS392" s="26">
        <v>277.3</v>
      </c>
      <c r="AT392" s="26">
        <v>247.66</v>
      </c>
      <c r="AU392" s="26">
        <v>218.5</v>
      </c>
      <c r="AV392" s="26">
        <v>226.65</v>
      </c>
      <c r="AW392" s="26">
        <v>230.37</v>
      </c>
      <c r="AX392" s="26">
        <v>250.92</v>
      </c>
      <c r="AY392" s="26">
        <v>265.45999999999998</v>
      </c>
      <c r="AZ392" s="26">
        <v>259.41000000000003</v>
      </c>
      <c r="BA392" s="26">
        <v>302.61</v>
      </c>
    </row>
    <row r="393" spans="2:53">
      <c r="B393" s="99" t="s">
        <v>499</v>
      </c>
      <c r="C393" s="26">
        <v>90.36</v>
      </c>
      <c r="D393" s="26">
        <v>93.9</v>
      </c>
      <c r="E393" s="26">
        <v>78.239999999999995</v>
      </c>
      <c r="F393" s="26">
        <v>179.79</v>
      </c>
      <c r="G393" s="26">
        <v>128.82</v>
      </c>
      <c r="H393" s="26">
        <v>80.239999999999995</v>
      </c>
      <c r="I393" s="26">
        <v>77.900000000000006</v>
      </c>
      <c r="J393" s="26">
        <v>125.62</v>
      </c>
      <c r="K393" s="26">
        <v>95.18</v>
      </c>
      <c r="L393" s="26">
        <v>148.97</v>
      </c>
      <c r="M393" s="26">
        <v>104.88</v>
      </c>
      <c r="N393" s="26">
        <v>87.59</v>
      </c>
      <c r="O393" s="26">
        <v>69.67</v>
      </c>
      <c r="P393" s="26">
        <v>71.97</v>
      </c>
      <c r="Q393" s="26">
        <v>168.91</v>
      </c>
      <c r="R393" s="26">
        <v>80.13</v>
      </c>
      <c r="S393" s="26">
        <v>58.22</v>
      </c>
      <c r="T393" s="26">
        <v>66.569999999999993</v>
      </c>
      <c r="U393" s="26">
        <v>82.14</v>
      </c>
      <c r="V393" s="26">
        <v>64.099999999999994</v>
      </c>
      <c r="W393" s="26">
        <v>60</v>
      </c>
      <c r="X393" s="26">
        <v>73.36</v>
      </c>
      <c r="Y393" s="26">
        <v>133.03</v>
      </c>
      <c r="Z393" s="26">
        <v>120</v>
      </c>
      <c r="AA393" s="26">
        <v>63.76</v>
      </c>
      <c r="AB393" s="26">
        <v>64.81</v>
      </c>
      <c r="AC393" s="26">
        <v>140.94999999999999</v>
      </c>
      <c r="AD393" s="26">
        <v>94.56</v>
      </c>
      <c r="AE393" s="26">
        <v>81.47</v>
      </c>
      <c r="AF393" s="26">
        <v>58.86</v>
      </c>
      <c r="AG393" s="26">
        <v>132.34</v>
      </c>
      <c r="AH393" s="26">
        <v>82.65</v>
      </c>
      <c r="AI393" s="26">
        <v>50.33</v>
      </c>
      <c r="AJ393" s="26">
        <v>115.35</v>
      </c>
      <c r="AK393" s="26">
        <v>98.39</v>
      </c>
      <c r="AL393" s="26">
        <v>82.29</v>
      </c>
      <c r="AM393" s="26">
        <v>92.36</v>
      </c>
      <c r="AN393" s="26">
        <v>34.630000000000003</v>
      </c>
      <c r="AO393" s="26">
        <v>49.24</v>
      </c>
      <c r="AP393" s="26">
        <v>55.68</v>
      </c>
      <c r="AQ393" s="26">
        <v>56.64</v>
      </c>
      <c r="AR393" s="26">
        <v>120.49</v>
      </c>
      <c r="AS393" s="26">
        <v>76.150000000000006</v>
      </c>
      <c r="AT393" s="26">
        <v>74.56</v>
      </c>
      <c r="AU393" s="26">
        <v>85.96</v>
      </c>
      <c r="AV393" s="26">
        <v>91.33</v>
      </c>
      <c r="AW393" s="26">
        <v>147.55000000000001</v>
      </c>
      <c r="AX393" s="26">
        <v>168.91</v>
      </c>
      <c r="AY393" s="26">
        <v>77.290000000000006</v>
      </c>
      <c r="AZ393" s="26">
        <v>97.98</v>
      </c>
      <c r="BA393" s="26">
        <v>85.34</v>
      </c>
    </row>
    <row r="394" spans="2:53">
      <c r="B394" s="99" t="s">
        <v>101</v>
      </c>
      <c r="C394" s="26">
        <v>91.68</v>
      </c>
      <c r="D394" s="26">
        <v>94.02</v>
      </c>
      <c r="E394" s="26">
        <v>95.72</v>
      </c>
      <c r="F394" s="26">
        <v>170.59</v>
      </c>
      <c r="G394" s="26">
        <v>67.86</v>
      </c>
      <c r="H394" s="26">
        <v>91.1</v>
      </c>
      <c r="I394" s="26">
        <v>60.7</v>
      </c>
      <c r="J394" s="26">
        <v>110.9</v>
      </c>
      <c r="K394" s="26">
        <v>116.49</v>
      </c>
      <c r="L394" s="26">
        <v>98.26</v>
      </c>
      <c r="M394" s="26">
        <v>112.38</v>
      </c>
      <c r="N394" s="26">
        <v>143.74</v>
      </c>
      <c r="O394" s="26">
        <v>121.63</v>
      </c>
      <c r="P394" s="26">
        <v>205.12</v>
      </c>
      <c r="Q394" s="26">
        <v>121.69</v>
      </c>
      <c r="R394" s="26">
        <v>131.12</v>
      </c>
      <c r="S394" s="26">
        <v>123.93</v>
      </c>
      <c r="T394" s="26">
        <v>112.1</v>
      </c>
      <c r="U394" s="26">
        <v>178.76</v>
      </c>
      <c r="V394" s="26">
        <v>74.92</v>
      </c>
      <c r="W394" s="26">
        <v>89.26</v>
      </c>
      <c r="X394" s="26">
        <v>81.16</v>
      </c>
      <c r="Y394" s="26">
        <v>90.71</v>
      </c>
      <c r="Z394" s="26">
        <v>93.81</v>
      </c>
      <c r="AA394" s="26">
        <v>73.349999999999994</v>
      </c>
      <c r="AB394" s="26">
        <v>67.22</v>
      </c>
      <c r="AC394" s="26">
        <v>153.72</v>
      </c>
      <c r="AD394" s="26">
        <v>87.23</v>
      </c>
      <c r="AE394" s="26">
        <v>115.77</v>
      </c>
      <c r="AF394" s="26">
        <v>107.46</v>
      </c>
      <c r="AG394" s="26">
        <v>78.349999999999994</v>
      </c>
      <c r="AH394" s="26">
        <v>90.32</v>
      </c>
      <c r="AI394" s="26">
        <v>75.010000000000005</v>
      </c>
      <c r="AJ394" s="26">
        <v>148.59</v>
      </c>
      <c r="AK394" s="26">
        <v>89.34</v>
      </c>
      <c r="AL394" s="26">
        <v>87.9</v>
      </c>
      <c r="AM394" s="26">
        <v>88.92</v>
      </c>
      <c r="AN394" s="26">
        <v>84.96</v>
      </c>
      <c r="AO394" s="26">
        <v>83.18</v>
      </c>
      <c r="AP394" s="26">
        <v>71.150000000000006</v>
      </c>
      <c r="AQ394" s="26">
        <v>118.29</v>
      </c>
      <c r="AR394" s="26">
        <v>103.04</v>
      </c>
      <c r="AS394" s="26">
        <v>113.65</v>
      </c>
      <c r="AT394" s="26">
        <v>132.85</v>
      </c>
      <c r="AU394" s="26">
        <v>89.37</v>
      </c>
      <c r="AV394" s="26">
        <v>89.56</v>
      </c>
      <c r="AW394" s="26">
        <v>128.06</v>
      </c>
      <c r="AX394" s="26">
        <v>121.69</v>
      </c>
      <c r="AY394" s="26">
        <v>131.99</v>
      </c>
      <c r="AZ394" s="26">
        <v>147.28</v>
      </c>
      <c r="BA394" s="26">
        <v>100.93</v>
      </c>
    </row>
    <row r="395" spans="2:53">
      <c r="B395" s="99" t="s">
        <v>166</v>
      </c>
      <c r="C395" s="26">
        <v>175.29</v>
      </c>
      <c r="D395" s="26">
        <v>132.63</v>
      </c>
      <c r="E395" s="26">
        <v>139.44</v>
      </c>
      <c r="F395" s="26">
        <v>211.63</v>
      </c>
      <c r="G395" s="26">
        <v>148.69999999999999</v>
      </c>
      <c r="H395" s="26">
        <v>169.13</v>
      </c>
      <c r="I395" s="26">
        <v>114.87</v>
      </c>
      <c r="J395" s="26">
        <v>141.33000000000001</v>
      </c>
      <c r="K395" s="26">
        <v>118.45</v>
      </c>
      <c r="L395" s="26">
        <v>130.94</v>
      </c>
      <c r="M395" s="26">
        <v>159.62</v>
      </c>
      <c r="N395" s="26">
        <v>134.38999999999999</v>
      </c>
      <c r="O395" s="26">
        <v>188.79</v>
      </c>
      <c r="P395" s="26">
        <v>190.23</v>
      </c>
      <c r="Q395" s="26">
        <v>176.2</v>
      </c>
      <c r="R395" s="26">
        <v>94.29</v>
      </c>
      <c r="S395" s="26">
        <v>173.89</v>
      </c>
      <c r="T395" s="26">
        <v>175.35</v>
      </c>
      <c r="U395" s="26">
        <v>143.01</v>
      </c>
      <c r="V395" s="26">
        <v>171.38</v>
      </c>
      <c r="W395" s="26">
        <v>197.96</v>
      </c>
      <c r="X395" s="26">
        <v>88.88</v>
      </c>
      <c r="Y395" s="26">
        <v>106.18</v>
      </c>
      <c r="Z395" s="26">
        <v>110.82</v>
      </c>
      <c r="AA395" s="26">
        <v>112.75</v>
      </c>
      <c r="AB395" s="26">
        <v>130.76</v>
      </c>
      <c r="AC395" s="26">
        <v>140.4</v>
      </c>
      <c r="AD395" s="26">
        <v>189.63</v>
      </c>
      <c r="AE395" s="26">
        <v>172.6</v>
      </c>
      <c r="AF395" s="26">
        <v>222.28</v>
      </c>
      <c r="AG395" s="26">
        <v>127.56</v>
      </c>
      <c r="AH395" s="26">
        <v>112.9</v>
      </c>
      <c r="AI395" s="26">
        <v>115.8</v>
      </c>
      <c r="AJ395" s="26">
        <v>212.59</v>
      </c>
      <c r="AK395" s="26">
        <v>142.07</v>
      </c>
      <c r="AL395" s="26">
        <v>113.69</v>
      </c>
      <c r="AM395" s="26">
        <v>108.26</v>
      </c>
      <c r="AN395" s="26">
        <v>165.19</v>
      </c>
      <c r="AO395" s="26">
        <v>142.77000000000001</v>
      </c>
      <c r="AP395" s="26">
        <v>180.99</v>
      </c>
      <c r="AQ395" s="26">
        <v>146.37</v>
      </c>
      <c r="AR395" s="26">
        <v>185.83</v>
      </c>
      <c r="AS395" s="26">
        <v>210.26</v>
      </c>
      <c r="AT395" s="26">
        <v>211.29</v>
      </c>
      <c r="AU395" s="26">
        <v>197.48</v>
      </c>
      <c r="AV395" s="26">
        <v>106.22</v>
      </c>
      <c r="AW395" s="26">
        <v>119.71</v>
      </c>
      <c r="AX395" s="26">
        <v>176.2</v>
      </c>
      <c r="AY395" s="26">
        <v>136.63999999999999</v>
      </c>
      <c r="AZ395" s="26">
        <v>83.8</v>
      </c>
      <c r="BA395" s="26">
        <v>77.989999999999995</v>
      </c>
    </row>
    <row r="396" spans="2:53">
      <c r="B396" s="99" t="s">
        <v>204</v>
      </c>
      <c r="C396" s="26">
        <v>151.05000000000001</v>
      </c>
      <c r="D396" s="26">
        <v>123.73</v>
      </c>
      <c r="E396" s="26">
        <v>105.59</v>
      </c>
      <c r="F396" s="26">
        <v>77.069999999999993</v>
      </c>
      <c r="G396" s="26">
        <v>94.99</v>
      </c>
      <c r="H396" s="26">
        <v>104.43</v>
      </c>
      <c r="I396" s="26">
        <v>135.25</v>
      </c>
      <c r="J396" s="26">
        <v>118.59</v>
      </c>
      <c r="K396" s="26">
        <v>147.66999999999999</v>
      </c>
      <c r="L396" s="26">
        <v>102.72</v>
      </c>
      <c r="M396" s="26">
        <v>121.53</v>
      </c>
      <c r="N396" s="26">
        <v>97.89</v>
      </c>
      <c r="O396" s="26">
        <v>140.07</v>
      </c>
      <c r="P396" s="26">
        <v>113.6</v>
      </c>
      <c r="Q396" s="26">
        <v>146.35</v>
      </c>
      <c r="R396" s="26">
        <v>127.83</v>
      </c>
      <c r="S396" s="26">
        <v>85.01</v>
      </c>
      <c r="T396" s="26">
        <v>92.28</v>
      </c>
      <c r="U396" s="26">
        <v>106.84</v>
      </c>
      <c r="V396" s="26">
        <v>112.51</v>
      </c>
      <c r="W396" s="26">
        <v>152.91999999999999</v>
      </c>
      <c r="X396" s="26">
        <v>126.32</v>
      </c>
      <c r="Y396" s="26">
        <v>97.45</v>
      </c>
      <c r="Z396" s="26">
        <v>137.1</v>
      </c>
      <c r="AA396" s="26">
        <v>79.2</v>
      </c>
      <c r="AB396" s="26">
        <v>150.03</v>
      </c>
      <c r="AC396" s="26">
        <v>112.19</v>
      </c>
      <c r="AD396" s="26">
        <v>157</v>
      </c>
      <c r="AE396" s="26">
        <v>184.18</v>
      </c>
      <c r="AF396" s="26">
        <v>144.16999999999999</v>
      </c>
      <c r="AG396" s="26">
        <v>177.53</v>
      </c>
      <c r="AH396" s="26">
        <v>194.39</v>
      </c>
      <c r="AI396" s="26">
        <v>151.27000000000001</v>
      </c>
      <c r="AJ396" s="26">
        <v>102.67</v>
      </c>
      <c r="AK396" s="26">
        <v>104.14</v>
      </c>
      <c r="AL396" s="26">
        <v>123.76</v>
      </c>
      <c r="AM396" s="26">
        <v>198.16</v>
      </c>
      <c r="AN396" s="26">
        <v>187.59</v>
      </c>
      <c r="AO396" s="26">
        <v>129.99</v>
      </c>
      <c r="AP396" s="26">
        <v>119.81</v>
      </c>
      <c r="AQ396" s="26">
        <v>135.94999999999999</v>
      </c>
      <c r="AR396" s="26">
        <v>103.48</v>
      </c>
      <c r="AS396" s="26">
        <v>108.44</v>
      </c>
      <c r="AT396" s="26">
        <v>126.22</v>
      </c>
      <c r="AU396" s="26">
        <v>117.26</v>
      </c>
      <c r="AV396" s="26">
        <v>146.65</v>
      </c>
      <c r="AW396" s="26">
        <v>124.2</v>
      </c>
      <c r="AX396" s="26">
        <v>146.35</v>
      </c>
      <c r="AY396" s="26">
        <v>117.43</v>
      </c>
      <c r="AZ396" s="26">
        <v>103.98</v>
      </c>
      <c r="BA396" s="26">
        <v>128.16999999999999</v>
      </c>
    </row>
    <row r="397" spans="2:53">
      <c r="B397" s="99" t="s">
        <v>34</v>
      </c>
      <c r="C397" s="26">
        <v>35.299999999999997</v>
      </c>
      <c r="D397" s="26">
        <v>28.95</v>
      </c>
      <c r="E397" s="26">
        <v>35.24</v>
      </c>
      <c r="F397" s="26">
        <v>40.36</v>
      </c>
      <c r="G397" s="26">
        <v>25.95</v>
      </c>
      <c r="H397" s="26">
        <v>24.98</v>
      </c>
      <c r="I397" s="26">
        <v>28.59</v>
      </c>
      <c r="J397" s="26">
        <v>20.02</v>
      </c>
      <c r="K397" s="26">
        <v>26.97</v>
      </c>
      <c r="L397" s="26">
        <v>24.82</v>
      </c>
      <c r="M397" s="26">
        <v>28.77</v>
      </c>
      <c r="N397" s="26">
        <v>20.87</v>
      </c>
      <c r="O397" s="26">
        <v>24.95</v>
      </c>
      <c r="P397" s="26">
        <v>15.28</v>
      </c>
      <c r="Q397" s="26">
        <v>38.32</v>
      </c>
      <c r="R397" s="26">
        <v>21.69</v>
      </c>
      <c r="S397" s="26">
        <v>23.18</v>
      </c>
      <c r="T397" s="26">
        <v>31.01</v>
      </c>
      <c r="U397" s="26">
        <v>51.65</v>
      </c>
      <c r="V397" s="26">
        <v>30.78</v>
      </c>
      <c r="W397" s="26">
        <v>57.22</v>
      </c>
      <c r="X397" s="26">
        <v>26.44</v>
      </c>
      <c r="Y397" s="26">
        <v>19.97</v>
      </c>
      <c r="Z397" s="26">
        <v>32.04</v>
      </c>
      <c r="AA397" s="26">
        <v>21.31</v>
      </c>
      <c r="AB397" s="26">
        <v>49.82</v>
      </c>
      <c r="AC397" s="26">
        <v>18.7</v>
      </c>
      <c r="AD397" s="26">
        <v>47.14</v>
      </c>
      <c r="AE397" s="26">
        <v>33.49</v>
      </c>
      <c r="AF397" s="26">
        <v>31.61</v>
      </c>
      <c r="AG397" s="26">
        <v>22.87</v>
      </c>
      <c r="AH397" s="26">
        <v>22.51</v>
      </c>
      <c r="AI397" s="26">
        <v>42.92</v>
      </c>
      <c r="AJ397" s="26">
        <v>22.49</v>
      </c>
      <c r="AK397" s="26">
        <v>28.65</v>
      </c>
      <c r="AL397" s="26">
        <v>38.06</v>
      </c>
      <c r="AM397" s="26">
        <v>23.55</v>
      </c>
      <c r="AN397" s="26">
        <v>31.83</v>
      </c>
      <c r="AO397" s="26">
        <v>43.08</v>
      </c>
      <c r="AP397" s="26">
        <v>47.53</v>
      </c>
      <c r="AQ397" s="26">
        <v>37.44</v>
      </c>
      <c r="AR397" s="26">
        <v>31.52</v>
      </c>
      <c r="AS397" s="26">
        <v>33.49</v>
      </c>
      <c r="AT397" s="26">
        <v>38.32</v>
      </c>
      <c r="AU397" s="26">
        <v>35.549999999999997</v>
      </c>
      <c r="AV397" s="26">
        <v>25.4</v>
      </c>
      <c r="AW397" s="26">
        <v>30.44</v>
      </c>
      <c r="AX397" s="26">
        <v>38.32</v>
      </c>
      <c r="AY397" s="26">
        <v>18</v>
      </c>
      <c r="AZ397" s="26">
        <v>14.78</v>
      </c>
      <c r="BA397" s="26">
        <v>9.76</v>
      </c>
    </row>
    <row r="398" spans="2:53">
      <c r="B398" s="99" t="s">
        <v>500</v>
      </c>
      <c r="C398" s="26">
        <v>279.29000000000002</v>
      </c>
      <c r="D398" s="26">
        <v>93.45</v>
      </c>
      <c r="E398" s="26">
        <v>99.67</v>
      </c>
      <c r="F398" s="26">
        <v>91.41</v>
      </c>
      <c r="G398" s="26">
        <v>79.56</v>
      </c>
      <c r="H398" s="26">
        <v>93.15</v>
      </c>
      <c r="I398" s="26">
        <v>75.56</v>
      </c>
      <c r="J398" s="26">
        <v>91.3</v>
      </c>
      <c r="K398" s="26">
        <v>91.91</v>
      </c>
      <c r="L398" s="26">
        <v>119.87</v>
      </c>
      <c r="M398" s="26">
        <v>107.12</v>
      </c>
      <c r="N398" s="26">
        <v>81.69</v>
      </c>
      <c r="O398" s="26">
        <v>83.13</v>
      </c>
      <c r="P398" s="26">
        <v>114.99</v>
      </c>
      <c r="Q398" s="26">
        <v>92.93</v>
      </c>
      <c r="R398" s="26">
        <v>83.63</v>
      </c>
      <c r="S398" s="26">
        <v>76.34</v>
      </c>
      <c r="T398" s="26">
        <v>104.07</v>
      </c>
      <c r="U398" s="26">
        <v>80.319999999999993</v>
      </c>
      <c r="V398" s="26">
        <v>70.3</v>
      </c>
      <c r="W398" s="26">
        <v>84.51</v>
      </c>
      <c r="X398" s="26">
        <v>69.459999999999994</v>
      </c>
      <c r="Y398" s="26">
        <v>110.2</v>
      </c>
      <c r="Z398" s="26">
        <v>95.44</v>
      </c>
      <c r="AA398" s="26">
        <v>78.3</v>
      </c>
      <c r="AB398" s="26">
        <v>62.43</v>
      </c>
      <c r="AC398" s="26">
        <v>87.72</v>
      </c>
      <c r="AD398" s="26">
        <v>73.400000000000006</v>
      </c>
      <c r="AE398" s="26">
        <v>130.91</v>
      </c>
      <c r="AF398" s="26">
        <v>100.78</v>
      </c>
      <c r="AG398" s="26">
        <v>94.63</v>
      </c>
      <c r="AH398" s="26">
        <v>101.6</v>
      </c>
      <c r="AI398" s="26">
        <v>81.569999999999993</v>
      </c>
      <c r="AJ398" s="26">
        <v>115.92</v>
      </c>
      <c r="AK398" s="26">
        <v>75.66</v>
      </c>
      <c r="AL398" s="26">
        <v>90.55</v>
      </c>
      <c r="AM398" s="26">
        <v>127.95</v>
      </c>
      <c r="AN398" s="26">
        <v>125.05</v>
      </c>
      <c r="AO398" s="26">
        <v>95.22</v>
      </c>
      <c r="AP398" s="26">
        <v>63.67</v>
      </c>
      <c r="AQ398" s="26">
        <v>169.47</v>
      </c>
      <c r="AR398" s="26">
        <v>114.35</v>
      </c>
      <c r="AS398" s="26">
        <v>68.069999999999993</v>
      </c>
      <c r="AT398" s="26">
        <v>89.57</v>
      </c>
      <c r="AU398" s="26">
        <v>111.82</v>
      </c>
      <c r="AV398" s="26">
        <v>72.56</v>
      </c>
      <c r="AW398" s="26">
        <v>96.1</v>
      </c>
      <c r="AX398" s="26">
        <v>92.93</v>
      </c>
      <c r="AY398" s="26">
        <v>77.63</v>
      </c>
      <c r="AZ398" s="26">
        <v>242.03</v>
      </c>
      <c r="BA398" s="26">
        <v>117.01</v>
      </c>
    </row>
    <row r="399" spans="2:53">
      <c r="B399" s="99" t="s">
        <v>123</v>
      </c>
      <c r="C399" s="26">
        <v>93.96</v>
      </c>
      <c r="D399" s="26">
        <v>50.41</v>
      </c>
      <c r="E399" s="26">
        <v>33.659999999999997</v>
      </c>
      <c r="F399" s="26">
        <v>50.06</v>
      </c>
      <c r="G399" s="26">
        <v>55.11</v>
      </c>
      <c r="H399" s="26">
        <v>34.31</v>
      </c>
      <c r="I399" s="26">
        <v>30.33</v>
      </c>
      <c r="J399" s="26">
        <v>58.62</v>
      </c>
      <c r="K399" s="26">
        <v>30.67</v>
      </c>
      <c r="L399" s="26">
        <v>40.36</v>
      </c>
      <c r="M399" s="26">
        <v>40.9</v>
      </c>
      <c r="N399" s="26">
        <v>37.65</v>
      </c>
      <c r="O399" s="26">
        <v>50.06</v>
      </c>
      <c r="P399" s="26">
        <v>29.2</v>
      </c>
      <c r="Q399" s="26">
        <v>16.309999999999999</v>
      </c>
      <c r="R399" s="26">
        <v>49.1</v>
      </c>
      <c r="S399" s="26">
        <v>29.19</v>
      </c>
      <c r="T399" s="26">
        <v>40.25</v>
      </c>
      <c r="U399" s="26">
        <v>36.35</v>
      </c>
      <c r="V399" s="26">
        <v>34.200000000000003</v>
      </c>
      <c r="W399" s="26">
        <v>44.58</v>
      </c>
      <c r="X399" s="26">
        <v>145.11000000000001</v>
      </c>
      <c r="Y399" s="26">
        <v>50.13</v>
      </c>
      <c r="Z399" s="26">
        <v>28.36</v>
      </c>
      <c r="AA399" s="26">
        <v>21.27</v>
      </c>
      <c r="AB399" s="26">
        <v>21.58</v>
      </c>
      <c r="AC399" s="26">
        <v>56.27</v>
      </c>
      <c r="AD399" s="26">
        <v>40.9</v>
      </c>
      <c r="AE399" s="26">
        <v>21.75</v>
      </c>
      <c r="AF399" s="26">
        <v>35.020000000000003</v>
      </c>
      <c r="AG399" s="26">
        <v>48.31</v>
      </c>
      <c r="AH399" s="26">
        <v>31.98</v>
      </c>
      <c r="AI399" s="26">
        <v>63.21</v>
      </c>
      <c r="AJ399" s="26">
        <v>51.1</v>
      </c>
      <c r="AK399" s="26">
        <v>41.41</v>
      </c>
      <c r="AL399" s="26">
        <v>39.25</v>
      </c>
      <c r="AM399" s="26">
        <v>27.44</v>
      </c>
      <c r="AN399" s="26">
        <v>36.799999999999997</v>
      </c>
      <c r="AO399" s="26">
        <v>33.96</v>
      </c>
      <c r="AP399" s="26">
        <v>17.079999999999998</v>
      </c>
      <c r="AQ399" s="26">
        <v>32.36</v>
      </c>
      <c r="AR399" s="26">
        <v>46.51</v>
      </c>
      <c r="AS399" s="26">
        <v>18.829999999999998</v>
      </c>
      <c r="AT399" s="26">
        <v>38.32</v>
      </c>
      <c r="AU399" s="26">
        <v>35.67</v>
      </c>
      <c r="AV399" s="26">
        <v>35.36</v>
      </c>
      <c r="AW399" s="26">
        <v>29.61</v>
      </c>
      <c r="AX399" s="26">
        <v>16.309999999999999</v>
      </c>
      <c r="AY399" s="26">
        <v>39.270000000000003</v>
      </c>
      <c r="AZ399" s="26">
        <v>92.8</v>
      </c>
      <c r="BA399" s="26">
        <v>24.83</v>
      </c>
    </row>
    <row r="400" spans="2:53">
      <c r="B400" s="99" t="s">
        <v>501</v>
      </c>
      <c r="C400" s="26">
        <v>19.670000000000002</v>
      </c>
      <c r="D400" s="26">
        <v>24.94</v>
      </c>
      <c r="E400" s="26">
        <v>24.52</v>
      </c>
      <c r="F400" s="26">
        <v>21.31</v>
      </c>
      <c r="G400" s="26">
        <v>39.229999999999997</v>
      </c>
      <c r="H400" s="26">
        <v>16.5</v>
      </c>
      <c r="I400" s="26">
        <v>13.65</v>
      </c>
      <c r="J400" s="26">
        <v>25.73</v>
      </c>
      <c r="K400" s="26">
        <v>23.43</v>
      </c>
      <c r="L400" s="26">
        <v>31.23</v>
      </c>
      <c r="M400" s="26">
        <v>32.33</v>
      </c>
      <c r="N400" s="26">
        <v>18.309999999999999</v>
      </c>
      <c r="O400" s="26">
        <v>19.98</v>
      </c>
      <c r="P400" s="26">
        <v>27.99</v>
      </c>
      <c r="Q400" s="26">
        <v>30.61</v>
      </c>
      <c r="R400" s="26">
        <v>21.31</v>
      </c>
      <c r="S400" s="26">
        <v>13.31</v>
      </c>
      <c r="T400" s="26">
        <v>24.06</v>
      </c>
      <c r="U400" s="26">
        <v>15.34</v>
      </c>
      <c r="V400" s="26">
        <v>16.82</v>
      </c>
      <c r="W400" s="26">
        <v>17.07</v>
      </c>
      <c r="X400" s="26">
        <v>32.25</v>
      </c>
      <c r="Y400" s="26">
        <v>21.46</v>
      </c>
      <c r="Z400" s="26">
        <v>23.62</v>
      </c>
      <c r="AA400" s="26">
        <v>9.61</v>
      </c>
      <c r="AB400" s="26">
        <v>18.66</v>
      </c>
      <c r="AC400" s="26">
        <v>14.86</v>
      </c>
      <c r="AD400" s="26">
        <v>19.809999999999999</v>
      </c>
      <c r="AE400" s="26">
        <v>23.06</v>
      </c>
      <c r="AF400" s="26">
        <v>21.51</v>
      </c>
      <c r="AG400" s="26">
        <v>16.399999999999999</v>
      </c>
      <c r="AH400" s="26">
        <v>22.02</v>
      </c>
      <c r="AI400" s="26">
        <v>13.18</v>
      </c>
      <c r="AJ400" s="26">
        <v>26.86</v>
      </c>
      <c r="AK400" s="26">
        <v>22.42</v>
      </c>
      <c r="AL400" s="26">
        <v>22.84</v>
      </c>
      <c r="AM400" s="26">
        <v>21.27</v>
      </c>
      <c r="AN400" s="26">
        <v>11.7</v>
      </c>
      <c r="AO400" s="26">
        <v>15.68</v>
      </c>
      <c r="AP400" s="26">
        <v>15.77</v>
      </c>
      <c r="AQ400" s="26">
        <v>18.16</v>
      </c>
      <c r="AR400" s="26">
        <v>26.55</v>
      </c>
      <c r="AS400" s="26">
        <v>13.73</v>
      </c>
      <c r="AT400" s="26">
        <v>21.91</v>
      </c>
      <c r="AU400" s="26">
        <v>26.71</v>
      </c>
      <c r="AV400" s="26">
        <v>17.760000000000002</v>
      </c>
      <c r="AW400" s="26">
        <v>24.05</v>
      </c>
      <c r="AX400" s="26">
        <v>30.61</v>
      </c>
      <c r="AY400" s="26">
        <v>18.13</v>
      </c>
      <c r="AZ400" s="26">
        <v>28.51</v>
      </c>
      <c r="BA400" s="26">
        <v>17.920000000000002</v>
      </c>
    </row>
    <row r="401" spans="2:53">
      <c r="B401" s="99" t="s">
        <v>46</v>
      </c>
      <c r="C401" s="26">
        <v>56.22</v>
      </c>
      <c r="D401" s="26">
        <v>73.489999999999995</v>
      </c>
      <c r="E401" s="26">
        <v>25.38</v>
      </c>
      <c r="F401" s="26">
        <v>63.73</v>
      </c>
      <c r="G401" s="26">
        <v>33.75</v>
      </c>
      <c r="H401" s="26">
        <v>21.69</v>
      </c>
      <c r="I401" s="26">
        <v>16.2</v>
      </c>
      <c r="J401" s="26">
        <v>30.36</v>
      </c>
      <c r="K401" s="26">
        <v>21.5</v>
      </c>
      <c r="L401" s="26">
        <v>27.69</v>
      </c>
      <c r="M401" s="26">
        <v>18.309999999999999</v>
      </c>
      <c r="N401" s="26">
        <v>30.52</v>
      </c>
      <c r="O401" s="26">
        <v>24.8</v>
      </c>
      <c r="P401" s="26">
        <v>35.42</v>
      </c>
      <c r="Q401" s="26">
        <v>74.75</v>
      </c>
      <c r="R401" s="26">
        <v>34.869999999999997</v>
      </c>
      <c r="S401" s="26">
        <v>20.23</v>
      </c>
      <c r="T401" s="26">
        <v>50.92</v>
      </c>
      <c r="U401" s="26">
        <v>40.1</v>
      </c>
      <c r="V401" s="26">
        <v>41.26</v>
      </c>
      <c r="W401" s="26">
        <v>22.57</v>
      </c>
      <c r="X401" s="26">
        <v>15.99</v>
      </c>
      <c r="Y401" s="26">
        <v>79.540000000000006</v>
      </c>
      <c r="Z401" s="26">
        <v>22.9</v>
      </c>
      <c r="AA401" s="26">
        <v>35.78</v>
      </c>
      <c r="AB401" s="26">
        <v>44.78</v>
      </c>
      <c r="AC401" s="26">
        <v>27.82</v>
      </c>
      <c r="AD401" s="26">
        <v>38.33</v>
      </c>
      <c r="AE401" s="26">
        <v>40.17</v>
      </c>
      <c r="AF401" s="26">
        <v>8.7799999999999994</v>
      </c>
      <c r="AG401" s="26">
        <v>37.590000000000003</v>
      </c>
      <c r="AH401" s="26">
        <v>109.9</v>
      </c>
      <c r="AI401" s="26">
        <v>48.99</v>
      </c>
      <c r="AJ401" s="26">
        <v>30.19</v>
      </c>
      <c r="AK401" s="26">
        <v>37.200000000000003</v>
      </c>
      <c r="AL401" s="26">
        <v>33.450000000000003</v>
      </c>
      <c r="AM401" s="26">
        <v>39.6</v>
      </c>
      <c r="AN401" s="26">
        <v>15.47</v>
      </c>
      <c r="AO401" s="26">
        <v>17.600000000000001</v>
      </c>
      <c r="AP401" s="26">
        <v>37.97</v>
      </c>
      <c r="AQ401" s="26">
        <v>45.19</v>
      </c>
      <c r="AR401" s="26">
        <v>36.65</v>
      </c>
      <c r="AS401" s="26">
        <v>35.42</v>
      </c>
      <c r="AT401" s="26">
        <v>39.799999999999997</v>
      </c>
      <c r="AU401" s="26">
        <v>30.11</v>
      </c>
      <c r="AV401" s="26">
        <v>37.51</v>
      </c>
      <c r="AW401" s="26">
        <v>34.56</v>
      </c>
      <c r="AX401" s="26">
        <v>74.75</v>
      </c>
      <c r="AY401" s="26">
        <v>20.37</v>
      </c>
      <c r="AZ401" s="26">
        <v>24.96</v>
      </c>
      <c r="BA401" s="26">
        <v>7.25</v>
      </c>
    </row>
    <row r="402" spans="2:53">
      <c r="B402" s="99" t="s">
        <v>153</v>
      </c>
      <c r="C402" s="26">
        <v>42.83</v>
      </c>
      <c r="D402" s="26">
        <v>51.66</v>
      </c>
      <c r="E402" s="26">
        <v>22.05</v>
      </c>
      <c r="F402" s="26">
        <v>37.729999999999997</v>
      </c>
      <c r="G402" s="26">
        <v>43.56</v>
      </c>
      <c r="H402" s="26">
        <v>49.03</v>
      </c>
      <c r="I402" s="26">
        <v>38.590000000000003</v>
      </c>
      <c r="J402" s="26">
        <v>26.05</v>
      </c>
      <c r="K402" s="26">
        <v>31.46</v>
      </c>
      <c r="L402" s="26">
        <v>32.9</v>
      </c>
      <c r="M402" s="26">
        <v>38.130000000000003</v>
      </c>
      <c r="N402" s="26">
        <v>57.17</v>
      </c>
      <c r="O402" s="26">
        <v>43.55</v>
      </c>
      <c r="P402" s="26">
        <v>57.56</v>
      </c>
      <c r="Q402" s="26">
        <v>44.09</v>
      </c>
      <c r="R402" s="26">
        <v>35.69</v>
      </c>
      <c r="S402" s="26">
        <v>35.119999999999997</v>
      </c>
      <c r="T402" s="26">
        <v>52.42</v>
      </c>
      <c r="U402" s="26">
        <v>72.03</v>
      </c>
      <c r="V402" s="26">
        <v>54.42</v>
      </c>
      <c r="W402" s="26">
        <v>51.82</v>
      </c>
      <c r="X402" s="26">
        <v>44.85</v>
      </c>
      <c r="Y402" s="26">
        <v>36.450000000000003</v>
      </c>
      <c r="Z402" s="26">
        <v>41.22</v>
      </c>
      <c r="AA402" s="26">
        <v>27.87</v>
      </c>
      <c r="AB402" s="26">
        <v>60.46</v>
      </c>
      <c r="AC402" s="26">
        <v>41.96</v>
      </c>
      <c r="AD402" s="26">
        <v>46.4</v>
      </c>
      <c r="AE402" s="26">
        <v>71.489999999999995</v>
      </c>
      <c r="AF402" s="26">
        <v>62.81</v>
      </c>
      <c r="AG402" s="26">
        <v>31.66</v>
      </c>
      <c r="AH402" s="26">
        <v>59.27</v>
      </c>
      <c r="AI402" s="26">
        <v>49.84</v>
      </c>
      <c r="AJ402" s="26">
        <v>34.619999999999997</v>
      </c>
      <c r="AK402" s="26">
        <v>46.01</v>
      </c>
      <c r="AL402" s="26">
        <v>65.400000000000006</v>
      </c>
      <c r="AM402" s="26">
        <v>49.97</v>
      </c>
      <c r="AN402" s="26">
        <v>79.78</v>
      </c>
      <c r="AO402" s="26">
        <v>58.45</v>
      </c>
      <c r="AP402" s="26">
        <v>67.31</v>
      </c>
      <c r="AQ402" s="26">
        <v>80.709999999999994</v>
      </c>
      <c r="AR402" s="26">
        <v>74.680000000000007</v>
      </c>
      <c r="AS402" s="26">
        <v>13.24</v>
      </c>
      <c r="AT402" s="26">
        <v>59.06</v>
      </c>
      <c r="AU402" s="26">
        <v>51.44</v>
      </c>
      <c r="AV402" s="26">
        <v>55.79</v>
      </c>
      <c r="AW402" s="26">
        <v>30.26</v>
      </c>
      <c r="AX402" s="26">
        <v>44.09</v>
      </c>
      <c r="AY402" s="26">
        <v>36.67</v>
      </c>
      <c r="AZ402" s="26">
        <v>33.24</v>
      </c>
      <c r="BA402" s="26">
        <v>54.78</v>
      </c>
    </row>
    <row r="403" spans="2:53">
      <c r="B403" s="99" t="s">
        <v>226</v>
      </c>
      <c r="C403" s="26">
        <v>16.87</v>
      </c>
      <c r="D403" s="26">
        <v>13.62</v>
      </c>
      <c r="E403" s="26">
        <v>15.7</v>
      </c>
      <c r="F403" s="26">
        <v>31.86</v>
      </c>
      <c r="G403" s="26">
        <v>23.16</v>
      </c>
      <c r="H403" s="26">
        <v>17.079999999999998</v>
      </c>
      <c r="I403" s="26">
        <v>6.76</v>
      </c>
      <c r="J403" s="26">
        <v>22.48</v>
      </c>
      <c r="K403" s="26">
        <v>15.61</v>
      </c>
      <c r="L403" s="26">
        <v>19.920000000000002</v>
      </c>
      <c r="M403" s="26">
        <v>22.45</v>
      </c>
      <c r="N403" s="26">
        <v>28.25</v>
      </c>
      <c r="O403" s="26">
        <v>24.31</v>
      </c>
      <c r="P403" s="26">
        <v>28.64</v>
      </c>
      <c r="Q403" s="26">
        <v>34.03</v>
      </c>
      <c r="R403" s="26">
        <v>11.81</v>
      </c>
      <c r="S403" s="26">
        <v>18.13</v>
      </c>
      <c r="T403" s="26">
        <v>23.52</v>
      </c>
      <c r="U403" s="26">
        <v>18.23</v>
      </c>
      <c r="V403" s="26">
        <v>23.33</v>
      </c>
      <c r="W403" s="26">
        <v>22.65</v>
      </c>
      <c r="X403" s="26">
        <v>15.31</v>
      </c>
      <c r="Y403" s="26">
        <v>21.16</v>
      </c>
      <c r="Z403" s="26">
        <v>13.73</v>
      </c>
      <c r="AA403" s="26">
        <v>5.87</v>
      </c>
      <c r="AB403" s="26">
        <v>16.12</v>
      </c>
      <c r="AC403" s="26">
        <v>14.24</v>
      </c>
      <c r="AD403" s="26">
        <v>22.61</v>
      </c>
      <c r="AE403" s="26">
        <v>32.090000000000003</v>
      </c>
      <c r="AF403" s="26">
        <v>24.92</v>
      </c>
      <c r="AG403" s="26">
        <v>34.24</v>
      </c>
      <c r="AH403" s="26">
        <v>20.59</v>
      </c>
      <c r="AI403" s="26">
        <v>20.03</v>
      </c>
      <c r="AJ403" s="26">
        <v>18.48</v>
      </c>
      <c r="AK403" s="26">
        <v>21.88</v>
      </c>
      <c r="AL403" s="26">
        <v>22.38</v>
      </c>
      <c r="AM403" s="26">
        <v>16.12</v>
      </c>
      <c r="AN403" s="26">
        <v>31.97</v>
      </c>
      <c r="AO403" s="26">
        <v>13.08</v>
      </c>
      <c r="AP403" s="26">
        <v>21.77</v>
      </c>
      <c r="AQ403" s="26">
        <v>22.57</v>
      </c>
      <c r="AR403" s="26">
        <v>36.19</v>
      </c>
      <c r="AS403" s="26">
        <v>5.99</v>
      </c>
      <c r="AT403" s="26">
        <v>26.47</v>
      </c>
      <c r="AU403" s="26">
        <v>32.090000000000003</v>
      </c>
      <c r="AV403" s="26">
        <v>13.36</v>
      </c>
      <c r="AW403" s="26">
        <v>17.690000000000001</v>
      </c>
      <c r="AX403" s="26">
        <v>34.03</v>
      </c>
      <c r="AY403" s="26">
        <v>15.77</v>
      </c>
      <c r="AZ403" s="26">
        <v>16.32</v>
      </c>
      <c r="BA403" s="26">
        <v>17.899999999999999</v>
      </c>
    </row>
    <row r="404" spans="2:53">
      <c r="B404" s="99" t="s">
        <v>219</v>
      </c>
      <c r="C404" s="26">
        <v>18.86</v>
      </c>
      <c r="D404" s="26">
        <v>14.15</v>
      </c>
      <c r="E404" s="26">
        <v>10.96</v>
      </c>
      <c r="F404" s="26">
        <v>10.58</v>
      </c>
      <c r="G404" s="26">
        <v>7.47</v>
      </c>
      <c r="H404" s="26">
        <v>13</v>
      </c>
      <c r="I404" s="26">
        <v>13.7</v>
      </c>
      <c r="J404" s="26">
        <v>18.88</v>
      </c>
      <c r="K404" s="26">
        <v>5.7</v>
      </c>
      <c r="L404" s="26">
        <v>29.44</v>
      </c>
      <c r="M404" s="26">
        <v>8.6</v>
      </c>
      <c r="N404" s="26">
        <v>13.05</v>
      </c>
      <c r="O404" s="26">
        <v>16.170000000000002</v>
      </c>
      <c r="P404" s="26">
        <v>25.47</v>
      </c>
      <c r="Q404" s="26">
        <v>28.13</v>
      </c>
      <c r="R404" s="26">
        <v>8.86</v>
      </c>
      <c r="S404" s="26">
        <v>12.3</v>
      </c>
      <c r="T404" s="26">
        <v>14.28</v>
      </c>
      <c r="U404" s="26">
        <v>16.5</v>
      </c>
      <c r="V404" s="26">
        <v>17.5</v>
      </c>
      <c r="W404" s="26">
        <v>18.45</v>
      </c>
      <c r="X404" s="26">
        <v>15.83</v>
      </c>
      <c r="Y404" s="26">
        <v>16.04</v>
      </c>
      <c r="Z404" s="26">
        <v>19.59</v>
      </c>
      <c r="AA404" s="26">
        <v>22.83</v>
      </c>
      <c r="AB404" s="26">
        <v>13.9</v>
      </c>
      <c r="AC404" s="26">
        <v>11.57</v>
      </c>
      <c r="AD404" s="26">
        <v>11.55</v>
      </c>
      <c r="AE404" s="26">
        <v>14.06</v>
      </c>
      <c r="AF404" s="26">
        <v>21.07</v>
      </c>
      <c r="AG404" s="26">
        <v>19.32</v>
      </c>
      <c r="AH404" s="26">
        <v>14.75</v>
      </c>
      <c r="AI404" s="26">
        <v>9.5500000000000007</v>
      </c>
      <c r="AJ404" s="26">
        <v>25.97</v>
      </c>
      <c r="AK404" s="26">
        <v>15.45</v>
      </c>
      <c r="AL404" s="26">
        <v>19.260000000000002</v>
      </c>
      <c r="AM404" s="26">
        <v>22.15</v>
      </c>
      <c r="AN404" s="26">
        <v>20.57</v>
      </c>
      <c r="AO404" s="26">
        <v>20.64</v>
      </c>
      <c r="AP404" s="26">
        <v>13.68</v>
      </c>
      <c r="AQ404" s="26">
        <v>13.65</v>
      </c>
      <c r="AR404" s="26">
        <v>15.42</v>
      </c>
      <c r="AS404" s="26">
        <v>11.73</v>
      </c>
      <c r="AT404" s="26">
        <v>22.42</v>
      </c>
      <c r="AU404" s="26">
        <v>19.09</v>
      </c>
      <c r="AV404" s="26">
        <v>11.71</v>
      </c>
      <c r="AW404" s="26">
        <v>13.24</v>
      </c>
      <c r="AX404" s="26">
        <v>28.13</v>
      </c>
      <c r="AY404" s="26">
        <v>18.55</v>
      </c>
      <c r="AZ404" s="26">
        <v>17.829999999999998</v>
      </c>
      <c r="BA404" s="26">
        <v>18.22</v>
      </c>
    </row>
    <row r="405" spans="2:53">
      <c r="B405" s="99" t="s">
        <v>327</v>
      </c>
      <c r="C405" s="26">
        <v>10.199999999999999</v>
      </c>
      <c r="D405" s="26">
        <v>12.39</v>
      </c>
      <c r="E405" s="26">
        <v>9.74</v>
      </c>
      <c r="F405" s="26">
        <v>7.34</v>
      </c>
      <c r="G405" s="26">
        <v>42.87</v>
      </c>
      <c r="H405" s="26">
        <v>14.14</v>
      </c>
      <c r="I405" s="26">
        <v>8</v>
      </c>
      <c r="J405" s="26">
        <v>14.89</v>
      </c>
      <c r="K405" s="26">
        <v>8.39</v>
      </c>
      <c r="L405" s="26">
        <v>21.41</v>
      </c>
      <c r="M405" s="26">
        <v>14.82</v>
      </c>
      <c r="N405" s="26">
        <v>5.72</v>
      </c>
      <c r="O405" s="26">
        <v>5.88</v>
      </c>
      <c r="P405" s="26">
        <v>7.85</v>
      </c>
      <c r="Q405" s="26">
        <v>12.57</v>
      </c>
      <c r="R405" s="26">
        <v>19.37</v>
      </c>
      <c r="S405" s="26">
        <v>5.46</v>
      </c>
      <c r="T405" s="26">
        <v>8.16</v>
      </c>
      <c r="U405" s="26">
        <v>14.63</v>
      </c>
      <c r="V405" s="26">
        <v>9.76</v>
      </c>
      <c r="W405" s="26">
        <v>10.7</v>
      </c>
      <c r="X405" s="26">
        <v>15.99</v>
      </c>
      <c r="Y405" s="26">
        <v>15.28</v>
      </c>
      <c r="Z405" s="26">
        <v>12.06</v>
      </c>
      <c r="AA405" s="26">
        <v>5.04</v>
      </c>
      <c r="AB405" s="26">
        <v>8.1300000000000008</v>
      </c>
      <c r="AC405" s="26">
        <v>6.48</v>
      </c>
      <c r="AD405" s="26">
        <v>11.3</v>
      </c>
      <c r="AE405" s="26">
        <v>14.37</v>
      </c>
      <c r="AF405" s="26">
        <v>5.7</v>
      </c>
      <c r="AG405" s="26">
        <v>6.28</v>
      </c>
      <c r="AH405" s="26">
        <v>11.21</v>
      </c>
      <c r="AI405" s="26">
        <v>6.97</v>
      </c>
      <c r="AJ405" s="26">
        <v>20.69</v>
      </c>
      <c r="AK405" s="26">
        <v>12.07</v>
      </c>
      <c r="AL405" s="26">
        <v>5.53</v>
      </c>
      <c r="AM405" s="26">
        <v>9.4</v>
      </c>
      <c r="AN405" s="26">
        <v>12.87</v>
      </c>
      <c r="AO405" s="26">
        <v>9.09</v>
      </c>
      <c r="AP405" s="26">
        <v>9.52</v>
      </c>
      <c r="AQ405" s="26">
        <v>11.71</v>
      </c>
      <c r="AR405" s="26">
        <v>12.84</v>
      </c>
      <c r="AS405" s="26">
        <v>6.94</v>
      </c>
      <c r="AT405" s="26">
        <v>8.7899999999999991</v>
      </c>
      <c r="AU405" s="26">
        <v>5.14</v>
      </c>
      <c r="AV405" s="26">
        <v>8</v>
      </c>
      <c r="AW405" s="26">
        <v>10.88</v>
      </c>
      <c r="AX405" s="26">
        <v>12.57</v>
      </c>
      <c r="AY405" s="26">
        <v>8.6</v>
      </c>
      <c r="AZ405" s="26">
        <v>6.39</v>
      </c>
      <c r="BA405" s="26">
        <v>12.46</v>
      </c>
    </row>
    <row r="406" spans="2:53">
      <c r="B406" s="99" t="s">
        <v>97</v>
      </c>
      <c r="C406" s="26">
        <v>15.19</v>
      </c>
      <c r="D406" s="26">
        <v>20.89</v>
      </c>
      <c r="E406" s="26">
        <v>17.559999999999999</v>
      </c>
      <c r="F406" s="26">
        <v>15.7</v>
      </c>
      <c r="G406" s="26">
        <v>10.76</v>
      </c>
      <c r="H406" s="26">
        <v>17.61</v>
      </c>
      <c r="I406" s="26">
        <v>13.51</v>
      </c>
      <c r="J406" s="26">
        <v>24.83</v>
      </c>
      <c r="K406" s="26">
        <v>20.56</v>
      </c>
      <c r="L406" s="26">
        <v>17.47</v>
      </c>
      <c r="M406" s="26">
        <v>16.760000000000002</v>
      </c>
      <c r="N406" s="26">
        <v>16.940000000000001</v>
      </c>
      <c r="O406" s="26">
        <v>19.96</v>
      </c>
      <c r="P406" s="26">
        <v>21.41</v>
      </c>
      <c r="Q406" s="26">
        <v>37.28</v>
      </c>
      <c r="R406" s="26">
        <v>20.41</v>
      </c>
      <c r="S406" s="26">
        <v>10.16</v>
      </c>
      <c r="T406" s="26">
        <v>16.170000000000002</v>
      </c>
      <c r="U406" s="26">
        <v>19.16</v>
      </c>
      <c r="V406" s="26">
        <v>17.71</v>
      </c>
      <c r="W406" s="26">
        <v>27.31</v>
      </c>
      <c r="X406" s="26">
        <v>14.93</v>
      </c>
      <c r="Y406" s="26">
        <v>18.32</v>
      </c>
      <c r="Z406" s="26">
        <v>23.87</v>
      </c>
      <c r="AA406" s="26">
        <v>7.53</v>
      </c>
      <c r="AB406" s="26">
        <v>27.27</v>
      </c>
      <c r="AC406" s="26">
        <v>20.059999999999999</v>
      </c>
      <c r="AD406" s="26">
        <v>18.5</v>
      </c>
      <c r="AE406" s="26">
        <v>8.59</v>
      </c>
      <c r="AF406" s="26">
        <v>12.82</v>
      </c>
      <c r="AG406" s="26">
        <v>9.67</v>
      </c>
      <c r="AH406" s="26">
        <v>18.13</v>
      </c>
      <c r="AI406" s="26">
        <v>15.85</v>
      </c>
      <c r="AJ406" s="26">
        <v>26.21</v>
      </c>
      <c r="AK406" s="26">
        <v>19.260000000000002</v>
      </c>
      <c r="AL406" s="26">
        <v>24.19</v>
      </c>
      <c r="AM406" s="26">
        <v>25.56</v>
      </c>
      <c r="AN406" s="26">
        <v>18.010000000000002</v>
      </c>
      <c r="AO406" s="26">
        <v>11.4</v>
      </c>
      <c r="AP406" s="26">
        <v>19.84</v>
      </c>
      <c r="AQ406" s="26">
        <v>21.84</v>
      </c>
      <c r="AR406" s="26">
        <v>15.34</v>
      </c>
      <c r="AS406" s="26">
        <v>14.28</v>
      </c>
      <c r="AT406" s="26">
        <v>18.13</v>
      </c>
      <c r="AU406" s="26">
        <v>13.31</v>
      </c>
      <c r="AV406" s="26">
        <v>24.06</v>
      </c>
      <c r="AW406" s="26">
        <v>11.82</v>
      </c>
      <c r="AX406" s="26">
        <v>37.28</v>
      </c>
      <c r="AY406" s="26">
        <v>19.04</v>
      </c>
      <c r="AZ406" s="26">
        <v>27.42</v>
      </c>
      <c r="BA406" s="26">
        <v>21.09</v>
      </c>
    </row>
    <row r="407" spans="2:53">
      <c r="B407" s="99" t="s">
        <v>502</v>
      </c>
      <c r="C407" s="26">
        <v>459.49</v>
      </c>
      <c r="D407" s="26">
        <v>247.8</v>
      </c>
      <c r="E407" s="26">
        <v>386.58</v>
      </c>
      <c r="F407" s="26">
        <v>378.6</v>
      </c>
      <c r="G407" s="26">
        <v>495.08</v>
      </c>
      <c r="H407" s="26">
        <v>370.42</v>
      </c>
      <c r="I407" s="26">
        <v>282.20999999999998</v>
      </c>
      <c r="J407" s="26">
        <v>404.96</v>
      </c>
      <c r="K407" s="26">
        <v>544.08000000000004</v>
      </c>
      <c r="L407" s="26">
        <v>349.87</v>
      </c>
      <c r="M407" s="26">
        <v>450.89</v>
      </c>
      <c r="N407" s="26">
        <v>319.68</v>
      </c>
      <c r="O407" s="26">
        <v>300.41000000000003</v>
      </c>
      <c r="P407" s="26">
        <v>424.84</v>
      </c>
      <c r="Q407" s="26">
        <v>445.24</v>
      </c>
      <c r="R407" s="26">
        <v>293.66000000000003</v>
      </c>
      <c r="S407" s="26">
        <v>326.74</v>
      </c>
      <c r="T407" s="26">
        <v>362.98</v>
      </c>
      <c r="U407" s="26">
        <v>550.66999999999996</v>
      </c>
      <c r="V407" s="26">
        <v>306.11</v>
      </c>
      <c r="W407" s="26">
        <v>739.73</v>
      </c>
      <c r="X407" s="26">
        <v>492.95</v>
      </c>
      <c r="Y407" s="26">
        <v>383.71</v>
      </c>
      <c r="Z407" s="26">
        <v>333.73</v>
      </c>
      <c r="AA407" s="26">
        <v>621.64</v>
      </c>
      <c r="AB407" s="26">
        <v>368.2</v>
      </c>
      <c r="AC407" s="26">
        <v>420.12</v>
      </c>
      <c r="AD407" s="26">
        <v>324.55</v>
      </c>
      <c r="AE407" s="26">
        <v>363.51</v>
      </c>
      <c r="AF407" s="26">
        <v>392.25</v>
      </c>
      <c r="AG407" s="26">
        <v>535.25</v>
      </c>
      <c r="AH407" s="26">
        <v>480.56</v>
      </c>
      <c r="AI407" s="26">
        <v>212.81</v>
      </c>
      <c r="AJ407" s="26">
        <v>612.29</v>
      </c>
      <c r="AK407" s="26">
        <v>356.01</v>
      </c>
      <c r="AL407" s="26">
        <v>292.29000000000002</v>
      </c>
      <c r="AM407" s="26">
        <v>291.87</v>
      </c>
      <c r="AN407" s="26">
        <v>429.62</v>
      </c>
      <c r="AO407" s="26">
        <v>364.1</v>
      </c>
      <c r="AP407" s="26">
        <v>411.29</v>
      </c>
      <c r="AQ407" s="26">
        <v>323.77999999999997</v>
      </c>
      <c r="AR407" s="26">
        <v>358.26</v>
      </c>
      <c r="AS407" s="26">
        <v>295.45999999999998</v>
      </c>
      <c r="AT407" s="26">
        <v>400.57</v>
      </c>
      <c r="AU407" s="26">
        <v>813.99</v>
      </c>
      <c r="AV407" s="26">
        <v>379.31</v>
      </c>
      <c r="AW407" s="26">
        <v>574.72</v>
      </c>
      <c r="AX407" s="26">
        <v>467.49</v>
      </c>
      <c r="AY407" s="26">
        <v>410.46</v>
      </c>
      <c r="AZ407" s="26">
        <v>282.91000000000003</v>
      </c>
      <c r="BA407" s="26">
        <v>426.7</v>
      </c>
    </row>
    <row r="408" spans="2:53">
      <c r="B408" s="99" t="s">
        <v>544</v>
      </c>
      <c r="C408" s="26">
        <v>335.48</v>
      </c>
      <c r="D408" s="26">
        <v>142.81</v>
      </c>
      <c r="E408" s="26">
        <v>188.17</v>
      </c>
      <c r="F408" s="26">
        <v>146.99</v>
      </c>
      <c r="G408" s="26">
        <v>120.41</v>
      </c>
      <c r="H408" s="26">
        <v>201.8</v>
      </c>
      <c r="I408" s="26">
        <v>138.04</v>
      </c>
      <c r="J408" s="26">
        <v>234.81</v>
      </c>
      <c r="K408" s="26">
        <v>96.25</v>
      </c>
      <c r="L408" s="26">
        <v>120.24</v>
      </c>
      <c r="M408" s="26">
        <v>139.11000000000001</v>
      </c>
      <c r="N408" s="26">
        <v>69.94</v>
      </c>
      <c r="O408" s="26">
        <v>156.19999999999999</v>
      </c>
      <c r="P408" s="26">
        <v>89.44</v>
      </c>
      <c r="Q408" s="26">
        <v>238.04</v>
      </c>
      <c r="R408" s="26">
        <v>119.18</v>
      </c>
      <c r="S408" s="26">
        <v>110.6</v>
      </c>
      <c r="T408" s="26">
        <v>134.94</v>
      </c>
      <c r="U408" s="26">
        <v>224.96</v>
      </c>
      <c r="V408" s="26">
        <v>115.61</v>
      </c>
      <c r="W408" s="26">
        <v>108.57</v>
      </c>
      <c r="X408" s="26">
        <v>139.68</v>
      </c>
      <c r="Y408" s="26">
        <v>145.51</v>
      </c>
      <c r="Z408" s="26">
        <v>135.41</v>
      </c>
      <c r="AA408" s="26">
        <v>92.45</v>
      </c>
      <c r="AB408" s="26">
        <v>224.78</v>
      </c>
      <c r="AC408" s="26">
        <v>161.69999999999999</v>
      </c>
      <c r="AD408" s="26">
        <v>207.27</v>
      </c>
      <c r="AE408" s="26">
        <v>149.66999999999999</v>
      </c>
      <c r="AF408" s="26">
        <v>133.93</v>
      </c>
      <c r="AG408" s="26">
        <v>205</v>
      </c>
      <c r="AH408" s="26">
        <v>116.8</v>
      </c>
      <c r="AI408" s="26">
        <v>139.88999999999999</v>
      </c>
      <c r="AJ408" s="26">
        <v>246.68</v>
      </c>
      <c r="AK408" s="26">
        <v>151.01</v>
      </c>
      <c r="AL408" s="26">
        <v>128.15</v>
      </c>
      <c r="AM408" s="26">
        <v>161.96</v>
      </c>
      <c r="AN408" s="26">
        <v>173.04</v>
      </c>
      <c r="AO408" s="26">
        <v>321</v>
      </c>
      <c r="AP408" s="26">
        <v>120.35</v>
      </c>
      <c r="AQ408" s="26">
        <v>183.29</v>
      </c>
      <c r="AR408" s="26">
        <v>166.03</v>
      </c>
      <c r="AS408" s="26">
        <v>94.56</v>
      </c>
      <c r="AT408" s="26">
        <v>95.53</v>
      </c>
      <c r="AU408" s="26">
        <v>159.11000000000001</v>
      </c>
      <c r="AV408" s="26">
        <v>166.78</v>
      </c>
      <c r="AW408" s="26">
        <v>148.6</v>
      </c>
      <c r="AX408" s="26">
        <v>242.61</v>
      </c>
      <c r="AY408" s="26">
        <v>173.14</v>
      </c>
      <c r="AZ408" s="26">
        <v>207.35</v>
      </c>
      <c r="BA408" s="26">
        <v>114.95</v>
      </c>
    </row>
    <row r="409" spans="2:53">
      <c r="B409" s="99" t="s">
        <v>503</v>
      </c>
      <c r="C409" s="26">
        <v>39.270000000000003</v>
      </c>
      <c r="D409" s="26">
        <v>65.599999999999994</v>
      </c>
      <c r="E409" s="26">
        <v>53.62</v>
      </c>
      <c r="F409" s="26">
        <v>40.33</v>
      </c>
      <c r="G409" s="26">
        <v>32.03</v>
      </c>
      <c r="H409" s="26">
        <v>40.72</v>
      </c>
      <c r="I409" s="26">
        <v>33.65</v>
      </c>
      <c r="J409" s="26">
        <v>47.72</v>
      </c>
      <c r="K409" s="26">
        <v>36.82</v>
      </c>
      <c r="L409" s="26">
        <v>53.53</v>
      </c>
      <c r="M409" s="26">
        <v>44.11</v>
      </c>
      <c r="N409" s="26">
        <v>36.89</v>
      </c>
      <c r="O409" s="26">
        <v>53.23</v>
      </c>
      <c r="P409" s="26">
        <v>43.6</v>
      </c>
      <c r="Q409" s="26">
        <v>48.09</v>
      </c>
      <c r="R409" s="26">
        <v>43.5</v>
      </c>
      <c r="S409" s="26">
        <v>33.31</v>
      </c>
      <c r="T409" s="26">
        <v>43.24</v>
      </c>
      <c r="U409" s="26">
        <v>51.9</v>
      </c>
      <c r="V409" s="26">
        <v>36.14</v>
      </c>
      <c r="W409" s="26">
        <v>35.26</v>
      </c>
      <c r="X409" s="26">
        <v>55.65</v>
      </c>
      <c r="Y409" s="26">
        <v>37.92</v>
      </c>
      <c r="Z409" s="26">
        <v>46.85</v>
      </c>
      <c r="AA409" s="26">
        <v>35.229999999999997</v>
      </c>
      <c r="AB409" s="26">
        <v>33.21</v>
      </c>
      <c r="AC409" s="26">
        <v>34.86</v>
      </c>
      <c r="AD409" s="26">
        <v>36.299999999999997</v>
      </c>
      <c r="AE409" s="26">
        <v>46.48</v>
      </c>
      <c r="AF409" s="26">
        <v>43.42</v>
      </c>
      <c r="AG409" s="26">
        <v>49.28</v>
      </c>
      <c r="AH409" s="26">
        <v>48.68</v>
      </c>
      <c r="AI409" s="26">
        <v>30.22</v>
      </c>
      <c r="AJ409" s="26">
        <v>42.87</v>
      </c>
      <c r="AK409" s="26">
        <v>47.44</v>
      </c>
      <c r="AL409" s="26">
        <v>46.28</v>
      </c>
      <c r="AM409" s="26">
        <v>49.02</v>
      </c>
      <c r="AN409" s="26">
        <v>61.22</v>
      </c>
      <c r="AO409" s="26">
        <v>42.18</v>
      </c>
      <c r="AP409" s="26">
        <v>51.56</v>
      </c>
      <c r="AQ409" s="26">
        <v>62.5</v>
      </c>
      <c r="AR409" s="26">
        <v>75.67</v>
      </c>
      <c r="AS409" s="26">
        <v>28.86</v>
      </c>
      <c r="AT409" s="26">
        <v>50.35</v>
      </c>
      <c r="AU409" s="26">
        <v>52.26</v>
      </c>
      <c r="AV409" s="26">
        <v>39.92</v>
      </c>
      <c r="AW409" s="26">
        <v>38.770000000000003</v>
      </c>
      <c r="AX409" s="26">
        <v>51.05</v>
      </c>
      <c r="AY409" s="26">
        <v>35.200000000000003</v>
      </c>
      <c r="AZ409" s="26">
        <v>44.77</v>
      </c>
      <c r="BA409" s="26">
        <v>27.83</v>
      </c>
    </row>
    <row r="410" spans="2:53">
      <c r="B410" s="99" t="s">
        <v>205</v>
      </c>
      <c r="C410" s="26">
        <v>8.27</v>
      </c>
      <c r="D410" s="26">
        <v>31.17</v>
      </c>
      <c r="E410" s="26">
        <v>20.23</v>
      </c>
      <c r="F410" s="26">
        <v>20.94</v>
      </c>
      <c r="G410" s="26">
        <v>5.82</v>
      </c>
      <c r="H410" s="26">
        <v>21.24</v>
      </c>
      <c r="I410" s="26">
        <v>20.41</v>
      </c>
      <c r="J410" s="26">
        <v>33.03</v>
      </c>
      <c r="K410" s="26">
        <v>14.8</v>
      </c>
      <c r="L410" s="26">
        <v>44.62</v>
      </c>
      <c r="M410" s="26">
        <v>30</v>
      </c>
      <c r="N410" s="26">
        <v>20.77</v>
      </c>
      <c r="O410" s="26">
        <v>29.1</v>
      </c>
      <c r="P410" s="26">
        <v>21.77</v>
      </c>
      <c r="Q410" s="26">
        <v>20.29</v>
      </c>
      <c r="R410" s="26">
        <v>25.78</v>
      </c>
      <c r="S410" s="26">
        <v>15.16</v>
      </c>
      <c r="T410" s="26">
        <v>23.31</v>
      </c>
      <c r="U410" s="26">
        <v>36.65</v>
      </c>
      <c r="V410" s="26">
        <v>33.130000000000003</v>
      </c>
      <c r="W410" s="26">
        <v>32.71</v>
      </c>
      <c r="X410" s="26">
        <v>21.83</v>
      </c>
      <c r="Y410" s="26">
        <v>22.5</v>
      </c>
      <c r="Z410" s="26">
        <v>57.7</v>
      </c>
      <c r="AA410" s="26">
        <v>8.27</v>
      </c>
      <c r="AB410" s="26">
        <v>28.46</v>
      </c>
      <c r="AC410" s="26">
        <v>20.63</v>
      </c>
      <c r="AD410" s="26">
        <v>33.36</v>
      </c>
      <c r="AE410" s="26">
        <v>28.21</v>
      </c>
      <c r="AF410" s="26">
        <v>20.68</v>
      </c>
      <c r="AG410" s="26">
        <v>53.91</v>
      </c>
      <c r="AH410" s="26">
        <v>29.48</v>
      </c>
      <c r="AI410" s="26">
        <v>20.49</v>
      </c>
      <c r="AJ410" s="26">
        <v>12.41</v>
      </c>
      <c r="AK410" s="26">
        <v>31.94</v>
      </c>
      <c r="AL410" s="26">
        <v>37.21</v>
      </c>
      <c r="AM410" s="26">
        <v>29.72</v>
      </c>
      <c r="AN410" s="26">
        <v>20.66</v>
      </c>
      <c r="AO410" s="26">
        <v>27.66</v>
      </c>
      <c r="AP410" s="26">
        <v>20.07</v>
      </c>
      <c r="AQ410" s="26">
        <v>35.64</v>
      </c>
      <c r="AR410" s="26">
        <v>26.31</v>
      </c>
      <c r="AS410" s="26">
        <v>66.47</v>
      </c>
      <c r="AT410" s="26">
        <v>22.63</v>
      </c>
      <c r="AU410" s="26">
        <v>27.74</v>
      </c>
      <c r="AV410" s="26">
        <v>23.7</v>
      </c>
      <c r="AW410" s="26">
        <v>30.58</v>
      </c>
      <c r="AX410" s="26">
        <v>36.020000000000003</v>
      </c>
      <c r="AY410" s="26">
        <v>33.25</v>
      </c>
      <c r="AZ410" s="26">
        <v>34.5</v>
      </c>
      <c r="BA410" s="26">
        <v>18.38</v>
      </c>
    </row>
    <row r="411" spans="2:53">
      <c r="B411" s="99" t="s">
        <v>259</v>
      </c>
      <c r="C411" s="26">
        <v>13.35</v>
      </c>
      <c r="D411" s="26">
        <v>52.5</v>
      </c>
      <c r="E411" s="26">
        <v>48.83</v>
      </c>
      <c r="F411" s="26">
        <v>32.96</v>
      </c>
      <c r="G411" s="26">
        <v>21.37</v>
      </c>
      <c r="H411" s="26">
        <v>81.66</v>
      </c>
      <c r="I411" s="26">
        <v>50.93</v>
      </c>
      <c r="J411" s="26">
        <v>47.13</v>
      </c>
      <c r="K411" s="26">
        <v>22.48</v>
      </c>
      <c r="L411" s="26">
        <v>65.489999999999995</v>
      </c>
      <c r="M411" s="26">
        <v>84.44</v>
      </c>
      <c r="N411" s="26">
        <v>69.73</v>
      </c>
      <c r="O411" s="26">
        <v>74.91</v>
      </c>
      <c r="P411" s="26">
        <v>70.27</v>
      </c>
      <c r="Q411" s="26">
        <v>52.16</v>
      </c>
      <c r="R411" s="26">
        <v>48.16</v>
      </c>
      <c r="S411" s="26">
        <v>58.82</v>
      </c>
      <c r="T411" s="26">
        <v>65.319999999999993</v>
      </c>
      <c r="U411" s="26">
        <v>47.69</v>
      </c>
      <c r="V411" s="26">
        <v>67.59</v>
      </c>
      <c r="W411" s="26">
        <v>69.239999999999995</v>
      </c>
      <c r="X411" s="26">
        <v>51.18</v>
      </c>
      <c r="Y411" s="26">
        <v>31.44</v>
      </c>
      <c r="Z411" s="26">
        <v>83.84</v>
      </c>
      <c r="AA411" s="26">
        <v>33.94</v>
      </c>
      <c r="AB411" s="26">
        <v>41.93</v>
      </c>
      <c r="AC411" s="26">
        <v>53.04</v>
      </c>
      <c r="AD411" s="26">
        <v>55.65</v>
      </c>
      <c r="AE411" s="26">
        <v>59.09</v>
      </c>
      <c r="AF411" s="26">
        <v>72.61</v>
      </c>
      <c r="AG411" s="26">
        <v>79.709999999999994</v>
      </c>
      <c r="AH411" s="26">
        <v>48.94</v>
      </c>
      <c r="AI411" s="26">
        <v>54.05</v>
      </c>
      <c r="AJ411" s="26">
        <v>39.909999999999997</v>
      </c>
      <c r="AK411" s="26">
        <v>61.95</v>
      </c>
      <c r="AL411" s="26">
        <v>105.25</v>
      </c>
      <c r="AM411" s="26">
        <v>51.13</v>
      </c>
      <c r="AN411" s="26">
        <v>88.96</v>
      </c>
      <c r="AO411" s="26">
        <v>65.34</v>
      </c>
      <c r="AP411" s="26">
        <v>55.1</v>
      </c>
      <c r="AQ411" s="26">
        <v>53.16</v>
      </c>
      <c r="AR411" s="26">
        <v>58.08</v>
      </c>
      <c r="AS411" s="26">
        <v>84.7</v>
      </c>
      <c r="AT411" s="26">
        <v>70.459999999999994</v>
      </c>
      <c r="AU411" s="26">
        <v>72.2</v>
      </c>
      <c r="AV411" s="26">
        <v>59.31</v>
      </c>
      <c r="AW411" s="26">
        <v>53.26</v>
      </c>
      <c r="AX411" s="26">
        <v>52.54</v>
      </c>
      <c r="AY411" s="26">
        <v>78.33</v>
      </c>
      <c r="AZ411" s="26">
        <v>68.87</v>
      </c>
      <c r="BA411" s="26">
        <v>9.4499999999999993</v>
      </c>
    </row>
    <row r="412" spans="2:53">
      <c r="B412" s="99" t="s">
        <v>47</v>
      </c>
      <c r="C412" s="26">
        <v>22.17</v>
      </c>
      <c r="D412" s="26">
        <v>48.46</v>
      </c>
      <c r="E412" s="26">
        <v>75.87</v>
      </c>
      <c r="F412" s="26">
        <v>25.87</v>
      </c>
      <c r="G412" s="26">
        <v>45.48</v>
      </c>
      <c r="H412" s="26">
        <v>115.9</v>
      </c>
      <c r="I412" s="26">
        <v>60.24</v>
      </c>
      <c r="J412" s="26">
        <v>64.650000000000006</v>
      </c>
      <c r="K412" s="26">
        <v>34.700000000000003</v>
      </c>
      <c r="L412" s="26">
        <v>46.84</v>
      </c>
      <c r="M412" s="26">
        <v>60.23</v>
      </c>
      <c r="N412" s="26">
        <v>53.98</v>
      </c>
      <c r="O412" s="26">
        <v>70.41</v>
      </c>
      <c r="P412" s="26">
        <v>67.47</v>
      </c>
      <c r="Q412" s="26">
        <v>31.83</v>
      </c>
      <c r="R412" s="26">
        <v>22.55</v>
      </c>
      <c r="S412" s="26">
        <v>51.77</v>
      </c>
      <c r="T412" s="26">
        <v>50.56</v>
      </c>
      <c r="U412" s="26">
        <v>45.95</v>
      </c>
      <c r="V412" s="26">
        <v>40.29</v>
      </c>
      <c r="W412" s="26">
        <v>48.16</v>
      </c>
      <c r="X412" s="26">
        <v>48</v>
      </c>
      <c r="Y412" s="26">
        <v>23.36</v>
      </c>
      <c r="Z412" s="26">
        <v>46.66</v>
      </c>
      <c r="AA412" s="26">
        <v>30.91</v>
      </c>
      <c r="AB412" s="26">
        <v>50.37</v>
      </c>
      <c r="AC412" s="26">
        <v>67.05</v>
      </c>
      <c r="AD412" s="26">
        <v>40.81</v>
      </c>
      <c r="AE412" s="26">
        <v>53.65</v>
      </c>
      <c r="AF412" s="26">
        <v>49.73</v>
      </c>
      <c r="AG412" s="26">
        <v>23.69</v>
      </c>
      <c r="AH412" s="26">
        <v>27.01</v>
      </c>
      <c r="AI412" s="26">
        <v>52.86</v>
      </c>
      <c r="AJ412" s="26">
        <v>23.87</v>
      </c>
      <c r="AK412" s="26">
        <v>56.65</v>
      </c>
      <c r="AL412" s="26">
        <v>86.59</v>
      </c>
      <c r="AM412" s="26">
        <v>43.55</v>
      </c>
      <c r="AN412" s="26">
        <v>85.82</v>
      </c>
      <c r="AO412" s="26">
        <v>60.44</v>
      </c>
      <c r="AP412" s="26">
        <v>45.79</v>
      </c>
      <c r="AQ412" s="26">
        <v>63.75</v>
      </c>
      <c r="AR412" s="26">
        <v>40.83</v>
      </c>
      <c r="AS412" s="26">
        <v>30.62</v>
      </c>
      <c r="AT412" s="26">
        <v>68.709999999999994</v>
      </c>
      <c r="AU412" s="26">
        <v>69.86</v>
      </c>
      <c r="AV412" s="26">
        <v>46.7</v>
      </c>
      <c r="AW412" s="26">
        <v>37.03</v>
      </c>
      <c r="AX412" s="26">
        <v>31.78</v>
      </c>
      <c r="AY412" s="26">
        <v>40.369999999999997</v>
      </c>
      <c r="AZ412" s="26">
        <v>52.89</v>
      </c>
      <c r="BA412" s="26">
        <v>47.03</v>
      </c>
    </row>
    <row r="413" spans="2:53">
      <c r="B413" s="99" t="s">
        <v>92</v>
      </c>
      <c r="C413" s="26">
        <v>45.79</v>
      </c>
      <c r="D413" s="26">
        <v>88.64</v>
      </c>
      <c r="E413" s="26">
        <v>134.88999999999999</v>
      </c>
      <c r="F413" s="26">
        <v>85.24</v>
      </c>
      <c r="G413" s="26">
        <v>90.28</v>
      </c>
      <c r="H413" s="26">
        <v>41.56</v>
      </c>
      <c r="I413" s="26">
        <v>219.15</v>
      </c>
      <c r="J413" s="26">
        <v>81.59</v>
      </c>
      <c r="K413" s="26">
        <v>154.06</v>
      </c>
      <c r="L413" s="26">
        <v>91.06</v>
      </c>
      <c r="M413" s="26">
        <v>95.92</v>
      </c>
      <c r="N413" s="26">
        <v>51.68</v>
      </c>
      <c r="O413" s="26">
        <v>137.41</v>
      </c>
      <c r="P413" s="26">
        <v>196.62</v>
      </c>
      <c r="Q413" s="26">
        <v>84.59</v>
      </c>
      <c r="R413" s="26">
        <v>83.76</v>
      </c>
      <c r="S413" s="26">
        <v>99.15</v>
      </c>
      <c r="T413" s="26">
        <v>126.71</v>
      </c>
      <c r="U413" s="26">
        <v>88.5</v>
      </c>
      <c r="V413" s="26">
        <v>130.29</v>
      </c>
      <c r="W413" s="26">
        <v>91.8</v>
      </c>
      <c r="X413" s="26">
        <v>68.25</v>
      </c>
      <c r="Y413" s="26">
        <v>73.11</v>
      </c>
      <c r="Z413" s="26">
        <v>79.87</v>
      </c>
      <c r="AA413" s="26">
        <v>89.96</v>
      </c>
      <c r="AB413" s="26">
        <v>124.14</v>
      </c>
      <c r="AC413" s="26">
        <v>92.36</v>
      </c>
      <c r="AD413" s="26">
        <v>126.26</v>
      </c>
      <c r="AE413" s="26">
        <v>159.72999999999999</v>
      </c>
      <c r="AF413" s="26">
        <v>138.85</v>
      </c>
      <c r="AG413" s="26">
        <v>96.39</v>
      </c>
      <c r="AH413" s="26">
        <v>78.16</v>
      </c>
      <c r="AI413" s="26">
        <v>93.38</v>
      </c>
      <c r="AJ413" s="26">
        <v>113.6</v>
      </c>
      <c r="AK413" s="26">
        <v>90.62</v>
      </c>
      <c r="AL413" s="26">
        <v>97.79</v>
      </c>
      <c r="AM413" s="26">
        <v>124.85</v>
      </c>
      <c r="AN413" s="26">
        <v>141.4</v>
      </c>
      <c r="AO413" s="26">
        <v>129.03</v>
      </c>
      <c r="AP413" s="26">
        <v>112.09</v>
      </c>
      <c r="AQ413" s="26">
        <v>101.67</v>
      </c>
      <c r="AR413" s="26">
        <v>102.03</v>
      </c>
      <c r="AS413" s="26">
        <v>83.05</v>
      </c>
      <c r="AT413" s="26">
        <v>93.96</v>
      </c>
      <c r="AU413" s="26">
        <v>117.89</v>
      </c>
      <c r="AV413" s="26">
        <v>93.89</v>
      </c>
      <c r="AW413" s="26">
        <v>80.8</v>
      </c>
      <c r="AX413" s="26">
        <v>98.77</v>
      </c>
      <c r="AY413" s="26">
        <v>285.81</v>
      </c>
      <c r="AZ413" s="26">
        <v>91.51</v>
      </c>
      <c r="BA413" s="26">
        <v>78.709999999999994</v>
      </c>
    </row>
    <row r="414" spans="2:53">
      <c r="B414" s="99" t="s">
        <v>37</v>
      </c>
      <c r="C414" s="26">
        <v>140.1</v>
      </c>
      <c r="D414" s="26">
        <v>156.63999999999999</v>
      </c>
      <c r="E414" s="26">
        <v>148.55000000000001</v>
      </c>
      <c r="F414" s="26">
        <v>161.61000000000001</v>
      </c>
      <c r="G414" s="26">
        <v>160.34</v>
      </c>
      <c r="H414" s="26">
        <v>106.14</v>
      </c>
      <c r="I414" s="26">
        <v>239.47</v>
      </c>
      <c r="J414" s="26">
        <v>194.5</v>
      </c>
      <c r="K414" s="26">
        <v>217.35</v>
      </c>
      <c r="L414" s="26">
        <v>144.56</v>
      </c>
      <c r="M414" s="26">
        <v>142.93</v>
      </c>
      <c r="N414" s="26">
        <v>107.41</v>
      </c>
      <c r="O414" s="26">
        <v>138.59</v>
      </c>
      <c r="P414" s="26">
        <v>235.46</v>
      </c>
      <c r="Q414" s="26">
        <v>159.19</v>
      </c>
      <c r="R414" s="26">
        <v>105.86</v>
      </c>
      <c r="S414" s="26">
        <v>129.49</v>
      </c>
      <c r="T414" s="26">
        <v>130.38</v>
      </c>
      <c r="U414" s="26">
        <v>225.97</v>
      </c>
      <c r="V414" s="26">
        <v>139.72999999999999</v>
      </c>
      <c r="W414" s="26">
        <v>134.15</v>
      </c>
      <c r="X414" s="26">
        <v>109.97</v>
      </c>
      <c r="Y414" s="26">
        <v>119.86</v>
      </c>
      <c r="Z414" s="26">
        <v>114.04</v>
      </c>
      <c r="AA414" s="26">
        <v>118.18</v>
      </c>
      <c r="AB414" s="26">
        <v>130.5</v>
      </c>
      <c r="AC414" s="26">
        <v>156.46</v>
      </c>
      <c r="AD414" s="26">
        <v>174.15</v>
      </c>
      <c r="AE414" s="26">
        <v>182.45</v>
      </c>
      <c r="AF414" s="26">
        <v>150.65</v>
      </c>
      <c r="AG414" s="26">
        <v>180.3</v>
      </c>
      <c r="AH414" s="26">
        <v>139.24</v>
      </c>
      <c r="AI414" s="26">
        <v>127.18</v>
      </c>
      <c r="AJ414" s="26">
        <v>142.12</v>
      </c>
      <c r="AK414" s="26">
        <v>115.3</v>
      </c>
      <c r="AL414" s="26">
        <v>103.68</v>
      </c>
      <c r="AM414" s="26">
        <v>121.56</v>
      </c>
      <c r="AN414" s="26">
        <v>177.9</v>
      </c>
      <c r="AO414" s="26">
        <v>144.31</v>
      </c>
      <c r="AP414" s="26">
        <v>131.34</v>
      </c>
      <c r="AQ414" s="26">
        <v>155.46</v>
      </c>
      <c r="AR414" s="26">
        <v>123.54</v>
      </c>
      <c r="AS414" s="26">
        <v>92.87</v>
      </c>
      <c r="AT414" s="26">
        <v>121.03</v>
      </c>
      <c r="AU414" s="26">
        <v>155.75</v>
      </c>
      <c r="AV414" s="26">
        <v>147.03</v>
      </c>
      <c r="AW414" s="26">
        <v>138.43</v>
      </c>
      <c r="AX414" s="26">
        <v>156.54</v>
      </c>
      <c r="AY414" s="26">
        <v>282.14</v>
      </c>
      <c r="AZ414" s="26">
        <v>164.87</v>
      </c>
      <c r="BA414" s="26">
        <v>139.56</v>
      </c>
    </row>
    <row r="415" spans="2:53">
      <c r="B415" s="99" t="s">
        <v>170</v>
      </c>
      <c r="C415" s="26">
        <v>66.86</v>
      </c>
      <c r="D415" s="26">
        <v>113.67</v>
      </c>
      <c r="E415" s="26">
        <v>168.15</v>
      </c>
      <c r="F415" s="26">
        <v>87.4</v>
      </c>
      <c r="G415" s="26">
        <v>89.47</v>
      </c>
      <c r="H415" s="26">
        <v>188.9</v>
      </c>
      <c r="I415" s="26">
        <v>148.51</v>
      </c>
      <c r="J415" s="26">
        <v>149.82</v>
      </c>
      <c r="K415" s="26">
        <v>88.3</v>
      </c>
      <c r="L415" s="26">
        <v>558.86</v>
      </c>
      <c r="M415" s="26">
        <v>189.35</v>
      </c>
      <c r="N415" s="26">
        <v>179.48</v>
      </c>
      <c r="O415" s="26">
        <v>157.04</v>
      </c>
      <c r="P415" s="26">
        <v>103.87</v>
      </c>
      <c r="Q415" s="26">
        <v>112.78</v>
      </c>
      <c r="R415" s="26">
        <v>79.87</v>
      </c>
      <c r="S415" s="26">
        <v>128.15</v>
      </c>
      <c r="T415" s="26">
        <v>171.92</v>
      </c>
      <c r="U415" s="26">
        <v>145.71</v>
      </c>
      <c r="V415" s="26">
        <v>115.3</v>
      </c>
      <c r="W415" s="26">
        <v>163.76</v>
      </c>
      <c r="X415" s="26">
        <v>135.69</v>
      </c>
      <c r="Y415" s="26">
        <v>218.76</v>
      </c>
      <c r="Z415" s="26">
        <v>228.87</v>
      </c>
      <c r="AA415" s="26">
        <v>82.03</v>
      </c>
      <c r="AB415" s="26">
        <v>161.18</v>
      </c>
      <c r="AC415" s="26">
        <v>97.22</v>
      </c>
      <c r="AD415" s="26">
        <v>157.38999999999999</v>
      </c>
      <c r="AE415" s="26">
        <v>215.98</v>
      </c>
      <c r="AF415" s="26">
        <v>151.72999999999999</v>
      </c>
      <c r="AG415" s="26">
        <v>153.13</v>
      </c>
      <c r="AH415" s="26">
        <v>169.66</v>
      </c>
      <c r="AI415" s="26">
        <v>367.5</v>
      </c>
      <c r="AJ415" s="26">
        <v>95.27</v>
      </c>
      <c r="AK415" s="26">
        <v>174.3</v>
      </c>
      <c r="AL415" s="26">
        <v>234.78</v>
      </c>
      <c r="AM415" s="26">
        <v>184.44</v>
      </c>
      <c r="AN415" s="26">
        <v>181.74</v>
      </c>
      <c r="AO415" s="26">
        <v>173.2</v>
      </c>
      <c r="AP415" s="26">
        <v>142.63</v>
      </c>
      <c r="AQ415" s="26">
        <v>192.98</v>
      </c>
      <c r="AR415" s="26">
        <v>174.43</v>
      </c>
      <c r="AS415" s="26">
        <v>155.33000000000001</v>
      </c>
      <c r="AT415" s="26">
        <v>162.52000000000001</v>
      </c>
      <c r="AU415" s="26">
        <v>169.44</v>
      </c>
      <c r="AV415" s="26">
        <v>97.14</v>
      </c>
      <c r="AW415" s="26">
        <v>157.24</v>
      </c>
      <c r="AX415" s="26">
        <v>130.62</v>
      </c>
      <c r="AY415" s="26">
        <v>120.05</v>
      </c>
      <c r="AZ415" s="26">
        <v>144.15</v>
      </c>
      <c r="BA415" s="26">
        <v>126.7</v>
      </c>
    </row>
    <row r="416" spans="2:53">
      <c r="B416" s="100" t="s">
        <v>133</v>
      </c>
      <c r="C416" s="97">
        <v>127.93</v>
      </c>
      <c r="D416" s="97">
        <v>313.48</v>
      </c>
      <c r="E416" s="97">
        <v>390.16</v>
      </c>
      <c r="F416" s="97">
        <v>205.53</v>
      </c>
      <c r="G416" s="97">
        <v>222.47</v>
      </c>
      <c r="H416" s="97">
        <v>387.82</v>
      </c>
      <c r="I416" s="97">
        <v>204.38</v>
      </c>
      <c r="J416" s="97">
        <v>153.54</v>
      </c>
      <c r="K416" s="97">
        <v>153.9</v>
      </c>
      <c r="L416" s="97">
        <v>241.28</v>
      </c>
      <c r="M416" s="97">
        <v>219.87</v>
      </c>
      <c r="N416" s="97">
        <v>249.1</v>
      </c>
      <c r="O416" s="97">
        <v>359.38</v>
      </c>
      <c r="P416" s="97">
        <v>321.87</v>
      </c>
      <c r="Q416" s="97">
        <v>227.25</v>
      </c>
      <c r="R416" s="97">
        <v>196.86</v>
      </c>
      <c r="S416" s="97">
        <v>198.72</v>
      </c>
      <c r="T416" s="97">
        <v>274.74</v>
      </c>
      <c r="U416" s="97">
        <v>199.67</v>
      </c>
      <c r="V416" s="97">
        <v>816.49</v>
      </c>
      <c r="W416" s="97">
        <v>208.04</v>
      </c>
      <c r="X416" s="97">
        <v>246.05</v>
      </c>
      <c r="Y416" s="97">
        <v>119.62</v>
      </c>
      <c r="Z416" s="97">
        <v>274.23</v>
      </c>
      <c r="AA416" s="97">
        <v>246.48</v>
      </c>
      <c r="AB416" s="97">
        <v>277.19</v>
      </c>
      <c r="AC416" s="97">
        <v>210.19</v>
      </c>
      <c r="AD416" s="97">
        <v>360.55</v>
      </c>
      <c r="AE416" s="97">
        <v>389.15</v>
      </c>
      <c r="AF416" s="97">
        <v>252.28</v>
      </c>
      <c r="AG416" s="97">
        <v>98.12</v>
      </c>
      <c r="AH416" s="97">
        <v>193.01</v>
      </c>
      <c r="AI416" s="97">
        <v>139.86000000000001</v>
      </c>
      <c r="AJ416" s="97">
        <v>194.05</v>
      </c>
      <c r="AK416" s="97">
        <v>334.69</v>
      </c>
      <c r="AL416" s="97">
        <v>374.37</v>
      </c>
      <c r="AM416" s="97">
        <v>188.59</v>
      </c>
      <c r="AN416" s="97">
        <v>214.08</v>
      </c>
      <c r="AO416" s="97">
        <v>380.63</v>
      </c>
      <c r="AP416" s="97">
        <v>258.35000000000002</v>
      </c>
      <c r="AQ416" s="97">
        <v>404.87</v>
      </c>
      <c r="AR416" s="97">
        <v>309.36</v>
      </c>
      <c r="AS416" s="97">
        <v>283.62</v>
      </c>
      <c r="AT416" s="97">
        <v>359.86</v>
      </c>
      <c r="AU416" s="97">
        <v>338.47</v>
      </c>
      <c r="AV416" s="97">
        <v>179.61</v>
      </c>
      <c r="AW416" s="97">
        <v>274.29000000000002</v>
      </c>
      <c r="AX416" s="97">
        <v>252.37</v>
      </c>
      <c r="AY416" s="97">
        <v>274.51</v>
      </c>
      <c r="AZ416" s="97">
        <v>254.24</v>
      </c>
      <c r="BA416" s="97">
        <v>169.8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B2:H29"/>
  <sheetViews>
    <sheetView workbookViewId="0">
      <selection activeCell="B2" sqref="B2"/>
    </sheetView>
  </sheetViews>
  <sheetFormatPr defaultRowHeight="15"/>
  <cols>
    <col min="2" max="2" width="6.140625" style="26" customWidth="1"/>
    <col min="3" max="3" width="5.5703125" style="26" customWidth="1"/>
    <col min="4" max="4" width="19.5703125" style="26" customWidth="1"/>
    <col min="5" max="6" width="25.7109375" style="26" customWidth="1"/>
    <col min="7" max="7" width="12.28515625" style="26" customWidth="1"/>
    <col min="8" max="8" width="19.85546875" style="49" customWidth="1"/>
    <col min="9" max="9" width="14.7109375" customWidth="1"/>
  </cols>
  <sheetData>
    <row r="2" spans="2:8">
      <c r="B2" s="45" t="s">
        <v>936</v>
      </c>
      <c r="C2" s="47"/>
      <c r="D2" s="47"/>
      <c r="E2" s="47"/>
      <c r="F2" s="47"/>
      <c r="G2" s="47"/>
      <c r="H2" s="47"/>
    </row>
    <row r="3" spans="2:8" ht="30" customHeight="1">
      <c r="B3" s="48" t="s">
        <v>197</v>
      </c>
      <c r="C3" s="10" t="s">
        <v>305</v>
      </c>
      <c r="D3" s="48" t="s">
        <v>0</v>
      </c>
      <c r="E3" s="48" t="s">
        <v>310</v>
      </c>
      <c r="F3" s="48" t="s">
        <v>309</v>
      </c>
      <c r="G3" s="48" t="s">
        <v>1</v>
      </c>
      <c r="H3" s="74" t="s">
        <v>333</v>
      </c>
    </row>
    <row r="4" spans="2:8">
      <c r="B4" s="16">
        <v>1</v>
      </c>
      <c r="C4" s="50">
        <v>0.39800000000000002</v>
      </c>
      <c r="D4" s="17">
        <v>2.0000000000000001E-4</v>
      </c>
      <c r="E4" s="16">
        <v>1.1299999999999999</v>
      </c>
      <c r="F4" s="16">
        <v>0.9</v>
      </c>
      <c r="G4" s="16">
        <v>1.27</v>
      </c>
      <c r="H4" s="83" t="s">
        <v>108</v>
      </c>
    </row>
    <row r="5" spans="2:8">
      <c r="B5" s="16">
        <v>2</v>
      </c>
      <c r="C5" s="50">
        <v>0.39800000000000002</v>
      </c>
      <c r="D5" s="17">
        <v>2.7000000000000001E-3</v>
      </c>
      <c r="E5" s="16">
        <v>1.2</v>
      </c>
      <c r="F5" s="16">
        <v>0.9</v>
      </c>
      <c r="G5" s="16">
        <v>1.33</v>
      </c>
      <c r="H5" s="83" t="s">
        <v>91</v>
      </c>
    </row>
    <row r="6" spans="2:8">
      <c r="B6" s="16">
        <v>3</v>
      </c>
      <c r="C6" s="50">
        <v>0.39800000000000002</v>
      </c>
      <c r="D6" s="17">
        <v>2.8E-3</v>
      </c>
      <c r="E6" s="16">
        <v>1.33</v>
      </c>
      <c r="F6" s="16">
        <v>0.92</v>
      </c>
      <c r="G6" s="16">
        <v>1.44</v>
      </c>
      <c r="H6" s="83" t="s">
        <v>90</v>
      </c>
    </row>
    <row r="7" spans="2:8">
      <c r="B7" s="16">
        <v>4</v>
      </c>
      <c r="C7" s="50">
        <v>0.39800000000000002</v>
      </c>
      <c r="D7" s="17">
        <v>2.8999999999999998E-3</v>
      </c>
      <c r="E7" s="16">
        <v>0.49</v>
      </c>
      <c r="F7" s="16">
        <v>0.78</v>
      </c>
      <c r="G7" s="16">
        <v>0.63</v>
      </c>
      <c r="H7" s="83" t="s">
        <v>89</v>
      </c>
    </row>
    <row r="8" spans="2:8">
      <c r="B8" s="16">
        <v>5</v>
      </c>
      <c r="C8" s="50">
        <v>0.48899999999999999</v>
      </c>
      <c r="D8" s="17">
        <v>3.0000000000000001E-3</v>
      </c>
      <c r="E8" s="16">
        <v>1.18</v>
      </c>
      <c r="F8" s="16">
        <v>0.93</v>
      </c>
      <c r="G8" s="16">
        <v>1.27</v>
      </c>
      <c r="H8" s="83" t="s">
        <v>92</v>
      </c>
    </row>
    <row r="9" spans="2:8">
      <c r="B9" s="16">
        <v>6</v>
      </c>
      <c r="C9" s="50">
        <v>0.39800000000000002</v>
      </c>
      <c r="D9" s="17">
        <v>6.7000000000000002E-3</v>
      </c>
      <c r="E9" s="16">
        <v>0.78</v>
      </c>
      <c r="F9" s="16">
        <v>1.25</v>
      </c>
      <c r="G9" s="51">
        <v>0.63</v>
      </c>
      <c r="H9" s="84" t="s">
        <v>50</v>
      </c>
    </row>
    <row r="10" spans="2:8">
      <c r="B10" s="16">
        <v>7</v>
      </c>
      <c r="C10" s="50">
        <v>0.39800000000000002</v>
      </c>
      <c r="D10" s="17">
        <v>1.14E-2</v>
      </c>
      <c r="E10" s="16">
        <v>0.59</v>
      </c>
      <c r="F10" s="16">
        <v>1.02</v>
      </c>
      <c r="G10" s="51">
        <v>0.56999999999999995</v>
      </c>
      <c r="H10" s="84" t="s">
        <v>13</v>
      </c>
    </row>
    <row r="11" spans="2:8">
      <c r="B11" s="16">
        <v>8</v>
      </c>
      <c r="C11" s="50">
        <v>0.48899999999999999</v>
      </c>
      <c r="D11" s="17">
        <v>1.17E-2</v>
      </c>
      <c r="E11" s="16">
        <v>0.84</v>
      </c>
      <c r="F11" s="16">
        <v>1.1000000000000001</v>
      </c>
      <c r="G11" s="51">
        <v>0.77</v>
      </c>
      <c r="H11" s="84" t="s">
        <v>94</v>
      </c>
    </row>
    <row r="12" spans="2:8">
      <c r="B12" s="16">
        <v>9</v>
      </c>
      <c r="C12" s="50">
        <v>0.48899999999999999</v>
      </c>
      <c r="D12" s="17">
        <v>1.37E-2</v>
      </c>
      <c r="E12" s="16">
        <v>1.19</v>
      </c>
      <c r="F12" s="16">
        <v>0.87</v>
      </c>
      <c r="G12" s="51">
        <v>1.36</v>
      </c>
      <c r="H12" s="84" t="s">
        <v>107</v>
      </c>
    </row>
    <row r="13" spans="2:8">
      <c r="B13" s="16">
        <v>10</v>
      </c>
      <c r="C13" s="50">
        <v>0.69699999999999995</v>
      </c>
      <c r="D13" s="17">
        <v>1.4999999999999999E-2</v>
      </c>
      <c r="E13" s="16">
        <v>1.1499999999999999</v>
      </c>
      <c r="F13" s="16">
        <v>0.97</v>
      </c>
      <c r="G13" s="51">
        <v>1.19</v>
      </c>
      <c r="H13" s="84" t="s">
        <v>112</v>
      </c>
    </row>
    <row r="14" spans="2:8">
      <c r="B14" s="52">
        <v>11</v>
      </c>
      <c r="C14" s="50">
        <v>0.48899999999999999</v>
      </c>
      <c r="D14" s="17">
        <v>1.61E-2</v>
      </c>
      <c r="E14" s="16">
        <v>1.23</v>
      </c>
      <c r="F14" s="16">
        <v>0.85</v>
      </c>
      <c r="G14" s="51">
        <v>1.45</v>
      </c>
      <c r="H14" s="84" t="s">
        <v>72</v>
      </c>
    </row>
    <row r="15" spans="2:8">
      <c r="B15" s="16">
        <v>12</v>
      </c>
      <c r="C15" s="50">
        <v>0.48899999999999999</v>
      </c>
      <c r="D15" s="17">
        <v>1.6199999999999999E-2</v>
      </c>
      <c r="E15" s="16">
        <v>1.31</v>
      </c>
      <c r="F15" s="16">
        <v>0.94</v>
      </c>
      <c r="G15" s="51">
        <v>1.39</v>
      </c>
      <c r="H15" s="84" t="s">
        <v>55</v>
      </c>
    </row>
    <row r="16" spans="2:8">
      <c r="B16" s="16">
        <v>13</v>
      </c>
      <c r="C16" s="50">
        <v>0.48899999999999999</v>
      </c>
      <c r="D16" s="17">
        <v>1.6299999999999999E-2</v>
      </c>
      <c r="E16" s="16">
        <v>1.22</v>
      </c>
      <c r="F16" s="16">
        <v>0.92</v>
      </c>
      <c r="G16" s="51">
        <v>1.33</v>
      </c>
      <c r="H16" s="84" t="s">
        <v>96</v>
      </c>
    </row>
    <row r="17" spans="2:8">
      <c r="B17" s="16">
        <v>14</v>
      </c>
      <c r="C17" s="50">
        <v>0.48899999999999999</v>
      </c>
      <c r="D17" s="17">
        <v>0.02</v>
      </c>
      <c r="E17" s="16">
        <v>0.78</v>
      </c>
      <c r="F17" s="16">
        <v>1.1000000000000001</v>
      </c>
      <c r="G17" s="16">
        <v>0.71</v>
      </c>
      <c r="H17" s="83" t="s">
        <v>97</v>
      </c>
    </row>
    <row r="18" spans="2:8">
      <c r="B18" s="16">
        <v>15</v>
      </c>
      <c r="C18" s="50">
        <v>0.48899999999999999</v>
      </c>
      <c r="D18" s="17">
        <v>2.23E-2</v>
      </c>
      <c r="E18" s="16">
        <v>1.2</v>
      </c>
      <c r="F18" s="16">
        <v>0.85</v>
      </c>
      <c r="G18" s="16">
        <v>1.41</v>
      </c>
      <c r="H18" s="83" t="s">
        <v>110</v>
      </c>
    </row>
    <row r="19" spans="2:8">
      <c r="B19" s="16">
        <v>16</v>
      </c>
      <c r="C19" s="50">
        <v>0.48899999999999999</v>
      </c>
      <c r="D19" s="17">
        <v>2.2599999999999999E-2</v>
      </c>
      <c r="E19" s="16">
        <v>0.79</v>
      </c>
      <c r="F19" s="16">
        <v>1.17</v>
      </c>
      <c r="G19" s="16">
        <v>0.68</v>
      </c>
      <c r="H19" s="83" t="s">
        <v>51</v>
      </c>
    </row>
    <row r="20" spans="2:8">
      <c r="B20" s="16">
        <v>17</v>
      </c>
      <c r="C20" s="50">
        <v>0.48899999999999999</v>
      </c>
      <c r="D20" s="17">
        <v>2.2800000000000001E-2</v>
      </c>
      <c r="E20" s="16">
        <v>0.75</v>
      </c>
      <c r="F20" s="16">
        <v>1.19</v>
      </c>
      <c r="G20" s="16">
        <v>0.63</v>
      </c>
      <c r="H20" s="83" t="s">
        <v>103</v>
      </c>
    </row>
    <row r="21" spans="2:8">
      <c r="B21" s="16">
        <v>18</v>
      </c>
      <c r="C21" s="50">
        <v>0.48899999999999999</v>
      </c>
      <c r="D21" s="17">
        <v>2.6200000000000001E-2</v>
      </c>
      <c r="E21" s="16">
        <v>0.83</v>
      </c>
      <c r="F21" s="16">
        <v>1.25</v>
      </c>
      <c r="G21" s="16">
        <v>0.67</v>
      </c>
      <c r="H21" s="83" t="s">
        <v>109</v>
      </c>
    </row>
    <row r="22" spans="2:8">
      <c r="B22" s="16">
        <v>19</v>
      </c>
      <c r="C22" s="50">
        <v>0.48899999999999999</v>
      </c>
      <c r="D22" s="17">
        <v>2.75E-2</v>
      </c>
      <c r="E22" s="16">
        <v>0.55000000000000004</v>
      </c>
      <c r="F22" s="16">
        <v>1.1000000000000001</v>
      </c>
      <c r="G22" s="16">
        <v>0.5</v>
      </c>
      <c r="H22" s="83" t="s">
        <v>93</v>
      </c>
    </row>
    <row r="23" spans="2:8">
      <c r="B23" s="16">
        <v>20</v>
      </c>
      <c r="C23" s="50">
        <v>0.69699999999999995</v>
      </c>
      <c r="D23" s="17">
        <v>3.2500000000000001E-2</v>
      </c>
      <c r="E23" s="16">
        <v>0.85</v>
      </c>
      <c r="F23" s="16">
        <v>1.1200000000000001</v>
      </c>
      <c r="G23" s="16">
        <v>0.76</v>
      </c>
      <c r="H23" s="83" t="s">
        <v>111</v>
      </c>
    </row>
    <row r="24" spans="2:8">
      <c r="B24" s="16">
        <v>21</v>
      </c>
      <c r="C24" s="50">
        <v>0.69699999999999995</v>
      </c>
      <c r="D24" s="17">
        <v>3.5499999999999997E-2</v>
      </c>
      <c r="E24" s="16">
        <v>1.19</v>
      </c>
      <c r="F24" s="16">
        <v>0.93</v>
      </c>
      <c r="G24" s="16">
        <v>1.28</v>
      </c>
      <c r="H24" s="83" t="s">
        <v>102</v>
      </c>
    </row>
    <row r="25" spans="2:8">
      <c r="B25" s="16">
        <v>22</v>
      </c>
      <c r="C25" s="50">
        <v>0.69699999999999995</v>
      </c>
      <c r="D25" s="17">
        <v>3.85E-2</v>
      </c>
      <c r="E25" s="16">
        <v>0.8</v>
      </c>
      <c r="F25" s="16">
        <v>1.06</v>
      </c>
      <c r="G25" s="16">
        <v>0.75</v>
      </c>
      <c r="H25" s="83" t="s">
        <v>100</v>
      </c>
    </row>
    <row r="26" spans="2:8">
      <c r="B26" s="16">
        <v>23</v>
      </c>
      <c r="C26" s="50">
        <v>0.628</v>
      </c>
      <c r="D26" s="17">
        <v>3.8699999999999998E-2</v>
      </c>
      <c r="E26" s="16">
        <v>1.4</v>
      </c>
      <c r="F26" s="16">
        <v>0.98</v>
      </c>
      <c r="G26" s="16">
        <v>1.43</v>
      </c>
      <c r="H26" s="83" t="s">
        <v>99</v>
      </c>
    </row>
    <row r="27" spans="2:8">
      <c r="B27" s="53">
        <v>24</v>
      </c>
      <c r="C27" s="50">
        <v>0.69699999999999995</v>
      </c>
      <c r="D27" s="17">
        <v>4.2599999999999999E-2</v>
      </c>
      <c r="E27" s="16">
        <v>0.99</v>
      </c>
      <c r="F27" s="16">
        <v>1.27</v>
      </c>
      <c r="G27" s="16">
        <v>0.78</v>
      </c>
      <c r="H27" s="83" t="s">
        <v>113</v>
      </c>
    </row>
    <row r="28" spans="2:8">
      <c r="B28" s="93" t="s">
        <v>335</v>
      </c>
    </row>
    <row r="29" spans="2:8">
      <c r="B29" s="56" t="s">
        <v>334</v>
      </c>
    </row>
  </sheetData>
  <sortState ref="B2:I28">
    <sortCondition ref="D1"/>
  </sortState>
  <hyperlinks>
    <hyperlink ref="H6" r:id="rId1" display="http://microrna.sanger.ac.uk/cgi-bin/sequences/mirna_entry.pl?id=hsa-miR-7-2*"/>
    <hyperlink ref="H7" r:id="rId2" display="http://microrna.sanger.ac.uk/cgi-bin/sequences/mirna_entry.pl?id=hsa-miR-31"/>
    <hyperlink ref="H4" r:id="rId3" display="http://microrna.sanger.ac.uk/cgi-bin/sequences/mirna_entry.pl?id=hsa-miR-519d"/>
    <hyperlink ref="H5" r:id="rId4" display="http://microrna.sanger.ac.uk/cgi-bin/sequences/mirna_entry.pl?id=hsa-miR-665"/>
    <hyperlink ref="H9" r:id="rId5" display="http://microrna.sanger.ac.uk/cgi-bin/sequences/mirna_entry.pl?id=hsa-miR-28-5p"/>
    <hyperlink ref="H10" r:id="rId6" display="http://microrna.sanger.ac.uk/cgi-bin/sequences/mirna_entry.pl?id=hsa-miR-22"/>
    <hyperlink ref="H8" r:id="rId7" display="http://microrna.sanger.ac.uk/cgi-bin/sequences/mirna_entry.pl?id=hsa-miR-488"/>
    <hyperlink ref="H20" r:id="rId8" display="http://microrna.sanger.ac.uk/cgi-bin/sequences/mirna_entry.pl?id=hsa-miR-744"/>
    <hyperlink ref="H12" r:id="rId9" display="http://microrna.sanger.ac.uk/cgi-bin/sequences/mirna_entry.pl?id=hsa-let-7c*"/>
    <hyperlink ref="H14" r:id="rId10" display="http://microrna.sanger.ac.uk/cgi-bin/sequences/mirna_entry.pl?id=hsa-miR-149*"/>
    <hyperlink ref="H16" r:id="rId11" display="http://microrna.sanger.ac.uk/cgi-bin/sequences/mirna_entry.pl?id=hsa-miR-371-5p"/>
    <hyperlink ref="H22" r:id="rId12" display="http://microrna.sanger.ac.uk/cgi-bin/sequences/mirna_entry.pl?id=hsa-miR-21"/>
    <hyperlink ref="H11" r:id="rId13" display="http://microrna.sanger.ac.uk/cgi-bin/sequences/mirna_entry.pl?id=hsa-miR-103"/>
    <hyperlink ref="H17" r:id="rId14" display="http://microrna.sanger.ac.uk/cgi-bin/sequences/mirna_entry.pl?id=hsa-miR-106a*"/>
    <hyperlink ref="H15" r:id="rId15" display="http://microrna.sanger.ac.uk/cgi-bin/sequences/mirna_entry.pl?id=hsa-miR-103-2*"/>
    <hyperlink ref="H19" r:id="rId16" display="http://microrna.sanger.ac.uk/cgi-bin/sequences/mirna_entry.pl?id=hsa-miR-107"/>
    <hyperlink ref="H21" r:id="rId17" display="http://microrna.sanger.ac.uk/cgi-bin/sequences/mirna_entry.pl?id=hsa-miR-16"/>
    <hyperlink ref="H18" r:id="rId18" display="http://microrna.sanger.ac.uk/cgi-bin/sequences/mirna_entry.pl?id=hsa-miR-142-5p"/>
    <hyperlink ref="H26" r:id="rId19" display="http://microrna.sanger.ac.uk/cgi-bin/sequences/mirna_entry.pl?id=hsa-miR-29b-2*"/>
    <hyperlink ref="H23" r:id="rId20" display="http://microrna.sanger.ac.uk/cgi-bin/sequences/mirna_entry.pl?id=hsa-miR-380*"/>
    <hyperlink ref="H25" r:id="rId21" display="http://microrna.sanger.ac.uk/cgi-bin/sequences/mirna_entry.pl?id=hsa-let-7d*"/>
    <hyperlink ref="H13" r:id="rId22" display="http://microrna.sanger.ac.uk/cgi-bin/sequences/mirna_entry.pl?id=hsa-miR-662"/>
    <hyperlink ref="H24" r:id="rId23" display="http://microrna.sanger.ac.uk/cgi-bin/sequences/mirna_entry.pl?id=hsa-miR-498"/>
    <hyperlink ref="H27" r:id="rId24" display="http://microrna.sanger.ac.uk/cgi-bin/sequences/mirna_entry.pl?id=hsa-miR-342-5p"/>
  </hyperlinks>
  <pageMargins left="0.7" right="0.7" top="0.75" bottom="0.75" header="0.3" footer="0.3"/>
  <pageSetup paperSize="9" orientation="portrait" r:id="rId25"/>
</worksheet>
</file>

<file path=xl/worksheets/sheet11.xml><?xml version="1.0" encoding="utf-8"?>
<worksheet xmlns="http://schemas.openxmlformats.org/spreadsheetml/2006/main" xmlns:r="http://schemas.openxmlformats.org/officeDocument/2006/relationships">
  <dimension ref="B2:H37"/>
  <sheetViews>
    <sheetView workbookViewId="0">
      <selection activeCell="J27" sqref="J27"/>
    </sheetView>
  </sheetViews>
  <sheetFormatPr defaultRowHeight="15"/>
  <cols>
    <col min="1" max="1" width="9.140625" style="2"/>
    <col min="2" max="2" width="7.140625" style="15" customWidth="1"/>
    <col min="3" max="3" width="7.28515625" style="15" customWidth="1"/>
    <col min="4" max="4" width="20.5703125" style="15" customWidth="1"/>
    <col min="5" max="5" width="37.42578125" style="15" customWidth="1"/>
    <col min="6" max="6" width="37.140625" style="15" customWidth="1"/>
    <col min="7" max="7" width="12.28515625" style="15" customWidth="1"/>
    <col min="8" max="8" width="22.85546875" style="55" customWidth="1"/>
    <col min="9" max="16384" width="9.140625" style="2"/>
  </cols>
  <sheetData>
    <row r="2" spans="2:8">
      <c r="B2" s="45" t="s">
        <v>937</v>
      </c>
      <c r="C2" s="47"/>
      <c r="D2" s="47"/>
      <c r="E2" s="47"/>
      <c r="F2" s="47"/>
      <c r="G2" s="47"/>
      <c r="H2" s="47"/>
    </row>
    <row r="3" spans="2:8" ht="46.5" customHeight="1">
      <c r="B3" s="10" t="s">
        <v>197</v>
      </c>
      <c r="C3" s="10" t="s">
        <v>305</v>
      </c>
      <c r="D3" s="10" t="s">
        <v>244</v>
      </c>
      <c r="E3" s="10" t="s">
        <v>317</v>
      </c>
      <c r="F3" s="10" t="s">
        <v>306</v>
      </c>
      <c r="G3" s="10" t="s">
        <v>1</v>
      </c>
      <c r="H3" s="74" t="s">
        <v>333</v>
      </c>
    </row>
    <row r="4" spans="2:8">
      <c r="B4" s="16">
        <v>1</v>
      </c>
      <c r="C4" s="65">
        <v>0.26500000000000001</v>
      </c>
      <c r="D4" s="66">
        <v>6.9999999999999999E-4</v>
      </c>
      <c r="E4" s="67">
        <v>5.6147999999999998</v>
      </c>
      <c r="F4" s="68">
        <v>9.0661000000000005</v>
      </c>
      <c r="G4" s="69">
        <v>0.62</v>
      </c>
      <c r="H4" s="85" t="s">
        <v>17</v>
      </c>
    </row>
    <row r="5" spans="2:8">
      <c r="B5" s="16">
        <v>2</v>
      </c>
      <c r="C5" s="65">
        <v>0.26500000000000001</v>
      </c>
      <c r="D5" s="66">
        <v>1.4E-3</v>
      </c>
      <c r="E5" s="67">
        <v>0.58520000000000005</v>
      </c>
      <c r="F5" s="68">
        <v>0.3165</v>
      </c>
      <c r="G5" s="69">
        <v>1.85</v>
      </c>
      <c r="H5" s="85" t="s">
        <v>87</v>
      </c>
    </row>
    <row r="6" spans="2:8">
      <c r="B6" s="16">
        <v>3</v>
      </c>
      <c r="C6" s="65">
        <v>0.26500000000000001</v>
      </c>
      <c r="D6" s="66">
        <v>1.6999999999999999E-3</v>
      </c>
      <c r="E6" s="67">
        <v>1.0304</v>
      </c>
      <c r="F6" s="68">
        <v>0.4879</v>
      </c>
      <c r="G6" s="69">
        <v>2.11</v>
      </c>
      <c r="H6" s="85" t="s">
        <v>85</v>
      </c>
    </row>
    <row r="7" spans="2:8">
      <c r="B7" s="16">
        <v>4</v>
      </c>
      <c r="C7" s="65">
        <v>0.26500000000000001</v>
      </c>
      <c r="D7" s="66">
        <v>1.8E-3</v>
      </c>
      <c r="E7" s="67">
        <v>0.1623</v>
      </c>
      <c r="F7" s="68">
        <v>0.10039999999999999</v>
      </c>
      <c r="G7" s="69">
        <v>1.62</v>
      </c>
      <c r="H7" s="85" t="s">
        <v>212</v>
      </c>
    </row>
    <row r="8" spans="2:8">
      <c r="B8" s="16">
        <v>5</v>
      </c>
      <c r="C8" s="65">
        <v>0.55500000000000005</v>
      </c>
      <c r="D8" s="66">
        <v>1.9E-3</v>
      </c>
      <c r="E8" s="67">
        <v>0.86659999999999993</v>
      </c>
      <c r="F8" s="68">
        <v>0.65749999999999997</v>
      </c>
      <c r="G8" s="69">
        <v>1.32</v>
      </c>
      <c r="H8" s="85" t="s">
        <v>312</v>
      </c>
    </row>
    <row r="9" spans="2:8">
      <c r="B9" s="16">
        <v>6</v>
      </c>
      <c r="C9" s="65">
        <v>0.26500000000000001</v>
      </c>
      <c r="D9" s="66">
        <v>2.0999999999999999E-3</v>
      </c>
      <c r="E9" s="67">
        <v>0.25309999999999999</v>
      </c>
      <c r="F9" s="68">
        <v>0.1469</v>
      </c>
      <c r="G9" s="69">
        <v>1.72</v>
      </c>
      <c r="H9" s="85" t="s">
        <v>38</v>
      </c>
    </row>
    <row r="10" spans="2:8">
      <c r="B10" s="16">
        <v>7</v>
      </c>
      <c r="C10" s="65">
        <v>0.26500000000000001</v>
      </c>
      <c r="D10" s="66">
        <v>4.4999999999999997E-3</v>
      </c>
      <c r="E10" s="67">
        <v>0.25619999999999998</v>
      </c>
      <c r="F10" s="68">
        <v>0.1447</v>
      </c>
      <c r="G10" s="69">
        <v>1.77</v>
      </c>
      <c r="H10" s="85" t="s">
        <v>21</v>
      </c>
    </row>
    <row r="11" spans="2:8">
      <c r="B11" s="16">
        <v>8</v>
      </c>
      <c r="C11" s="65">
        <v>0.26500000000000001</v>
      </c>
      <c r="D11" s="66">
        <v>5.3E-3</v>
      </c>
      <c r="E11" s="67">
        <v>1.7693000000000001</v>
      </c>
      <c r="F11" s="68">
        <v>0.99360000000000004</v>
      </c>
      <c r="G11" s="69">
        <v>1.78</v>
      </c>
      <c r="H11" s="85" t="s">
        <v>81</v>
      </c>
    </row>
    <row r="12" spans="2:8">
      <c r="B12" s="16">
        <v>9</v>
      </c>
      <c r="C12" s="65">
        <v>0.314</v>
      </c>
      <c r="D12" s="66">
        <v>1.34E-2</v>
      </c>
      <c r="E12" s="67">
        <v>0.29449999999999998</v>
      </c>
      <c r="F12" s="68">
        <v>0.151</v>
      </c>
      <c r="G12" s="69">
        <v>1.95</v>
      </c>
      <c r="H12" s="85" t="s">
        <v>76</v>
      </c>
    </row>
    <row r="13" spans="2:8">
      <c r="B13" s="16">
        <v>10</v>
      </c>
      <c r="C13" s="65">
        <v>0.53</v>
      </c>
      <c r="D13" s="66">
        <v>1.8499999999999999E-2</v>
      </c>
      <c r="E13" s="67">
        <v>0.34259999999999996</v>
      </c>
      <c r="F13" s="68">
        <v>0.21109999999999998</v>
      </c>
      <c r="G13" s="69">
        <v>1.62</v>
      </c>
      <c r="H13" s="85" t="s">
        <v>13</v>
      </c>
    </row>
    <row r="14" spans="2:8">
      <c r="B14" s="18">
        <v>11</v>
      </c>
      <c r="C14" s="65">
        <v>0.26500000000000001</v>
      </c>
      <c r="D14" s="66">
        <v>1.89E-2</v>
      </c>
      <c r="E14" s="67">
        <v>0.16750000000000001</v>
      </c>
      <c r="F14" s="68">
        <v>1.0519000000000001</v>
      </c>
      <c r="G14" s="69">
        <v>0.16</v>
      </c>
      <c r="H14" s="85" t="s">
        <v>2</v>
      </c>
    </row>
    <row r="15" spans="2:8">
      <c r="B15" s="16">
        <v>12</v>
      </c>
      <c r="C15" s="65">
        <v>0.53</v>
      </c>
      <c r="D15" s="66">
        <v>2.1000000000000001E-2</v>
      </c>
      <c r="E15" s="67">
        <v>0.28520000000000001</v>
      </c>
      <c r="F15" s="68">
        <v>0.17739999999999997</v>
      </c>
      <c r="G15" s="69">
        <v>1.61</v>
      </c>
      <c r="H15" s="85" t="s">
        <v>23</v>
      </c>
    </row>
    <row r="16" spans="2:8">
      <c r="B16" s="16">
        <v>13</v>
      </c>
      <c r="C16" s="65">
        <v>0.55500000000000005</v>
      </c>
      <c r="D16" s="66">
        <v>2.23E-2</v>
      </c>
      <c r="E16" s="67">
        <v>0.14019999999999999</v>
      </c>
      <c r="F16" s="68">
        <v>0.1885</v>
      </c>
      <c r="G16" s="69">
        <v>0.74</v>
      </c>
      <c r="H16" s="85" t="s">
        <v>55</v>
      </c>
    </row>
    <row r="17" spans="2:8">
      <c r="B17" s="16">
        <v>14</v>
      </c>
      <c r="C17" s="65">
        <v>0.55500000000000005</v>
      </c>
      <c r="D17" s="66">
        <v>2.7900000000000001E-2</v>
      </c>
      <c r="E17" s="67">
        <v>0.57179999999999997</v>
      </c>
      <c r="F17" s="68">
        <v>0.84510000000000007</v>
      </c>
      <c r="G17" s="69">
        <v>0.68</v>
      </c>
      <c r="H17" s="85" t="s">
        <v>248</v>
      </c>
    </row>
    <row r="18" spans="2:8">
      <c r="B18" s="16">
        <v>15</v>
      </c>
      <c r="C18" s="65">
        <v>0.55500000000000005</v>
      </c>
      <c r="D18" s="66">
        <v>2.9499999999999998E-2</v>
      </c>
      <c r="E18" s="67">
        <v>0.60589999999999999</v>
      </c>
      <c r="F18" s="68">
        <v>0.32369999999999999</v>
      </c>
      <c r="G18" s="69">
        <v>1.87</v>
      </c>
      <c r="H18" s="85" t="s">
        <v>259</v>
      </c>
    </row>
    <row r="19" spans="2:8">
      <c r="B19" s="16">
        <v>16</v>
      </c>
      <c r="C19" s="65">
        <v>0.53</v>
      </c>
      <c r="D19" s="66">
        <v>3.09E-2</v>
      </c>
      <c r="E19" s="67">
        <v>0.16329999999999997</v>
      </c>
      <c r="F19" s="68">
        <v>7.4900000000000008E-2</v>
      </c>
      <c r="G19" s="69">
        <v>2.1800000000000002</v>
      </c>
      <c r="H19" s="85" t="s">
        <v>6</v>
      </c>
    </row>
    <row r="20" spans="2:8">
      <c r="B20" s="16">
        <v>17</v>
      </c>
      <c r="C20" s="65">
        <v>0.55500000000000005</v>
      </c>
      <c r="D20" s="66">
        <v>3.1199999999999999E-2</v>
      </c>
      <c r="E20" s="67">
        <v>0.21710000000000002</v>
      </c>
      <c r="F20" s="68">
        <v>0.13550000000000001</v>
      </c>
      <c r="G20" s="69">
        <v>1.6</v>
      </c>
      <c r="H20" s="85" t="s">
        <v>311</v>
      </c>
    </row>
    <row r="21" spans="2:8">
      <c r="B21" s="16">
        <v>18</v>
      </c>
      <c r="C21" s="65">
        <v>0.55500000000000005</v>
      </c>
      <c r="D21" s="66">
        <v>3.3000000000000002E-2</v>
      </c>
      <c r="E21" s="67">
        <v>1.6374000000000002</v>
      </c>
      <c r="F21" s="68">
        <v>1.0410999999999999</v>
      </c>
      <c r="G21" s="69">
        <v>1.57</v>
      </c>
      <c r="H21" s="85" t="s">
        <v>170</v>
      </c>
    </row>
    <row r="22" spans="2:8">
      <c r="B22" s="16">
        <v>19</v>
      </c>
      <c r="C22" s="65">
        <v>0.55500000000000005</v>
      </c>
      <c r="D22" s="66">
        <v>3.4700000000000002E-2</v>
      </c>
      <c r="E22" s="67">
        <v>87.484500000000011</v>
      </c>
      <c r="F22" s="68">
        <v>62.4925</v>
      </c>
      <c r="G22" s="69">
        <v>1.4</v>
      </c>
      <c r="H22" s="85" t="s">
        <v>96</v>
      </c>
    </row>
    <row r="23" spans="2:8">
      <c r="B23" s="16">
        <v>20</v>
      </c>
      <c r="C23" s="65">
        <v>0.55500000000000005</v>
      </c>
      <c r="D23" s="66">
        <v>3.4799999999999998E-2</v>
      </c>
      <c r="E23" s="67">
        <v>0.80640000000000001</v>
      </c>
      <c r="F23" s="68">
        <v>1.1792</v>
      </c>
      <c r="G23" s="69">
        <v>0.68</v>
      </c>
      <c r="H23" s="85" t="s">
        <v>109</v>
      </c>
    </row>
    <row r="24" spans="2:8">
      <c r="B24" s="16">
        <v>21</v>
      </c>
      <c r="C24" s="65">
        <v>0.55500000000000005</v>
      </c>
      <c r="D24" s="66">
        <v>3.6499999999999998E-2</v>
      </c>
      <c r="E24" s="67">
        <v>0.26600000000000001</v>
      </c>
      <c r="F24" s="68">
        <v>0.1772</v>
      </c>
      <c r="G24" s="69">
        <v>1.5</v>
      </c>
      <c r="H24" s="85" t="s">
        <v>205</v>
      </c>
    </row>
    <row r="25" spans="2:8">
      <c r="B25" s="16">
        <v>22</v>
      </c>
      <c r="C25" s="65">
        <v>0.55500000000000005</v>
      </c>
      <c r="D25" s="66">
        <v>3.9800000000000002E-2</v>
      </c>
      <c r="E25" s="67">
        <v>0.12909999999999999</v>
      </c>
      <c r="F25" s="68">
        <v>0.18739999999999998</v>
      </c>
      <c r="G25" s="69">
        <v>0.69</v>
      </c>
      <c r="H25" s="85" t="s">
        <v>124</v>
      </c>
    </row>
    <row r="26" spans="2:8">
      <c r="B26" s="16">
        <v>23</v>
      </c>
      <c r="C26" s="65">
        <v>0.55500000000000005</v>
      </c>
      <c r="D26" s="66">
        <v>4.02E-2</v>
      </c>
      <c r="E26" s="67">
        <v>0.2271</v>
      </c>
      <c r="F26" s="68">
        <v>0.12659999999999999</v>
      </c>
      <c r="G26" s="69">
        <v>1.79</v>
      </c>
      <c r="H26" s="85" t="s">
        <v>313</v>
      </c>
    </row>
    <row r="27" spans="2:8">
      <c r="B27" s="16">
        <v>24</v>
      </c>
      <c r="C27" s="65">
        <v>0.55500000000000005</v>
      </c>
      <c r="D27" s="66">
        <v>4.02E-2</v>
      </c>
      <c r="E27" s="67">
        <v>0.63159999999999994</v>
      </c>
      <c r="F27" s="68">
        <v>1.1906000000000001</v>
      </c>
      <c r="G27" s="69">
        <v>0.53</v>
      </c>
      <c r="H27" s="85" t="s">
        <v>7</v>
      </c>
    </row>
    <row r="28" spans="2:8">
      <c r="B28" s="16">
        <v>25</v>
      </c>
      <c r="C28" s="65">
        <v>0.55500000000000005</v>
      </c>
      <c r="D28" s="66">
        <v>4.0399999999999998E-2</v>
      </c>
      <c r="E28" s="67">
        <v>0.153</v>
      </c>
      <c r="F28" s="68">
        <v>9.9499999999999991E-2</v>
      </c>
      <c r="G28" s="69">
        <v>1.54</v>
      </c>
      <c r="H28" s="85" t="s">
        <v>315</v>
      </c>
    </row>
    <row r="29" spans="2:8">
      <c r="B29" s="16">
        <v>26</v>
      </c>
      <c r="C29" s="65">
        <v>0.55500000000000005</v>
      </c>
      <c r="D29" s="66">
        <v>4.1599999999999998E-2</v>
      </c>
      <c r="E29" s="67">
        <v>0.21030000000000001</v>
      </c>
      <c r="F29" s="68">
        <v>0.13059999999999999</v>
      </c>
      <c r="G29" s="69">
        <v>1.61</v>
      </c>
      <c r="H29" s="85" t="s">
        <v>314</v>
      </c>
    </row>
    <row r="30" spans="2:8">
      <c r="B30" s="16">
        <v>27</v>
      </c>
      <c r="C30" s="65">
        <v>0.55500000000000005</v>
      </c>
      <c r="D30" s="66">
        <v>4.58E-2</v>
      </c>
      <c r="E30" s="67">
        <v>0.11169999999999999</v>
      </c>
      <c r="F30" s="68">
        <v>0.18479999999999999</v>
      </c>
      <c r="G30" s="69">
        <v>0.6</v>
      </c>
      <c r="H30" s="85" t="s">
        <v>30</v>
      </c>
    </row>
    <row r="31" spans="2:8">
      <c r="B31" s="16">
        <v>28</v>
      </c>
      <c r="C31" s="65">
        <v>0.55500000000000005</v>
      </c>
      <c r="D31" s="66">
        <v>4.9700000000000001E-2</v>
      </c>
      <c r="E31" s="67">
        <v>0.5302</v>
      </c>
      <c r="F31" s="68">
        <v>0.35909999999999997</v>
      </c>
      <c r="G31" s="69">
        <v>1.48</v>
      </c>
      <c r="H31" s="85" t="s">
        <v>47</v>
      </c>
    </row>
    <row r="32" spans="2:8">
      <c r="B32" s="16">
        <v>29</v>
      </c>
      <c r="C32" s="65">
        <v>0.55500000000000005</v>
      </c>
      <c r="D32" s="66">
        <v>5.4100000000000002E-2</v>
      </c>
      <c r="E32" s="67">
        <v>0.70230000000000004</v>
      </c>
      <c r="F32" s="68">
        <v>0.41700000000000004</v>
      </c>
      <c r="G32" s="69">
        <v>1.68</v>
      </c>
      <c r="H32" s="85" t="s">
        <v>5</v>
      </c>
    </row>
    <row r="33" spans="2:8">
      <c r="B33" s="16">
        <v>30</v>
      </c>
      <c r="C33" s="65">
        <v>0.55500000000000005</v>
      </c>
      <c r="D33" s="66">
        <v>5.8000000000000003E-2</v>
      </c>
      <c r="E33" s="67">
        <v>0.16190000000000002</v>
      </c>
      <c r="F33" s="68">
        <v>0.25890000000000002</v>
      </c>
      <c r="G33" s="69">
        <v>0.63</v>
      </c>
      <c r="H33" s="85" t="s">
        <v>316</v>
      </c>
    </row>
    <row r="34" spans="2:8">
      <c r="B34" s="16">
        <v>31</v>
      </c>
      <c r="C34" s="65">
        <v>0.55500000000000005</v>
      </c>
      <c r="D34" s="66">
        <v>6.3600000000000004E-2</v>
      </c>
      <c r="E34" s="67">
        <v>8.8599999999999998E-2</v>
      </c>
      <c r="F34" s="68">
        <v>0.19739999999999999</v>
      </c>
      <c r="G34" s="69">
        <v>0.45</v>
      </c>
      <c r="H34" s="85" t="s">
        <v>18</v>
      </c>
    </row>
    <row r="35" spans="2:8" s="5" customFormat="1">
      <c r="B35" s="93" t="s">
        <v>335</v>
      </c>
      <c r="C35" s="27"/>
      <c r="D35" s="27"/>
      <c r="E35" s="27"/>
      <c r="F35" s="27"/>
      <c r="G35" s="27"/>
      <c r="H35" s="54"/>
    </row>
    <row r="36" spans="2:8" s="5" customFormat="1">
      <c r="B36" s="56" t="s">
        <v>334</v>
      </c>
      <c r="C36" s="27"/>
      <c r="D36" s="27"/>
      <c r="E36" s="27"/>
      <c r="F36" s="27"/>
      <c r="G36" s="27"/>
      <c r="H36" s="54"/>
    </row>
    <row r="37" spans="2:8" s="5" customFormat="1">
      <c r="B37" s="27"/>
      <c r="C37" s="28"/>
      <c r="D37" s="28"/>
      <c r="E37" s="28"/>
      <c r="F37" s="28"/>
      <c r="G37" s="28"/>
      <c r="H37" s="4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2:H36"/>
  <sheetViews>
    <sheetView workbookViewId="0">
      <selection activeCell="B2" sqref="B2"/>
    </sheetView>
  </sheetViews>
  <sheetFormatPr defaultRowHeight="15"/>
  <cols>
    <col min="2" max="2" width="5.7109375" style="26" customWidth="1"/>
    <col min="3" max="3" width="8" style="15" customWidth="1"/>
    <col min="4" max="4" width="19.85546875" style="15" customWidth="1"/>
    <col min="5" max="5" width="26.85546875" style="15" customWidth="1"/>
    <col min="6" max="6" width="27.5703125" style="15" customWidth="1"/>
    <col min="7" max="7" width="12.28515625" style="15" customWidth="1"/>
    <col min="8" max="8" width="17.28515625" style="15" customWidth="1"/>
  </cols>
  <sheetData>
    <row r="2" spans="2:8">
      <c r="B2" s="56" t="s">
        <v>938</v>
      </c>
      <c r="H2" s="57"/>
    </row>
    <row r="3" spans="2:8" ht="30" customHeight="1">
      <c r="B3" s="10" t="s">
        <v>197</v>
      </c>
      <c r="C3" s="10" t="s">
        <v>305</v>
      </c>
      <c r="D3" s="10" t="s">
        <v>0</v>
      </c>
      <c r="E3" s="10" t="s">
        <v>341</v>
      </c>
      <c r="F3" s="10" t="s">
        <v>342</v>
      </c>
      <c r="G3" s="10" t="s">
        <v>1</v>
      </c>
      <c r="H3" s="74" t="s">
        <v>333</v>
      </c>
    </row>
    <row r="4" spans="2:8">
      <c r="B4" s="16">
        <v>1</v>
      </c>
      <c r="C4" s="16">
        <v>0.505</v>
      </c>
      <c r="D4" s="16">
        <v>1.6000000000000001E-3</v>
      </c>
      <c r="E4" s="16">
        <v>0.75</v>
      </c>
      <c r="F4" s="16">
        <v>1.21</v>
      </c>
      <c r="G4" s="71">
        <v>0.62</v>
      </c>
      <c r="H4" s="79" t="s">
        <v>173</v>
      </c>
    </row>
    <row r="5" spans="2:8">
      <c r="B5" s="16">
        <v>2</v>
      </c>
      <c r="C5" s="16">
        <v>0.505</v>
      </c>
      <c r="D5" s="16">
        <v>1.8E-3</v>
      </c>
      <c r="E5" s="16">
        <v>0.46</v>
      </c>
      <c r="F5" s="16">
        <v>0.88</v>
      </c>
      <c r="G5" s="71">
        <v>0.53</v>
      </c>
      <c r="H5" s="79" t="s">
        <v>22</v>
      </c>
    </row>
    <row r="6" spans="2:8">
      <c r="B6" s="16">
        <v>3</v>
      </c>
      <c r="C6" s="16">
        <v>0.51800000000000002</v>
      </c>
      <c r="D6" s="16">
        <v>3.8999999999999998E-3</v>
      </c>
      <c r="E6" s="16">
        <v>0.85</v>
      </c>
      <c r="F6" s="16">
        <v>1.22</v>
      </c>
      <c r="G6" s="71">
        <v>0.7</v>
      </c>
      <c r="H6" s="79" t="s">
        <v>186</v>
      </c>
    </row>
    <row r="7" spans="2:8">
      <c r="B7" s="16">
        <v>4</v>
      </c>
      <c r="C7" s="16">
        <v>0.51800000000000002</v>
      </c>
      <c r="D7" s="16">
        <v>5.1999999999999998E-3</v>
      </c>
      <c r="E7" s="16">
        <v>0.7</v>
      </c>
      <c r="F7" s="16">
        <v>1.01</v>
      </c>
      <c r="G7" s="71">
        <v>0.69</v>
      </c>
      <c r="H7" s="79" t="s">
        <v>16</v>
      </c>
    </row>
    <row r="8" spans="2:8">
      <c r="B8" s="16">
        <v>5</v>
      </c>
      <c r="C8" s="16">
        <v>0.55000000000000004</v>
      </c>
      <c r="D8" s="16">
        <v>7.0000000000000001E-3</v>
      </c>
      <c r="E8" s="16">
        <v>0.81</v>
      </c>
      <c r="F8" s="16">
        <v>1.04</v>
      </c>
      <c r="G8" s="71">
        <v>0.78</v>
      </c>
      <c r="H8" s="79" t="s">
        <v>112</v>
      </c>
    </row>
    <row r="9" spans="2:8">
      <c r="B9" s="16">
        <v>6</v>
      </c>
      <c r="C9" s="16">
        <v>0.51800000000000002</v>
      </c>
      <c r="D9" s="16">
        <v>7.1000000000000004E-3</v>
      </c>
      <c r="E9" s="16">
        <v>0.72</v>
      </c>
      <c r="F9" s="16">
        <v>1.1399999999999999</v>
      </c>
      <c r="G9" s="71">
        <v>0.63</v>
      </c>
      <c r="H9" s="79" t="s">
        <v>104</v>
      </c>
    </row>
    <row r="10" spans="2:8">
      <c r="B10" s="16">
        <v>7</v>
      </c>
      <c r="C10" s="16">
        <v>0.51800000000000002</v>
      </c>
      <c r="D10" s="16">
        <v>7.7000000000000002E-3</v>
      </c>
      <c r="E10" s="16">
        <v>1.41</v>
      </c>
      <c r="F10" s="16">
        <v>0.91</v>
      </c>
      <c r="G10" s="71">
        <v>1.55</v>
      </c>
      <c r="H10" s="79" t="s">
        <v>38</v>
      </c>
    </row>
    <row r="11" spans="2:8">
      <c r="B11" s="16">
        <v>8</v>
      </c>
      <c r="C11" s="16">
        <v>0.51800000000000002</v>
      </c>
      <c r="D11" s="16">
        <v>9.5999999999999992E-3</v>
      </c>
      <c r="E11" s="16">
        <v>0.88</v>
      </c>
      <c r="F11" s="16">
        <v>1.45</v>
      </c>
      <c r="G11" s="71">
        <v>0.6</v>
      </c>
      <c r="H11" s="79" t="s">
        <v>174</v>
      </c>
    </row>
    <row r="12" spans="2:8">
      <c r="B12" s="16">
        <v>9</v>
      </c>
      <c r="C12" s="16">
        <v>0.505</v>
      </c>
      <c r="D12" s="16">
        <v>9.9000000000000008E-3</v>
      </c>
      <c r="E12" s="78">
        <v>2.74</v>
      </c>
      <c r="F12" s="16">
        <v>1.03</v>
      </c>
      <c r="G12" s="80">
        <v>2.66</v>
      </c>
      <c r="H12" s="81" t="s">
        <v>19</v>
      </c>
    </row>
    <row r="13" spans="2:8">
      <c r="B13" s="16">
        <v>10</v>
      </c>
      <c r="C13" s="16">
        <v>0.51800000000000002</v>
      </c>
      <c r="D13" s="16">
        <v>1.0200000000000001E-2</v>
      </c>
      <c r="E13" s="16">
        <v>1.26</v>
      </c>
      <c r="F13" s="16">
        <v>0.91</v>
      </c>
      <c r="G13" s="71">
        <v>1.39</v>
      </c>
      <c r="H13" s="79" t="s">
        <v>185</v>
      </c>
    </row>
    <row r="14" spans="2:8">
      <c r="B14" s="52">
        <v>11</v>
      </c>
      <c r="C14" s="16">
        <v>0.51800000000000002</v>
      </c>
      <c r="D14" s="16">
        <v>1.5299999999999999E-2</v>
      </c>
      <c r="E14" s="16">
        <v>1.4</v>
      </c>
      <c r="F14" s="16">
        <v>0.83</v>
      </c>
      <c r="G14" s="71">
        <v>1.68</v>
      </c>
      <c r="H14" s="79" t="s">
        <v>134</v>
      </c>
    </row>
    <row r="15" spans="2:8">
      <c r="B15" s="16">
        <v>12</v>
      </c>
      <c r="C15" s="16">
        <v>0.55000000000000004</v>
      </c>
      <c r="D15" s="16">
        <v>1.5599999999999999E-2</v>
      </c>
      <c r="E15" s="16">
        <v>0.79</v>
      </c>
      <c r="F15" s="16">
        <v>1.07</v>
      </c>
      <c r="G15" s="71">
        <v>0.74</v>
      </c>
      <c r="H15" s="79" t="s">
        <v>67</v>
      </c>
    </row>
    <row r="16" spans="2:8">
      <c r="B16" s="16">
        <v>13</v>
      </c>
      <c r="C16" s="16">
        <v>0.51800000000000002</v>
      </c>
      <c r="D16" s="16">
        <v>1.5699999999999999E-2</v>
      </c>
      <c r="E16" s="16">
        <v>0.85</v>
      </c>
      <c r="F16" s="16">
        <v>1.53</v>
      </c>
      <c r="G16" s="71">
        <v>0.55000000000000004</v>
      </c>
      <c r="H16" s="79" t="s">
        <v>183</v>
      </c>
    </row>
    <row r="17" spans="2:8">
      <c r="B17" s="16">
        <v>14</v>
      </c>
      <c r="C17" s="16">
        <v>0.51800000000000002</v>
      </c>
      <c r="D17" s="16">
        <v>2.0299999999999999E-2</v>
      </c>
      <c r="E17" s="16">
        <v>0.62</v>
      </c>
      <c r="F17" s="16">
        <v>0.89</v>
      </c>
      <c r="G17" s="71">
        <v>0.7</v>
      </c>
      <c r="H17" s="79" t="s">
        <v>28</v>
      </c>
    </row>
    <row r="18" spans="2:8">
      <c r="B18" s="16">
        <v>15</v>
      </c>
      <c r="C18" s="16">
        <v>0.54400000000000004</v>
      </c>
      <c r="D18" s="16">
        <v>2.2200000000000001E-2</v>
      </c>
      <c r="E18" s="16">
        <v>0.71</v>
      </c>
      <c r="F18" s="16">
        <v>1</v>
      </c>
      <c r="G18" s="71">
        <v>0.71</v>
      </c>
      <c r="H18" s="79" t="s">
        <v>55</v>
      </c>
    </row>
    <row r="19" spans="2:8">
      <c r="B19" s="16">
        <v>16</v>
      </c>
      <c r="C19" s="16">
        <v>0.51800000000000002</v>
      </c>
      <c r="D19" s="16">
        <v>2.3E-2</v>
      </c>
      <c r="E19" s="16">
        <v>0.67</v>
      </c>
      <c r="F19" s="16">
        <v>1.2</v>
      </c>
      <c r="G19" s="71">
        <v>0.56000000000000005</v>
      </c>
      <c r="H19" s="79" t="s">
        <v>44</v>
      </c>
    </row>
    <row r="20" spans="2:8">
      <c r="B20" s="16">
        <v>17</v>
      </c>
      <c r="C20" s="16">
        <v>0.51800000000000002</v>
      </c>
      <c r="D20" s="16">
        <v>2.3800000000000002E-2</v>
      </c>
      <c r="E20" s="16">
        <v>0.7</v>
      </c>
      <c r="F20" s="16">
        <v>1.08</v>
      </c>
      <c r="G20" s="71">
        <v>0.65</v>
      </c>
      <c r="H20" s="79" t="s">
        <v>113</v>
      </c>
    </row>
    <row r="21" spans="2:8">
      <c r="B21" s="16">
        <v>18</v>
      </c>
      <c r="C21" s="16">
        <v>0.51800000000000002</v>
      </c>
      <c r="D21" s="16">
        <v>2.5399999999999999E-2</v>
      </c>
      <c r="E21" s="16">
        <v>1.35</v>
      </c>
      <c r="F21" s="16">
        <v>0.81</v>
      </c>
      <c r="G21" s="71">
        <v>1.66</v>
      </c>
      <c r="H21" s="79" t="s">
        <v>85</v>
      </c>
    </row>
    <row r="22" spans="2:8">
      <c r="B22" s="16">
        <v>19</v>
      </c>
      <c r="C22" s="16">
        <v>0.51800000000000002</v>
      </c>
      <c r="D22" s="16">
        <v>2.6800000000000001E-2</v>
      </c>
      <c r="E22" s="16">
        <v>0.8</v>
      </c>
      <c r="F22" s="16">
        <v>1.22</v>
      </c>
      <c r="G22" s="71">
        <v>0.66</v>
      </c>
      <c r="H22" s="79" t="s">
        <v>180</v>
      </c>
    </row>
    <row r="23" spans="2:8">
      <c r="B23" s="16">
        <v>20</v>
      </c>
      <c r="C23" s="16">
        <v>0.55400000000000005</v>
      </c>
      <c r="D23" s="16">
        <v>2.7400000000000001E-2</v>
      </c>
      <c r="E23" s="16">
        <v>0.87</v>
      </c>
      <c r="F23" s="16">
        <v>1.1599999999999999</v>
      </c>
      <c r="G23" s="71">
        <v>0.75</v>
      </c>
      <c r="H23" s="79" t="s">
        <v>181</v>
      </c>
    </row>
    <row r="24" spans="2:8">
      <c r="B24" s="16">
        <v>21</v>
      </c>
      <c r="C24" s="16">
        <v>0.55000000000000004</v>
      </c>
      <c r="D24" s="16">
        <v>2.7699999999999999E-2</v>
      </c>
      <c r="E24" s="16">
        <v>0.95</v>
      </c>
      <c r="F24" s="16">
        <v>0.61</v>
      </c>
      <c r="G24" s="71">
        <v>1.55</v>
      </c>
      <c r="H24" s="79" t="s">
        <v>187</v>
      </c>
    </row>
    <row r="25" spans="2:8">
      <c r="B25" s="16">
        <v>22</v>
      </c>
      <c r="C25" s="16">
        <v>0.55000000000000004</v>
      </c>
      <c r="D25" s="16">
        <v>3.1600000000000003E-2</v>
      </c>
      <c r="E25" s="16">
        <v>1.23</v>
      </c>
      <c r="F25" s="16">
        <v>0.88</v>
      </c>
      <c r="G25" s="71">
        <v>1.39</v>
      </c>
      <c r="H25" s="79" t="s">
        <v>188</v>
      </c>
    </row>
    <row r="26" spans="2:8">
      <c r="B26" s="16">
        <v>23</v>
      </c>
      <c r="C26" s="16">
        <v>0.51800000000000002</v>
      </c>
      <c r="D26" s="16">
        <v>3.4299999999999997E-2</v>
      </c>
      <c r="E26" s="16">
        <v>0.78</v>
      </c>
      <c r="F26" s="16">
        <v>1.43</v>
      </c>
      <c r="G26" s="71">
        <v>0.55000000000000004</v>
      </c>
      <c r="H26" s="79" t="s">
        <v>184</v>
      </c>
    </row>
    <row r="27" spans="2:8">
      <c r="B27" s="16">
        <v>24</v>
      </c>
      <c r="C27" s="16">
        <v>0.51800000000000002</v>
      </c>
      <c r="D27" s="16">
        <v>3.5000000000000003E-2</v>
      </c>
      <c r="E27" s="16">
        <v>1.26</v>
      </c>
      <c r="F27" s="16">
        <v>0.76</v>
      </c>
      <c r="G27" s="71">
        <v>1.66</v>
      </c>
      <c r="H27" s="79" t="s">
        <v>175</v>
      </c>
    </row>
    <row r="28" spans="2:8">
      <c r="B28" s="16">
        <v>25</v>
      </c>
      <c r="C28" s="16">
        <v>0.51800000000000002</v>
      </c>
      <c r="D28" s="16">
        <v>3.6900000000000002E-2</v>
      </c>
      <c r="E28" s="78">
        <v>3.93</v>
      </c>
      <c r="F28" s="16">
        <v>1.26</v>
      </c>
      <c r="G28" s="80">
        <v>3.11</v>
      </c>
      <c r="H28" s="81" t="s">
        <v>4</v>
      </c>
    </row>
    <row r="29" spans="2:8">
      <c r="B29" s="16">
        <v>26</v>
      </c>
      <c r="C29" s="16">
        <v>0.55400000000000005</v>
      </c>
      <c r="D29" s="16">
        <v>3.73E-2</v>
      </c>
      <c r="E29" s="16">
        <v>0.9</v>
      </c>
      <c r="F29" s="16">
        <v>0.65</v>
      </c>
      <c r="G29" s="71">
        <v>1.39</v>
      </c>
      <c r="H29" s="79" t="s">
        <v>189</v>
      </c>
    </row>
    <row r="30" spans="2:8">
      <c r="B30" s="16">
        <v>27</v>
      </c>
      <c r="C30" s="16">
        <v>0.51800000000000002</v>
      </c>
      <c r="D30" s="16">
        <v>3.9699999999999999E-2</v>
      </c>
      <c r="E30" s="16">
        <v>0.68</v>
      </c>
      <c r="F30" s="16">
        <v>1.18</v>
      </c>
      <c r="G30" s="71">
        <v>0.56999999999999995</v>
      </c>
      <c r="H30" s="79" t="s">
        <v>99</v>
      </c>
    </row>
    <row r="31" spans="2:8">
      <c r="B31" s="16">
        <v>28</v>
      </c>
      <c r="C31" s="16">
        <v>0.51800000000000002</v>
      </c>
      <c r="D31" s="16">
        <v>4.0300000000000002E-2</v>
      </c>
      <c r="E31" s="16">
        <v>2.15</v>
      </c>
      <c r="F31" s="16">
        <v>1.26</v>
      </c>
      <c r="G31" s="71">
        <v>1.71</v>
      </c>
      <c r="H31" s="79" t="s">
        <v>3</v>
      </c>
    </row>
    <row r="32" spans="2:8">
      <c r="B32" s="16">
        <v>29</v>
      </c>
      <c r="C32" s="16">
        <v>0.55400000000000005</v>
      </c>
      <c r="D32" s="16">
        <v>4.07E-2</v>
      </c>
      <c r="E32" s="16">
        <v>1.23</v>
      </c>
      <c r="F32" s="16">
        <v>0.89</v>
      </c>
      <c r="G32" s="71">
        <v>1.38</v>
      </c>
      <c r="H32" s="79" t="s">
        <v>70</v>
      </c>
    </row>
    <row r="33" spans="1:8">
      <c r="B33" s="53">
        <v>30</v>
      </c>
      <c r="C33" s="16">
        <v>0.55000000000000004</v>
      </c>
      <c r="D33" s="16">
        <v>4.9099999999999998E-2</v>
      </c>
      <c r="E33" s="16">
        <v>0.57999999999999996</v>
      </c>
      <c r="F33" s="16">
        <v>0.92</v>
      </c>
      <c r="G33" s="71">
        <v>0.63</v>
      </c>
      <c r="H33" s="79" t="s">
        <v>32</v>
      </c>
    </row>
    <row r="34" spans="1:8">
      <c r="A34" s="4"/>
      <c r="B34" s="56" t="s">
        <v>343</v>
      </c>
    </row>
    <row r="35" spans="1:8">
      <c r="B35" s="93" t="s">
        <v>335</v>
      </c>
    </row>
    <row r="36" spans="1:8">
      <c r="B36" s="56" t="s">
        <v>334</v>
      </c>
    </row>
  </sheetData>
  <sortState ref="B2:I37">
    <sortCondition ref="D1"/>
  </sortState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B1:I54"/>
  <sheetViews>
    <sheetView topLeftCell="A28" workbookViewId="0">
      <selection activeCell="K24" sqref="K24"/>
    </sheetView>
  </sheetViews>
  <sheetFormatPr defaultRowHeight="15"/>
  <cols>
    <col min="1" max="1" width="9.140625" style="2"/>
    <col min="2" max="2" width="6" style="15" customWidth="1"/>
    <col min="3" max="3" width="7.140625" style="15" customWidth="1"/>
    <col min="4" max="4" width="19.7109375" style="15" customWidth="1"/>
    <col min="5" max="5" width="28.5703125" style="15" customWidth="1"/>
    <col min="6" max="6" width="31" style="15" customWidth="1"/>
    <col min="7" max="7" width="12.42578125" style="15" customWidth="1"/>
    <col min="8" max="8" width="18.42578125" style="47" customWidth="1"/>
    <col min="9" max="9" width="9.140625" style="15"/>
    <col min="10" max="16384" width="9.140625" style="2"/>
  </cols>
  <sheetData>
    <row r="1" spans="2:9">
      <c r="D1" s="28"/>
    </row>
    <row r="2" spans="2:9">
      <c r="B2" s="56" t="s">
        <v>939</v>
      </c>
      <c r="D2" s="28"/>
    </row>
    <row r="3" spans="2:9" s="3" customFormat="1" ht="30" customHeight="1">
      <c r="B3" s="10" t="s">
        <v>197</v>
      </c>
      <c r="C3" s="10" t="s">
        <v>305</v>
      </c>
      <c r="D3" s="10" t="s">
        <v>0</v>
      </c>
      <c r="E3" s="10" t="s">
        <v>308</v>
      </c>
      <c r="F3" s="10" t="s">
        <v>307</v>
      </c>
      <c r="G3" s="10" t="s">
        <v>1</v>
      </c>
      <c r="H3" s="74" t="s">
        <v>333</v>
      </c>
      <c r="I3" s="15"/>
    </row>
    <row r="4" spans="2:9">
      <c r="B4" s="16">
        <v>1</v>
      </c>
      <c r="C4" s="16">
        <v>8.7400000000000005E-2</v>
      </c>
      <c r="D4" s="17">
        <v>1E-4</v>
      </c>
      <c r="E4" s="16">
        <v>1.25</v>
      </c>
      <c r="F4" s="16">
        <v>0.8</v>
      </c>
      <c r="G4" s="16">
        <v>1.56</v>
      </c>
      <c r="H4" s="83" t="s">
        <v>127</v>
      </c>
    </row>
    <row r="5" spans="2:9">
      <c r="B5" s="16">
        <v>2</v>
      </c>
      <c r="C5" s="16">
        <v>0.20399999999999999</v>
      </c>
      <c r="D5" s="17">
        <v>6.9999999999999999E-4</v>
      </c>
      <c r="E5" s="16">
        <v>1.1599999999999999</v>
      </c>
      <c r="F5" s="16">
        <v>0.87</v>
      </c>
      <c r="G5" s="16">
        <v>1.33</v>
      </c>
      <c r="H5" s="83" t="s">
        <v>132</v>
      </c>
    </row>
    <row r="6" spans="2:9">
      <c r="B6" s="16">
        <v>3</v>
      </c>
      <c r="C6" s="16">
        <v>0.20399999999999999</v>
      </c>
      <c r="D6" s="17">
        <v>1.4E-3</v>
      </c>
      <c r="E6" s="16">
        <v>1.1200000000000001</v>
      </c>
      <c r="F6" s="16">
        <v>0.92</v>
      </c>
      <c r="G6" s="16">
        <v>1.22</v>
      </c>
      <c r="H6" s="83" t="s">
        <v>131</v>
      </c>
    </row>
    <row r="7" spans="2:9">
      <c r="B7" s="16">
        <v>4</v>
      </c>
      <c r="C7" s="16">
        <v>0.20399999999999999</v>
      </c>
      <c r="D7" s="17">
        <v>1.6999999999999999E-3</v>
      </c>
      <c r="E7" s="16">
        <v>1.19</v>
      </c>
      <c r="F7" s="16">
        <v>0.86</v>
      </c>
      <c r="G7" s="16">
        <v>1.38</v>
      </c>
      <c r="H7" s="83" t="s">
        <v>128</v>
      </c>
    </row>
    <row r="8" spans="2:9">
      <c r="B8" s="16">
        <v>5</v>
      </c>
      <c r="C8" s="16">
        <v>0.20399999999999999</v>
      </c>
      <c r="D8" s="17">
        <v>2.5999999999999999E-3</v>
      </c>
      <c r="E8" s="16">
        <v>1.18</v>
      </c>
      <c r="F8" s="16">
        <v>0.88</v>
      </c>
      <c r="G8" s="16">
        <v>1.35</v>
      </c>
      <c r="H8" s="83" t="s">
        <v>129</v>
      </c>
    </row>
    <row r="9" spans="2:9">
      <c r="B9" s="16">
        <v>6</v>
      </c>
      <c r="C9" s="16">
        <v>0.20399999999999999</v>
      </c>
      <c r="D9" s="17">
        <v>3.0999999999999999E-3</v>
      </c>
      <c r="E9" s="16">
        <v>0.83</v>
      </c>
      <c r="F9" s="16">
        <v>1.18</v>
      </c>
      <c r="G9" s="16">
        <v>0.71</v>
      </c>
      <c r="H9" s="83" t="s">
        <v>130</v>
      </c>
    </row>
    <row r="10" spans="2:9">
      <c r="B10" s="16">
        <v>7</v>
      </c>
      <c r="C10" s="16">
        <v>0.20399999999999999</v>
      </c>
      <c r="D10" s="17">
        <v>4.4999999999999997E-3</v>
      </c>
      <c r="E10" s="16">
        <v>1.1000000000000001</v>
      </c>
      <c r="F10" s="16">
        <v>0.9</v>
      </c>
      <c r="G10" s="16">
        <v>1.22</v>
      </c>
      <c r="H10" s="83" t="s">
        <v>137</v>
      </c>
    </row>
    <row r="11" spans="2:9">
      <c r="B11" s="16">
        <v>8</v>
      </c>
      <c r="C11" s="16">
        <v>0.20399999999999999</v>
      </c>
      <c r="D11" s="17">
        <v>4.5999999999999999E-3</v>
      </c>
      <c r="E11" s="16">
        <v>1.1599999999999999</v>
      </c>
      <c r="F11" s="16">
        <v>0.88</v>
      </c>
      <c r="G11" s="16">
        <v>1.33</v>
      </c>
      <c r="H11" s="83" t="s">
        <v>133</v>
      </c>
    </row>
    <row r="12" spans="2:9">
      <c r="B12" s="16">
        <v>9</v>
      </c>
      <c r="C12" s="16">
        <v>0.20399999999999999</v>
      </c>
      <c r="D12" s="17">
        <v>5.4000000000000003E-3</v>
      </c>
      <c r="E12" s="16">
        <v>0.87</v>
      </c>
      <c r="F12" s="16">
        <v>1.1399999999999999</v>
      </c>
      <c r="G12" s="16">
        <v>0.76</v>
      </c>
      <c r="H12" s="83" t="s">
        <v>136</v>
      </c>
    </row>
    <row r="13" spans="2:9">
      <c r="B13" s="16">
        <v>10</v>
      </c>
      <c r="C13" s="16">
        <v>0.20399999999999999</v>
      </c>
      <c r="D13" s="17">
        <v>5.7000000000000002E-3</v>
      </c>
      <c r="E13" s="16">
        <v>0.84</v>
      </c>
      <c r="F13" s="16">
        <v>1.18</v>
      </c>
      <c r="G13" s="16">
        <v>0.72</v>
      </c>
      <c r="H13" s="83" t="s">
        <v>134</v>
      </c>
    </row>
    <row r="14" spans="2:9">
      <c r="B14" s="16">
        <v>11</v>
      </c>
      <c r="C14" s="16">
        <v>0.20399999999999999</v>
      </c>
      <c r="D14" s="17">
        <v>5.8999999999999999E-3</v>
      </c>
      <c r="E14" s="16">
        <v>1.23</v>
      </c>
      <c r="F14" s="16">
        <v>0.86</v>
      </c>
      <c r="G14" s="16">
        <v>1.43</v>
      </c>
      <c r="H14" s="83" t="s">
        <v>139</v>
      </c>
    </row>
    <row r="15" spans="2:9">
      <c r="B15" s="16">
        <v>12</v>
      </c>
      <c r="C15" s="16">
        <v>0.20399999999999999</v>
      </c>
      <c r="D15" s="17">
        <v>6.3E-3</v>
      </c>
      <c r="E15" s="16">
        <v>0.85</v>
      </c>
      <c r="F15" s="16">
        <v>1.1399999999999999</v>
      </c>
      <c r="G15" s="16">
        <v>0.75</v>
      </c>
      <c r="H15" s="83" t="s">
        <v>138</v>
      </c>
    </row>
    <row r="16" spans="2:9">
      <c r="B16" s="16">
        <v>13</v>
      </c>
      <c r="C16" s="16">
        <v>0.24299999999999999</v>
      </c>
      <c r="D16" s="17">
        <v>7.9000000000000008E-3</v>
      </c>
      <c r="E16" s="16">
        <v>0.91</v>
      </c>
      <c r="F16" s="16">
        <v>1.0900000000000001</v>
      </c>
      <c r="G16" s="16">
        <v>0.84</v>
      </c>
      <c r="H16" s="83" t="s">
        <v>144</v>
      </c>
    </row>
    <row r="17" spans="2:8">
      <c r="B17" s="16">
        <v>14</v>
      </c>
      <c r="C17" s="16">
        <v>0.20399999999999999</v>
      </c>
      <c r="D17" s="17">
        <v>8.2000000000000007E-3</v>
      </c>
      <c r="E17" s="16">
        <v>1.25</v>
      </c>
      <c r="F17" s="16">
        <v>0.84</v>
      </c>
      <c r="G17" s="16">
        <v>1.49</v>
      </c>
      <c r="H17" s="83" t="s">
        <v>135</v>
      </c>
    </row>
    <row r="18" spans="2:8">
      <c r="B18" s="16">
        <v>15</v>
      </c>
      <c r="C18" s="16">
        <v>0.20399999999999999</v>
      </c>
      <c r="D18" s="17">
        <v>8.8999999999999999E-3</v>
      </c>
      <c r="E18" s="16">
        <v>0.8</v>
      </c>
      <c r="F18" s="16">
        <v>1.23</v>
      </c>
      <c r="G18" s="16">
        <v>0.65</v>
      </c>
      <c r="H18" s="83" t="s">
        <v>140</v>
      </c>
    </row>
    <row r="19" spans="2:8">
      <c r="B19" s="16">
        <v>16</v>
      </c>
      <c r="C19" s="16">
        <v>0.222</v>
      </c>
      <c r="D19" s="17">
        <v>1.0200000000000001E-2</v>
      </c>
      <c r="E19" s="16">
        <v>1.1299999999999999</v>
      </c>
      <c r="F19" s="16">
        <v>0.88</v>
      </c>
      <c r="G19" s="16">
        <v>1.29</v>
      </c>
      <c r="H19" s="83" t="s">
        <v>41</v>
      </c>
    </row>
    <row r="20" spans="2:8">
      <c r="B20" s="16">
        <v>17</v>
      </c>
      <c r="C20" s="16">
        <v>0.222</v>
      </c>
      <c r="D20" s="17">
        <v>1.12E-2</v>
      </c>
      <c r="E20" s="16">
        <v>0.83</v>
      </c>
      <c r="F20" s="16">
        <v>1.1599999999999999</v>
      </c>
      <c r="G20" s="16">
        <v>0.72</v>
      </c>
      <c r="H20" s="83" t="s">
        <v>141</v>
      </c>
    </row>
    <row r="21" spans="2:8">
      <c r="B21" s="16">
        <v>18</v>
      </c>
      <c r="C21" s="16">
        <v>0.23699999999999999</v>
      </c>
      <c r="D21" s="17">
        <v>1.1900000000000001E-2</v>
      </c>
      <c r="E21" s="16">
        <v>1.17</v>
      </c>
      <c r="F21" s="16">
        <v>0.85</v>
      </c>
      <c r="G21" s="16">
        <v>1.37</v>
      </c>
      <c r="H21" s="83" t="s">
        <v>69</v>
      </c>
    </row>
    <row r="22" spans="2:8">
      <c r="B22" s="16">
        <v>19</v>
      </c>
      <c r="C22" s="16">
        <v>0.254</v>
      </c>
      <c r="D22" s="17">
        <v>1.26E-2</v>
      </c>
      <c r="E22" s="16">
        <v>0.89</v>
      </c>
      <c r="F22" s="16">
        <v>1.1299999999999999</v>
      </c>
      <c r="G22" s="16">
        <v>0.79</v>
      </c>
      <c r="H22" s="83" t="s">
        <v>145</v>
      </c>
    </row>
    <row r="23" spans="2:8">
      <c r="B23" s="16">
        <v>20</v>
      </c>
      <c r="C23" s="16">
        <v>0.23699999999999999</v>
      </c>
      <c r="D23" s="17">
        <v>1.3100000000000001E-2</v>
      </c>
      <c r="E23" s="16">
        <v>0.79</v>
      </c>
      <c r="F23" s="16">
        <v>1.23</v>
      </c>
      <c r="G23" s="16">
        <v>0.64</v>
      </c>
      <c r="H23" s="83" t="s">
        <v>143</v>
      </c>
    </row>
    <row r="24" spans="2:8">
      <c r="B24" s="16">
        <v>21</v>
      </c>
      <c r="C24" s="16">
        <v>0.222</v>
      </c>
      <c r="D24" s="17">
        <v>1.32E-2</v>
      </c>
      <c r="E24" s="16">
        <v>0.7</v>
      </c>
      <c r="F24" s="16">
        <v>1.4</v>
      </c>
      <c r="G24" s="16">
        <v>0.5</v>
      </c>
      <c r="H24" s="83" t="s">
        <v>19</v>
      </c>
    </row>
    <row r="25" spans="2:8">
      <c r="B25" s="16">
        <v>22</v>
      </c>
      <c r="C25" s="16">
        <v>0.23699999999999999</v>
      </c>
      <c r="D25" s="17">
        <v>1.4500000000000001E-2</v>
      </c>
      <c r="E25" s="16">
        <v>0.78</v>
      </c>
      <c r="F25" s="16">
        <v>1.3</v>
      </c>
      <c r="G25" s="16">
        <v>0.6</v>
      </c>
      <c r="H25" s="83" t="s">
        <v>142</v>
      </c>
    </row>
    <row r="26" spans="2:8">
      <c r="B26" s="16">
        <v>23</v>
      </c>
      <c r="C26" s="16">
        <v>0.27900000000000003</v>
      </c>
      <c r="D26" s="17">
        <v>1.46E-2</v>
      </c>
      <c r="E26" s="16">
        <v>1.1100000000000001</v>
      </c>
      <c r="F26" s="16">
        <v>0.93</v>
      </c>
      <c r="G26" s="16">
        <v>1.19</v>
      </c>
      <c r="H26" s="83" t="s">
        <v>147</v>
      </c>
    </row>
    <row r="27" spans="2:8">
      <c r="B27" s="16">
        <v>24</v>
      </c>
      <c r="C27" s="16">
        <v>0.27900000000000003</v>
      </c>
      <c r="D27" s="17">
        <v>1.6899999999999998E-2</v>
      </c>
      <c r="E27" s="16">
        <v>1.1100000000000001</v>
      </c>
      <c r="F27" s="16">
        <v>0.91</v>
      </c>
      <c r="G27" s="16">
        <v>1.22</v>
      </c>
      <c r="H27" s="83" t="s">
        <v>148</v>
      </c>
    </row>
    <row r="28" spans="2:8">
      <c r="B28" s="16">
        <v>25</v>
      </c>
      <c r="C28" s="16">
        <v>0.27900000000000003</v>
      </c>
      <c r="D28" s="17">
        <v>1.8800000000000001E-2</v>
      </c>
      <c r="E28" s="16">
        <v>1.0900000000000001</v>
      </c>
      <c r="F28" s="16">
        <v>0.93</v>
      </c>
      <c r="G28" s="16">
        <v>1.18</v>
      </c>
      <c r="H28" s="83" t="s">
        <v>155</v>
      </c>
    </row>
    <row r="29" spans="2:8">
      <c r="B29" s="16">
        <v>26</v>
      </c>
      <c r="C29" s="16">
        <v>0.27900000000000003</v>
      </c>
      <c r="D29" s="17">
        <v>1.9099999999999999E-2</v>
      </c>
      <c r="E29" s="16">
        <v>1.1599999999999999</v>
      </c>
      <c r="F29" s="16">
        <v>0.85</v>
      </c>
      <c r="G29" s="16">
        <v>1.37</v>
      </c>
      <c r="H29" s="83" t="s">
        <v>99</v>
      </c>
    </row>
    <row r="30" spans="2:8">
      <c r="B30" s="16">
        <v>27</v>
      </c>
      <c r="C30" s="16">
        <v>0.27900000000000003</v>
      </c>
      <c r="D30" s="17">
        <v>1.9400000000000001E-2</v>
      </c>
      <c r="E30" s="16">
        <v>0.88</v>
      </c>
      <c r="F30" s="16">
        <v>1.1200000000000001</v>
      </c>
      <c r="G30" s="16">
        <v>0.79</v>
      </c>
      <c r="H30" s="83" t="s">
        <v>150</v>
      </c>
    </row>
    <row r="31" spans="2:8">
      <c r="B31" s="16">
        <v>28</v>
      </c>
      <c r="C31" s="16">
        <v>0.315</v>
      </c>
      <c r="D31" s="17">
        <v>1.9800000000000002E-2</v>
      </c>
      <c r="E31" s="16">
        <v>1.07</v>
      </c>
      <c r="F31" s="16">
        <v>0.93</v>
      </c>
      <c r="G31" s="16">
        <v>1.1499999999999999</v>
      </c>
      <c r="H31" s="83" t="s">
        <v>158</v>
      </c>
    </row>
    <row r="32" spans="2:8">
      <c r="B32" s="16">
        <v>29</v>
      </c>
      <c r="C32" s="16">
        <v>0.27900000000000003</v>
      </c>
      <c r="D32" s="17">
        <v>2.0400000000000001E-2</v>
      </c>
      <c r="E32" s="16">
        <v>0.84</v>
      </c>
      <c r="F32" s="16">
        <v>1.1499999999999999</v>
      </c>
      <c r="G32" s="16">
        <v>0.73</v>
      </c>
      <c r="H32" s="83" t="s">
        <v>146</v>
      </c>
    </row>
    <row r="33" spans="2:8">
      <c r="B33" s="16">
        <v>30</v>
      </c>
      <c r="C33" s="16">
        <v>0.27900000000000003</v>
      </c>
      <c r="D33" s="17">
        <v>2.1299999999999999E-2</v>
      </c>
      <c r="E33" s="16">
        <v>1.1100000000000001</v>
      </c>
      <c r="F33" s="16">
        <v>0.91</v>
      </c>
      <c r="G33" s="16">
        <v>1.22</v>
      </c>
      <c r="H33" s="83" t="s">
        <v>154</v>
      </c>
    </row>
    <row r="34" spans="2:8">
      <c r="B34" s="16">
        <v>31</v>
      </c>
      <c r="C34" s="16">
        <v>0.27900000000000003</v>
      </c>
      <c r="D34" s="17">
        <v>2.1700000000000001E-2</v>
      </c>
      <c r="E34" s="16">
        <v>1.1299999999999999</v>
      </c>
      <c r="F34" s="16">
        <v>0.88</v>
      </c>
      <c r="G34" s="16">
        <v>1.29</v>
      </c>
      <c r="H34" s="83" t="s">
        <v>152</v>
      </c>
    </row>
    <row r="35" spans="2:8">
      <c r="B35" s="16">
        <v>32</v>
      </c>
      <c r="C35" s="16">
        <v>0.27900000000000003</v>
      </c>
      <c r="D35" s="17">
        <v>2.3099999999999999E-2</v>
      </c>
      <c r="E35" s="16">
        <v>0.86</v>
      </c>
      <c r="F35" s="16">
        <v>1.1299999999999999</v>
      </c>
      <c r="G35" s="16">
        <v>0.77</v>
      </c>
      <c r="H35" s="83" t="s">
        <v>149</v>
      </c>
    </row>
    <row r="36" spans="2:8">
      <c r="B36" s="16">
        <v>33</v>
      </c>
      <c r="C36" s="16">
        <v>0.27900000000000003</v>
      </c>
      <c r="D36" s="17">
        <v>2.35E-2</v>
      </c>
      <c r="E36" s="16">
        <v>1.1200000000000001</v>
      </c>
      <c r="F36" s="16">
        <v>0.9</v>
      </c>
      <c r="G36" s="16">
        <v>1.25</v>
      </c>
      <c r="H36" s="83" t="s">
        <v>153</v>
      </c>
    </row>
    <row r="37" spans="2:8">
      <c r="B37" s="16">
        <v>34</v>
      </c>
      <c r="C37" s="16">
        <v>0.27900000000000003</v>
      </c>
      <c r="D37" s="17">
        <v>2.3599999999999999E-2</v>
      </c>
      <c r="E37" s="16">
        <v>1.1599999999999999</v>
      </c>
      <c r="F37" s="16">
        <v>0.87</v>
      </c>
      <c r="G37" s="16">
        <v>1.33</v>
      </c>
      <c r="H37" s="83" t="s">
        <v>32</v>
      </c>
    </row>
    <row r="38" spans="2:8">
      <c r="B38" s="16">
        <v>35</v>
      </c>
      <c r="C38" s="16">
        <v>0.27900000000000003</v>
      </c>
      <c r="D38" s="17">
        <v>2.4299999999999999E-2</v>
      </c>
      <c r="E38" s="16">
        <v>1.1100000000000001</v>
      </c>
      <c r="F38" s="16">
        <v>0.92</v>
      </c>
      <c r="G38" s="16">
        <v>1.21</v>
      </c>
      <c r="H38" s="83" t="s">
        <v>156</v>
      </c>
    </row>
    <row r="39" spans="2:8">
      <c r="B39" s="16">
        <v>36</v>
      </c>
      <c r="C39" s="16">
        <v>0.27900000000000003</v>
      </c>
      <c r="D39" s="17">
        <v>2.5600000000000001E-2</v>
      </c>
      <c r="E39" s="16">
        <v>1.1399999999999999</v>
      </c>
      <c r="F39" s="16">
        <v>0.88</v>
      </c>
      <c r="G39" s="16">
        <v>1.3</v>
      </c>
      <c r="H39" s="83" t="s">
        <v>42</v>
      </c>
    </row>
    <row r="40" spans="2:8">
      <c r="B40" s="16">
        <v>37</v>
      </c>
      <c r="C40" s="16">
        <v>0.27900000000000003</v>
      </c>
      <c r="D40" s="17">
        <v>2.6100000000000002E-2</v>
      </c>
      <c r="E40" s="16">
        <v>1.3</v>
      </c>
      <c r="F40" s="16">
        <v>0.77</v>
      </c>
      <c r="G40" s="16">
        <v>1.7</v>
      </c>
      <c r="H40" s="83" t="s">
        <v>151</v>
      </c>
    </row>
    <row r="41" spans="2:8">
      <c r="B41" s="16">
        <v>38</v>
      </c>
      <c r="C41" s="16">
        <v>0.27900000000000003</v>
      </c>
      <c r="D41" s="17">
        <v>2.6200000000000001E-2</v>
      </c>
      <c r="E41" s="16">
        <v>1.32</v>
      </c>
      <c r="F41" s="16">
        <v>0.81</v>
      </c>
      <c r="G41" s="16">
        <v>1.63</v>
      </c>
      <c r="H41" s="83" t="s">
        <v>98</v>
      </c>
    </row>
    <row r="42" spans="2:8">
      <c r="B42" s="16">
        <v>39</v>
      </c>
      <c r="C42" s="16">
        <v>0.27900000000000003</v>
      </c>
      <c r="D42" s="17">
        <v>2.6599999999999999E-2</v>
      </c>
      <c r="E42" s="16">
        <v>0.81</v>
      </c>
      <c r="F42" s="16">
        <v>1.23</v>
      </c>
      <c r="G42" s="16">
        <v>0.66</v>
      </c>
      <c r="H42" s="83" t="s">
        <v>33</v>
      </c>
    </row>
    <row r="43" spans="2:8">
      <c r="B43" s="16">
        <v>40</v>
      </c>
      <c r="C43" s="16">
        <v>0.315</v>
      </c>
      <c r="D43" s="17">
        <v>2.6599999999999999E-2</v>
      </c>
      <c r="E43" s="16">
        <v>1.1000000000000001</v>
      </c>
      <c r="F43" s="16">
        <v>0.91</v>
      </c>
      <c r="G43" s="16">
        <v>1.2</v>
      </c>
      <c r="H43" s="83" t="s">
        <v>102</v>
      </c>
    </row>
    <row r="44" spans="2:8">
      <c r="B44" s="16">
        <v>41</v>
      </c>
      <c r="C44" s="16">
        <v>0.27900000000000003</v>
      </c>
      <c r="D44" s="17">
        <v>3.0200000000000001E-2</v>
      </c>
      <c r="E44" s="16">
        <v>0.82</v>
      </c>
      <c r="F44" s="16">
        <v>1.2</v>
      </c>
      <c r="G44" s="16">
        <v>0.69</v>
      </c>
      <c r="H44" s="83" t="s">
        <v>66</v>
      </c>
    </row>
    <row r="45" spans="2:8">
      <c r="B45" s="16">
        <v>42</v>
      </c>
      <c r="C45" s="16">
        <v>0.315</v>
      </c>
      <c r="D45" s="17">
        <v>3.2199999999999999E-2</v>
      </c>
      <c r="E45" s="16">
        <v>1.2</v>
      </c>
      <c r="F45" s="16">
        <v>0.87</v>
      </c>
      <c r="G45" s="16">
        <v>1.38</v>
      </c>
      <c r="H45" s="83" t="s">
        <v>48</v>
      </c>
    </row>
    <row r="46" spans="2:8">
      <c r="B46" s="16">
        <v>43</v>
      </c>
      <c r="C46" s="16">
        <v>0.315</v>
      </c>
      <c r="D46" s="17">
        <v>3.49E-2</v>
      </c>
      <c r="E46" s="16">
        <v>0.91</v>
      </c>
      <c r="F46" s="16">
        <v>1.1299999999999999</v>
      </c>
      <c r="G46" s="16">
        <v>0.8</v>
      </c>
      <c r="H46" s="83" t="s">
        <v>157</v>
      </c>
    </row>
    <row r="47" spans="2:8">
      <c r="B47" s="16">
        <v>44</v>
      </c>
      <c r="C47" s="16">
        <v>0.32600000000000001</v>
      </c>
      <c r="D47" s="17">
        <v>3.7999999999999999E-2</v>
      </c>
      <c r="E47" s="16">
        <v>1.1299999999999999</v>
      </c>
      <c r="F47" s="16">
        <v>0.88</v>
      </c>
      <c r="G47" s="16">
        <v>1.28</v>
      </c>
      <c r="H47" s="83" t="s">
        <v>60</v>
      </c>
    </row>
    <row r="48" spans="2:8">
      <c r="B48" s="16">
        <v>45</v>
      </c>
      <c r="C48" s="16">
        <v>0.315</v>
      </c>
      <c r="D48" s="17">
        <v>3.8399999999999997E-2</v>
      </c>
      <c r="E48" s="16">
        <v>1.19</v>
      </c>
      <c r="F48" s="16">
        <v>0.83</v>
      </c>
      <c r="G48" s="16">
        <v>1.43</v>
      </c>
      <c r="H48" s="83" t="s">
        <v>159</v>
      </c>
    </row>
    <row r="49" spans="2:8">
      <c r="B49" s="16">
        <v>46</v>
      </c>
      <c r="C49" s="16">
        <v>0.34699999999999998</v>
      </c>
      <c r="D49" s="17">
        <v>3.9699999999999999E-2</v>
      </c>
      <c r="E49" s="16">
        <v>1.1499999999999999</v>
      </c>
      <c r="F49" s="16">
        <v>0.88</v>
      </c>
      <c r="G49" s="16">
        <v>1.31</v>
      </c>
      <c r="H49" s="83" t="s">
        <v>44</v>
      </c>
    </row>
    <row r="50" spans="2:8">
      <c r="B50" s="16">
        <v>47</v>
      </c>
      <c r="C50" s="16">
        <v>0.35199999999999998</v>
      </c>
      <c r="D50" s="17">
        <v>4.0399999999999998E-2</v>
      </c>
      <c r="E50" s="16">
        <v>1.1000000000000001</v>
      </c>
      <c r="F50" s="16">
        <v>0.89</v>
      </c>
      <c r="G50" s="16">
        <v>1.23</v>
      </c>
      <c r="H50" s="83" t="s">
        <v>55</v>
      </c>
    </row>
    <row r="51" spans="2:8">
      <c r="B51" s="16">
        <v>48</v>
      </c>
      <c r="C51" s="16">
        <v>0.35899999999999999</v>
      </c>
      <c r="D51" s="17">
        <v>4.2099999999999999E-2</v>
      </c>
      <c r="E51" s="16">
        <v>0.9</v>
      </c>
      <c r="F51" s="16">
        <v>1.1100000000000001</v>
      </c>
      <c r="G51" s="16">
        <v>0.81</v>
      </c>
      <c r="H51" s="83" t="s">
        <v>160</v>
      </c>
    </row>
    <row r="52" spans="2:8">
      <c r="B52" s="53">
        <v>49</v>
      </c>
      <c r="C52" s="16">
        <v>0.377</v>
      </c>
      <c r="D52" s="17">
        <v>4.4200000000000003E-2</v>
      </c>
      <c r="E52" s="16">
        <v>0.92</v>
      </c>
      <c r="F52" s="16">
        <v>1.0900000000000001</v>
      </c>
      <c r="G52" s="16">
        <v>0.85</v>
      </c>
      <c r="H52" s="83" t="s">
        <v>70</v>
      </c>
    </row>
    <row r="53" spans="2:8">
      <c r="B53" s="93" t="s">
        <v>335</v>
      </c>
    </row>
    <row r="54" spans="2:8">
      <c r="B54" s="56" t="s">
        <v>334</v>
      </c>
    </row>
  </sheetData>
  <sortState ref="B4:I56">
    <sortCondition ref="D4"/>
  </sortState>
  <hyperlinks>
    <hyperlink ref="H4" r:id="rId1" display="http://microrna.sanger.ac.uk/cgi-bin/sequences/mirna_entry.pl?id=hsa-miR-760"/>
    <hyperlink ref="H7" r:id="rId2" display="http://microrna.sanger.ac.uk/cgi-bin/sequences/mirna_entry.pl?id=hsa-miR-30c-2*"/>
    <hyperlink ref="H8" r:id="rId3" display="http://microrna.sanger.ac.uk/cgi-bin/sequences/mirna_entry.pl?id=hsa-miR-503"/>
    <hyperlink ref="H9" r:id="rId4" display="http://microrna.sanger.ac.uk/cgi-bin/sequences/mirna_entry.pl?id=hsa-miR-379"/>
    <hyperlink ref="H6" r:id="rId5" display="http://microrna.sanger.ac.uk/cgi-bin/sequences/mirna_entry.pl?id=hsa-miR-30b*"/>
    <hyperlink ref="H5" r:id="rId6" display="http://microrna.sanger.ac.uk/cgi-bin/sequences/mirna_entry.pl?id=hsa-miR-623"/>
    <hyperlink ref="H11" r:id="rId7" display="http://microrna.sanger.ac.uk/cgi-bin/sequences/mirna_entry.pl?id=hsa-miR-15a"/>
    <hyperlink ref="H13" r:id="rId8" display="http://microrna.sanger.ac.uk/cgi-bin/sequences/mirna_entry.pl?id=hsa-miR-625*"/>
    <hyperlink ref="H17" r:id="rId9" display="http://microrna.sanger.ac.uk/cgi-bin/sequences/mirna_entry.pl?id=hsa-miR-382"/>
    <hyperlink ref="H12" r:id="rId10" display="http://microrna.sanger.ac.uk/cgi-bin/sequences/mirna_entry.pl?id=hsa-miR-877*"/>
    <hyperlink ref="H10" r:id="rId11" display="http://microrna.sanger.ac.uk/cgi-bin/sequences/mirna_entry.pl?id=hsa-miR-298"/>
    <hyperlink ref="H15" r:id="rId12" display="http://microrna.sanger.ac.uk/cgi-bin/sequences/mirna_entry.pl?id=hsa-miR-507"/>
    <hyperlink ref="H14" r:id="rId13" display="http://microrna.sanger.ac.uk/cgi-bin/sequences/mirna_entry.pl?id=hsa-miR-765"/>
    <hyperlink ref="H18" r:id="rId14" display="http://microrna.sanger.ac.uk/cgi-bin/sequences/mirna_entry.pl?id=hsa-miR-29b"/>
    <hyperlink ref="H24" r:id="rId15" display="http://microrna.sanger.ac.uk/cgi-bin/sequences/mirna_entry.pl?id=hsa-miR-29a"/>
    <hyperlink ref="H19" r:id="rId16" display="http://microrna.sanger.ac.uk/cgi-bin/sequences/mirna_entry.pl?id=hsa-miR-576-3p"/>
    <hyperlink ref="H20" r:id="rId17" display="http://microrna.sanger.ac.uk/cgi-bin/sequences/mirna_entry.pl?id=hsa-miR-574-3p"/>
    <hyperlink ref="H21" r:id="rId18" display="http://microrna.sanger.ac.uk/cgi-bin/sequences/mirna_entry.pl?id=hsa-miR-23a*"/>
    <hyperlink ref="H25" r:id="rId19" display="http://microrna.sanger.ac.uk/cgi-bin/sequences/mirna_entry.pl?id=hsa-miR-215"/>
    <hyperlink ref="H23" r:id="rId20" display="http://microrna.sanger.ac.uk/cgi-bin/sequences/mirna_entry.pl?id=hsa-miR-155*"/>
    <hyperlink ref="H16" r:id="rId21" display="http://microrna.sanger.ac.uk/cgi-bin/sequences/mirna_entry.pl?id=hsa-miR-486-5p"/>
    <hyperlink ref="H22" r:id="rId22" display="http://microrna.sanger.ac.uk/cgi-bin/sequences/mirna_entry.pl?id=hsa-miR-432*"/>
    <hyperlink ref="H29" r:id="rId23" display="http://microrna.sanger.ac.uk/cgi-bin/sequences/mirna_entry.pl?id=hsa-miR-29b-2*"/>
    <hyperlink ref="H32" r:id="rId24" display="http://microrna.sanger.ac.uk/cgi-bin/sequences/mirna_entry.pl?id=hsa-miR-29c*"/>
    <hyperlink ref="H26" r:id="rId25" display="http://microrna.sanger.ac.uk/cgi-bin/sequences/mirna_entry.pl?id=hsa-miR-574-5p"/>
    <hyperlink ref="H27" r:id="rId26" display="http://microrna.sanger.ac.uk/cgi-bin/sequences/mirna_entry.pl?id=hsa-miR-193a-5p"/>
    <hyperlink ref="H41" r:id="rId27" display="http://microrna.sanger.ac.uk/cgi-bin/sequences/mirna_entry.pl?id=hsa-miR-138"/>
    <hyperlink ref="H42" r:id="rId28" display="http://microrna.sanger.ac.uk/cgi-bin/sequences/mirna_entry.pl?id=hsa-miR-23a"/>
    <hyperlink ref="H35" r:id="rId29" display="http://microrna.sanger.ac.uk/cgi-bin/sequences/mirna_entry.pl?id=hsa-miR-410"/>
    <hyperlink ref="H30" r:id="rId30" display="http://microrna.sanger.ac.uk/cgi-bin/sequences/mirna_entry.pl?id=hsa-miR-885-5p"/>
    <hyperlink ref="H37" r:id="rId31" display="http://microrna.sanger.ac.uk/cgi-bin/sequences/mirna_entry.pl?id=hsa-miR-661"/>
    <hyperlink ref="H40" r:id="rId32" display="http://microrna.sanger.ac.uk/cgi-bin/sequences/mirna_entry.pl?id=hsa-miR-148b*"/>
    <hyperlink ref="H34" r:id="rId33" display="http://microrna.sanger.ac.uk/cgi-bin/sequences/mirna_entry.pl?id=hsa-miR-25*"/>
    <hyperlink ref="H36" r:id="rId34" display="http://microrna.sanger.ac.uk/cgi-bin/sequences/mirna_entry.pl?id=hsa-miR-106b*"/>
    <hyperlink ref="H33" r:id="rId35" display="http://microrna.sanger.ac.uk/cgi-bin/sequences/mirna_entry.pl?id=hsa-miR-424"/>
    <hyperlink ref="H28" r:id="rId36" display="http://microrna.sanger.ac.uk/cgi-bin/sequences/mirna_entry.pl?id=hsa-miR-483-5p"/>
    <hyperlink ref="H44" r:id="rId37" display="http://microrna.sanger.ac.uk/cgi-bin/sequences/mirna_entry.pl?id=hsa-miR-24"/>
    <hyperlink ref="H39" r:id="rId38" display="http://microrna.sanger.ac.uk/cgi-bin/sequences/mirna_entry.pl?id=hsa-miR-622"/>
    <hyperlink ref="H38" r:id="rId39" display="http://microrna.sanger.ac.uk/cgi-bin/sequences/mirna_entry.pl?id=hsa-miR-553"/>
    <hyperlink ref="H46" r:id="rId40" display="http://microrna.sanger.ac.uk/cgi-bin/sequences/mirna_entry.pl?id=hsa-miR-223"/>
    <hyperlink ref="H43" r:id="rId41" display="http://microrna.sanger.ac.uk/cgi-bin/sequences/mirna_entry.pl?id=hsa-miR-498"/>
    <hyperlink ref="H31" r:id="rId42" display="http://microrna.sanger.ac.uk/cgi-bin/sequences/mirna_entry.pl?id=hsa-miR-509-5p"/>
    <hyperlink ref="H48" r:id="rId43" display="http://microrna.sanger.ac.uk/cgi-bin/sequences/mirna_entry.pl?id=hsa-miR-617"/>
    <hyperlink ref="H45" r:id="rId44" display="http://microrna.sanger.ac.uk/cgi-bin/sequences/mirna_entry.pl?id=hsa-miR-485-5p"/>
    <hyperlink ref="H47" r:id="rId45" display="http://microrna.sanger.ac.uk/cgi-bin/sequences/mirna_entry.pl?id=hsa-miR-769-5p"/>
    <hyperlink ref="H49" r:id="rId46" display="http://microrna.sanger.ac.uk/cgi-bin/sequences/mirna_entry.pl?id=hsa-miR-181d"/>
    <hyperlink ref="H50" r:id="rId47" display="http://microrna.sanger.ac.uk/cgi-bin/sequences/mirna_entry.pl?id=hsa-miR-103-2*"/>
    <hyperlink ref="H51" r:id="rId48" display="http://microrna.sanger.ac.uk/cgi-bin/sequences/mirna_entry.pl?id=hsa-miR-122*"/>
    <hyperlink ref="H52" r:id="rId49" display="http://microrna.sanger.ac.uk/cgi-bin/sequences/mirna_entry.pl?id=hsa-miR-296-5p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B1:H13"/>
  <sheetViews>
    <sheetView workbookViewId="0">
      <selection activeCell="B2" sqref="B2"/>
    </sheetView>
  </sheetViews>
  <sheetFormatPr defaultRowHeight="15"/>
  <cols>
    <col min="2" max="2" width="6" style="15" customWidth="1"/>
    <col min="3" max="3" width="6.7109375" style="15" customWidth="1"/>
    <col min="4" max="4" width="19.7109375" style="15" customWidth="1"/>
    <col min="5" max="6" width="24.7109375" style="15" customWidth="1"/>
    <col min="7" max="7" width="12.42578125" style="15" customWidth="1"/>
    <col min="8" max="8" width="21.42578125" style="55" customWidth="1"/>
  </cols>
  <sheetData>
    <row r="1" spans="2:8">
      <c r="D1" s="28"/>
    </row>
    <row r="2" spans="2:8">
      <c r="B2" s="56" t="s">
        <v>545</v>
      </c>
      <c r="D2" s="28"/>
    </row>
    <row r="3" spans="2:8" s="1" customFormat="1" ht="30" customHeight="1">
      <c r="B3" s="10" t="s">
        <v>197</v>
      </c>
      <c r="C3" s="10" t="s">
        <v>305</v>
      </c>
      <c r="D3" s="10" t="s">
        <v>0</v>
      </c>
      <c r="E3" s="10" t="s">
        <v>299</v>
      </c>
      <c r="F3" s="10" t="s">
        <v>300</v>
      </c>
      <c r="G3" s="10" t="s">
        <v>1</v>
      </c>
      <c r="H3" s="74" t="s">
        <v>333</v>
      </c>
    </row>
    <row r="4" spans="2:8">
      <c r="B4" s="16">
        <v>1</v>
      </c>
      <c r="C4" s="58">
        <v>0.96099999999999997</v>
      </c>
      <c r="D4" s="17">
        <v>5.7000000000000002E-3</v>
      </c>
      <c r="E4" s="16">
        <v>1.18</v>
      </c>
      <c r="F4" s="16">
        <v>0.72</v>
      </c>
      <c r="G4" s="16">
        <v>1.64</v>
      </c>
      <c r="H4" s="83" t="s">
        <v>127</v>
      </c>
    </row>
    <row r="5" spans="2:8">
      <c r="B5" s="16">
        <v>2</v>
      </c>
      <c r="C5" s="58">
        <v>0.96099999999999997</v>
      </c>
      <c r="D5" s="17">
        <v>8.6999999999999994E-3</v>
      </c>
      <c r="E5" s="16">
        <v>1.22</v>
      </c>
      <c r="F5" s="16">
        <v>0.72</v>
      </c>
      <c r="G5" s="16">
        <v>1.69</v>
      </c>
      <c r="H5" s="83" t="s">
        <v>99</v>
      </c>
    </row>
    <row r="6" spans="2:8">
      <c r="B6" s="16">
        <v>3</v>
      </c>
      <c r="C6" s="58">
        <v>0.96099999999999997</v>
      </c>
      <c r="D6" s="17">
        <v>1.9199999999999998E-2</v>
      </c>
      <c r="E6" s="16">
        <v>2.0499999999999998</v>
      </c>
      <c r="F6" s="16">
        <v>1</v>
      </c>
      <c r="G6" s="16">
        <v>2.0499999999999998</v>
      </c>
      <c r="H6" s="83" t="s">
        <v>98</v>
      </c>
    </row>
    <row r="7" spans="2:8">
      <c r="B7" s="16">
        <v>4</v>
      </c>
      <c r="C7" s="58">
        <v>0.96099999999999997</v>
      </c>
      <c r="D7" s="17">
        <v>1.7299999999999999E-2</v>
      </c>
      <c r="E7" s="16">
        <v>1.4</v>
      </c>
      <c r="F7" s="16">
        <v>0.9</v>
      </c>
      <c r="G7" s="16">
        <v>1.55</v>
      </c>
      <c r="H7" s="83" t="s">
        <v>161</v>
      </c>
    </row>
    <row r="8" spans="2:8">
      <c r="B8" s="16">
        <v>5</v>
      </c>
      <c r="C8" s="58">
        <v>0.96099999999999997</v>
      </c>
      <c r="D8" s="17">
        <v>2.1000000000000001E-2</v>
      </c>
      <c r="E8" s="16">
        <v>0.99</v>
      </c>
      <c r="F8" s="16">
        <v>0.66</v>
      </c>
      <c r="G8" s="16">
        <v>1.5</v>
      </c>
      <c r="H8" s="83" t="s">
        <v>32</v>
      </c>
    </row>
    <row r="9" spans="2:8">
      <c r="B9" s="16">
        <v>6</v>
      </c>
      <c r="C9" s="58">
        <v>0.96099999999999997</v>
      </c>
      <c r="D9" s="17">
        <v>3.4599999999999999E-2</v>
      </c>
      <c r="E9" s="16">
        <v>1.2</v>
      </c>
      <c r="F9" s="16">
        <v>0.84</v>
      </c>
      <c r="G9" s="16">
        <v>1.42</v>
      </c>
      <c r="H9" s="83" t="s">
        <v>129</v>
      </c>
    </row>
    <row r="10" spans="2:8">
      <c r="B10" s="16">
        <v>7</v>
      </c>
      <c r="C10" s="58">
        <v>0.96099999999999997</v>
      </c>
      <c r="D10" s="17">
        <v>4.0399999999999998E-2</v>
      </c>
      <c r="E10" s="16">
        <v>1.17</v>
      </c>
      <c r="F10" s="16">
        <v>0.84</v>
      </c>
      <c r="G10" s="16">
        <v>1.39</v>
      </c>
      <c r="H10" s="83" t="s">
        <v>128</v>
      </c>
    </row>
    <row r="11" spans="2:8">
      <c r="B11" s="16">
        <v>8</v>
      </c>
      <c r="C11" s="58">
        <v>0.96099999999999997</v>
      </c>
      <c r="D11" s="17">
        <v>4.53E-2</v>
      </c>
      <c r="E11" s="16">
        <v>0.86</v>
      </c>
      <c r="F11" s="16">
        <v>1.22</v>
      </c>
      <c r="G11" s="16">
        <v>0.71</v>
      </c>
      <c r="H11" s="83" t="s">
        <v>134</v>
      </c>
    </row>
    <row r="12" spans="2:8">
      <c r="B12" s="93" t="s">
        <v>335</v>
      </c>
    </row>
    <row r="13" spans="2:8">
      <c r="B13" s="56" t="s">
        <v>334</v>
      </c>
    </row>
  </sheetData>
  <hyperlinks>
    <hyperlink ref="H4" r:id="rId1" display="http://microrna.sanger.ac.uk/cgi-bin/sequences/mirna_entry.pl?id=hsa-miR-760"/>
    <hyperlink ref="H5" r:id="rId2" display="http://microrna.sanger.ac.uk/cgi-bin/sequences/mirna_entry.pl?id=hsa-miR-29b-2*"/>
    <hyperlink ref="H6" r:id="rId3" display="http://microrna.sanger.ac.uk/cgi-bin/sequences/mirna_entry.pl?id=hsa-miR-138"/>
    <hyperlink ref="H7" r:id="rId4" display="http://microrna.sanger.ac.uk/cgi-bin/sequences/mirna_entry.pl?id=hsa-miR-497"/>
    <hyperlink ref="H8" r:id="rId5" display="http://microrna.sanger.ac.uk/cgi-bin/sequences/mirna_entry.pl?id=hsa-miR-661"/>
    <hyperlink ref="H9" r:id="rId6" display="http://microrna.sanger.ac.uk/cgi-bin/sequences/mirna_entry.pl?id=hsa-miR-503"/>
    <hyperlink ref="H10" r:id="rId7" display="http://microrna.sanger.ac.uk/cgi-bin/sequences/mirna_entry.pl?id=hsa-miR-30c-2*"/>
    <hyperlink ref="H11" r:id="rId8" display="http://microrna.sanger.ac.uk/cgi-bin/sequences/mirna_entry.pl?id=hsa-miR-625*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2:H47"/>
  <sheetViews>
    <sheetView topLeftCell="A16" workbookViewId="0">
      <selection activeCell="B2" sqref="B2"/>
    </sheetView>
  </sheetViews>
  <sheetFormatPr defaultRowHeight="15"/>
  <cols>
    <col min="1" max="1" width="9.140625" style="2"/>
    <col min="2" max="2" width="6" style="15" customWidth="1"/>
    <col min="3" max="3" width="7.42578125" style="15" customWidth="1"/>
    <col min="4" max="4" width="19.7109375" style="15" customWidth="1"/>
    <col min="5" max="6" width="24.7109375" style="15" customWidth="1"/>
    <col min="7" max="7" width="12.7109375" style="15" customWidth="1"/>
    <col min="8" max="8" width="18.140625" style="55" customWidth="1"/>
    <col min="9" max="16384" width="9.140625" style="2"/>
  </cols>
  <sheetData>
    <row r="2" spans="2:8">
      <c r="B2" s="56" t="s">
        <v>940</v>
      </c>
    </row>
    <row r="3" spans="2:8" s="3" customFormat="1" ht="30" customHeight="1">
      <c r="B3" s="10" t="s">
        <v>197</v>
      </c>
      <c r="C3" s="10" t="s">
        <v>305</v>
      </c>
      <c r="D3" s="10" t="s">
        <v>0</v>
      </c>
      <c r="E3" s="10" t="s">
        <v>299</v>
      </c>
      <c r="F3" s="10" t="s">
        <v>300</v>
      </c>
      <c r="G3" s="10" t="s">
        <v>1</v>
      </c>
      <c r="H3" s="74" t="s">
        <v>333</v>
      </c>
    </row>
    <row r="4" spans="2:8">
      <c r="B4" s="16">
        <v>1</v>
      </c>
      <c r="C4" s="58">
        <v>0.38800000000000001</v>
      </c>
      <c r="D4" s="17">
        <v>1.6999999999999999E-3</v>
      </c>
      <c r="E4" s="16">
        <v>1.1000000000000001</v>
      </c>
      <c r="F4" s="16">
        <v>0.81</v>
      </c>
      <c r="G4" s="16">
        <v>1.36</v>
      </c>
      <c r="H4" s="83" t="s">
        <v>137</v>
      </c>
    </row>
    <row r="5" spans="2:8">
      <c r="B5" s="16">
        <v>2</v>
      </c>
      <c r="C5" s="58">
        <v>0.38800000000000001</v>
      </c>
      <c r="D5" s="17">
        <v>1.8E-3</v>
      </c>
      <c r="E5" s="16">
        <v>0.97</v>
      </c>
      <c r="F5" s="16">
        <v>1.33</v>
      </c>
      <c r="G5" s="16">
        <v>0.73</v>
      </c>
      <c r="H5" s="83" t="s">
        <v>162</v>
      </c>
    </row>
    <row r="6" spans="2:8">
      <c r="B6" s="16">
        <v>3</v>
      </c>
      <c r="C6" s="58">
        <v>0.38800000000000001</v>
      </c>
      <c r="D6" s="17">
        <v>4.1999999999999997E-3</v>
      </c>
      <c r="E6" s="16">
        <v>0.8</v>
      </c>
      <c r="F6" s="16">
        <v>1.05</v>
      </c>
      <c r="G6" s="16">
        <v>0.76</v>
      </c>
      <c r="H6" s="83" t="s">
        <v>9</v>
      </c>
    </row>
    <row r="7" spans="2:8">
      <c r="B7" s="16">
        <v>4</v>
      </c>
      <c r="C7" s="58">
        <v>0.38800000000000001</v>
      </c>
      <c r="D7" s="17">
        <v>8.5000000000000006E-3</v>
      </c>
      <c r="E7" s="16">
        <v>1.1399999999999999</v>
      </c>
      <c r="F7" s="16">
        <v>0.85</v>
      </c>
      <c r="G7" s="16">
        <v>1.34</v>
      </c>
      <c r="H7" s="83" t="s">
        <v>154</v>
      </c>
    </row>
    <row r="8" spans="2:8">
      <c r="B8" s="16">
        <v>5</v>
      </c>
      <c r="C8" s="58">
        <v>0.38800000000000001</v>
      </c>
      <c r="D8" s="17">
        <v>9.4000000000000004E-3</v>
      </c>
      <c r="E8" s="16">
        <v>0.97</v>
      </c>
      <c r="F8" s="16">
        <v>1.33</v>
      </c>
      <c r="G8" s="16">
        <v>0.73</v>
      </c>
      <c r="H8" s="83" t="s">
        <v>79</v>
      </c>
    </row>
    <row r="9" spans="2:8">
      <c r="B9" s="16">
        <v>6</v>
      </c>
      <c r="C9" s="58">
        <v>0.38800000000000001</v>
      </c>
      <c r="D9" s="17">
        <v>1.0500000000000001E-2</v>
      </c>
      <c r="E9" s="16">
        <v>0.84</v>
      </c>
      <c r="F9" s="16">
        <v>1.1399999999999999</v>
      </c>
      <c r="G9" s="16">
        <v>0.73</v>
      </c>
      <c r="H9" s="83" t="s">
        <v>164</v>
      </c>
    </row>
    <row r="10" spans="2:8">
      <c r="B10" s="16">
        <v>7</v>
      </c>
      <c r="C10" s="58">
        <v>0.38800000000000001</v>
      </c>
      <c r="D10" s="17">
        <v>1.0800000000000001E-2</v>
      </c>
      <c r="E10" s="16">
        <v>0.56999999999999995</v>
      </c>
      <c r="F10" s="16">
        <v>0.82</v>
      </c>
      <c r="G10" s="16">
        <v>0.7</v>
      </c>
      <c r="H10" s="83" t="s">
        <v>5</v>
      </c>
    </row>
    <row r="11" spans="2:8">
      <c r="B11" s="16">
        <v>8</v>
      </c>
      <c r="C11" s="58">
        <v>0.38800000000000001</v>
      </c>
      <c r="D11" s="17">
        <v>1.1299999999999999E-2</v>
      </c>
      <c r="E11" s="16">
        <v>0.78</v>
      </c>
      <c r="F11" s="16">
        <v>1.1299999999999999</v>
      </c>
      <c r="G11" s="16">
        <v>0.69</v>
      </c>
      <c r="H11" s="83" t="s">
        <v>130</v>
      </c>
    </row>
    <row r="12" spans="2:8">
      <c r="B12" s="16">
        <v>9</v>
      </c>
      <c r="C12" s="58">
        <v>0.42199999999999999</v>
      </c>
      <c r="D12" s="17">
        <v>1.17E-2</v>
      </c>
      <c r="E12" s="16">
        <v>1.04</v>
      </c>
      <c r="F12" s="16">
        <v>0.86</v>
      </c>
      <c r="G12" s="16">
        <v>1.21</v>
      </c>
      <c r="H12" s="83" t="s">
        <v>171</v>
      </c>
    </row>
    <row r="13" spans="2:8">
      <c r="B13" s="16">
        <v>10</v>
      </c>
      <c r="C13" s="58">
        <v>0.38800000000000001</v>
      </c>
      <c r="D13" s="17">
        <v>1.23E-2</v>
      </c>
      <c r="E13" s="16">
        <v>0.87</v>
      </c>
      <c r="F13" s="16">
        <v>1.27</v>
      </c>
      <c r="G13" s="16">
        <v>0.68</v>
      </c>
      <c r="H13" s="83" t="s">
        <v>163</v>
      </c>
    </row>
    <row r="14" spans="2:8">
      <c r="B14" s="18">
        <v>11</v>
      </c>
      <c r="C14" s="58">
        <v>0.38800000000000001</v>
      </c>
      <c r="D14" s="17">
        <v>1.24E-2</v>
      </c>
      <c r="E14" s="16">
        <v>1.24</v>
      </c>
      <c r="F14" s="16">
        <v>0.98</v>
      </c>
      <c r="G14" s="16">
        <v>1.26</v>
      </c>
      <c r="H14" s="83" t="s">
        <v>132</v>
      </c>
    </row>
    <row r="15" spans="2:8">
      <c r="B15" s="16">
        <v>12</v>
      </c>
      <c r="C15" s="58">
        <v>0.38800000000000001</v>
      </c>
      <c r="D15" s="17">
        <v>1.2800000000000001E-2</v>
      </c>
      <c r="E15" s="16">
        <v>1.17</v>
      </c>
      <c r="F15" s="16">
        <v>0.85</v>
      </c>
      <c r="G15" s="16">
        <v>1.38</v>
      </c>
      <c r="H15" s="83" t="s">
        <v>152</v>
      </c>
    </row>
    <row r="16" spans="2:8">
      <c r="B16" s="16">
        <v>13</v>
      </c>
      <c r="C16" s="58">
        <v>0.38800000000000001</v>
      </c>
      <c r="D16" s="17">
        <v>1.37E-2</v>
      </c>
      <c r="E16" s="16">
        <v>1.1000000000000001</v>
      </c>
      <c r="F16" s="16">
        <v>0.89</v>
      </c>
      <c r="G16" s="16">
        <v>1.24</v>
      </c>
      <c r="H16" s="83" t="s">
        <v>158</v>
      </c>
    </row>
    <row r="17" spans="2:8">
      <c r="B17" s="16">
        <v>14</v>
      </c>
      <c r="C17" s="58">
        <v>0.38800000000000001</v>
      </c>
      <c r="D17" s="17">
        <v>1.4E-2</v>
      </c>
      <c r="E17" s="16">
        <v>0.96</v>
      </c>
      <c r="F17" s="16">
        <v>1.4</v>
      </c>
      <c r="G17" s="16">
        <v>0.68</v>
      </c>
      <c r="H17" s="83" t="s">
        <v>88</v>
      </c>
    </row>
    <row r="18" spans="2:8">
      <c r="B18" s="16">
        <v>15</v>
      </c>
      <c r="C18" s="58">
        <v>0.38800000000000001</v>
      </c>
      <c r="D18" s="17">
        <v>1.44E-2</v>
      </c>
      <c r="E18" s="16">
        <v>0.81</v>
      </c>
      <c r="F18" s="16">
        <v>1.26</v>
      </c>
      <c r="G18" s="16">
        <v>0.64</v>
      </c>
      <c r="H18" s="83" t="s">
        <v>141</v>
      </c>
    </row>
    <row r="19" spans="2:8">
      <c r="B19" s="16">
        <v>16</v>
      </c>
      <c r="C19" s="58">
        <v>0.38800000000000001</v>
      </c>
      <c r="D19" s="17">
        <v>1.4999999999999999E-2</v>
      </c>
      <c r="E19" s="16">
        <v>1.1100000000000001</v>
      </c>
      <c r="F19" s="16">
        <v>0.86</v>
      </c>
      <c r="G19" s="16">
        <v>1.29</v>
      </c>
      <c r="H19" s="83" t="s">
        <v>166</v>
      </c>
    </row>
    <row r="20" spans="2:8">
      <c r="B20" s="16">
        <v>17</v>
      </c>
      <c r="C20" s="58">
        <v>0.38800000000000001</v>
      </c>
      <c r="D20" s="17">
        <v>1.5299999999999999E-2</v>
      </c>
      <c r="E20" s="16">
        <v>0.88</v>
      </c>
      <c r="F20" s="16">
        <v>1.31</v>
      </c>
      <c r="G20" s="16">
        <v>0.67</v>
      </c>
      <c r="H20" s="83" t="s">
        <v>165</v>
      </c>
    </row>
    <row r="21" spans="2:8">
      <c r="B21" s="16">
        <v>18</v>
      </c>
      <c r="C21" s="58">
        <v>0.38800000000000001</v>
      </c>
      <c r="D21" s="17">
        <v>1.6199999999999999E-2</v>
      </c>
      <c r="E21" s="16">
        <v>1.32</v>
      </c>
      <c r="F21" s="16">
        <v>0.95</v>
      </c>
      <c r="G21" s="16">
        <v>1.39</v>
      </c>
      <c r="H21" s="83" t="s">
        <v>48</v>
      </c>
    </row>
    <row r="22" spans="2:8">
      <c r="B22" s="16">
        <v>19</v>
      </c>
      <c r="C22" s="58">
        <v>0.38800000000000001</v>
      </c>
      <c r="D22" s="17">
        <v>1.7600000000000001E-2</v>
      </c>
      <c r="E22" s="16">
        <v>0.79</v>
      </c>
      <c r="F22" s="16">
        <v>1.18</v>
      </c>
      <c r="G22" s="16">
        <v>0.67</v>
      </c>
      <c r="H22" s="83" t="s">
        <v>123</v>
      </c>
    </row>
    <row r="23" spans="2:8">
      <c r="B23" s="16">
        <v>20</v>
      </c>
      <c r="C23" s="58">
        <v>0.38800000000000001</v>
      </c>
      <c r="D23" s="17">
        <v>1.9099999999999999E-2</v>
      </c>
      <c r="E23" s="16">
        <v>1.08</v>
      </c>
      <c r="F23" s="16">
        <v>1.57</v>
      </c>
      <c r="G23" s="16">
        <v>0.69</v>
      </c>
      <c r="H23" s="83" t="s">
        <v>65</v>
      </c>
    </row>
    <row r="24" spans="2:8">
      <c r="B24" s="16">
        <v>21</v>
      </c>
      <c r="C24" s="58">
        <v>0.38800000000000001</v>
      </c>
      <c r="D24" s="17">
        <v>0.02</v>
      </c>
      <c r="E24" s="16">
        <v>1.1599999999999999</v>
      </c>
      <c r="F24" s="16">
        <v>0.89</v>
      </c>
      <c r="G24" s="16">
        <v>1.3</v>
      </c>
      <c r="H24" s="83" t="s">
        <v>167</v>
      </c>
    </row>
    <row r="25" spans="2:8">
      <c r="B25" s="16">
        <v>22</v>
      </c>
      <c r="C25" s="58">
        <v>0.38800000000000001</v>
      </c>
      <c r="D25" s="17">
        <v>2.1999999999999999E-2</v>
      </c>
      <c r="E25" s="16">
        <v>1.05</v>
      </c>
      <c r="F25" s="16">
        <v>0.83</v>
      </c>
      <c r="G25" s="16">
        <v>1.26</v>
      </c>
      <c r="H25" s="83" t="s">
        <v>38</v>
      </c>
    </row>
    <row r="26" spans="2:8">
      <c r="B26" s="16">
        <v>23</v>
      </c>
      <c r="C26" s="58">
        <v>0.38800000000000001</v>
      </c>
      <c r="D26" s="17">
        <v>2.5600000000000001E-2</v>
      </c>
      <c r="E26" s="16">
        <v>0.83</v>
      </c>
      <c r="F26" s="16">
        <v>1.07</v>
      </c>
      <c r="G26" s="16">
        <v>0.77</v>
      </c>
      <c r="H26" s="83" t="s">
        <v>168</v>
      </c>
    </row>
    <row r="27" spans="2:8">
      <c r="B27" s="16">
        <v>24</v>
      </c>
      <c r="C27" s="58">
        <v>0.38800000000000001</v>
      </c>
      <c r="D27" s="17">
        <v>2.6800000000000001E-2</v>
      </c>
      <c r="E27" s="16">
        <v>0.82</v>
      </c>
      <c r="F27" s="16">
        <v>1.1100000000000001</v>
      </c>
      <c r="G27" s="16">
        <v>0.74</v>
      </c>
      <c r="H27" s="83" t="s">
        <v>138</v>
      </c>
    </row>
    <row r="28" spans="2:8">
      <c r="B28" s="16">
        <v>25</v>
      </c>
      <c r="C28" s="58">
        <v>0.38800000000000001</v>
      </c>
      <c r="D28" s="17">
        <v>2.86E-2</v>
      </c>
      <c r="E28" s="16">
        <v>0.85</v>
      </c>
      <c r="F28" s="16">
        <v>0.65</v>
      </c>
      <c r="G28" s="16">
        <v>1.31</v>
      </c>
      <c r="H28" s="83" t="s">
        <v>11</v>
      </c>
    </row>
    <row r="29" spans="2:8">
      <c r="B29" s="16">
        <v>26</v>
      </c>
      <c r="C29" s="58">
        <v>0.38800000000000001</v>
      </c>
      <c r="D29" s="17">
        <v>2.9100000000000001E-2</v>
      </c>
      <c r="E29" s="16">
        <v>1.2</v>
      </c>
      <c r="F29" s="16">
        <v>0.79</v>
      </c>
      <c r="G29" s="16">
        <v>1.52</v>
      </c>
      <c r="H29" s="83" t="s">
        <v>105</v>
      </c>
    </row>
    <row r="30" spans="2:8">
      <c r="B30" s="16">
        <v>27</v>
      </c>
      <c r="C30" s="58">
        <v>0.38800000000000001</v>
      </c>
      <c r="D30" s="17">
        <v>0.03</v>
      </c>
      <c r="E30" s="16">
        <v>0.76</v>
      </c>
      <c r="F30" s="16">
        <v>1.21</v>
      </c>
      <c r="G30" s="16">
        <v>0.63</v>
      </c>
      <c r="H30" s="83" t="s">
        <v>142</v>
      </c>
    </row>
    <row r="31" spans="2:8">
      <c r="B31" s="16">
        <v>28</v>
      </c>
      <c r="C31" s="58">
        <v>0.38800000000000001</v>
      </c>
      <c r="D31" s="17">
        <v>3.1899999999999998E-2</v>
      </c>
      <c r="E31" s="16">
        <v>1.23</v>
      </c>
      <c r="F31" s="16">
        <v>0.93</v>
      </c>
      <c r="G31" s="16">
        <v>1.32</v>
      </c>
      <c r="H31" s="83" t="s">
        <v>41</v>
      </c>
    </row>
    <row r="32" spans="2:8">
      <c r="B32" s="16">
        <v>29</v>
      </c>
      <c r="C32" s="58">
        <v>0.38800000000000001</v>
      </c>
      <c r="D32" s="17">
        <v>3.2500000000000001E-2</v>
      </c>
      <c r="E32" s="16">
        <v>0.44</v>
      </c>
      <c r="F32" s="16">
        <v>0.84</v>
      </c>
      <c r="G32" s="16">
        <v>0.53</v>
      </c>
      <c r="H32" s="83" t="s">
        <v>19</v>
      </c>
    </row>
    <row r="33" spans="1:8">
      <c r="B33" s="16">
        <v>30</v>
      </c>
      <c r="C33" s="58">
        <v>0.42199999999999999</v>
      </c>
      <c r="D33" s="17">
        <v>3.3599999999999998E-2</v>
      </c>
      <c r="E33" s="16">
        <v>0.86</v>
      </c>
      <c r="F33" s="16">
        <v>1.07</v>
      </c>
      <c r="G33" s="16">
        <v>0.8</v>
      </c>
      <c r="H33" s="83" t="s">
        <v>172</v>
      </c>
    </row>
    <row r="34" spans="1:8">
      <c r="B34" s="16">
        <v>31</v>
      </c>
      <c r="C34" s="58">
        <v>0.38800000000000001</v>
      </c>
      <c r="D34" s="17">
        <v>3.4099999999999998E-2</v>
      </c>
      <c r="E34" s="16">
        <v>1.01</v>
      </c>
      <c r="F34" s="16">
        <v>1.39</v>
      </c>
      <c r="G34" s="16">
        <v>0.73</v>
      </c>
      <c r="H34" s="83" t="s">
        <v>170</v>
      </c>
    </row>
    <row r="35" spans="1:8">
      <c r="B35" s="16">
        <v>32</v>
      </c>
      <c r="C35" s="58">
        <v>0.42199999999999999</v>
      </c>
      <c r="D35" s="17">
        <v>3.5099999999999999E-2</v>
      </c>
      <c r="E35" s="16">
        <v>0.55000000000000004</v>
      </c>
      <c r="F35" s="16">
        <v>0.69</v>
      </c>
      <c r="G35" s="16">
        <v>0.79</v>
      </c>
      <c r="H35" s="83" t="s">
        <v>4</v>
      </c>
    </row>
    <row r="36" spans="1:8">
      <c r="B36" s="16">
        <v>33</v>
      </c>
      <c r="C36" s="58">
        <v>0.38800000000000001</v>
      </c>
      <c r="D36" s="17">
        <v>3.5900000000000001E-2</v>
      </c>
      <c r="E36" s="16">
        <v>1.21</v>
      </c>
      <c r="F36" s="16">
        <v>0.9</v>
      </c>
      <c r="G36" s="16">
        <v>1.34</v>
      </c>
      <c r="H36" s="83" t="s">
        <v>128</v>
      </c>
    </row>
    <row r="37" spans="1:8">
      <c r="B37" s="16">
        <v>34</v>
      </c>
      <c r="C37" s="58">
        <v>0.38800000000000001</v>
      </c>
      <c r="D37" s="17">
        <v>3.6299999999999999E-2</v>
      </c>
      <c r="E37" s="16">
        <v>0.87</v>
      </c>
      <c r="F37" s="16">
        <v>1.2</v>
      </c>
      <c r="G37" s="16">
        <v>0.73</v>
      </c>
      <c r="H37" s="83" t="s">
        <v>145</v>
      </c>
    </row>
    <row r="38" spans="1:8">
      <c r="B38" s="16">
        <v>35</v>
      </c>
      <c r="C38" s="58">
        <v>0.42199999999999999</v>
      </c>
      <c r="D38" s="17">
        <v>3.6799999999999999E-2</v>
      </c>
      <c r="E38" s="16">
        <v>1.1399999999999999</v>
      </c>
      <c r="F38" s="16">
        <v>0.91</v>
      </c>
      <c r="G38" s="16">
        <v>1.25</v>
      </c>
      <c r="H38" s="83" t="s">
        <v>148</v>
      </c>
    </row>
    <row r="39" spans="1:8">
      <c r="B39" s="16">
        <v>36</v>
      </c>
      <c r="C39" s="58">
        <v>0.38800000000000001</v>
      </c>
      <c r="D39" s="17">
        <v>3.9399999999999998E-2</v>
      </c>
      <c r="E39" s="16">
        <v>1.26</v>
      </c>
      <c r="F39" s="16">
        <v>0.85</v>
      </c>
      <c r="G39" s="16">
        <v>1.49</v>
      </c>
      <c r="H39" s="83" t="s">
        <v>139</v>
      </c>
    </row>
    <row r="40" spans="1:8">
      <c r="B40" s="16">
        <v>37</v>
      </c>
      <c r="C40" s="58">
        <v>0.38800000000000001</v>
      </c>
      <c r="D40" s="17">
        <v>4.2500000000000003E-2</v>
      </c>
      <c r="E40" s="16">
        <v>1.03</v>
      </c>
      <c r="F40" s="16">
        <v>1.76</v>
      </c>
      <c r="G40" s="16">
        <v>0.59</v>
      </c>
      <c r="H40" s="83" t="s">
        <v>121</v>
      </c>
    </row>
    <row r="41" spans="1:8">
      <c r="B41" s="16">
        <v>38</v>
      </c>
      <c r="C41" s="58">
        <v>0.38800000000000001</v>
      </c>
      <c r="D41" s="17">
        <v>4.4900000000000002E-2</v>
      </c>
      <c r="E41" s="16">
        <v>0.63</v>
      </c>
      <c r="F41" s="16">
        <v>1.04</v>
      </c>
      <c r="G41" s="16">
        <v>0.61</v>
      </c>
      <c r="H41" s="83" t="s">
        <v>66</v>
      </c>
    </row>
    <row r="42" spans="1:8">
      <c r="B42" s="16">
        <v>39</v>
      </c>
      <c r="C42" s="58">
        <v>0.38800000000000001</v>
      </c>
      <c r="D42" s="17">
        <v>4.4999999999999998E-2</v>
      </c>
      <c r="E42" s="16">
        <v>0.79</v>
      </c>
      <c r="F42" s="16">
        <v>1.1499999999999999</v>
      </c>
      <c r="G42" s="16">
        <v>0.68</v>
      </c>
      <c r="H42" s="83" t="s">
        <v>146</v>
      </c>
    </row>
    <row r="43" spans="1:8">
      <c r="B43" s="16">
        <v>40</v>
      </c>
      <c r="C43" s="58">
        <v>0.38800000000000001</v>
      </c>
      <c r="D43" s="17">
        <v>4.5499999999999999E-2</v>
      </c>
      <c r="E43" s="16">
        <v>1.3</v>
      </c>
      <c r="F43" s="16">
        <v>0.85</v>
      </c>
      <c r="G43" s="16">
        <v>1.53</v>
      </c>
      <c r="H43" s="83" t="s">
        <v>135</v>
      </c>
    </row>
    <row r="44" spans="1:8">
      <c r="B44" s="16">
        <v>41</v>
      </c>
      <c r="C44" s="58">
        <v>0.38800000000000001</v>
      </c>
      <c r="D44" s="17">
        <v>4.5699999999999998E-2</v>
      </c>
      <c r="E44" s="16">
        <v>1.1100000000000001</v>
      </c>
      <c r="F44" s="16">
        <v>0.75</v>
      </c>
      <c r="G44" s="16">
        <v>1.48</v>
      </c>
      <c r="H44" s="83" t="s">
        <v>169</v>
      </c>
    </row>
    <row r="45" spans="1:8">
      <c r="B45" s="53">
        <v>42</v>
      </c>
      <c r="C45" s="58">
        <v>0.38800000000000001</v>
      </c>
      <c r="D45" s="17">
        <v>4.6600000000000003E-2</v>
      </c>
      <c r="E45" s="16">
        <v>0.8</v>
      </c>
      <c r="F45" s="16">
        <v>1.2</v>
      </c>
      <c r="G45" s="16">
        <v>0.67</v>
      </c>
      <c r="H45" s="83" t="s">
        <v>143</v>
      </c>
    </row>
    <row r="46" spans="1:8">
      <c r="A46" s="5"/>
      <c r="B46" s="93" t="s">
        <v>335</v>
      </c>
    </row>
    <row r="47" spans="1:8">
      <c r="B47" s="56" t="s">
        <v>334</v>
      </c>
    </row>
  </sheetData>
  <sortState ref="B2:J46">
    <sortCondition ref="D1"/>
  </sortState>
  <hyperlinks>
    <hyperlink ref="H4" r:id="rId1" display="http://microrna.sanger.ac.uk/cgi-bin/sequences/mirna_entry.pl?id=hsa-miR-298"/>
    <hyperlink ref="H5" r:id="rId2" display="http://microrna.sanger.ac.uk/cgi-bin/sequences/mirna_entry.pl?id=hsa-miR-96"/>
    <hyperlink ref="H11" r:id="rId3" display="http://microrna.sanger.ac.uk/cgi-bin/sequences/mirna_entry.pl?id=hsa-miR-379"/>
    <hyperlink ref="H6" r:id="rId4" display="http://microrna.sanger.ac.uk/cgi-bin/sequences/mirna_entry.pl?id=hsa-miR-412"/>
    <hyperlink ref="H13" r:id="rId5" display="http://microrna.sanger.ac.uk/cgi-bin/sequences/mirna_entry.pl?id=hsa-miR-637"/>
    <hyperlink ref="H8" r:id="rId6" display="http://microrna.sanger.ac.uk/cgi-bin/sequences/mirna_entry.pl?id=hsa-miR-30e"/>
    <hyperlink ref="H18" r:id="rId7" display="http://microrna.sanger.ac.uk/cgi-bin/sequences/mirna_entry.pl?id=hsa-miR-574-3p"/>
    <hyperlink ref="H17" r:id="rId8" display="http://microrna.sanger.ac.uk/cgi-bin/sequences/mirna_entry.pl?id=hsa-miR-220b"/>
    <hyperlink ref="H9" r:id="rId9" display="http://microrna.sanger.ac.uk/cgi-bin/sequences/mirna_entry.pl?id=hsa-miR-766"/>
    <hyperlink ref="H7" r:id="rId10" display="http://microrna.sanger.ac.uk/cgi-bin/sequences/mirna_entry.pl?id=hsa-miR-424"/>
    <hyperlink ref="H15" r:id="rId11" display="http://microrna.sanger.ac.uk/cgi-bin/sequences/mirna_entry.pl?id=hsa-miR-25*"/>
    <hyperlink ref="H21" r:id="rId12" display="http://microrna.sanger.ac.uk/cgi-bin/sequences/mirna_entry.pl?id=hsa-miR-485-5p"/>
    <hyperlink ref="H20" r:id="rId13" display="http://microrna.sanger.ac.uk/cgi-bin/sequences/mirna_entry.pl?id=hsa-miR-130b"/>
    <hyperlink ref="H22" r:id="rId14" display="http://microrna.sanger.ac.uk/cgi-bin/sequences/mirna_entry.pl?id=hsa-miR-23b"/>
    <hyperlink ref="H23" r:id="rId15" display="http://microrna.sanger.ac.uk/cgi-bin/sequences/mirna_entry.pl?id=hsa-miR-193a-3p"/>
    <hyperlink ref="H10" r:id="rId16" display="http://microrna.sanger.ac.uk/cgi-bin/sequences/mirna_entry.pl?id=hsa-miR-532-3p"/>
    <hyperlink ref="H30" r:id="rId17" display="http://microrna.sanger.ac.uk/cgi-bin/sequences/mirna_entry.pl?id=hsa-miR-215"/>
    <hyperlink ref="H29" r:id="rId18" display="http://microrna.sanger.ac.uk/cgi-bin/sequences/mirna_entry.pl?id=hsa-miR-1908"/>
    <hyperlink ref="H19" r:id="rId19" display="http://microrna.sanger.ac.uk/cgi-bin/sequences/mirna_entry.pl?id=hsa-miR-510"/>
    <hyperlink ref="H14" r:id="rId20" display="http://microrna.sanger.ac.uk/cgi-bin/sequences/mirna_entry.pl?id=hsa-miR-623"/>
    <hyperlink ref="H32" r:id="rId21" display="http://microrna.sanger.ac.uk/cgi-bin/sequences/mirna_entry.pl?id=hsa-miR-29a"/>
    <hyperlink ref="H27" r:id="rId22" display="http://microrna.sanger.ac.uk/cgi-bin/sequences/mirna_entry.pl?id=hsa-miR-507"/>
    <hyperlink ref="H24" r:id="rId23" display="http://microrna.sanger.ac.uk/cgi-bin/sequences/mirna_entry.pl?id=hsa-miR-526a"/>
    <hyperlink ref="H16" r:id="rId24" display="http://microrna.sanger.ac.uk/cgi-bin/sequences/mirna_entry.pl?id=hsa-miR-509-5p"/>
    <hyperlink ref="H40" r:id="rId25" display="http://microrna.sanger.ac.uk/cgi-bin/sequences/mirna_entry.pl?id=hsa-miR-29c"/>
    <hyperlink ref="H37" r:id="rId26" display="http://microrna.sanger.ac.uk/cgi-bin/sequences/mirna_entry.pl?id=hsa-miR-432*"/>
    <hyperlink ref="H26" r:id="rId27" display="http://microrna.sanger.ac.uk/cgi-bin/sequences/mirna_entry.pl?id=hsa-miR-767-5p"/>
    <hyperlink ref="H41" r:id="rId28" display="http://microrna.sanger.ac.uk/cgi-bin/sequences/mirna_entry.pl?id=hsa-miR-24"/>
    <hyperlink ref="H31" r:id="rId29" display="http://microrna.sanger.ac.uk/cgi-bin/sequences/mirna_entry.pl?id=hsa-miR-576-3p"/>
    <hyperlink ref="H39" r:id="rId30" display="http://microrna.sanger.ac.uk/cgi-bin/sequences/mirna_entry.pl?id=hsa-miR-765"/>
    <hyperlink ref="H25" r:id="rId31" display="http://microrna.sanger.ac.uk/cgi-bin/sequences/mirna_entry.pl?id=hsa-miR-451"/>
    <hyperlink ref="H45" r:id="rId32" display="http://microrna.sanger.ac.uk/cgi-bin/sequences/mirna_entry.pl?id=hsa-miR-155*"/>
    <hyperlink ref="H43" r:id="rId33" display="http://microrna.sanger.ac.uk/cgi-bin/sequences/mirna_entry.pl?id=hsa-miR-382"/>
    <hyperlink ref="H36" r:id="rId34" display="http://microrna.sanger.ac.uk/cgi-bin/sequences/mirna_entry.pl?id=hsa-miR-30c-2*"/>
    <hyperlink ref="H44" r:id="rId35" display="http://microrna.sanger.ac.uk/cgi-bin/sequences/mirna_entry.pl?id=hsa-let-7a"/>
    <hyperlink ref="H34" r:id="rId36" display="http://microrna.sanger.ac.uk/cgi-bin/sequences/mirna_entry.pl?id=hsa-miR-551a"/>
    <hyperlink ref="H28" r:id="rId37" display="http://microrna.sanger.ac.uk/cgi-bin/sequences/mirna_entry.pl?id=hsa-miR-125b"/>
    <hyperlink ref="H42" r:id="rId38" display="http://microrna.sanger.ac.uk/cgi-bin/sequences/mirna_entry.pl?id=hsa-miR-29c*"/>
    <hyperlink ref="H12" r:id="rId39" display="http://microrna.sanger.ac.uk/cgi-bin/sequences/mirna_entry.pl?id=hsa-miR-877"/>
    <hyperlink ref="H35" r:id="rId40" display="http://microrna.sanger.ac.uk/cgi-bin/sequences/mirna_entry.pl?id=hsa-miR-100"/>
    <hyperlink ref="H38" r:id="rId41" display="http://microrna.sanger.ac.uk/cgi-bin/sequences/mirna_entry.pl?id=hsa-miR-193a-5p"/>
    <hyperlink ref="H33" r:id="rId42" display="http://microrna.sanger.ac.uk/cgi-bin/sequences/mirna_entry.pl?id=hsa-let-7a-2*"/>
  </hyperlinks>
  <pageMargins left="0.7" right="0.7" top="0.75" bottom="0.75" header="0.3" footer="0.3"/>
  <pageSetup orientation="portrait" r:id="rId43"/>
</worksheet>
</file>

<file path=xl/worksheets/sheet16.xml><?xml version="1.0" encoding="utf-8"?>
<worksheet xmlns="http://schemas.openxmlformats.org/spreadsheetml/2006/main" xmlns:r="http://schemas.openxmlformats.org/officeDocument/2006/relationships">
  <dimension ref="B2:H19"/>
  <sheetViews>
    <sheetView workbookViewId="0">
      <selection activeCell="B2" sqref="B2"/>
    </sheetView>
  </sheetViews>
  <sheetFormatPr defaultRowHeight="15"/>
  <cols>
    <col min="2" max="2" width="5.28515625" style="26" customWidth="1"/>
    <col min="3" max="3" width="6.28515625" style="26" customWidth="1"/>
    <col min="4" max="4" width="20.140625" style="26" customWidth="1"/>
    <col min="5" max="5" width="25.7109375" style="26" customWidth="1"/>
    <col min="6" max="6" width="25.85546875" style="26" customWidth="1"/>
    <col min="7" max="7" width="16.28515625" style="26" customWidth="1"/>
    <col min="8" max="8" width="25.28515625" style="26" customWidth="1"/>
  </cols>
  <sheetData>
    <row r="2" spans="2:8">
      <c r="B2" s="56" t="s">
        <v>941</v>
      </c>
      <c r="C2" s="15"/>
      <c r="D2" s="15"/>
      <c r="E2" s="15"/>
      <c r="F2" s="15"/>
      <c r="G2" s="15"/>
    </row>
    <row r="3" spans="2:8" ht="30" customHeight="1">
      <c r="B3" s="10" t="s">
        <v>197</v>
      </c>
      <c r="C3" s="10" t="s">
        <v>305</v>
      </c>
      <c r="D3" s="10" t="s">
        <v>0</v>
      </c>
      <c r="E3" s="10" t="s">
        <v>345</v>
      </c>
      <c r="F3" s="10" t="s">
        <v>346</v>
      </c>
      <c r="G3" s="10" t="s">
        <v>1</v>
      </c>
      <c r="H3" s="74" t="s">
        <v>333</v>
      </c>
    </row>
    <row r="4" spans="2:8">
      <c r="B4" s="16">
        <v>1</v>
      </c>
      <c r="C4" s="16">
        <v>0.218</v>
      </c>
      <c r="D4" s="17">
        <v>2.3E-3</v>
      </c>
      <c r="E4" s="16">
        <v>0.55000000000000004</v>
      </c>
      <c r="F4" s="16">
        <v>1.23</v>
      </c>
      <c r="G4" s="16">
        <v>0.44</v>
      </c>
      <c r="H4" s="86" t="s">
        <v>175</v>
      </c>
    </row>
    <row r="5" spans="2:8">
      <c r="B5" s="16">
        <v>2</v>
      </c>
      <c r="C5" s="16">
        <v>0.96199999999999997</v>
      </c>
      <c r="D5" s="17">
        <v>3.5999999999999999E-3</v>
      </c>
      <c r="E5" s="16">
        <v>1.45</v>
      </c>
      <c r="F5" s="16">
        <v>1.05</v>
      </c>
      <c r="G5" s="16">
        <v>1.38</v>
      </c>
      <c r="H5" s="86" t="s">
        <v>193</v>
      </c>
    </row>
    <row r="6" spans="2:8">
      <c r="B6" s="16">
        <v>3</v>
      </c>
      <c r="C6" s="16">
        <v>0.218</v>
      </c>
      <c r="D6" s="17">
        <v>4.1999999999999997E-3</v>
      </c>
      <c r="E6" s="78">
        <v>2.4</v>
      </c>
      <c r="F6" s="16">
        <v>0.88</v>
      </c>
      <c r="G6" s="78">
        <v>2.74</v>
      </c>
      <c r="H6" s="95" t="s">
        <v>140</v>
      </c>
    </row>
    <row r="7" spans="2:8">
      <c r="B7" s="16">
        <v>4</v>
      </c>
      <c r="C7" s="16">
        <v>0.93799999999999994</v>
      </c>
      <c r="D7" s="17">
        <v>5.4999999999999997E-3</v>
      </c>
      <c r="E7" s="16">
        <v>2.4</v>
      </c>
      <c r="F7" s="16">
        <v>1.43</v>
      </c>
      <c r="G7" s="16">
        <v>1.68</v>
      </c>
      <c r="H7" s="86" t="s">
        <v>33</v>
      </c>
    </row>
    <row r="8" spans="2:8">
      <c r="B8" s="16">
        <v>5</v>
      </c>
      <c r="C8" s="16">
        <v>0.93799999999999994</v>
      </c>
      <c r="D8" s="17">
        <v>1.2200000000000001E-2</v>
      </c>
      <c r="E8" s="16">
        <v>1.53</v>
      </c>
      <c r="F8" s="16">
        <v>0.82</v>
      </c>
      <c r="G8" s="16">
        <v>1.88</v>
      </c>
      <c r="H8" s="86" t="s">
        <v>190</v>
      </c>
    </row>
    <row r="9" spans="2:8">
      <c r="B9" s="16">
        <v>6</v>
      </c>
      <c r="C9" s="16">
        <v>0.96199999999999997</v>
      </c>
      <c r="D9" s="17">
        <v>1.29E-2</v>
      </c>
      <c r="E9" s="16">
        <v>1.42</v>
      </c>
      <c r="F9" s="16">
        <v>0.93</v>
      </c>
      <c r="G9" s="16">
        <v>1.53</v>
      </c>
      <c r="H9" s="86" t="s">
        <v>191</v>
      </c>
    </row>
    <row r="10" spans="2:8">
      <c r="B10" s="16">
        <v>7</v>
      </c>
      <c r="C10" s="16">
        <v>0.96199999999999997</v>
      </c>
      <c r="D10" s="17">
        <v>1.44E-2</v>
      </c>
      <c r="E10" s="78">
        <v>4.74</v>
      </c>
      <c r="F10" s="16">
        <v>0.89</v>
      </c>
      <c r="G10" s="78">
        <v>5.29</v>
      </c>
      <c r="H10" s="95" t="s">
        <v>192</v>
      </c>
    </row>
    <row r="11" spans="2:8">
      <c r="B11" s="16">
        <v>8</v>
      </c>
      <c r="C11" s="16">
        <v>0.96199999999999997</v>
      </c>
      <c r="D11" s="17">
        <v>1.5100000000000001E-2</v>
      </c>
      <c r="E11" s="16">
        <v>1.33</v>
      </c>
      <c r="F11" s="16">
        <v>0.93</v>
      </c>
      <c r="G11" s="16">
        <v>1.44</v>
      </c>
      <c r="H11" s="86" t="s">
        <v>195</v>
      </c>
    </row>
    <row r="12" spans="2:8">
      <c r="B12" s="16">
        <v>9</v>
      </c>
      <c r="C12" s="16">
        <v>0.96199999999999997</v>
      </c>
      <c r="D12" s="17">
        <v>1.6400000000000001E-2</v>
      </c>
      <c r="E12" s="16">
        <v>1.22</v>
      </c>
      <c r="F12" s="16">
        <v>0.83</v>
      </c>
      <c r="G12" s="16">
        <v>1.47</v>
      </c>
      <c r="H12" s="86" t="s">
        <v>59</v>
      </c>
    </row>
    <row r="13" spans="2:8">
      <c r="B13" s="16">
        <v>10</v>
      </c>
      <c r="C13" s="16">
        <v>0.96199999999999997</v>
      </c>
      <c r="D13" s="17">
        <v>1.7100000000000001E-2</v>
      </c>
      <c r="E13" s="16">
        <v>1.52</v>
      </c>
      <c r="F13" s="16">
        <v>0.96</v>
      </c>
      <c r="G13" s="16">
        <v>1.58</v>
      </c>
      <c r="H13" s="86" t="s">
        <v>157</v>
      </c>
    </row>
    <row r="14" spans="2:8">
      <c r="B14" s="16">
        <v>11</v>
      </c>
      <c r="C14" s="16">
        <v>0.96199999999999997</v>
      </c>
      <c r="D14" s="17">
        <v>1.83E-2</v>
      </c>
      <c r="E14" s="16">
        <v>0.82</v>
      </c>
      <c r="F14" s="16">
        <v>1.18</v>
      </c>
      <c r="G14" s="16">
        <v>0.7</v>
      </c>
      <c r="H14" s="86" t="s">
        <v>194</v>
      </c>
    </row>
    <row r="15" spans="2:8">
      <c r="B15" s="16">
        <v>12</v>
      </c>
      <c r="C15" s="16">
        <v>0.93799999999999994</v>
      </c>
      <c r="D15" s="17">
        <v>2.9899999999999999E-2</v>
      </c>
      <c r="E15" s="16">
        <v>0.49</v>
      </c>
      <c r="F15" s="16">
        <v>1.4</v>
      </c>
      <c r="G15" s="16">
        <v>0.35</v>
      </c>
      <c r="H15" s="86" t="s">
        <v>169</v>
      </c>
    </row>
    <row r="16" spans="2:8">
      <c r="B16" s="16">
        <v>13</v>
      </c>
      <c r="C16" s="16">
        <v>0.96199999999999997</v>
      </c>
      <c r="D16" s="17">
        <v>3.1399999999999997E-2</v>
      </c>
      <c r="E16" s="16">
        <v>1.57</v>
      </c>
      <c r="F16" s="16">
        <v>1</v>
      </c>
      <c r="G16" s="16">
        <v>1.56</v>
      </c>
      <c r="H16" s="86" t="s">
        <v>196</v>
      </c>
    </row>
    <row r="17" spans="2:2">
      <c r="B17" s="56" t="s">
        <v>344</v>
      </c>
    </row>
    <row r="18" spans="2:2">
      <c r="B18" s="93" t="s">
        <v>335</v>
      </c>
    </row>
    <row r="19" spans="2:2">
      <c r="B19" s="56" t="s">
        <v>334</v>
      </c>
    </row>
  </sheetData>
  <sortState ref="B4:I16">
    <sortCondition ref="D4"/>
  </sortState>
  <hyperlinks>
    <hyperlink ref="H4" r:id="rId1" display="http://microrna.sanger.ac.uk/cgi-bin/sequences/mirna_entry.pl?id=hsa-miR-193b"/>
    <hyperlink ref="H6" r:id="rId2" display="http://microrna.sanger.ac.uk/cgi-bin/sequences/mirna_entry.pl?id=hsa-miR-29b"/>
    <hyperlink ref="H7" r:id="rId3" display="http://microrna.sanger.ac.uk/cgi-bin/sequences/mirna_entry.pl?id=hsa-miR-23a"/>
    <hyperlink ref="H8" r:id="rId4" display="http://microrna.sanger.ac.uk/cgi-bin/sequences/mirna_entry.pl?id=hsa-miR-378"/>
    <hyperlink ref="H15" r:id="rId5" display="http://microrna.sanger.ac.uk/cgi-bin/sequences/mirna_entry.pl?id=hsa-let-7a"/>
    <hyperlink ref="H9" r:id="rId6" display="http://microrna.sanger.ac.uk/cgi-bin/sequences/mirna_entry.pl?id=hsa-miR-548b-3p"/>
    <hyperlink ref="H13" r:id="rId7" display="http://microrna.sanger.ac.uk/cgi-bin/sequences/mirna_entry.pl?id=hsa-miR-223"/>
    <hyperlink ref="H10" r:id="rId8" display="http://microrna.sanger.ac.uk/cgi-bin/sequences/mirna_entry.pl?id=hsa-miR-891b"/>
    <hyperlink ref="H5" r:id="rId9" display="http://microrna.sanger.ac.uk/cgi-bin/sequences/mirna_entry.pl?id=hsa-miR-600"/>
    <hyperlink ref="H12" r:id="rId10" display="http://microrna.sanger.ac.uk/cgi-bin/sequences/mirna_entry.pl?id=hsa-miR-151-5p"/>
    <hyperlink ref="H14" r:id="rId11" display="http://microrna.sanger.ac.uk/cgi-bin/sequences/mirna_entry.pl?id=hsa-miR-491-5p"/>
    <hyperlink ref="H11" r:id="rId12" display="http://microrna.sanger.ac.uk/cgi-bin/sequences/mirna_entry.pl?id=hsa-miR-550"/>
    <hyperlink ref="H16" r:id="rId13" display="http://microrna.sanger.ac.uk/cgi-bin/sequences/mirna_entry.pl?id=hsa-miR-487b"/>
  </hyperlink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B2:H23"/>
  <sheetViews>
    <sheetView workbookViewId="0">
      <selection activeCell="B2" sqref="B2"/>
    </sheetView>
  </sheetViews>
  <sheetFormatPr defaultRowHeight="15"/>
  <cols>
    <col min="2" max="2" width="12.85546875" customWidth="1"/>
    <col min="3" max="3" width="8.140625" customWidth="1"/>
    <col min="4" max="4" width="23.28515625" customWidth="1"/>
    <col min="5" max="5" width="28" customWidth="1"/>
    <col min="6" max="6" width="26" customWidth="1"/>
    <col min="7" max="7" width="15.28515625" customWidth="1"/>
    <col min="8" max="8" width="19.28515625" customWidth="1"/>
  </cols>
  <sheetData>
    <row r="2" spans="2:8" s="72" customFormat="1">
      <c r="B2" s="56" t="s">
        <v>942</v>
      </c>
      <c r="C2" s="15"/>
      <c r="D2" s="15"/>
      <c r="E2" s="15"/>
      <c r="F2" s="15"/>
      <c r="G2" s="15"/>
      <c r="H2" s="26"/>
    </row>
    <row r="3" spans="2:8" ht="25.5">
      <c r="B3" s="74" t="s">
        <v>197</v>
      </c>
      <c r="C3" s="74" t="s">
        <v>305</v>
      </c>
      <c r="D3" s="74" t="s">
        <v>244</v>
      </c>
      <c r="E3" s="74" t="s">
        <v>321</v>
      </c>
      <c r="F3" s="74" t="s">
        <v>322</v>
      </c>
      <c r="G3" s="74" t="s">
        <v>1</v>
      </c>
      <c r="H3" s="74" t="s">
        <v>333</v>
      </c>
    </row>
    <row r="4" spans="2:8">
      <c r="B4" s="73">
        <v>1</v>
      </c>
      <c r="C4" s="73">
        <v>0.59</v>
      </c>
      <c r="D4" s="73">
        <v>2.0999999999999999E-3</v>
      </c>
      <c r="E4" s="73">
        <v>1.06</v>
      </c>
      <c r="F4" s="73">
        <v>0.8</v>
      </c>
      <c r="G4" s="73">
        <v>1.32</v>
      </c>
      <c r="H4" s="79" t="s">
        <v>323</v>
      </c>
    </row>
    <row r="5" spans="2:8">
      <c r="B5" s="73">
        <v>2</v>
      </c>
      <c r="C5" s="73">
        <v>0.59</v>
      </c>
      <c r="D5" s="73">
        <v>4.5999999999999999E-3</v>
      </c>
      <c r="E5" s="73">
        <v>0.87</v>
      </c>
      <c r="F5" s="73">
        <v>1.66</v>
      </c>
      <c r="G5" s="73">
        <v>0.52</v>
      </c>
      <c r="H5" s="79" t="s">
        <v>143</v>
      </c>
    </row>
    <row r="6" spans="2:8">
      <c r="B6" s="73">
        <v>3</v>
      </c>
      <c r="C6" s="73">
        <v>0.59</v>
      </c>
      <c r="D6" s="73">
        <v>7.1000000000000004E-3</v>
      </c>
      <c r="E6" s="73">
        <v>1.1000000000000001</v>
      </c>
      <c r="F6" s="73">
        <v>0.57999999999999996</v>
      </c>
      <c r="G6" s="73">
        <v>1.89</v>
      </c>
      <c r="H6" s="79" t="s">
        <v>324</v>
      </c>
    </row>
    <row r="7" spans="2:8">
      <c r="B7" s="73">
        <v>4</v>
      </c>
      <c r="C7" s="73">
        <v>0.59</v>
      </c>
      <c r="D7" s="73">
        <v>9.1000000000000004E-3</v>
      </c>
      <c r="E7" s="73">
        <v>0.95</v>
      </c>
      <c r="F7" s="73">
        <v>1.4</v>
      </c>
      <c r="G7" s="73">
        <v>0.68</v>
      </c>
      <c r="H7" s="79" t="s">
        <v>325</v>
      </c>
    </row>
    <row r="8" spans="2:8">
      <c r="B8" s="73">
        <v>5</v>
      </c>
      <c r="C8" s="73">
        <v>0.59</v>
      </c>
      <c r="D8" s="73">
        <v>1.15E-2</v>
      </c>
      <c r="E8" s="73">
        <v>1.07</v>
      </c>
      <c r="F8" s="73">
        <v>0.69</v>
      </c>
      <c r="G8" s="73">
        <v>1.55</v>
      </c>
      <c r="H8" s="79" t="s">
        <v>326</v>
      </c>
    </row>
    <row r="9" spans="2:8">
      <c r="B9" s="73">
        <v>6</v>
      </c>
      <c r="C9" s="73">
        <v>0.59</v>
      </c>
      <c r="D9" s="73">
        <v>1.21E-2</v>
      </c>
      <c r="E9" s="73">
        <v>0.94</v>
      </c>
      <c r="F9" s="73">
        <v>1.35</v>
      </c>
      <c r="G9" s="73">
        <v>0.7</v>
      </c>
      <c r="H9" s="79" t="s">
        <v>29</v>
      </c>
    </row>
    <row r="10" spans="2:8">
      <c r="B10" s="73">
        <v>7</v>
      </c>
      <c r="C10" s="73">
        <v>0.60599999999999998</v>
      </c>
      <c r="D10" s="73">
        <v>1.21E-2</v>
      </c>
      <c r="E10" s="73">
        <v>0.96</v>
      </c>
      <c r="F10" s="73">
        <v>1.22</v>
      </c>
      <c r="G10" s="73">
        <v>0.78</v>
      </c>
      <c r="H10" s="79" t="s">
        <v>254</v>
      </c>
    </row>
    <row r="11" spans="2:8">
      <c r="B11" s="73">
        <v>8</v>
      </c>
      <c r="C11" s="73">
        <v>0.59</v>
      </c>
      <c r="D11" s="73">
        <v>1.3100000000000001E-2</v>
      </c>
      <c r="E11" s="73">
        <v>1.1000000000000001</v>
      </c>
      <c r="F11" s="73">
        <v>0.75</v>
      </c>
      <c r="G11" s="73">
        <v>1.47</v>
      </c>
      <c r="H11" s="79" t="s">
        <v>327</v>
      </c>
    </row>
    <row r="12" spans="2:8">
      <c r="B12" s="73">
        <v>9</v>
      </c>
      <c r="C12" s="73">
        <v>0.59</v>
      </c>
      <c r="D12" s="73">
        <v>1.37E-2</v>
      </c>
      <c r="E12" s="73">
        <v>1.08</v>
      </c>
      <c r="F12" s="73">
        <v>0.71</v>
      </c>
      <c r="G12" s="73">
        <v>1.52</v>
      </c>
      <c r="H12" s="79" t="s">
        <v>328</v>
      </c>
    </row>
    <row r="13" spans="2:8">
      <c r="B13" s="73">
        <v>10</v>
      </c>
      <c r="C13" s="73">
        <v>0.59</v>
      </c>
      <c r="D13" s="73">
        <v>1.52E-2</v>
      </c>
      <c r="E13" s="73">
        <v>0.94</v>
      </c>
      <c r="F13" s="73">
        <v>1.42</v>
      </c>
      <c r="G13" s="73">
        <v>0.66</v>
      </c>
      <c r="H13" s="79" t="s">
        <v>329</v>
      </c>
    </row>
    <row r="14" spans="2:8">
      <c r="B14" s="73">
        <v>11</v>
      </c>
      <c r="C14" s="73">
        <v>0.60599999999999998</v>
      </c>
      <c r="D14" s="73">
        <v>1.7500000000000002E-2</v>
      </c>
      <c r="E14" s="73">
        <v>0.93</v>
      </c>
      <c r="F14" s="73">
        <v>1.36</v>
      </c>
      <c r="G14" s="73">
        <v>0.69</v>
      </c>
      <c r="H14" s="79" t="s">
        <v>134</v>
      </c>
    </row>
    <row r="15" spans="2:8">
      <c r="B15" s="73">
        <v>12</v>
      </c>
      <c r="C15" s="73">
        <v>0.62</v>
      </c>
      <c r="D15" s="73">
        <v>1.9900000000000001E-2</v>
      </c>
      <c r="E15" s="73">
        <v>1.07</v>
      </c>
      <c r="F15" s="73">
        <v>0.64</v>
      </c>
      <c r="G15" s="73">
        <v>1.67</v>
      </c>
      <c r="H15" s="79" t="s">
        <v>159</v>
      </c>
    </row>
    <row r="16" spans="2:8">
      <c r="B16" s="73">
        <v>13</v>
      </c>
      <c r="C16" s="73">
        <v>0.78400000000000003</v>
      </c>
      <c r="D16" s="73">
        <v>2.5999999999999999E-2</v>
      </c>
      <c r="E16" s="73">
        <v>0.96</v>
      </c>
      <c r="F16" s="73">
        <v>1.23</v>
      </c>
      <c r="G16" s="73">
        <v>0.78</v>
      </c>
      <c r="H16" s="79" t="s">
        <v>330</v>
      </c>
    </row>
    <row r="17" spans="2:8">
      <c r="B17" s="73">
        <v>14</v>
      </c>
      <c r="C17" s="73">
        <v>0.78400000000000003</v>
      </c>
      <c r="D17" s="73">
        <v>3.0800000000000001E-2</v>
      </c>
      <c r="E17" s="73">
        <v>1.03</v>
      </c>
      <c r="F17" s="73">
        <v>0.81</v>
      </c>
      <c r="G17" s="73">
        <v>1.28</v>
      </c>
      <c r="H17" s="79" t="s">
        <v>156</v>
      </c>
    </row>
    <row r="18" spans="2:8">
      <c r="B18" s="73">
        <v>15</v>
      </c>
      <c r="C18" s="73">
        <v>0.78400000000000003</v>
      </c>
      <c r="D18" s="73">
        <v>3.1800000000000002E-2</v>
      </c>
      <c r="E18" s="73">
        <v>1.05</v>
      </c>
      <c r="F18" s="73">
        <v>0.67</v>
      </c>
      <c r="G18" s="73">
        <v>1.56</v>
      </c>
      <c r="H18" s="79" t="s">
        <v>331</v>
      </c>
    </row>
    <row r="19" spans="2:8">
      <c r="B19" s="73">
        <v>16</v>
      </c>
      <c r="C19" s="73">
        <v>0.78400000000000003</v>
      </c>
      <c r="D19" s="73">
        <v>3.6999999999999998E-2</v>
      </c>
      <c r="E19" s="73">
        <v>1.04</v>
      </c>
      <c r="F19" s="73">
        <v>0.73</v>
      </c>
      <c r="G19" s="73">
        <v>1.43</v>
      </c>
      <c r="H19" s="79" t="s">
        <v>332</v>
      </c>
    </row>
    <row r="20" spans="2:8">
      <c r="B20" s="73">
        <v>17</v>
      </c>
      <c r="C20" s="73">
        <v>0.78400000000000003</v>
      </c>
      <c r="D20" s="73">
        <v>3.9800000000000002E-2</v>
      </c>
      <c r="E20" s="73">
        <v>0.95</v>
      </c>
      <c r="F20" s="73">
        <v>1.26</v>
      </c>
      <c r="G20" s="73">
        <v>0.76</v>
      </c>
      <c r="H20" s="79" t="s">
        <v>84</v>
      </c>
    </row>
    <row r="21" spans="2:8">
      <c r="B21" s="73">
        <v>18</v>
      </c>
      <c r="C21" s="73">
        <v>0.78400000000000003</v>
      </c>
      <c r="D21" s="73">
        <v>4.2200000000000001E-2</v>
      </c>
      <c r="E21" s="73">
        <v>1.05</v>
      </c>
      <c r="F21" s="73">
        <v>0.83</v>
      </c>
      <c r="G21" s="73">
        <v>1.26</v>
      </c>
      <c r="H21" s="79" t="s">
        <v>15</v>
      </c>
    </row>
    <row r="22" spans="2:8">
      <c r="B22" s="93" t="s">
        <v>335</v>
      </c>
    </row>
    <row r="23" spans="2:8">
      <c r="B23" s="56" t="s">
        <v>33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sheetPr>
    <pageSetUpPr fitToPage="1"/>
  </sheetPr>
  <dimension ref="A1:H29"/>
  <sheetViews>
    <sheetView workbookViewId="0">
      <selection activeCell="H28" sqref="H28"/>
    </sheetView>
  </sheetViews>
  <sheetFormatPr defaultRowHeight="15"/>
  <cols>
    <col min="2" max="2" width="15.5703125" style="2" customWidth="1"/>
    <col min="3" max="3" width="0.85546875" customWidth="1"/>
    <col min="4" max="4" width="29.28515625" style="6" customWidth="1"/>
    <col min="5" max="5" width="0.7109375" style="6" customWidth="1"/>
    <col min="6" max="6" width="63.7109375" style="6" customWidth="1"/>
    <col min="7" max="7" width="0.85546875" customWidth="1"/>
    <col min="8" max="8" width="54" style="6" customWidth="1"/>
  </cols>
  <sheetData>
    <row r="1" spans="1:8">
      <c r="A1" s="7"/>
      <c r="B1" s="101"/>
      <c r="C1" s="7"/>
      <c r="D1" s="102"/>
      <c r="E1" s="102"/>
      <c r="F1" s="102"/>
      <c r="G1" s="7"/>
      <c r="H1" s="102"/>
    </row>
    <row r="2" spans="1:8">
      <c r="A2" s="7"/>
      <c r="B2" s="103" t="s">
        <v>943</v>
      </c>
      <c r="C2" s="103"/>
      <c r="D2" s="104"/>
      <c r="E2" s="104"/>
      <c r="F2" s="104"/>
      <c r="G2" s="105"/>
      <c r="H2" s="104"/>
    </row>
    <row r="3" spans="1:8" ht="30" customHeight="1">
      <c r="A3" s="7"/>
      <c r="B3" s="106" t="s">
        <v>231</v>
      </c>
      <c r="C3" s="107"/>
      <c r="D3" s="108" t="s">
        <v>549</v>
      </c>
      <c r="E3" s="109"/>
      <c r="F3" s="108" t="s">
        <v>558</v>
      </c>
      <c r="G3" s="110"/>
      <c r="H3" s="106" t="s">
        <v>548</v>
      </c>
    </row>
    <row r="4" spans="1:8">
      <c r="A4" s="7"/>
      <c r="B4" s="111" t="s">
        <v>80</v>
      </c>
      <c r="C4" s="112"/>
      <c r="D4" s="102" t="s">
        <v>232</v>
      </c>
      <c r="E4" s="102"/>
      <c r="F4" s="113" t="s">
        <v>554</v>
      </c>
      <c r="G4" s="36"/>
      <c r="H4" s="114">
        <v>1E-3</v>
      </c>
    </row>
    <row r="5" spans="1:8">
      <c r="A5" s="7"/>
      <c r="B5" s="111" t="s">
        <v>13</v>
      </c>
      <c r="C5" s="112"/>
      <c r="D5" s="102" t="s">
        <v>233</v>
      </c>
      <c r="E5" s="102"/>
      <c r="F5" s="113" t="s">
        <v>563</v>
      </c>
      <c r="G5" s="36"/>
      <c r="H5" s="114">
        <v>3.0000000000000001E-3</v>
      </c>
    </row>
    <row r="6" spans="1:8">
      <c r="A6" s="7"/>
      <c r="B6" s="111" t="s">
        <v>75</v>
      </c>
      <c r="C6" s="112"/>
      <c r="D6" s="102" t="s">
        <v>234</v>
      </c>
      <c r="E6" s="102"/>
      <c r="F6" s="113" t="s">
        <v>550</v>
      </c>
      <c r="G6" s="36"/>
      <c r="H6" s="114">
        <v>4.0000000000000001E-3</v>
      </c>
    </row>
    <row r="7" spans="1:8">
      <c r="A7" s="7"/>
      <c r="B7" s="111" t="s">
        <v>211</v>
      </c>
      <c r="C7" s="112"/>
      <c r="D7" s="102" t="s">
        <v>235</v>
      </c>
      <c r="E7" s="102"/>
      <c r="F7" s="113" t="s">
        <v>551</v>
      </c>
      <c r="G7" s="36"/>
      <c r="H7" s="114">
        <v>7.0000000000000001E-3</v>
      </c>
    </row>
    <row r="8" spans="1:8">
      <c r="A8" s="7"/>
      <c r="B8" s="111" t="s">
        <v>54</v>
      </c>
      <c r="C8" s="112"/>
      <c r="D8" s="102" t="s">
        <v>236</v>
      </c>
      <c r="E8" s="102"/>
      <c r="F8" s="113" t="s">
        <v>559</v>
      </c>
      <c r="G8" s="36"/>
      <c r="H8" s="114">
        <v>8.0000000000000002E-3</v>
      </c>
    </row>
    <row r="9" spans="1:8">
      <c r="A9" s="7"/>
      <c r="B9" s="111" t="s">
        <v>113</v>
      </c>
      <c r="C9" s="112"/>
      <c r="D9" s="102" t="s">
        <v>237</v>
      </c>
      <c r="E9" s="102"/>
      <c r="F9" s="113" t="s">
        <v>552</v>
      </c>
      <c r="G9" s="36"/>
      <c r="H9" s="114">
        <v>1.4E-2</v>
      </c>
    </row>
    <row r="10" spans="1:8">
      <c r="A10" s="7"/>
      <c r="B10" s="111" t="s">
        <v>29</v>
      </c>
      <c r="C10" s="112"/>
      <c r="D10" s="102" t="s">
        <v>238</v>
      </c>
      <c r="E10" s="102"/>
      <c r="F10" s="113" t="s">
        <v>560</v>
      </c>
      <c r="G10" s="36"/>
      <c r="H10" s="114">
        <v>2.7E-2</v>
      </c>
    </row>
    <row r="11" spans="1:8">
      <c r="A11" s="7"/>
      <c r="B11" s="111" t="s">
        <v>121</v>
      </c>
      <c r="C11" s="112"/>
      <c r="D11" s="102" t="s">
        <v>239</v>
      </c>
      <c r="E11" s="102"/>
      <c r="F11" s="113" t="s">
        <v>561</v>
      </c>
      <c r="G11" s="36"/>
      <c r="H11" s="114">
        <v>3.2000000000000001E-2</v>
      </c>
    </row>
    <row r="12" spans="1:8">
      <c r="A12" s="7"/>
      <c r="B12" s="111" t="s">
        <v>32</v>
      </c>
      <c r="C12" s="112"/>
      <c r="D12" s="115" t="s">
        <v>241</v>
      </c>
      <c r="E12" s="115"/>
      <c r="F12" s="37" t="s">
        <v>553</v>
      </c>
      <c r="G12" s="36"/>
      <c r="H12" s="114">
        <v>3.5000000000000003E-2</v>
      </c>
    </row>
    <row r="13" spans="1:8">
      <c r="A13" s="7"/>
      <c r="B13" s="111" t="s">
        <v>135</v>
      </c>
      <c r="C13" s="112"/>
      <c r="D13" s="115" t="s">
        <v>240</v>
      </c>
      <c r="E13" s="115"/>
      <c r="F13" s="115" t="s">
        <v>555</v>
      </c>
      <c r="G13" s="36"/>
      <c r="H13" s="114">
        <v>3.5000000000000003E-2</v>
      </c>
    </row>
    <row r="14" spans="1:8">
      <c r="A14" s="7"/>
      <c r="B14" s="111" t="s">
        <v>89</v>
      </c>
      <c r="C14" s="112"/>
      <c r="D14" s="115" t="s">
        <v>242</v>
      </c>
      <c r="E14" s="115"/>
      <c r="F14" s="115" t="s">
        <v>562</v>
      </c>
      <c r="G14" s="36"/>
      <c r="H14" s="114">
        <v>4.2999999999999997E-2</v>
      </c>
    </row>
    <row r="15" spans="1:8">
      <c r="A15" s="7"/>
      <c r="B15" s="116" t="s">
        <v>120</v>
      </c>
      <c r="C15" s="117"/>
      <c r="D15" s="118" t="s">
        <v>243</v>
      </c>
      <c r="E15" s="118"/>
      <c r="F15" s="118" t="s">
        <v>556</v>
      </c>
      <c r="G15" s="117"/>
      <c r="H15" s="119">
        <v>4.7E-2</v>
      </c>
    </row>
    <row r="16" spans="1:8">
      <c r="A16" s="7"/>
      <c r="B16" s="120"/>
      <c r="C16" s="121"/>
      <c r="D16" s="122"/>
      <c r="E16" s="122"/>
      <c r="F16" s="122"/>
      <c r="G16" s="7"/>
      <c r="H16" s="102"/>
    </row>
    <row r="17" spans="1:8">
      <c r="A17" s="7"/>
      <c r="B17" s="101"/>
      <c r="C17" s="7"/>
      <c r="D17" s="102"/>
      <c r="E17" s="102"/>
      <c r="F17" s="102"/>
      <c r="G17" s="7"/>
      <c r="H17" s="102"/>
    </row>
    <row r="29" spans="1:8">
      <c r="F29" s="6" t="s">
        <v>557</v>
      </c>
    </row>
  </sheetData>
  <sortState ref="B5:G16">
    <sortCondition ref="C5"/>
  </sortState>
  <pageMargins left="0.7" right="0.7" top="0.75" bottom="0.75" header="0.3" footer="0.3"/>
  <pageSetup paperSize="9" scale="79" orientation="landscape" r:id="rId1"/>
</worksheet>
</file>

<file path=xl/worksheets/sheet19.xml><?xml version="1.0" encoding="utf-8"?>
<worksheet xmlns="http://schemas.openxmlformats.org/spreadsheetml/2006/main" xmlns:r="http://schemas.openxmlformats.org/officeDocument/2006/relationships">
  <sheetPr>
    <pageSetUpPr fitToPage="1"/>
  </sheetPr>
  <dimension ref="B2:K321"/>
  <sheetViews>
    <sheetView workbookViewId="0">
      <selection activeCell="B2" sqref="B2"/>
    </sheetView>
  </sheetViews>
  <sheetFormatPr defaultRowHeight="12.75"/>
  <cols>
    <col min="1" max="1" width="9.140625" style="26"/>
    <col min="2" max="2" width="37.85546875" style="37" customWidth="1"/>
    <col min="3" max="3" width="23.85546875" style="37" customWidth="1"/>
    <col min="4" max="4" width="13" style="37" customWidth="1"/>
    <col min="5" max="5" width="13.85546875" style="37" customWidth="1"/>
    <col min="6" max="6" width="13.28515625" style="37" customWidth="1"/>
    <col min="7" max="7" width="1.5703125" style="37" customWidth="1"/>
    <col min="8" max="8" width="13.28515625" style="37" customWidth="1"/>
    <col min="9" max="9" width="13.42578125" style="37" customWidth="1"/>
    <col min="10" max="10" width="27.5703125" style="37" customWidth="1"/>
    <col min="11" max="11" width="17.42578125" style="37" bestFit="1" customWidth="1"/>
    <col min="12" max="16384" width="9.140625" style="26"/>
  </cols>
  <sheetData>
    <row r="2" spans="2:11">
      <c r="B2" s="124" t="s">
        <v>944</v>
      </c>
      <c r="C2" s="125"/>
      <c r="D2" s="125"/>
      <c r="E2" s="125"/>
      <c r="F2" s="125"/>
      <c r="G2" s="125"/>
      <c r="H2" s="125"/>
      <c r="I2" s="125"/>
      <c r="J2" s="125"/>
      <c r="K2" s="125"/>
    </row>
    <row r="3" spans="2:11" ht="19.5" customHeight="1">
      <c r="B3" s="208" t="s">
        <v>863</v>
      </c>
      <c r="C3" s="210" t="s">
        <v>564</v>
      </c>
      <c r="D3" s="212" t="s">
        <v>853</v>
      </c>
      <c r="E3" s="214" t="s">
        <v>565</v>
      </c>
      <c r="F3" s="214"/>
      <c r="G3" s="126"/>
      <c r="H3" s="214" t="s">
        <v>861</v>
      </c>
      <c r="I3" s="214"/>
      <c r="J3" s="215" t="s">
        <v>858</v>
      </c>
      <c r="K3" s="206" t="s">
        <v>862</v>
      </c>
    </row>
    <row r="4" spans="2:11" ht="21.75" customHeight="1">
      <c r="B4" s="209"/>
      <c r="C4" s="211"/>
      <c r="D4" s="213"/>
      <c r="E4" s="123" t="s">
        <v>566</v>
      </c>
      <c r="F4" s="123" t="s">
        <v>567</v>
      </c>
      <c r="G4" s="123"/>
      <c r="H4" s="123" t="s">
        <v>568</v>
      </c>
      <c r="I4" s="123" t="s">
        <v>569</v>
      </c>
      <c r="J4" s="216"/>
      <c r="K4" s="207"/>
    </row>
    <row r="5" spans="2:11">
      <c r="B5" s="129" t="s">
        <v>570</v>
      </c>
      <c r="C5" s="130">
        <v>9.9999999999999995E-8</v>
      </c>
      <c r="D5" s="130">
        <v>1</v>
      </c>
      <c r="E5" s="130">
        <v>154166189</v>
      </c>
      <c r="F5" s="130">
        <v>154166209</v>
      </c>
      <c r="G5" s="130"/>
      <c r="H5" s="130">
        <v>154164236</v>
      </c>
      <c r="I5" s="130">
        <v>154165092</v>
      </c>
      <c r="J5" s="130">
        <v>1097</v>
      </c>
      <c r="K5" s="130" t="s">
        <v>571</v>
      </c>
    </row>
    <row r="6" spans="2:11">
      <c r="B6" s="129" t="s">
        <v>572</v>
      </c>
      <c r="C6" s="130">
        <v>9.9999999999999995E-8</v>
      </c>
      <c r="D6" s="130" t="s">
        <v>573</v>
      </c>
      <c r="E6" s="130">
        <v>45606421</v>
      </c>
      <c r="F6" s="130">
        <v>45606530</v>
      </c>
      <c r="G6" s="130"/>
      <c r="H6" s="130">
        <v>45639032</v>
      </c>
      <c r="I6" s="130">
        <v>45639656</v>
      </c>
      <c r="J6" s="130">
        <v>32611</v>
      </c>
      <c r="K6" s="130" t="s">
        <v>574</v>
      </c>
    </row>
    <row r="7" spans="2:11">
      <c r="B7" s="129" t="s">
        <v>575</v>
      </c>
      <c r="C7" s="130">
        <v>2.9999999999999997E-4</v>
      </c>
      <c r="D7" s="130">
        <v>3</v>
      </c>
      <c r="E7" s="130">
        <v>49058051</v>
      </c>
      <c r="F7" s="130">
        <v>49058142</v>
      </c>
      <c r="G7" s="130"/>
      <c r="H7" s="130">
        <v>49042383</v>
      </c>
      <c r="I7" s="130">
        <v>49042926</v>
      </c>
      <c r="J7" s="130">
        <v>15125</v>
      </c>
      <c r="K7" s="130" t="s">
        <v>576</v>
      </c>
    </row>
    <row r="8" spans="2:11">
      <c r="B8" s="129" t="s">
        <v>577</v>
      </c>
      <c r="C8" s="130">
        <v>4.0000000000000002E-4</v>
      </c>
      <c r="D8" s="130">
        <v>7</v>
      </c>
      <c r="E8" s="130">
        <v>99691391</v>
      </c>
      <c r="F8" s="130">
        <v>99691470</v>
      </c>
      <c r="G8" s="130"/>
      <c r="H8" s="130">
        <v>99689534</v>
      </c>
      <c r="I8" s="130">
        <v>99689761</v>
      </c>
      <c r="J8" s="130">
        <v>1630</v>
      </c>
      <c r="K8" s="130" t="s">
        <v>578</v>
      </c>
    </row>
    <row r="9" spans="2:11">
      <c r="B9" s="129" t="s">
        <v>579</v>
      </c>
      <c r="C9" s="130">
        <v>8.0000000000000004E-4</v>
      </c>
      <c r="D9" s="130">
        <v>6</v>
      </c>
      <c r="E9" s="130">
        <v>45165471</v>
      </c>
      <c r="F9" s="130">
        <v>45165492</v>
      </c>
      <c r="G9" s="130"/>
      <c r="H9" s="130">
        <v>45085786</v>
      </c>
      <c r="I9" s="130">
        <v>45086410</v>
      </c>
      <c r="J9" s="130">
        <v>79061</v>
      </c>
      <c r="K9" s="130" t="s">
        <v>574</v>
      </c>
    </row>
    <row r="10" spans="2:11">
      <c r="B10" s="129" t="s">
        <v>580</v>
      </c>
      <c r="C10" s="130">
        <v>8.9999999999999998E-4</v>
      </c>
      <c r="D10" s="130">
        <v>19</v>
      </c>
      <c r="E10" s="130">
        <v>54264402</v>
      </c>
      <c r="F10" s="130">
        <v>54264424</v>
      </c>
      <c r="G10" s="130"/>
      <c r="H10" s="130">
        <v>54280276</v>
      </c>
      <c r="I10" s="130">
        <v>54280418</v>
      </c>
      <c r="J10" s="130">
        <v>15874</v>
      </c>
      <c r="K10" s="130" t="s">
        <v>578</v>
      </c>
    </row>
    <row r="11" spans="2:11">
      <c r="B11" s="129" t="s">
        <v>581</v>
      </c>
      <c r="C11" s="130">
        <v>1.1000000000000001E-3</v>
      </c>
      <c r="D11" s="130">
        <v>12</v>
      </c>
      <c r="E11" s="130">
        <v>54427794</v>
      </c>
      <c r="F11" s="130">
        <v>54427815</v>
      </c>
      <c r="G11" s="130"/>
      <c r="H11" s="130">
        <v>54431845</v>
      </c>
      <c r="I11" s="130">
        <v>54432350</v>
      </c>
      <c r="J11" s="130">
        <v>4051</v>
      </c>
      <c r="K11" s="130" t="s">
        <v>578</v>
      </c>
    </row>
    <row r="12" spans="2:11">
      <c r="B12" s="129" t="s">
        <v>582</v>
      </c>
      <c r="C12" s="130">
        <v>1.1999999999999999E-3</v>
      </c>
      <c r="D12" s="130">
        <v>14</v>
      </c>
      <c r="E12" s="130">
        <v>100576010</v>
      </c>
      <c r="F12" s="130">
        <v>100576030</v>
      </c>
      <c r="G12" s="130"/>
      <c r="H12" s="130">
        <v>100573112</v>
      </c>
      <c r="I12" s="130">
        <v>100573630</v>
      </c>
      <c r="J12" s="130">
        <v>2380</v>
      </c>
      <c r="K12" s="130" t="s">
        <v>576</v>
      </c>
    </row>
    <row r="13" spans="2:11">
      <c r="B13" s="129" t="s">
        <v>583</v>
      </c>
      <c r="C13" s="130">
        <v>1.6999999999999999E-3</v>
      </c>
      <c r="D13" s="130">
        <v>3</v>
      </c>
      <c r="E13" s="130">
        <v>111831663</v>
      </c>
      <c r="F13" s="130">
        <v>111831685</v>
      </c>
      <c r="G13" s="130"/>
      <c r="H13" s="130">
        <v>111829789</v>
      </c>
      <c r="I13" s="130">
        <v>111830812</v>
      </c>
      <c r="J13" s="130">
        <v>851</v>
      </c>
      <c r="K13" s="130" t="s">
        <v>571</v>
      </c>
    </row>
    <row r="14" spans="2:11">
      <c r="B14" s="129" t="s">
        <v>584</v>
      </c>
      <c r="C14" s="130">
        <v>1.9E-3</v>
      </c>
      <c r="D14" s="130">
        <v>12</v>
      </c>
      <c r="E14" s="130">
        <v>95228203</v>
      </c>
      <c r="F14" s="130">
        <v>95228225</v>
      </c>
      <c r="G14" s="130"/>
      <c r="H14" s="130">
        <v>95174603</v>
      </c>
      <c r="I14" s="130">
        <v>95175424</v>
      </c>
      <c r="J14" s="130">
        <v>52779</v>
      </c>
      <c r="K14" s="130" t="s">
        <v>571</v>
      </c>
    </row>
    <row r="15" spans="2:11">
      <c r="B15" s="129" t="s">
        <v>585</v>
      </c>
      <c r="C15" s="130">
        <v>2E-3</v>
      </c>
      <c r="D15" s="130">
        <v>11</v>
      </c>
      <c r="E15" s="130">
        <v>64658609</v>
      </c>
      <c r="F15" s="130">
        <v>64658718</v>
      </c>
      <c r="G15" s="130"/>
      <c r="H15" s="130">
        <v>64643681</v>
      </c>
      <c r="I15" s="130">
        <v>64645388</v>
      </c>
      <c r="J15" s="130">
        <v>13221</v>
      </c>
      <c r="K15" s="130" t="s">
        <v>571</v>
      </c>
    </row>
    <row r="16" spans="2:11">
      <c r="B16" s="129" t="s">
        <v>586</v>
      </c>
      <c r="C16" s="130">
        <v>2.2000000000000001E-3</v>
      </c>
      <c r="D16" s="130">
        <v>7</v>
      </c>
      <c r="E16" s="130">
        <v>129414532</v>
      </c>
      <c r="F16" s="130">
        <v>129414609</v>
      </c>
      <c r="G16" s="130"/>
      <c r="H16" s="130">
        <v>129459647</v>
      </c>
      <c r="I16" s="130">
        <v>129459807</v>
      </c>
      <c r="J16" s="130">
        <v>45115</v>
      </c>
      <c r="K16" s="130" t="s">
        <v>578</v>
      </c>
    </row>
    <row r="17" spans="2:11">
      <c r="B17" s="129" t="s">
        <v>587</v>
      </c>
      <c r="C17" s="130">
        <v>2.3999999999999998E-3</v>
      </c>
      <c r="D17" s="130">
        <v>19</v>
      </c>
      <c r="E17" s="130">
        <v>54264447</v>
      </c>
      <c r="F17" s="130">
        <v>54264464</v>
      </c>
      <c r="G17" s="130"/>
      <c r="H17" s="130">
        <v>54280276</v>
      </c>
      <c r="I17" s="130">
        <v>54280418</v>
      </c>
      <c r="J17" s="130">
        <v>15829</v>
      </c>
      <c r="K17" s="130" t="s">
        <v>578</v>
      </c>
    </row>
    <row r="18" spans="2:11">
      <c r="B18" s="129" t="s">
        <v>588</v>
      </c>
      <c r="C18" s="130">
        <v>3.0000000000000001E-3</v>
      </c>
      <c r="D18" s="130">
        <v>7</v>
      </c>
      <c r="E18" s="130">
        <v>129410223</v>
      </c>
      <c r="F18" s="130">
        <v>129410332</v>
      </c>
      <c r="G18" s="130"/>
      <c r="H18" s="130">
        <v>129459647</v>
      </c>
      <c r="I18" s="130">
        <v>129459807</v>
      </c>
      <c r="J18" s="130">
        <v>49424</v>
      </c>
      <c r="K18" s="130" t="s">
        <v>578</v>
      </c>
    </row>
    <row r="19" spans="2:11">
      <c r="B19" s="129" t="s">
        <v>589</v>
      </c>
      <c r="C19" s="130">
        <v>3.3E-3</v>
      </c>
      <c r="D19" s="130" t="s">
        <v>573</v>
      </c>
      <c r="E19" s="130">
        <v>133303839</v>
      </c>
      <c r="F19" s="130">
        <v>133303907</v>
      </c>
      <c r="G19" s="130"/>
      <c r="H19" s="130">
        <v>133320783</v>
      </c>
      <c r="I19" s="130">
        <v>133321728</v>
      </c>
      <c r="J19" s="130">
        <v>16944</v>
      </c>
      <c r="K19" s="130" t="s">
        <v>574</v>
      </c>
    </row>
    <row r="20" spans="2:11">
      <c r="B20" s="129" t="s">
        <v>590</v>
      </c>
      <c r="C20" s="130">
        <v>3.5999999999999999E-3</v>
      </c>
      <c r="D20" s="130" t="s">
        <v>573</v>
      </c>
      <c r="E20" s="130">
        <v>145109359</v>
      </c>
      <c r="F20" s="130">
        <v>145109380</v>
      </c>
      <c r="G20" s="130"/>
      <c r="H20" s="130">
        <v>145145442</v>
      </c>
      <c r="I20" s="130">
        <v>145146066</v>
      </c>
      <c r="J20" s="130">
        <v>36083</v>
      </c>
      <c r="K20" s="130" t="s">
        <v>574</v>
      </c>
    </row>
    <row r="21" spans="2:11">
      <c r="B21" s="129" t="s">
        <v>591</v>
      </c>
      <c r="C21" s="130">
        <v>3.8999999999999998E-3</v>
      </c>
      <c r="D21" s="130">
        <v>9</v>
      </c>
      <c r="E21" s="130">
        <v>21512114</v>
      </c>
      <c r="F21" s="130">
        <v>21512184</v>
      </c>
      <c r="G21" s="130"/>
      <c r="H21" s="130">
        <v>21511119</v>
      </c>
      <c r="I21" s="130">
        <v>21512114</v>
      </c>
      <c r="J21" s="130">
        <v>0</v>
      </c>
      <c r="K21" s="130" t="s">
        <v>574</v>
      </c>
    </row>
    <row r="22" spans="2:11">
      <c r="B22" s="129" t="s">
        <v>592</v>
      </c>
      <c r="C22" s="130">
        <v>4.1000000000000003E-3</v>
      </c>
      <c r="D22" s="130">
        <v>19</v>
      </c>
      <c r="E22" s="130">
        <v>54203269</v>
      </c>
      <c r="F22" s="130">
        <v>54203355</v>
      </c>
      <c r="G22" s="130"/>
      <c r="H22" s="130">
        <v>54172910</v>
      </c>
      <c r="I22" s="130">
        <v>54173187</v>
      </c>
      <c r="J22" s="130">
        <v>30082</v>
      </c>
      <c r="K22" s="130" t="s">
        <v>578</v>
      </c>
    </row>
    <row r="23" spans="2:11">
      <c r="B23" s="129" t="s">
        <v>593</v>
      </c>
      <c r="C23" s="130">
        <v>4.1999999999999997E-3</v>
      </c>
      <c r="D23" s="130">
        <v>19</v>
      </c>
      <c r="E23" s="130">
        <v>46522258</v>
      </c>
      <c r="F23" s="130">
        <v>46522280</v>
      </c>
      <c r="G23" s="130"/>
      <c r="H23" s="130">
        <v>46524713</v>
      </c>
      <c r="I23" s="130">
        <v>46524988</v>
      </c>
      <c r="J23" s="130">
        <v>2455</v>
      </c>
      <c r="K23" s="130" t="s">
        <v>578</v>
      </c>
    </row>
    <row r="24" spans="2:11">
      <c r="B24" s="129" t="s">
        <v>594</v>
      </c>
      <c r="C24" s="130">
        <v>4.4000000000000003E-3</v>
      </c>
      <c r="D24" s="130">
        <v>18</v>
      </c>
      <c r="E24" s="130">
        <v>56118306</v>
      </c>
      <c r="F24" s="130">
        <v>56118390</v>
      </c>
      <c r="G24" s="130"/>
      <c r="H24" s="130">
        <v>56113765</v>
      </c>
      <c r="I24" s="130">
        <v>56114389</v>
      </c>
      <c r="J24" s="130">
        <v>3917</v>
      </c>
      <c r="K24" s="130" t="s">
        <v>571</v>
      </c>
    </row>
    <row r="25" spans="2:11">
      <c r="B25" s="129" t="s">
        <v>595</v>
      </c>
      <c r="C25" s="130">
        <v>4.5999999999999999E-3</v>
      </c>
      <c r="D25" s="130">
        <v>12</v>
      </c>
      <c r="E25" s="130">
        <v>7073260</v>
      </c>
      <c r="F25" s="130">
        <v>7073354</v>
      </c>
      <c r="G25" s="130"/>
      <c r="H25" s="130">
        <v>7071377</v>
      </c>
      <c r="I25" s="130">
        <v>7072224</v>
      </c>
      <c r="J25" s="130">
        <v>1036</v>
      </c>
      <c r="K25" s="130" t="s">
        <v>571</v>
      </c>
    </row>
    <row r="26" spans="2:11">
      <c r="B26" s="129" t="s">
        <v>596</v>
      </c>
      <c r="C26" s="130">
        <v>5.1999999999999998E-3</v>
      </c>
      <c r="D26" s="130">
        <v>12</v>
      </c>
      <c r="E26" s="130">
        <v>95702256</v>
      </c>
      <c r="F26" s="130">
        <v>95702276</v>
      </c>
      <c r="G26" s="130"/>
      <c r="H26" s="130">
        <v>95711538</v>
      </c>
      <c r="I26" s="130">
        <v>95712659</v>
      </c>
      <c r="J26" s="130">
        <v>9282</v>
      </c>
      <c r="K26" s="130" t="s">
        <v>571</v>
      </c>
    </row>
    <row r="27" spans="2:11">
      <c r="B27" s="129" t="s">
        <v>597</v>
      </c>
      <c r="C27" s="130">
        <v>7.1999999999999998E-3</v>
      </c>
      <c r="D27" s="130">
        <v>1</v>
      </c>
      <c r="E27" s="130">
        <v>207975197</v>
      </c>
      <c r="F27" s="130">
        <v>207975284</v>
      </c>
      <c r="G27" s="130"/>
      <c r="H27" s="130">
        <v>207979761</v>
      </c>
      <c r="I27" s="130">
        <v>207980227</v>
      </c>
      <c r="J27" s="130">
        <v>4564</v>
      </c>
      <c r="K27" s="130" t="s">
        <v>576</v>
      </c>
    </row>
    <row r="28" spans="2:11">
      <c r="B28" s="129" t="s">
        <v>598</v>
      </c>
      <c r="C28" s="130">
        <v>7.6E-3</v>
      </c>
      <c r="D28" s="130">
        <v>7</v>
      </c>
      <c r="E28" s="130">
        <v>99691616</v>
      </c>
      <c r="F28" s="130">
        <v>99691697</v>
      </c>
      <c r="G28" s="130"/>
      <c r="H28" s="130">
        <v>99689534</v>
      </c>
      <c r="I28" s="130">
        <v>99689761</v>
      </c>
      <c r="J28" s="130">
        <v>1855</v>
      </c>
      <c r="K28" s="130" t="s">
        <v>578</v>
      </c>
    </row>
    <row r="29" spans="2:11">
      <c r="B29" s="129" t="s">
        <v>598</v>
      </c>
      <c r="C29" s="130">
        <v>7.6E-3</v>
      </c>
      <c r="D29" s="130">
        <v>7</v>
      </c>
      <c r="E29" s="130">
        <v>99691616</v>
      </c>
      <c r="F29" s="130">
        <v>99691697</v>
      </c>
      <c r="G29" s="130"/>
      <c r="H29" s="130">
        <v>99689534</v>
      </c>
      <c r="I29" s="130">
        <v>99689761</v>
      </c>
      <c r="J29" s="130">
        <v>1855</v>
      </c>
      <c r="K29" s="130" t="s">
        <v>578</v>
      </c>
    </row>
    <row r="30" spans="2:11">
      <c r="B30" s="129" t="s">
        <v>599</v>
      </c>
      <c r="C30" s="130">
        <v>7.7000000000000002E-3</v>
      </c>
      <c r="D30" s="130">
        <v>9</v>
      </c>
      <c r="E30" s="130">
        <v>125873840</v>
      </c>
      <c r="F30" s="130">
        <v>125873862</v>
      </c>
      <c r="G30" s="130"/>
      <c r="H30" s="130">
        <v>125864975</v>
      </c>
      <c r="I30" s="130">
        <v>125865165</v>
      </c>
      <c r="J30" s="130">
        <v>8675</v>
      </c>
      <c r="K30" s="130" t="s">
        <v>578</v>
      </c>
    </row>
    <row r="31" spans="2:11">
      <c r="B31" s="129" t="s">
        <v>600</v>
      </c>
      <c r="C31" s="130">
        <v>7.9000000000000008E-3</v>
      </c>
      <c r="D31" s="130">
        <v>11</v>
      </c>
      <c r="E31" s="130">
        <v>122022937</v>
      </c>
      <c r="F31" s="130">
        <v>122023016</v>
      </c>
      <c r="G31" s="130"/>
      <c r="H31" s="130">
        <v>122046985</v>
      </c>
      <c r="I31" s="130">
        <v>122047322</v>
      </c>
      <c r="J31" s="130">
        <v>24048</v>
      </c>
      <c r="K31" s="130" t="s">
        <v>576</v>
      </c>
    </row>
    <row r="32" spans="2:11">
      <c r="B32" s="129" t="s">
        <v>601</v>
      </c>
      <c r="C32" s="130">
        <v>8.0999999999999996E-3</v>
      </c>
      <c r="D32" s="130">
        <v>7</v>
      </c>
      <c r="E32" s="130">
        <v>130562218</v>
      </c>
      <c r="F32" s="130">
        <v>130562298</v>
      </c>
      <c r="G32" s="130"/>
      <c r="H32" s="130">
        <v>130572050</v>
      </c>
      <c r="I32" s="130">
        <v>130572744</v>
      </c>
      <c r="J32" s="130">
        <v>9832</v>
      </c>
      <c r="K32" s="130" t="s">
        <v>576</v>
      </c>
    </row>
    <row r="33" spans="2:11">
      <c r="B33" s="129" t="s">
        <v>602</v>
      </c>
      <c r="C33" s="130">
        <v>8.3000000000000001E-3</v>
      </c>
      <c r="D33" s="130">
        <v>19</v>
      </c>
      <c r="E33" s="130">
        <v>54214271</v>
      </c>
      <c r="F33" s="130">
        <v>54214292</v>
      </c>
      <c r="G33" s="130"/>
      <c r="H33" s="130">
        <v>54172910</v>
      </c>
      <c r="I33" s="130">
        <v>54173187</v>
      </c>
      <c r="J33" s="130">
        <v>41084</v>
      </c>
      <c r="K33" s="130" t="s">
        <v>578</v>
      </c>
    </row>
    <row r="34" spans="2:11">
      <c r="B34" s="129" t="s">
        <v>603</v>
      </c>
      <c r="C34" s="130">
        <v>9.4000000000000004E-3</v>
      </c>
      <c r="D34" s="130">
        <v>1</v>
      </c>
      <c r="E34" s="130">
        <v>110141515</v>
      </c>
      <c r="F34" s="130">
        <v>110141589</v>
      </c>
      <c r="G34" s="130"/>
      <c r="H34" s="130">
        <v>110115639</v>
      </c>
      <c r="I34" s="130">
        <v>110116135</v>
      </c>
      <c r="J34" s="130">
        <v>25380</v>
      </c>
      <c r="K34" s="130" t="s">
        <v>576</v>
      </c>
    </row>
    <row r="35" spans="2:11">
      <c r="B35" s="129" t="s">
        <v>604</v>
      </c>
      <c r="C35" s="130">
        <v>9.9000000000000008E-3</v>
      </c>
      <c r="D35" s="130">
        <v>14</v>
      </c>
      <c r="E35" s="130">
        <v>65937820</v>
      </c>
      <c r="F35" s="130">
        <v>65937904</v>
      </c>
      <c r="G35" s="130"/>
      <c r="H35" s="130">
        <v>65929115</v>
      </c>
      <c r="I35" s="130">
        <v>65930145</v>
      </c>
      <c r="J35" s="130">
        <v>7675</v>
      </c>
      <c r="K35" s="130" t="s">
        <v>574</v>
      </c>
    </row>
    <row r="36" spans="2:11">
      <c r="B36" s="129" t="s">
        <v>605</v>
      </c>
      <c r="C36" s="130">
        <v>1.0699999999999999E-2</v>
      </c>
      <c r="D36" s="130">
        <v>12</v>
      </c>
      <c r="E36" s="130">
        <v>54731000</v>
      </c>
      <c r="F36" s="130">
        <v>54731098</v>
      </c>
      <c r="G36" s="130"/>
      <c r="H36" s="130">
        <v>54724360</v>
      </c>
      <c r="I36" s="130">
        <v>54725090</v>
      </c>
      <c r="J36" s="130">
        <v>5910</v>
      </c>
      <c r="K36" s="130" t="s">
        <v>574</v>
      </c>
    </row>
    <row r="37" spans="2:11">
      <c r="B37" s="129" t="s">
        <v>606</v>
      </c>
      <c r="C37" s="130">
        <v>1.09E-2</v>
      </c>
      <c r="D37" s="130" t="s">
        <v>573</v>
      </c>
      <c r="E37" s="130">
        <v>85158686</v>
      </c>
      <c r="F37" s="130">
        <v>85158707</v>
      </c>
      <c r="G37" s="130"/>
      <c r="H37" s="130">
        <v>85165117</v>
      </c>
      <c r="I37" s="130">
        <v>85165741</v>
      </c>
      <c r="J37" s="130">
        <v>6431</v>
      </c>
      <c r="K37" s="130" t="s">
        <v>574</v>
      </c>
    </row>
    <row r="38" spans="2:11">
      <c r="B38" s="129" t="s">
        <v>607</v>
      </c>
      <c r="C38" s="130">
        <v>1.2800000000000001E-2</v>
      </c>
      <c r="D38" s="130">
        <v>8</v>
      </c>
      <c r="E38" s="130">
        <v>145019374</v>
      </c>
      <c r="F38" s="130">
        <v>145019397</v>
      </c>
      <c r="G38" s="130"/>
      <c r="H38" s="130">
        <v>145017784</v>
      </c>
      <c r="I38" s="130">
        <v>145018329</v>
      </c>
      <c r="J38" s="130">
        <v>1045</v>
      </c>
      <c r="K38" s="130" t="s">
        <v>578</v>
      </c>
    </row>
    <row r="39" spans="2:11">
      <c r="B39" s="129" t="s">
        <v>608</v>
      </c>
      <c r="C39" s="130">
        <v>1.3299999999999999E-2</v>
      </c>
      <c r="D39" s="130">
        <v>17</v>
      </c>
      <c r="E39" s="130">
        <v>29887069</v>
      </c>
      <c r="F39" s="130">
        <v>29887090</v>
      </c>
      <c r="G39" s="130"/>
      <c r="H39" s="130">
        <v>29887903</v>
      </c>
      <c r="I39" s="130">
        <v>29888634</v>
      </c>
      <c r="J39" s="130">
        <v>834</v>
      </c>
      <c r="K39" s="130" t="s">
        <v>574</v>
      </c>
    </row>
    <row r="40" spans="2:11">
      <c r="B40" s="129" t="s">
        <v>609</v>
      </c>
      <c r="C40" s="130">
        <v>1.47E-2</v>
      </c>
      <c r="D40" s="130">
        <v>10</v>
      </c>
      <c r="E40" s="130">
        <v>24564674</v>
      </c>
      <c r="F40" s="130">
        <v>24564695</v>
      </c>
      <c r="G40" s="130"/>
      <c r="H40" s="130">
        <v>24568442</v>
      </c>
      <c r="I40" s="130">
        <v>24569102</v>
      </c>
      <c r="J40" s="130">
        <v>3768</v>
      </c>
      <c r="K40" s="130" t="s">
        <v>574</v>
      </c>
    </row>
    <row r="41" spans="2:11">
      <c r="B41" s="129" t="s">
        <v>610</v>
      </c>
      <c r="C41" s="130">
        <v>1.6199999999999999E-2</v>
      </c>
      <c r="D41" s="130">
        <v>10</v>
      </c>
      <c r="E41" s="130">
        <v>105807909</v>
      </c>
      <c r="F41" s="130">
        <v>105807930</v>
      </c>
      <c r="G41" s="130"/>
      <c r="H41" s="130">
        <v>105808801</v>
      </c>
      <c r="I41" s="130">
        <v>105810299</v>
      </c>
      <c r="J41" s="130">
        <v>892</v>
      </c>
      <c r="K41" s="130" t="s">
        <v>576</v>
      </c>
    </row>
    <row r="42" spans="2:11">
      <c r="B42" s="129" t="s">
        <v>611</v>
      </c>
      <c r="C42" s="130">
        <v>1.6299999999999999E-2</v>
      </c>
      <c r="D42" s="130">
        <v>17</v>
      </c>
      <c r="E42" s="130">
        <v>79099687</v>
      </c>
      <c r="F42" s="130">
        <v>79099708</v>
      </c>
      <c r="G42" s="130"/>
      <c r="H42" s="130">
        <v>79119173</v>
      </c>
      <c r="I42" s="130">
        <v>79119455</v>
      </c>
      <c r="J42" s="130">
        <v>19486</v>
      </c>
      <c r="K42" s="130" t="s">
        <v>578</v>
      </c>
    </row>
    <row r="43" spans="2:11">
      <c r="B43" s="129" t="s">
        <v>612</v>
      </c>
      <c r="C43" s="130">
        <v>1.66E-2</v>
      </c>
      <c r="D43" s="130">
        <v>18</v>
      </c>
      <c r="E43" s="130">
        <v>33484781</v>
      </c>
      <c r="F43" s="130">
        <v>33484889</v>
      </c>
      <c r="G43" s="130"/>
      <c r="H43" s="130">
        <v>33497144</v>
      </c>
      <c r="I43" s="130">
        <v>33497436</v>
      </c>
      <c r="J43" s="130">
        <v>12363</v>
      </c>
      <c r="K43" s="130" t="s">
        <v>578</v>
      </c>
    </row>
    <row r="44" spans="2:11">
      <c r="B44" s="129" t="s">
        <v>613</v>
      </c>
      <c r="C44" s="130">
        <v>1.6899999999999998E-2</v>
      </c>
      <c r="D44" s="130">
        <v>10</v>
      </c>
      <c r="E44" s="130">
        <v>102734757</v>
      </c>
      <c r="F44" s="130">
        <v>102734781</v>
      </c>
      <c r="G44" s="130"/>
      <c r="H44" s="130">
        <v>102730654</v>
      </c>
      <c r="I44" s="130">
        <v>102731481</v>
      </c>
      <c r="J44" s="130">
        <v>3276</v>
      </c>
      <c r="K44" s="130" t="s">
        <v>571</v>
      </c>
    </row>
    <row r="45" spans="2:11">
      <c r="B45" s="129" t="s">
        <v>614</v>
      </c>
      <c r="C45" s="130">
        <v>1.89E-2</v>
      </c>
      <c r="D45" s="130">
        <v>14</v>
      </c>
      <c r="E45" s="130">
        <v>101512257</v>
      </c>
      <c r="F45" s="130">
        <v>101512331</v>
      </c>
      <c r="G45" s="130"/>
      <c r="H45" s="130">
        <v>101541503</v>
      </c>
      <c r="I45" s="130">
        <v>101542163</v>
      </c>
      <c r="J45" s="130">
        <v>29246</v>
      </c>
      <c r="K45" s="130" t="s">
        <v>574</v>
      </c>
    </row>
    <row r="46" spans="2:11">
      <c r="B46" s="129" t="s">
        <v>615</v>
      </c>
      <c r="C46" s="130">
        <v>1.9400000000000001E-2</v>
      </c>
      <c r="D46" s="130">
        <v>9</v>
      </c>
      <c r="E46" s="130">
        <v>96938629</v>
      </c>
      <c r="F46" s="130">
        <v>96938715</v>
      </c>
      <c r="G46" s="130"/>
      <c r="H46" s="130">
        <v>96944134</v>
      </c>
      <c r="I46" s="130">
        <v>96944758</v>
      </c>
      <c r="J46" s="130">
        <v>5505</v>
      </c>
      <c r="K46" s="130" t="s">
        <v>574</v>
      </c>
    </row>
    <row r="47" spans="2:11">
      <c r="B47" s="129" t="s">
        <v>616</v>
      </c>
      <c r="C47" s="130">
        <v>2.01E-2</v>
      </c>
      <c r="D47" s="130">
        <v>7</v>
      </c>
      <c r="E47" s="130">
        <v>130561506</v>
      </c>
      <c r="F47" s="130">
        <v>130561569</v>
      </c>
      <c r="G47" s="130"/>
      <c r="H47" s="130">
        <v>130572050</v>
      </c>
      <c r="I47" s="130">
        <v>130572744</v>
      </c>
      <c r="J47" s="130">
        <v>10544</v>
      </c>
      <c r="K47" s="130" t="s">
        <v>576</v>
      </c>
    </row>
    <row r="48" spans="2:11">
      <c r="B48" s="129" t="s">
        <v>617</v>
      </c>
      <c r="C48" s="130">
        <v>2.3199999999999998E-2</v>
      </c>
      <c r="D48" s="130">
        <v>19</v>
      </c>
      <c r="E48" s="130">
        <v>13947401</v>
      </c>
      <c r="F48" s="130">
        <v>13947473</v>
      </c>
      <c r="G48" s="130"/>
      <c r="H48" s="130">
        <v>13946403</v>
      </c>
      <c r="I48" s="130">
        <v>13946945</v>
      </c>
      <c r="J48" s="130">
        <v>456</v>
      </c>
      <c r="K48" s="130" t="s">
        <v>578</v>
      </c>
    </row>
    <row r="49" spans="2:11">
      <c r="B49" s="129" t="s">
        <v>617</v>
      </c>
      <c r="C49" s="130">
        <v>2.3199999999999998E-2</v>
      </c>
      <c r="D49" s="130">
        <v>19</v>
      </c>
      <c r="E49" s="130">
        <v>13947401</v>
      </c>
      <c r="F49" s="130">
        <v>13947473</v>
      </c>
      <c r="G49" s="130"/>
      <c r="H49" s="130">
        <v>13946403</v>
      </c>
      <c r="I49" s="130">
        <v>13946945</v>
      </c>
      <c r="J49" s="130">
        <v>456</v>
      </c>
      <c r="K49" s="130" t="s">
        <v>578</v>
      </c>
    </row>
    <row r="50" spans="2:11">
      <c r="B50" s="129" t="s">
        <v>618</v>
      </c>
      <c r="C50" s="130">
        <v>2.35E-2</v>
      </c>
      <c r="D50" s="130">
        <v>14</v>
      </c>
      <c r="E50" s="130">
        <v>101493488</v>
      </c>
      <c r="F50" s="130">
        <v>101493509</v>
      </c>
      <c r="G50" s="130"/>
      <c r="H50" s="130">
        <v>101541503</v>
      </c>
      <c r="I50" s="130">
        <v>101542163</v>
      </c>
      <c r="J50" s="130">
        <v>48015</v>
      </c>
      <c r="K50" s="130" t="s">
        <v>574</v>
      </c>
    </row>
    <row r="51" spans="2:11">
      <c r="B51" s="129" t="s">
        <v>619</v>
      </c>
      <c r="C51" s="130">
        <v>2.4500000000000001E-2</v>
      </c>
      <c r="D51" s="130">
        <v>19</v>
      </c>
      <c r="E51" s="130">
        <v>52195865</v>
      </c>
      <c r="F51" s="130">
        <v>52195934</v>
      </c>
      <c r="G51" s="130"/>
      <c r="H51" s="130">
        <v>52135427</v>
      </c>
      <c r="I51" s="130">
        <v>52135648</v>
      </c>
      <c r="J51" s="130">
        <v>60217</v>
      </c>
      <c r="K51" s="130" t="s">
        <v>578</v>
      </c>
    </row>
    <row r="52" spans="2:11">
      <c r="B52" s="129" t="s">
        <v>620</v>
      </c>
      <c r="C52" s="130">
        <v>2.69E-2</v>
      </c>
      <c r="D52" s="130">
        <v>9</v>
      </c>
      <c r="E52" s="130">
        <v>140732886</v>
      </c>
      <c r="F52" s="130">
        <v>140732908</v>
      </c>
      <c r="G52" s="130"/>
      <c r="H52" s="130">
        <v>140730016</v>
      </c>
      <c r="I52" s="130">
        <v>140730747</v>
      </c>
      <c r="J52" s="130">
        <v>2139</v>
      </c>
      <c r="K52" s="130" t="s">
        <v>571</v>
      </c>
    </row>
    <row r="53" spans="2:11">
      <c r="B53" s="129" t="s">
        <v>621</v>
      </c>
      <c r="C53" s="130">
        <v>0.03</v>
      </c>
      <c r="D53" s="130">
        <v>19</v>
      </c>
      <c r="E53" s="130">
        <v>46522219</v>
      </c>
      <c r="F53" s="130">
        <v>46522240</v>
      </c>
      <c r="G53" s="130"/>
      <c r="H53" s="130">
        <v>46524713</v>
      </c>
      <c r="I53" s="130">
        <v>46524988</v>
      </c>
      <c r="J53" s="130">
        <v>2494</v>
      </c>
      <c r="K53" s="130" t="s">
        <v>578</v>
      </c>
    </row>
    <row r="54" spans="2:11">
      <c r="B54" s="129" t="s">
        <v>622</v>
      </c>
      <c r="C54" s="130">
        <v>3.0099999999999998E-2</v>
      </c>
      <c r="D54" s="130" t="s">
        <v>573</v>
      </c>
      <c r="E54" s="130">
        <v>49767810</v>
      </c>
      <c r="F54" s="130">
        <v>49767831</v>
      </c>
      <c r="G54" s="130"/>
      <c r="H54" s="130">
        <v>49800075</v>
      </c>
      <c r="I54" s="130">
        <v>49800959</v>
      </c>
      <c r="J54" s="130">
        <v>32265</v>
      </c>
      <c r="K54" s="130" t="s">
        <v>574</v>
      </c>
    </row>
    <row r="55" spans="2:11">
      <c r="B55" s="129" t="s">
        <v>623</v>
      </c>
      <c r="C55" s="130">
        <v>3.04E-2</v>
      </c>
      <c r="D55" s="130">
        <v>11</v>
      </c>
      <c r="E55" s="130">
        <v>28078377</v>
      </c>
      <c r="F55" s="130">
        <v>28078397</v>
      </c>
      <c r="G55" s="130"/>
      <c r="H55" s="130">
        <v>28084195</v>
      </c>
      <c r="I55" s="130">
        <v>28085039</v>
      </c>
      <c r="J55" s="130">
        <v>5818</v>
      </c>
      <c r="K55" s="130" t="s">
        <v>574</v>
      </c>
    </row>
    <row r="56" spans="2:11">
      <c r="B56" s="129" t="s">
        <v>624</v>
      </c>
      <c r="C56" s="130">
        <v>3.1399999999999997E-2</v>
      </c>
      <c r="D56" s="130">
        <v>3</v>
      </c>
      <c r="E56" s="130">
        <v>44155704</v>
      </c>
      <c r="F56" s="130">
        <v>44155802</v>
      </c>
      <c r="G56" s="130"/>
      <c r="H56" s="130">
        <v>44110510</v>
      </c>
      <c r="I56" s="130">
        <v>44110934</v>
      </c>
      <c r="J56" s="130">
        <v>44770</v>
      </c>
      <c r="K56" s="130" t="s">
        <v>576</v>
      </c>
    </row>
    <row r="57" spans="2:11">
      <c r="B57" s="129" t="s">
        <v>625</v>
      </c>
      <c r="C57" s="130">
        <v>3.2500000000000001E-2</v>
      </c>
      <c r="D57" s="130">
        <v>3</v>
      </c>
      <c r="E57" s="130">
        <v>10436183</v>
      </c>
      <c r="F57" s="130">
        <v>10436204</v>
      </c>
      <c r="G57" s="130"/>
      <c r="H57" s="130">
        <v>10417315</v>
      </c>
      <c r="I57" s="130">
        <v>10417549</v>
      </c>
      <c r="J57" s="130">
        <v>18634</v>
      </c>
      <c r="K57" s="130" t="s">
        <v>578</v>
      </c>
    </row>
    <row r="58" spans="2:11">
      <c r="B58" s="129" t="s">
        <v>626</v>
      </c>
      <c r="C58" s="130">
        <v>3.4099999999999998E-2</v>
      </c>
      <c r="D58" s="130" t="s">
        <v>573</v>
      </c>
      <c r="E58" s="130">
        <v>133674224</v>
      </c>
      <c r="F58" s="130">
        <v>133674245</v>
      </c>
      <c r="G58" s="130"/>
      <c r="H58" s="130">
        <v>133672468</v>
      </c>
      <c r="I58" s="130">
        <v>133672758</v>
      </c>
      <c r="J58" s="130">
        <v>1466</v>
      </c>
      <c r="K58" s="130" t="s">
        <v>576</v>
      </c>
    </row>
    <row r="59" spans="2:11">
      <c r="B59" s="129" t="s">
        <v>627</v>
      </c>
      <c r="C59" s="130">
        <v>3.5200000000000002E-2</v>
      </c>
      <c r="D59" s="130">
        <v>13</v>
      </c>
      <c r="E59" s="130">
        <v>50623109</v>
      </c>
      <c r="F59" s="130">
        <v>50623197</v>
      </c>
      <c r="G59" s="130"/>
      <c r="H59" s="130">
        <v>50653996</v>
      </c>
      <c r="I59" s="130">
        <v>50654965</v>
      </c>
      <c r="J59" s="130">
        <v>30887</v>
      </c>
      <c r="K59" s="130" t="s">
        <v>574</v>
      </c>
    </row>
    <row r="60" spans="2:11">
      <c r="B60" s="129" t="s">
        <v>628</v>
      </c>
      <c r="C60" s="130">
        <v>3.5400000000000001E-2</v>
      </c>
      <c r="D60" s="130">
        <v>17</v>
      </c>
      <c r="E60" s="130">
        <v>6921230</v>
      </c>
      <c r="F60" s="130">
        <v>6921341</v>
      </c>
      <c r="G60" s="130"/>
      <c r="H60" s="130">
        <v>6966521</v>
      </c>
      <c r="I60" s="130">
        <v>6966731</v>
      </c>
      <c r="J60" s="130">
        <v>45291</v>
      </c>
      <c r="K60" s="130" t="s">
        <v>578</v>
      </c>
    </row>
    <row r="61" spans="2:11">
      <c r="B61" s="129" t="s">
        <v>629</v>
      </c>
      <c r="C61" s="130">
        <v>3.5799999999999998E-2</v>
      </c>
      <c r="D61" s="130">
        <v>1</v>
      </c>
      <c r="E61" s="130">
        <v>3477274</v>
      </c>
      <c r="F61" s="130">
        <v>3477294</v>
      </c>
      <c r="G61" s="130"/>
      <c r="H61" s="130">
        <v>3472649</v>
      </c>
      <c r="I61" s="130">
        <v>3473380</v>
      </c>
      <c r="J61" s="130">
        <v>3894</v>
      </c>
      <c r="K61" s="130" t="s">
        <v>571</v>
      </c>
    </row>
    <row r="62" spans="2:11">
      <c r="B62" s="129" t="s">
        <v>630</v>
      </c>
      <c r="C62" s="130">
        <v>3.6400000000000002E-2</v>
      </c>
      <c r="D62" s="130">
        <v>13</v>
      </c>
      <c r="E62" s="130">
        <v>90883496</v>
      </c>
      <c r="F62" s="130">
        <v>90883516</v>
      </c>
      <c r="G62" s="130"/>
      <c r="H62" s="130">
        <v>90908232</v>
      </c>
      <c r="I62" s="130">
        <v>90909084</v>
      </c>
      <c r="J62" s="130">
        <v>24736</v>
      </c>
      <c r="K62" s="130" t="s">
        <v>574</v>
      </c>
    </row>
    <row r="63" spans="2:11">
      <c r="B63" s="129" t="s">
        <v>631</v>
      </c>
      <c r="C63" s="130">
        <v>3.7600000000000001E-2</v>
      </c>
      <c r="D63" s="130">
        <v>12</v>
      </c>
      <c r="E63" s="130">
        <v>54427751</v>
      </c>
      <c r="F63" s="130">
        <v>54427772</v>
      </c>
      <c r="G63" s="130"/>
      <c r="H63" s="130">
        <v>54431845</v>
      </c>
      <c r="I63" s="130">
        <v>54432350</v>
      </c>
      <c r="J63" s="130">
        <v>4094</v>
      </c>
      <c r="K63" s="130" t="s">
        <v>578</v>
      </c>
    </row>
    <row r="64" spans="2:11">
      <c r="B64" s="129" t="s">
        <v>632</v>
      </c>
      <c r="C64" s="130">
        <v>4.0800000000000003E-2</v>
      </c>
      <c r="D64" s="130">
        <v>1</v>
      </c>
      <c r="E64" s="130">
        <v>1103243</v>
      </c>
      <c r="F64" s="130">
        <v>1103332</v>
      </c>
      <c r="G64" s="130"/>
      <c r="H64" s="130">
        <v>1098098</v>
      </c>
      <c r="I64" s="130">
        <v>1098371</v>
      </c>
      <c r="J64" s="130">
        <v>4872</v>
      </c>
      <c r="K64" s="130" t="s">
        <v>578</v>
      </c>
    </row>
    <row r="65" spans="2:11">
      <c r="B65" s="129" t="s">
        <v>633</v>
      </c>
      <c r="C65" s="130">
        <v>4.24E-2</v>
      </c>
      <c r="D65" s="130">
        <v>13</v>
      </c>
      <c r="E65" s="130">
        <v>92003319</v>
      </c>
      <c r="F65" s="130">
        <v>92003389</v>
      </c>
      <c r="G65" s="130"/>
      <c r="H65" s="130">
        <v>92016613</v>
      </c>
      <c r="I65" s="130">
        <v>92017480</v>
      </c>
      <c r="J65" s="130">
        <v>13294</v>
      </c>
      <c r="K65" s="130" t="s">
        <v>574</v>
      </c>
    </row>
    <row r="66" spans="2:11">
      <c r="B66" s="129" t="s">
        <v>634</v>
      </c>
      <c r="C66" s="130">
        <v>4.2799999999999998E-2</v>
      </c>
      <c r="D66" s="130" t="s">
        <v>573</v>
      </c>
      <c r="E66" s="130">
        <v>85158646</v>
      </c>
      <c r="F66" s="130">
        <v>85158668</v>
      </c>
      <c r="G66" s="130"/>
      <c r="H66" s="130">
        <v>85165117</v>
      </c>
      <c r="I66" s="130">
        <v>85165741</v>
      </c>
      <c r="J66" s="130">
        <v>6471</v>
      </c>
      <c r="K66" s="130" t="s">
        <v>574</v>
      </c>
    </row>
    <row r="67" spans="2:11">
      <c r="B67" s="129" t="s">
        <v>635</v>
      </c>
      <c r="C67" s="130">
        <v>5.3699999999999998E-2</v>
      </c>
      <c r="D67" s="130">
        <v>1</v>
      </c>
      <c r="E67" s="130">
        <v>172107938</v>
      </c>
      <c r="F67" s="130">
        <v>172108047</v>
      </c>
      <c r="G67" s="130"/>
      <c r="H67" s="130">
        <v>172059388</v>
      </c>
      <c r="I67" s="130">
        <v>172059639</v>
      </c>
      <c r="J67" s="130">
        <v>48299</v>
      </c>
      <c r="K67" s="130" t="s">
        <v>578</v>
      </c>
    </row>
    <row r="68" spans="2:11">
      <c r="B68" s="129" t="s">
        <v>636</v>
      </c>
      <c r="C68" s="130">
        <v>5.5E-2</v>
      </c>
      <c r="D68" s="130">
        <v>19</v>
      </c>
      <c r="E68" s="130">
        <v>54254465</v>
      </c>
      <c r="F68" s="130">
        <v>54254551</v>
      </c>
      <c r="G68" s="130"/>
      <c r="H68" s="130">
        <v>54280276</v>
      </c>
      <c r="I68" s="130">
        <v>54280418</v>
      </c>
      <c r="J68" s="130">
        <v>25811</v>
      </c>
      <c r="K68" s="130" t="s">
        <v>578</v>
      </c>
    </row>
    <row r="69" spans="2:11">
      <c r="B69" s="129" t="s">
        <v>637</v>
      </c>
      <c r="C69" s="130">
        <v>5.5500000000000001E-2</v>
      </c>
      <c r="D69" s="130">
        <v>14</v>
      </c>
      <c r="E69" s="130">
        <v>101518831</v>
      </c>
      <c r="F69" s="130">
        <v>101518852</v>
      </c>
      <c r="G69" s="130"/>
      <c r="H69" s="130">
        <v>101541503</v>
      </c>
      <c r="I69" s="130">
        <v>101542163</v>
      </c>
      <c r="J69" s="130">
        <v>22672</v>
      </c>
      <c r="K69" s="130" t="s">
        <v>574</v>
      </c>
    </row>
    <row r="70" spans="2:11">
      <c r="B70" s="129" t="s">
        <v>638</v>
      </c>
      <c r="C70" s="130">
        <v>5.8099999999999999E-2</v>
      </c>
      <c r="D70" s="130" t="s">
        <v>573</v>
      </c>
      <c r="E70" s="130">
        <v>146341214</v>
      </c>
      <c r="F70" s="130">
        <v>146341235</v>
      </c>
      <c r="G70" s="130"/>
      <c r="H70" s="130">
        <v>146387192</v>
      </c>
      <c r="I70" s="130">
        <v>146387460</v>
      </c>
      <c r="J70" s="130">
        <v>45978</v>
      </c>
      <c r="K70" s="130" t="s">
        <v>578</v>
      </c>
    </row>
    <row r="71" spans="2:11">
      <c r="B71" s="129" t="s">
        <v>639</v>
      </c>
      <c r="C71" s="130">
        <v>6.6400000000000001E-2</v>
      </c>
      <c r="D71" s="130">
        <v>14</v>
      </c>
      <c r="E71" s="130">
        <v>101351039</v>
      </c>
      <c r="F71" s="130">
        <v>101351120</v>
      </c>
      <c r="G71" s="130"/>
      <c r="H71" s="130">
        <v>101354850</v>
      </c>
      <c r="I71" s="130">
        <v>101355697</v>
      </c>
      <c r="J71" s="130">
        <v>3811</v>
      </c>
      <c r="K71" s="130" t="s">
        <v>574</v>
      </c>
    </row>
    <row r="72" spans="2:11">
      <c r="B72" s="129" t="s">
        <v>640</v>
      </c>
      <c r="C72" s="130">
        <v>6.8000000000000005E-2</v>
      </c>
      <c r="D72" s="130">
        <v>19</v>
      </c>
      <c r="E72" s="130">
        <v>54244567</v>
      </c>
      <c r="F72" s="130">
        <v>54244661</v>
      </c>
      <c r="G72" s="130"/>
      <c r="H72" s="130">
        <v>54280276</v>
      </c>
      <c r="I72" s="130">
        <v>54280418</v>
      </c>
      <c r="J72" s="130">
        <v>35709</v>
      </c>
      <c r="K72" s="130" t="s">
        <v>578</v>
      </c>
    </row>
    <row r="73" spans="2:11">
      <c r="B73" s="129" t="s">
        <v>641</v>
      </c>
      <c r="C73" s="130">
        <v>7.0599999999999996E-2</v>
      </c>
      <c r="D73" s="130">
        <v>4</v>
      </c>
      <c r="E73" s="130">
        <v>110409869</v>
      </c>
      <c r="F73" s="130">
        <v>110409890</v>
      </c>
      <c r="G73" s="130"/>
      <c r="H73" s="130">
        <v>110374266</v>
      </c>
      <c r="I73" s="130">
        <v>110374601</v>
      </c>
      <c r="J73" s="130">
        <v>35268</v>
      </c>
      <c r="K73" s="130" t="s">
        <v>578</v>
      </c>
    </row>
    <row r="74" spans="2:11">
      <c r="B74" s="129" t="s">
        <v>642</v>
      </c>
      <c r="C74" s="130">
        <v>8.3699999999999997E-2</v>
      </c>
      <c r="D74" s="130">
        <v>1</v>
      </c>
      <c r="E74" s="130">
        <v>205417430</v>
      </c>
      <c r="F74" s="130">
        <v>205417526</v>
      </c>
      <c r="G74" s="130"/>
      <c r="H74" s="130">
        <v>205436859</v>
      </c>
      <c r="I74" s="130">
        <v>205437093</v>
      </c>
      <c r="J74" s="130">
        <v>19429</v>
      </c>
      <c r="K74" s="130" t="s">
        <v>578</v>
      </c>
    </row>
    <row r="75" spans="2:11">
      <c r="B75" s="129" t="s">
        <v>643</v>
      </c>
      <c r="C75" s="130">
        <v>8.6400000000000005E-2</v>
      </c>
      <c r="D75" s="130">
        <v>19</v>
      </c>
      <c r="E75" s="130">
        <v>13947254</v>
      </c>
      <c r="F75" s="130">
        <v>13947331</v>
      </c>
      <c r="G75" s="130"/>
      <c r="H75" s="130">
        <v>13946403</v>
      </c>
      <c r="I75" s="130">
        <v>13946945</v>
      </c>
      <c r="J75" s="130">
        <v>309</v>
      </c>
      <c r="K75" s="130" t="s">
        <v>578</v>
      </c>
    </row>
    <row r="76" spans="2:11">
      <c r="B76" s="129" t="s">
        <v>643</v>
      </c>
      <c r="C76" s="130">
        <v>8.6400000000000005E-2</v>
      </c>
      <c r="D76" s="130">
        <v>19</v>
      </c>
      <c r="E76" s="130">
        <v>13947254</v>
      </c>
      <c r="F76" s="130">
        <v>13947331</v>
      </c>
      <c r="G76" s="130"/>
      <c r="H76" s="130">
        <v>13946403</v>
      </c>
      <c r="I76" s="130">
        <v>13946945</v>
      </c>
      <c r="J76" s="130">
        <v>309</v>
      </c>
      <c r="K76" s="130" t="s">
        <v>578</v>
      </c>
    </row>
    <row r="77" spans="2:11">
      <c r="B77" s="129" t="s">
        <v>644</v>
      </c>
      <c r="C77" s="130">
        <v>8.72E-2</v>
      </c>
      <c r="D77" s="130">
        <v>15</v>
      </c>
      <c r="E77" s="130">
        <v>64163188</v>
      </c>
      <c r="F77" s="130">
        <v>64163209</v>
      </c>
      <c r="G77" s="130"/>
      <c r="H77" s="130">
        <v>64166632</v>
      </c>
      <c r="I77" s="130">
        <v>64167183</v>
      </c>
      <c r="J77" s="130">
        <v>3444</v>
      </c>
      <c r="K77" s="130" t="s">
        <v>578</v>
      </c>
    </row>
    <row r="78" spans="2:11">
      <c r="B78" s="129" t="s">
        <v>645</v>
      </c>
      <c r="C78" s="130">
        <v>8.8400000000000006E-2</v>
      </c>
      <c r="D78" s="130">
        <v>14</v>
      </c>
      <c r="E78" s="130">
        <v>101530832</v>
      </c>
      <c r="F78" s="130">
        <v>101530915</v>
      </c>
      <c r="G78" s="130"/>
      <c r="H78" s="130">
        <v>101541503</v>
      </c>
      <c r="I78" s="130">
        <v>101542163</v>
      </c>
      <c r="J78" s="130">
        <v>10671</v>
      </c>
      <c r="K78" s="130" t="s">
        <v>574</v>
      </c>
    </row>
    <row r="79" spans="2:11">
      <c r="B79" s="129" t="s">
        <v>646</v>
      </c>
      <c r="C79" s="130">
        <v>8.9399999999999993E-2</v>
      </c>
      <c r="D79" s="130">
        <v>17</v>
      </c>
      <c r="E79" s="130">
        <v>1617197</v>
      </c>
      <c r="F79" s="130">
        <v>1617281</v>
      </c>
      <c r="G79" s="130"/>
      <c r="H79" s="130">
        <v>1634312</v>
      </c>
      <c r="I79" s="130">
        <v>1634648</v>
      </c>
      <c r="J79" s="130">
        <v>17115</v>
      </c>
      <c r="K79" s="130" t="s">
        <v>576</v>
      </c>
    </row>
    <row r="80" spans="2:11">
      <c r="B80" s="129" t="s">
        <v>647</v>
      </c>
      <c r="C80" s="130">
        <v>9.1499999999999998E-2</v>
      </c>
      <c r="D80" s="130">
        <v>13</v>
      </c>
      <c r="E80" s="130">
        <v>100008400</v>
      </c>
      <c r="F80" s="130">
        <v>100008422</v>
      </c>
      <c r="G80" s="130"/>
      <c r="H80" s="130">
        <v>100008149</v>
      </c>
      <c r="I80" s="130">
        <v>100008557</v>
      </c>
      <c r="J80" s="130">
        <v>157</v>
      </c>
      <c r="K80" s="130" t="s">
        <v>578</v>
      </c>
    </row>
    <row r="81" spans="2:11">
      <c r="B81" s="129" t="s">
        <v>648</v>
      </c>
      <c r="C81" s="130">
        <v>9.2499999999999999E-2</v>
      </c>
      <c r="D81" s="130">
        <v>3</v>
      </c>
      <c r="E81" s="130">
        <v>197401369</v>
      </c>
      <c r="F81" s="130">
        <v>197401391</v>
      </c>
      <c r="G81" s="130"/>
      <c r="H81" s="130">
        <v>197391531</v>
      </c>
      <c r="I81" s="130">
        <v>197392307</v>
      </c>
      <c r="J81" s="130">
        <v>9062</v>
      </c>
      <c r="K81" s="130" t="s">
        <v>578</v>
      </c>
    </row>
    <row r="82" spans="2:11">
      <c r="B82" s="129" t="s">
        <v>649</v>
      </c>
      <c r="C82" s="130">
        <v>9.4600000000000004E-2</v>
      </c>
      <c r="D82" s="130">
        <v>19</v>
      </c>
      <c r="E82" s="130">
        <v>54230182</v>
      </c>
      <c r="F82" s="130">
        <v>54230203</v>
      </c>
      <c r="G82" s="130"/>
      <c r="H82" s="130">
        <v>54280276</v>
      </c>
      <c r="I82" s="130">
        <v>54280418</v>
      </c>
      <c r="J82" s="130">
        <v>50094</v>
      </c>
      <c r="K82" s="130" t="s">
        <v>578</v>
      </c>
    </row>
    <row r="83" spans="2:11">
      <c r="B83" s="129" t="s">
        <v>650</v>
      </c>
      <c r="C83" s="130">
        <v>9.5200000000000007E-2</v>
      </c>
      <c r="D83" s="130">
        <v>11</v>
      </c>
      <c r="E83" s="130">
        <v>61559972</v>
      </c>
      <c r="F83" s="130">
        <v>61559994</v>
      </c>
      <c r="G83" s="130"/>
      <c r="H83" s="130">
        <v>61578470</v>
      </c>
      <c r="I83" s="130">
        <v>61578812</v>
      </c>
      <c r="J83" s="130">
        <v>18498</v>
      </c>
      <c r="K83" s="130" t="s">
        <v>578</v>
      </c>
    </row>
    <row r="84" spans="2:11">
      <c r="B84" s="129" t="s">
        <v>651</v>
      </c>
      <c r="C84" s="130">
        <v>9.7699999999999995E-2</v>
      </c>
      <c r="D84" s="130">
        <v>3</v>
      </c>
      <c r="E84" s="130">
        <v>189547764</v>
      </c>
      <c r="F84" s="130">
        <v>189547785</v>
      </c>
      <c r="G84" s="130"/>
      <c r="H84" s="130">
        <v>189559737</v>
      </c>
      <c r="I84" s="130">
        <v>189560047</v>
      </c>
      <c r="J84" s="130">
        <v>11973</v>
      </c>
      <c r="K84" s="130" t="s">
        <v>578</v>
      </c>
    </row>
    <row r="85" spans="2:11">
      <c r="B85" s="129" t="s">
        <v>652</v>
      </c>
      <c r="C85" s="130">
        <v>9.9199999999999997E-2</v>
      </c>
      <c r="D85" s="130">
        <v>3</v>
      </c>
      <c r="E85" s="130">
        <v>168269642</v>
      </c>
      <c r="F85" s="130">
        <v>168269737</v>
      </c>
      <c r="G85" s="130"/>
      <c r="H85" s="130">
        <v>168253777</v>
      </c>
      <c r="I85" s="130">
        <v>168254442</v>
      </c>
      <c r="J85" s="130">
        <v>15200</v>
      </c>
      <c r="K85" s="130" t="s">
        <v>574</v>
      </c>
    </row>
    <row r="86" spans="2:11">
      <c r="B86" s="129" t="s">
        <v>652</v>
      </c>
      <c r="C86" s="130">
        <v>9.9199999999999997E-2</v>
      </c>
      <c r="D86" s="130">
        <v>3</v>
      </c>
      <c r="E86" s="130">
        <v>168269642</v>
      </c>
      <c r="F86" s="130">
        <v>168269737</v>
      </c>
      <c r="G86" s="130"/>
      <c r="H86" s="130">
        <v>168253777</v>
      </c>
      <c r="I86" s="130">
        <v>168254442</v>
      </c>
      <c r="J86" s="130">
        <v>15200</v>
      </c>
      <c r="K86" s="130" t="s">
        <v>574</v>
      </c>
    </row>
    <row r="87" spans="2:11">
      <c r="B87" s="129" t="s">
        <v>653</v>
      </c>
      <c r="C87" s="130">
        <v>0.1009</v>
      </c>
      <c r="D87" s="130" t="s">
        <v>573</v>
      </c>
      <c r="E87" s="130">
        <v>49779221</v>
      </c>
      <c r="F87" s="130">
        <v>49779241</v>
      </c>
      <c r="G87" s="130"/>
      <c r="H87" s="130">
        <v>49800075</v>
      </c>
      <c r="I87" s="130">
        <v>49800959</v>
      </c>
      <c r="J87" s="130">
        <v>20854</v>
      </c>
      <c r="K87" s="130" t="s">
        <v>574</v>
      </c>
    </row>
    <row r="88" spans="2:11">
      <c r="B88" s="129" t="s">
        <v>654</v>
      </c>
      <c r="C88" s="130">
        <v>0.10780000000000001</v>
      </c>
      <c r="D88" s="130">
        <v>16</v>
      </c>
      <c r="E88" s="130">
        <v>2321807</v>
      </c>
      <c r="F88" s="130">
        <v>2321827</v>
      </c>
      <c r="G88" s="130"/>
      <c r="H88" s="130">
        <v>2299985</v>
      </c>
      <c r="I88" s="130">
        <v>2301064</v>
      </c>
      <c r="J88" s="130">
        <v>20743</v>
      </c>
      <c r="K88" s="130" t="s">
        <v>571</v>
      </c>
    </row>
    <row r="89" spans="2:11">
      <c r="B89" s="129" t="s">
        <v>655</v>
      </c>
      <c r="C89" s="130">
        <v>0.1087</v>
      </c>
      <c r="D89" s="130" t="s">
        <v>573</v>
      </c>
      <c r="E89" s="130">
        <v>146342068</v>
      </c>
      <c r="F89" s="130">
        <v>146342089</v>
      </c>
      <c r="G89" s="130"/>
      <c r="H89" s="130">
        <v>146387192</v>
      </c>
      <c r="I89" s="130">
        <v>146387460</v>
      </c>
      <c r="J89" s="130">
        <v>45124</v>
      </c>
      <c r="K89" s="130" t="s">
        <v>578</v>
      </c>
    </row>
    <row r="90" spans="2:11">
      <c r="B90" s="129" t="s">
        <v>467</v>
      </c>
      <c r="C90" s="130">
        <v>0.109</v>
      </c>
      <c r="D90" s="130">
        <v>3</v>
      </c>
      <c r="E90" s="130">
        <v>52302294</v>
      </c>
      <c r="F90" s="130">
        <v>52302377</v>
      </c>
      <c r="G90" s="130"/>
      <c r="H90" s="130">
        <v>52279908</v>
      </c>
      <c r="I90" s="130">
        <v>52280824</v>
      </c>
      <c r="J90" s="130">
        <v>21470</v>
      </c>
      <c r="K90" s="130" t="s">
        <v>571</v>
      </c>
    </row>
    <row r="91" spans="2:11">
      <c r="B91" s="129" t="s">
        <v>656</v>
      </c>
      <c r="C91" s="130">
        <v>0.11</v>
      </c>
      <c r="D91" s="130">
        <v>3</v>
      </c>
      <c r="E91" s="130">
        <v>188406582</v>
      </c>
      <c r="F91" s="130">
        <v>188406603</v>
      </c>
      <c r="G91" s="130"/>
      <c r="H91" s="130">
        <v>188397253</v>
      </c>
      <c r="I91" s="130">
        <v>188398204</v>
      </c>
      <c r="J91" s="130">
        <v>8378</v>
      </c>
      <c r="K91" s="130" t="s">
        <v>571</v>
      </c>
    </row>
    <row r="92" spans="2:11">
      <c r="B92" s="129" t="s">
        <v>657</v>
      </c>
      <c r="C92" s="130">
        <v>0.1116</v>
      </c>
      <c r="D92" s="130" t="s">
        <v>573</v>
      </c>
      <c r="E92" s="130">
        <v>145076302</v>
      </c>
      <c r="F92" s="130">
        <v>145076378</v>
      </c>
      <c r="G92" s="130"/>
      <c r="H92" s="130">
        <v>145145442</v>
      </c>
      <c r="I92" s="130">
        <v>145146066</v>
      </c>
      <c r="J92" s="130">
        <v>69140</v>
      </c>
      <c r="K92" s="130" t="s">
        <v>574</v>
      </c>
    </row>
    <row r="93" spans="2:11">
      <c r="B93" s="129" t="s">
        <v>658</v>
      </c>
      <c r="C93" s="130">
        <v>0.1138</v>
      </c>
      <c r="D93" s="130">
        <v>10</v>
      </c>
      <c r="E93" s="130">
        <v>29891240</v>
      </c>
      <c r="F93" s="130">
        <v>29891261</v>
      </c>
      <c r="G93" s="130"/>
      <c r="H93" s="130">
        <v>29894848</v>
      </c>
      <c r="I93" s="130">
        <v>29895047</v>
      </c>
      <c r="J93" s="130">
        <v>3608</v>
      </c>
      <c r="K93" s="130" t="s">
        <v>578</v>
      </c>
    </row>
    <row r="94" spans="2:11">
      <c r="B94" s="129" t="s">
        <v>659</v>
      </c>
      <c r="C94" s="130">
        <v>0.11459999999999999</v>
      </c>
      <c r="D94" s="130" t="s">
        <v>573</v>
      </c>
      <c r="E94" s="130">
        <v>53584153</v>
      </c>
      <c r="F94" s="130">
        <v>53584235</v>
      </c>
      <c r="G94" s="130"/>
      <c r="H94" s="130">
        <v>53525322</v>
      </c>
      <c r="I94" s="130">
        <v>53525498</v>
      </c>
      <c r="J94" s="130">
        <v>58655</v>
      </c>
      <c r="K94" s="130" t="s">
        <v>578</v>
      </c>
    </row>
    <row r="95" spans="2:11">
      <c r="B95" s="129" t="s">
        <v>660</v>
      </c>
      <c r="C95" s="130">
        <v>0.1173</v>
      </c>
      <c r="D95" s="130">
        <v>19</v>
      </c>
      <c r="E95" s="130">
        <v>54183194</v>
      </c>
      <c r="F95" s="130">
        <v>54183277</v>
      </c>
      <c r="G95" s="130"/>
      <c r="H95" s="130">
        <v>54172910</v>
      </c>
      <c r="I95" s="130">
        <v>54173187</v>
      </c>
      <c r="J95" s="130">
        <v>10007</v>
      </c>
      <c r="K95" s="130" t="s">
        <v>578</v>
      </c>
    </row>
    <row r="96" spans="2:11">
      <c r="B96" s="129" t="s">
        <v>661</v>
      </c>
      <c r="C96" s="130">
        <v>0.1212</v>
      </c>
      <c r="D96" s="130">
        <v>14</v>
      </c>
      <c r="E96" s="130">
        <v>101531978</v>
      </c>
      <c r="F96" s="130">
        <v>101531998</v>
      </c>
      <c r="G96" s="130"/>
      <c r="H96" s="130">
        <v>101541503</v>
      </c>
      <c r="I96" s="130">
        <v>101542163</v>
      </c>
      <c r="J96" s="130">
        <v>9525</v>
      </c>
      <c r="K96" s="130" t="s">
        <v>574</v>
      </c>
    </row>
    <row r="97" spans="2:11">
      <c r="B97" s="129" t="s">
        <v>662</v>
      </c>
      <c r="C97" s="130">
        <v>0.1227</v>
      </c>
      <c r="D97" s="130" t="s">
        <v>573</v>
      </c>
      <c r="E97" s="130">
        <v>133675394</v>
      </c>
      <c r="F97" s="130">
        <v>133675415</v>
      </c>
      <c r="G97" s="130"/>
      <c r="H97" s="130">
        <v>133672468</v>
      </c>
      <c r="I97" s="130">
        <v>133672758</v>
      </c>
      <c r="J97" s="130">
        <v>2636</v>
      </c>
      <c r="K97" s="130" t="s">
        <v>576</v>
      </c>
    </row>
    <row r="98" spans="2:11">
      <c r="B98" s="129" t="s">
        <v>663</v>
      </c>
      <c r="C98" s="130">
        <v>0.1285</v>
      </c>
      <c r="D98" s="130">
        <v>1</v>
      </c>
      <c r="E98" s="130">
        <v>41222956</v>
      </c>
      <c r="F98" s="130">
        <v>41223044</v>
      </c>
      <c r="G98" s="130"/>
      <c r="H98" s="130">
        <v>41220238</v>
      </c>
      <c r="I98" s="130">
        <v>41221168</v>
      </c>
      <c r="J98" s="130">
        <v>1788</v>
      </c>
      <c r="K98" s="130" t="s">
        <v>574</v>
      </c>
    </row>
    <row r="99" spans="2:11">
      <c r="B99" s="129" t="s">
        <v>664</v>
      </c>
      <c r="C99" s="130">
        <v>0.1288</v>
      </c>
      <c r="D99" s="130">
        <v>2</v>
      </c>
      <c r="E99" s="130">
        <v>241395418</v>
      </c>
      <c r="F99" s="130">
        <v>241395506</v>
      </c>
      <c r="G99" s="130"/>
      <c r="H99" s="130">
        <v>241394667</v>
      </c>
      <c r="I99" s="130">
        <v>241394887</v>
      </c>
      <c r="J99" s="130">
        <v>531</v>
      </c>
      <c r="K99" s="130" t="s">
        <v>665</v>
      </c>
    </row>
    <row r="100" spans="2:11">
      <c r="B100" s="129" t="s">
        <v>666</v>
      </c>
      <c r="C100" s="130">
        <v>0.12970000000000001</v>
      </c>
      <c r="D100" s="130">
        <v>3</v>
      </c>
      <c r="E100" s="130">
        <v>160122533</v>
      </c>
      <c r="F100" s="130">
        <v>160122613</v>
      </c>
      <c r="G100" s="130"/>
      <c r="H100" s="130">
        <v>160100454</v>
      </c>
      <c r="I100" s="130">
        <v>160100933</v>
      </c>
      <c r="J100" s="130">
        <v>21600</v>
      </c>
      <c r="K100" s="130" t="s">
        <v>574</v>
      </c>
    </row>
    <row r="101" spans="2:11">
      <c r="B101" s="129" t="s">
        <v>667</v>
      </c>
      <c r="C101" s="130">
        <v>0.13469999999999999</v>
      </c>
      <c r="D101" s="130">
        <v>20</v>
      </c>
      <c r="E101" s="130">
        <v>57392716</v>
      </c>
      <c r="F101" s="130">
        <v>57392736</v>
      </c>
      <c r="G101" s="130"/>
      <c r="H101" s="130">
        <v>57404521</v>
      </c>
      <c r="I101" s="130">
        <v>57404703</v>
      </c>
      <c r="J101" s="130">
        <v>11805</v>
      </c>
      <c r="K101" s="130" t="s">
        <v>578</v>
      </c>
    </row>
    <row r="102" spans="2:11">
      <c r="B102" s="129" t="s">
        <v>668</v>
      </c>
      <c r="C102" s="130">
        <v>0.1396</v>
      </c>
      <c r="D102" s="130">
        <v>14</v>
      </c>
      <c r="E102" s="130">
        <v>101341412</v>
      </c>
      <c r="F102" s="130">
        <v>101341431</v>
      </c>
      <c r="G102" s="130"/>
      <c r="H102" s="130">
        <v>101338369</v>
      </c>
      <c r="I102" s="130">
        <v>101339033</v>
      </c>
      <c r="J102" s="130">
        <v>2379</v>
      </c>
      <c r="K102" s="130" t="s">
        <v>576</v>
      </c>
    </row>
    <row r="103" spans="2:11">
      <c r="B103" s="129" t="s">
        <v>669</v>
      </c>
      <c r="C103" s="130">
        <v>0.1411</v>
      </c>
      <c r="D103" s="130">
        <v>1</v>
      </c>
      <c r="E103" s="130">
        <v>207975788</v>
      </c>
      <c r="F103" s="130">
        <v>207975868</v>
      </c>
      <c r="G103" s="130"/>
      <c r="H103" s="130">
        <v>207979761</v>
      </c>
      <c r="I103" s="130">
        <v>207980227</v>
      </c>
      <c r="J103" s="130">
        <v>3973</v>
      </c>
      <c r="K103" s="130" t="s">
        <v>576</v>
      </c>
    </row>
    <row r="104" spans="2:11">
      <c r="B104" s="129" t="s">
        <v>670</v>
      </c>
      <c r="C104" s="130">
        <v>0.14499999999999999</v>
      </c>
      <c r="D104" s="130">
        <v>6</v>
      </c>
      <c r="E104" s="130">
        <v>72113254</v>
      </c>
      <c r="F104" s="130">
        <v>72113324</v>
      </c>
      <c r="G104" s="130"/>
      <c r="H104" s="130">
        <v>72075381</v>
      </c>
      <c r="I104" s="130">
        <v>72076005</v>
      </c>
      <c r="J104" s="130">
        <v>37249</v>
      </c>
      <c r="K104" s="130" t="s">
        <v>574</v>
      </c>
    </row>
    <row r="105" spans="2:11">
      <c r="B105" s="129" t="s">
        <v>671</v>
      </c>
      <c r="C105" s="130">
        <v>0.15340000000000001</v>
      </c>
      <c r="D105" s="130" t="s">
        <v>573</v>
      </c>
      <c r="E105" s="130">
        <v>151127050</v>
      </c>
      <c r="F105" s="130">
        <v>151127130</v>
      </c>
      <c r="G105" s="130"/>
      <c r="H105" s="130">
        <v>150997861</v>
      </c>
      <c r="I105" s="130">
        <v>150998096</v>
      </c>
      <c r="J105" s="130">
        <v>128954</v>
      </c>
      <c r="K105" s="130" t="s">
        <v>578</v>
      </c>
    </row>
    <row r="106" spans="2:11">
      <c r="B106" s="129" t="s">
        <v>672</v>
      </c>
      <c r="C106" s="130">
        <v>0.1547</v>
      </c>
      <c r="D106" s="130">
        <v>2</v>
      </c>
      <c r="E106" s="130">
        <v>176032370</v>
      </c>
      <c r="F106" s="130">
        <v>176032391</v>
      </c>
      <c r="G106" s="130"/>
      <c r="H106" s="130">
        <v>176032443</v>
      </c>
      <c r="I106" s="130">
        <v>176032925</v>
      </c>
      <c r="J106" s="130">
        <v>73</v>
      </c>
      <c r="K106" s="130" t="s">
        <v>578</v>
      </c>
    </row>
    <row r="107" spans="2:11">
      <c r="B107" s="129" t="s">
        <v>673</v>
      </c>
      <c r="C107" s="130">
        <v>0.15609999999999999</v>
      </c>
      <c r="D107" s="130">
        <v>14</v>
      </c>
      <c r="E107" s="130">
        <v>101521637</v>
      </c>
      <c r="F107" s="130">
        <v>101521659</v>
      </c>
      <c r="G107" s="130"/>
      <c r="H107" s="130">
        <v>101541503</v>
      </c>
      <c r="I107" s="130">
        <v>101542163</v>
      </c>
      <c r="J107" s="130">
        <v>19866</v>
      </c>
      <c r="K107" s="130" t="s">
        <v>574</v>
      </c>
    </row>
    <row r="108" spans="2:11">
      <c r="B108" s="129" t="s">
        <v>674</v>
      </c>
      <c r="C108" s="130">
        <v>0.15670000000000001</v>
      </c>
      <c r="D108" s="130">
        <v>15</v>
      </c>
      <c r="E108" s="130">
        <v>41983843</v>
      </c>
      <c r="F108" s="130">
        <v>41983861</v>
      </c>
      <c r="G108" s="130"/>
      <c r="H108" s="130">
        <v>41896342</v>
      </c>
      <c r="I108" s="130">
        <v>41897004</v>
      </c>
      <c r="J108" s="130">
        <v>86839</v>
      </c>
      <c r="K108" s="130" t="s">
        <v>574</v>
      </c>
    </row>
    <row r="109" spans="2:11">
      <c r="B109" s="129" t="s">
        <v>675</v>
      </c>
      <c r="C109" s="130">
        <v>0.16220000000000001</v>
      </c>
      <c r="D109" s="130">
        <v>20</v>
      </c>
      <c r="E109" s="130">
        <v>62574044</v>
      </c>
      <c r="F109" s="130">
        <v>62574064</v>
      </c>
      <c r="G109" s="130"/>
      <c r="H109" s="130">
        <v>62582644</v>
      </c>
      <c r="I109" s="130">
        <v>62583378</v>
      </c>
      <c r="J109" s="130">
        <v>8600</v>
      </c>
      <c r="K109" s="130" t="s">
        <v>576</v>
      </c>
    </row>
    <row r="110" spans="2:11">
      <c r="B110" s="129" t="s">
        <v>676</v>
      </c>
      <c r="C110" s="130">
        <v>0.16700000000000001</v>
      </c>
      <c r="D110" s="130">
        <v>13</v>
      </c>
      <c r="E110" s="130">
        <v>41384962</v>
      </c>
      <c r="F110" s="130">
        <v>41384982</v>
      </c>
      <c r="G110" s="130"/>
      <c r="H110" s="130">
        <v>41469918</v>
      </c>
      <c r="I110" s="130">
        <v>41470252</v>
      </c>
      <c r="J110" s="130">
        <v>84956</v>
      </c>
      <c r="K110" s="130" t="s">
        <v>665</v>
      </c>
    </row>
    <row r="111" spans="2:11">
      <c r="B111" s="129" t="s">
        <v>677</v>
      </c>
      <c r="C111" s="130">
        <v>0.17150000000000001</v>
      </c>
      <c r="D111" s="130">
        <v>11</v>
      </c>
      <c r="E111" s="130">
        <v>57408671</v>
      </c>
      <c r="F111" s="130">
        <v>57408759</v>
      </c>
      <c r="G111" s="130"/>
      <c r="H111" s="130">
        <v>57412236</v>
      </c>
      <c r="I111" s="130">
        <v>57412510</v>
      </c>
      <c r="J111" s="130">
        <v>3565</v>
      </c>
      <c r="K111" s="130" t="s">
        <v>578</v>
      </c>
    </row>
    <row r="112" spans="2:11">
      <c r="B112" s="129" t="s">
        <v>678</v>
      </c>
      <c r="C112" s="130">
        <v>0.17399999999999999</v>
      </c>
      <c r="D112" s="130">
        <v>17</v>
      </c>
      <c r="E112" s="130">
        <v>79099723</v>
      </c>
      <c r="F112" s="130">
        <v>79099744</v>
      </c>
      <c r="G112" s="130"/>
      <c r="H112" s="130">
        <v>79119173</v>
      </c>
      <c r="I112" s="130">
        <v>79119455</v>
      </c>
      <c r="J112" s="130">
        <v>19450</v>
      </c>
      <c r="K112" s="130" t="s">
        <v>578</v>
      </c>
    </row>
    <row r="113" spans="2:11">
      <c r="B113" s="129" t="s">
        <v>679</v>
      </c>
      <c r="C113" s="130">
        <v>0.17560000000000001</v>
      </c>
      <c r="D113" s="130">
        <v>19</v>
      </c>
      <c r="E113" s="130">
        <v>54251943</v>
      </c>
      <c r="F113" s="130">
        <v>54251964</v>
      </c>
      <c r="G113" s="130"/>
      <c r="H113" s="130">
        <v>54280276</v>
      </c>
      <c r="I113" s="130">
        <v>54280418</v>
      </c>
      <c r="J113" s="130">
        <v>28333</v>
      </c>
      <c r="K113" s="130" t="s">
        <v>578</v>
      </c>
    </row>
    <row r="114" spans="2:11">
      <c r="B114" s="129" t="s">
        <v>680</v>
      </c>
      <c r="C114" s="130">
        <v>0.17680000000000001</v>
      </c>
      <c r="D114" s="130">
        <v>2</v>
      </c>
      <c r="E114" s="130">
        <v>56216085</v>
      </c>
      <c r="F114" s="130">
        <v>56216194</v>
      </c>
      <c r="G114" s="130"/>
      <c r="H114" s="130">
        <v>56252588</v>
      </c>
      <c r="I114" s="130">
        <v>56252857</v>
      </c>
      <c r="J114" s="130">
        <v>36503</v>
      </c>
      <c r="K114" s="130" t="s">
        <v>578</v>
      </c>
    </row>
    <row r="115" spans="2:11">
      <c r="B115" s="129" t="s">
        <v>681</v>
      </c>
      <c r="C115" s="130">
        <v>0.17780000000000001</v>
      </c>
      <c r="D115" s="130">
        <v>1</v>
      </c>
      <c r="E115" s="130">
        <v>162312390</v>
      </c>
      <c r="F115" s="130">
        <v>162312411</v>
      </c>
      <c r="G115" s="130"/>
      <c r="H115" s="130">
        <v>162316998</v>
      </c>
      <c r="I115" s="130">
        <v>162317759</v>
      </c>
      <c r="J115" s="130">
        <v>4608</v>
      </c>
      <c r="K115" s="130" t="s">
        <v>571</v>
      </c>
    </row>
    <row r="116" spans="2:11">
      <c r="B116" s="129" t="s">
        <v>682</v>
      </c>
      <c r="C116" s="130">
        <v>0.17910000000000001</v>
      </c>
      <c r="D116" s="130">
        <v>8</v>
      </c>
      <c r="E116" s="130">
        <v>14710992</v>
      </c>
      <c r="F116" s="130">
        <v>14711013</v>
      </c>
      <c r="G116" s="130"/>
      <c r="H116" s="130">
        <v>14740786</v>
      </c>
      <c r="I116" s="130">
        <v>14741410</v>
      </c>
      <c r="J116" s="130">
        <v>29794</v>
      </c>
      <c r="K116" s="130" t="s">
        <v>574</v>
      </c>
    </row>
    <row r="117" spans="2:11">
      <c r="B117" s="129" t="s">
        <v>683</v>
      </c>
      <c r="C117" s="130">
        <v>0.1797</v>
      </c>
      <c r="D117" s="130">
        <v>4</v>
      </c>
      <c r="E117" s="130">
        <v>111781780</v>
      </c>
      <c r="F117" s="130">
        <v>111781800</v>
      </c>
      <c r="G117" s="130"/>
      <c r="H117" s="130">
        <v>111812356</v>
      </c>
      <c r="I117" s="130">
        <v>111812980</v>
      </c>
      <c r="J117" s="130">
        <v>30576</v>
      </c>
      <c r="K117" s="130" t="s">
        <v>574</v>
      </c>
    </row>
    <row r="118" spans="2:11">
      <c r="B118" s="129" t="s">
        <v>684</v>
      </c>
      <c r="C118" s="130">
        <v>0.18529999999999999</v>
      </c>
      <c r="D118" s="130" t="s">
        <v>573</v>
      </c>
      <c r="E118" s="130">
        <v>53583184</v>
      </c>
      <c r="F118" s="130">
        <v>53583302</v>
      </c>
      <c r="G118" s="130"/>
      <c r="H118" s="130">
        <v>53525322</v>
      </c>
      <c r="I118" s="130">
        <v>53525498</v>
      </c>
      <c r="J118" s="130">
        <v>57686</v>
      </c>
      <c r="K118" s="130" t="s">
        <v>578</v>
      </c>
    </row>
    <row r="119" spans="2:11">
      <c r="B119" s="129" t="s">
        <v>685</v>
      </c>
      <c r="C119" s="130">
        <v>0.1865</v>
      </c>
      <c r="D119" s="130">
        <v>9</v>
      </c>
      <c r="E119" s="130">
        <v>116971767</v>
      </c>
      <c r="F119" s="130">
        <v>116971787</v>
      </c>
      <c r="G119" s="130"/>
      <c r="H119" s="130">
        <v>116972821</v>
      </c>
      <c r="I119" s="130">
        <v>116973322</v>
      </c>
      <c r="J119" s="130">
        <v>1054</v>
      </c>
      <c r="K119" s="130" t="s">
        <v>576</v>
      </c>
    </row>
    <row r="120" spans="2:11">
      <c r="B120" s="129" t="s">
        <v>686</v>
      </c>
      <c r="C120" s="130">
        <v>0.1875</v>
      </c>
      <c r="D120" s="130">
        <v>17</v>
      </c>
      <c r="E120" s="130">
        <v>28444113</v>
      </c>
      <c r="F120" s="130">
        <v>28444135</v>
      </c>
      <c r="G120" s="130"/>
      <c r="H120" s="130">
        <v>28431889</v>
      </c>
      <c r="I120" s="130">
        <v>28432009</v>
      </c>
      <c r="J120" s="130">
        <v>12104</v>
      </c>
      <c r="K120" s="130" t="s">
        <v>578</v>
      </c>
    </row>
    <row r="121" spans="2:11">
      <c r="B121" s="129" t="s">
        <v>687</v>
      </c>
      <c r="C121" s="130">
        <v>0.18770000000000001</v>
      </c>
      <c r="D121" s="130">
        <v>4</v>
      </c>
      <c r="E121" s="130">
        <v>113569519</v>
      </c>
      <c r="F121" s="130">
        <v>113569586</v>
      </c>
      <c r="G121" s="130"/>
      <c r="H121" s="130">
        <v>113578045</v>
      </c>
      <c r="I121" s="130">
        <v>113578741</v>
      </c>
      <c r="J121" s="130">
        <v>8526</v>
      </c>
      <c r="K121" s="130" t="s">
        <v>574</v>
      </c>
    </row>
    <row r="122" spans="2:11">
      <c r="B122" s="129" t="s">
        <v>688</v>
      </c>
      <c r="C122" s="130">
        <v>0.1895</v>
      </c>
      <c r="D122" s="130">
        <v>10</v>
      </c>
      <c r="E122" s="130">
        <v>91352513</v>
      </c>
      <c r="F122" s="130">
        <v>91352535</v>
      </c>
      <c r="G122" s="130"/>
      <c r="H122" s="130">
        <v>91335097</v>
      </c>
      <c r="I122" s="130">
        <v>91335497</v>
      </c>
      <c r="J122" s="130">
        <v>17016</v>
      </c>
      <c r="K122" s="130" t="s">
        <v>576</v>
      </c>
    </row>
    <row r="123" spans="2:11">
      <c r="B123" s="129" t="s">
        <v>689</v>
      </c>
      <c r="C123" s="130">
        <v>0.1895</v>
      </c>
      <c r="D123" s="130">
        <v>1</v>
      </c>
      <c r="E123" s="130">
        <v>166124010</v>
      </c>
      <c r="F123" s="130">
        <v>166124034</v>
      </c>
      <c r="G123" s="130"/>
      <c r="H123" s="130">
        <v>166050384</v>
      </c>
      <c r="I123" s="130">
        <v>166050899</v>
      </c>
      <c r="J123" s="130">
        <v>73111</v>
      </c>
      <c r="K123" s="130" t="s">
        <v>576</v>
      </c>
    </row>
    <row r="124" spans="2:11">
      <c r="B124" s="129" t="s">
        <v>690</v>
      </c>
      <c r="C124" s="130">
        <v>0.193</v>
      </c>
      <c r="D124" s="130">
        <v>14</v>
      </c>
      <c r="E124" s="130">
        <v>101490137</v>
      </c>
      <c r="F124" s="130">
        <v>101490158</v>
      </c>
      <c r="G124" s="130"/>
      <c r="H124" s="130">
        <v>101541503</v>
      </c>
      <c r="I124" s="130">
        <v>101542163</v>
      </c>
      <c r="J124" s="130">
        <v>51366</v>
      </c>
      <c r="K124" s="130" t="s">
        <v>574</v>
      </c>
    </row>
    <row r="125" spans="2:11">
      <c r="B125" s="129" t="s">
        <v>691</v>
      </c>
      <c r="C125" s="130">
        <v>0.19389999999999999</v>
      </c>
      <c r="D125" s="130">
        <v>1</v>
      </c>
      <c r="E125" s="130">
        <v>94312436</v>
      </c>
      <c r="F125" s="130">
        <v>94312455</v>
      </c>
      <c r="G125" s="130"/>
      <c r="H125" s="130">
        <v>94312966</v>
      </c>
      <c r="I125" s="130">
        <v>94313094</v>
      </c>
      <c r="J125" s="130">
        <v>530</v>
      </c>
      <c r="K125" s="130" t="s">
        <v>665</v>
      </c>
    </row>
    <row r="126" spans="2:11">
      <c r="B126" s="129" t="s">
        <v>692</v>
      </c>
      <c r="C126" s="130">
        <v>0.19470000000000001</v>
      </c>
      <c r="D126" s="130" t="s">
        <v>573</v>
      </c>
      <c r="E126" s="130">
        <v>146318463</v>
      </c>
      <c r="F126" s="130">
        <v>146318485</v>
      </c>
      <c r="G126" s="130"/>
      <c r="H126" s="130">
        <v>146387192</v>
      </c>
      <c r="I126" s="130">
        <v>146387460</v>
      </c>
      <c r="J126" s="130">
        <v>68729</v>
      </c>
      <c r="K126" s="130" t="s">
        <v>578</v>
      </c>
    </row>
    <row r="127" spans="2:11">
      <c r="B127" s="129" t="s">
        <v>693</v>
      </c>
      <c r="C127" s="130">
        <v>0.19719999999999999</v>
      </c>
      <c r="D127" s="130">
        <v>11</v>
      </c>
      <c r="E127" s="130">
        <v>111384209</v>
      </c>
      <c r="F127" s="130">
        <v>111384230</v>
      </c>
      <c r="G127" s="130"/>
      <c r="H127" s="130">
        <v>111432690</v>
      </c>
      <c r="I127" s="130">
        <v>111433314</v>
      </c>
      <c r="J127" s="130">
        <v>48481</v>
      </c>
      <c r="K127" s="130" t="s">
        <v>574</v>
      </c>
    </row>
    <row r="128" spans="2:11">
      <c r="B128" s="129" t="s">
        <v>694</v>
      </c>
      <c r="C128" s="130">
        <v>0.19789999999999999</v>
      </c>
      <c r="D128" s="130">
        <v>4</v>
      </c>
      <c r="E128" s="130">
        <v>110409908</v>
      </c>
      <c r="F128" s="130">
        <v>110409929</v>
      </c>
      <c r="G128" s="130"/>
      <c r="H128" s="130">
        <v>110374266</v>
      </c>
      <c r="I128" s="130">
        <v>110374601</v>
      </c>
      <c r="J128" s="130">
        <v>35307</v>
      </c>
      <c r="K128" s="130" t="s">
        <v>578</v>
      </c>
    </row>
    <row r="129" spans="2:11">
      <c r="B129" s="129" t="s">
        <v>695</v>
      </c>
      <c r="C129" s="130">
        <v>0.19900000000000001</v>
      </c>
      <c r="D129" s="130">
        <v>6</v>
      </c>
      <c r="E129" s="130">
        <v>52009199</v>
      </c>
      <c r="F129" s="130">
        <v>52009220</v>
      </c>
      <c r="G129" s="130"/>
      <c r="H129" s="130">
        <v>51971872</v>
      </c>
      <c r="I129" s="130">
        <v>51972111</v>
      </c>
      <c r="J129" s="130">
        <v>37088</v>
      </c>
      <c r="K129" s="130" t="s">
        <v>578</v>
      </c>
    </row>
    <row r="130" spans="2:11">
      <c r="B130" s="129" t="s">
        <v>696</v>
      </c>
      <c r="C130" s="130">
        <v>0.20119999999999999</v>
      </c>
      <c r="D130" s="130">
        <v>4</v>
      </c>
      <c r="E130" s="130">
        <v>38869713</v>
      </c>
      <c r="F130" s="130">
        <v>38869734</v>
      </c>
      <c r="G130" s="130"/>
      <c r="H130" s="130">
        <v>38859169</v>
      </c>
      <c r="I130" s="130">
        <v>38860061</v>
      </c>
      <c r="J130" s="130">
        <v>9652</v>
      </c>
      <c r="K130" s="130" t="s">
        <v>571</v>
      </c>
    </row>
    <row r="131" spans="2:11">
      <c r="B131" s="129" t="s">
        <v>697</v>
      </c>
      <c r="C131" s="130">
        <v>0.20380000000000001</v>
      </c>
      <c r="D131" s="130">
        <v>10</v>
      </c>
      <c r="E131" s="130">
        <v>104196313</v>
      </c>
      <c r="F131" s="130">
        <v>104196334</v>
      </c>
      <c r="G131" s="130"/>
      <c r="H131" s="130">
        <v>104163520</v>
      </c>
      <c r="I131" s="130">
        <v>104163914</v>
      </c>
      <c r="J131" s="130">
        <v>32399</v>
      </c>
      <c r="K131" s="130" t="s">
        <v>578</v>
      </c>
    </row>
    <row r="132" spans="2:11">
      <c r="B132" s="129" t="s">
        <v>698</v>
      </c>
      <c r="C132" s="130">
        <v>0.2082</v>
      </c>
      <c r="D132" s="130">
        <v>19</v>
      </c>
      <c r="E132" s="130">
        <v>54194149</v>
      </c>
      <c r="F132" s="130">
        <v>54194169</v>
      </c>
      <c r="G132" s="130"/>
      <c r="H132" s="130">
        <v>54172910</v>
      </c>
      <c r="I132" s="130">
        <v>54173187</v>
      </c>
      <c r="J132" s="130">
        <v>20962</v>
      </c>
      <c r="K132" s="130" t="s">
        <v>578</v>
      </c>
    </row>
    <row r="133" spans="2:11">
      <c r="B133" s="129" t="s">
        <v>699</v>
      </c>
      <c r="C133" s="130">
        <v>0.21190000000000001</v>
      </c>
      <c r="D133" s="130">
        <v>19</v>
      </c>
      <c r="E133" s="130">
        <v>52196559</v>
      </c>
      <c r="F133" s="130">
        <v>52196580</v>
      </c>
      <c r="G133" s="130"/>
      <c r="H133" s="130">
        <v>52135427</v>
      </c>
      <c r="I133" s="130">
        <v>52135648</v>
      </c>
      <c r="J133" s="130">
        <v>60911</v>
      </c>
      <c r="K133" s="130" t="s">
        <v>578</v>
      </c>
    </row>
    <row r="134" spans="2:11">
      <c r="B134" s="129" t="s">
        <v>700</v>
      </c>
      <c r="C134" s="130">
        <v>0.21940000000000001</v>
      </c>
      <c r="D134" s="130">
        <v>4</v>
      </c>
      <c r="E134" s="130">
        <v>83674505</v>
      </c>
      <c r="F134" s="130">
        <v>83674523</v>
      </c>
      <c r="G134" s="130"/>
      <c r="H134" s="130">
        <v>83665549</v>
      </c>
      <c r="I134" s="130">
        <v>83665773</v>
      </c>
      <c r="J134" s="130">
        <v>8732</v>
      </c>
      <c r="K134" s="130" t="s">
        <v>578</v>
      </c>
    </row>
    <row r="135" spans="2:11">
      <c r="B135" s="129" t="s">
        <v>701</v>
      </c>
      <c r="C135" s="130">
        <v>0.2203</v>
      </c>
      <c r="D135" s="130">
        <v>22</v>
      </c>
      <c r="E135" s="130">
        <v>22007593</v>
      </c>
      <c r="F135" s="130">
        <v>22007674</v>
      </c>
      <c r="G135" s="130"/>
      <c r="H135" s="130">
        <v>22041174</v>
      </c>
      <c r="I135" s="130">
        <v>22041551</v>
      </c>
      <c r="J135" s="130">
        <v>33581</v>
      </c>
      <c r="K135" s="130" t="s">
        <v>578</v>
      </c>
    </row>
    <row r="136" spans="2:11">
      <c r="B136" s="129" t="s">
        <v>701</v>
      </c>
      <c r="C136" s="130">
        <v>0.2203</v>
      </c>
      <c r="D136" s="130">
        <v>22</v>
      </c>
      <c r="E136" s="130">
        <v>22007593</v>
      </c>
      <c r="F136" s="130">
        <v>22007674</v>
      </c>
      <c r="G136" s="130"/>
      <c r="H136" s="130">
        <v>22041174</v>
      </c>
      <c r="I136" s="130">
        <v>22041551</v>
      </c>
      <c r="J136" s="130">
        <v>33581</v>
      </c>
      <c r="K136" s="130" t="s">
        <v>578</v>
      </c>
    </row>
    <row r="137" spans="2:11">
      <c r="B137" s="129" t="s">
        <v>702</v>
      </c>
      <c r="C137" s="130">
        <v>0.2384</v>
      </c>
      <c r="D137" s="130">
        <v>14</v>
      </c>
      <c r="E137" s="130">
        <v>101506606</v>
      </c>
      <c r="F137" s="130">
        <v>101506627</v>
      </c>
      <c r="G137" s="130"/>
      <c r="H137" s="130">
        <v>101541503</v>
      </c>
      <c r="I137" s="130">
        <v>101542163</v>
      </c>
      <c r="J137" s="130">
        <v>34897</v>
      </c>
      <c r="K137" s="130" t="s">
        <v>574</v>
      </c>
    </row>
    <row r="138" spans="2:11">
      <c r="B138" s="129" t="s">
        <v>703</v>
      </c>
      <c r="C138" s="130">
        <v>0.2392</v>
      </c>
      <c r="D138" s="130">
        <v>19</v>
      </c>
      <c r="E138" s="130">
        <v>54197647</v>
      </c>
      <c r="F138" s="130">
        <v>54197729</v>
      </c>
      <c r="G138" s="130"/>
      <c r="H138" s="130">
        <v>54172910</v>
      </c>
      <c r="I138" s="130">
        <v>54173187</v>
      </c>
      <c r="J138" s="130">
        <v>24460</v>
      </c>
      <c r="K138" s="130" t="s">
        <v>578</v>
      </c>
    </row>
    <row r="139" spans="2:11">
      <c r="B139" s="129" t="s">
        <v>703</v>
      </c>
      <c r="C139" s="130">
        <v>0.2392</v>
      </c>
      <c r="D139" s="130">
        <v>19</v>
      </c>
      <c r="E139" s="130">
        <v>54197647</v>
      </c>
      <c r="F139" s="130">
        <v>54197729</v>
      </c>
      <c r="G139" s="130"/>
      <c r="H139" s="130">
        <v>54172910</v>
      </c>
      <c r="I139" s="130">
        <v>54173187</v>
      </c>
      <c r="J139" s="130">
        <v>24460</v>
      </c>
      <c r="K139" s="130" t="s">
        <v>578</v>
      </c>
    </row>
    <row r="140" spans="2:11">
      <c r="B140" s="129" t="s">
        <v>704</v>
      </c>
      <c r="C140" s="130">
        <v>0.24249999999999999</v>
      </c>
      <c r="D140" s="130" t="s">
        <v>573</v>
      </c>
      <c r="E140" s="130">
        <v>133304228</v>
      </c>
      <c r="F140" s="130">
        <v>133304308</v>
      </c>
      <c r="G140" s="130"/>
      <c r="H140" s="130">
        <v>133320783</v>
      </c>
      <c r="I140" s="130">
        <v>133321728</v>
      </c>
      <c r="J140" s="130">
        <v>16555</v>
      </c>
      <c r="K140" s="130" t="s">
        <v>574</v>
      </c>
    </row>
    <row r="141" spans="2:11">
      <c r="B141" s="129" t="s">
        <v>705</v>
      </c>
      <c r="C141" s="130">
        <v>0.2429</v>
      </c>
      <c r="D141" s="130">
        <v>1</v>
      </c>
      <c r="E141" s="130">
        <v>9211727</v>
      </c>
      <c r="F141" s="130">
        <v>9211836</v>
      </c>
      <c r="G141" s="130"/>
      <c r="H141" s="130">
        <v>9222379</v>
      </c>
      <c r="I141" s="130">
        <v>9223456</v>
      </c>
      <c r="J141" s="130">
        <v>10652</v>
      </c>
      <c r="K141" s="130" t="s">
        <v>576</v>
      </c>
    </row>
    <row r="142" spans="2:11">
      <c r="B142" s="129" t="s">
        <v>706</v>
      </c>
      <c r="C142" s="130">
        <v>0.245</v>
      </c>
      <c r="D142" s="130">
        <v>17</v>
      </c>
      <c r="E142" s="130">
        <v>56408644</v>
      </c>
      <c r="F142" s="130">
        <v>56408664</v>
      </c>
      <c r="G142" s="130"/>
      <c r="H142" s="130">
        <v>56402580</v>
      </c>
      <c r="I142" s="130">
        <v>56403280</v>
      </c>
      <c r="J142" s="130">
        <v>5364</v>
      </c>
      <c r="K142" s="130" t="s">
        <v>571</v>
      </c>
    </row>
    <row r="143" spans="2:11">
      <c r="B143" s="129" t="s">
        <v>707</v>
      </c>
      <c r="C143" s="130">
        <v>0.2462</v>
      </c>
      <c r="D143" s="130">
        <v>7</v>
      </c>
      <c r="E143" s="130">
        <v>1062626</v>
      </c>
      <c r="F143" s="130">
        <v>1062648</v>
      </c>
      <c r="G143" s="130"/>
      <c r="H143" s="130">
        <v>1055136</v>
      </c>
      <c r="I143" s="130">
        <v>1055322</v>
      </c>
      <c r="J143" s="130">
        <v>7304</v>
      </c>
      <c r="K143" s="130" t="s">
        <v>665</v>
      </c>
    </row>
    <row r="144" spans="2:11">
      <c r="B144" s="129" t="s">
        <v>708</v>
      </c>
      <c r="C144" s="130">
        <v>0.24790000000000001</v>
      </c>
      <c r="D144" s="130">
        <v>19</v>
      </c>
      <c r="E144" s="130">
        <v>19545932</v>
      </c>
      <c r="F144" s="130">
        <v>19545952</v>
      </c>
      <c r="G144" s="130"/>
      <c r="H144" s="130">
        <v>19516466</v>
      </c>
      <c r="I144" s="130">
        <v>19516673</v>
      </c>
      <c r="J144" s="130">
        <v>29259</v>
      </c>
      <c r="K144" s="130" t="s">
        <v>665</v>
      </c>
    </row>
    <row r="145" spans="2:11">
      <c r="B145" s="129" t="s">
        <v>709</v>
      </c>
      <c r="C145" s="130">
        <v>0.26429999999999998</v>
      </c>
      <c r="D145" s="130">
        <v>1</v>
      </c>
      <c r="E145" s="130">
        <v>35135215</v>
      </c>
      <c r="F145" s="130">
        <v>35135235</v>
      </c>
      <c r="G145" s="130"/>
      <c r="H145" s="130">
        <v>35147213</v>
      </c>
      <c r="I145" s="130">
        <v>35147343</v>
      </c>
      <c r="J145" s="130">
        <v>11998</v>
      </c>
      <c r="K145" s="130" t="s">
        <v>578</v>
      </c>
    </row>
    <row r="146" spans="2:11">
      <c r="B146" s="129" t="s">
        <v>710</v>
      </c>
      <c r="C146" s="130">
        <v>0.2656</v>
      </c>
      <c r="D146" s="130">
        <v>17</v>
      </c>
      <c r="E146" s="130">
        <v>11985216</v>
      </c>
      <c r="F146" s="130">
        <v>11985313</v>
      </c>
      <c r="G146" s="130"/>
      <c r="H146" s="130">
        <v>11988293</v>
      </c>
      <c r="I146" s="130">
        <v>11989130</v>
      </c>
      <c r="J146" s="130">
        <v>3077</v>
      </c>
      <c r="K146" s="130" t="s">
        <v>574</v>
      </c>
    </row>
    <row r="147" spans="2:11">
      <c r="B147" s="129" t="s">
        <v>711</v>
      </c>
      <c r="C147" s="130">
        <v>0.26619999999999999</v>
      </c>
      <c r="D147" s="130">
        <v>17</v>
      </c>
      <c r="E147" s="130">
        <v>64783250</v>
      </c>
      <c r="F147" s="130">
        <v>64783271</v>
      </c>
      <c r="G147" s="130"/>
      <c r="H147" s="130">
        <v>64798854</v>
      </c>
      <c r="I147" s="130">
        <v>64799039</v>
      </c>
      <c r="J147" s="130">
        <v>15604</v>
      </c>
      <c r="K147" s="130" t="s">
        <v>578</v>
      </c>
    </row>
    <row r="148" spans="2:11">
      <c r="B148" s="129" t="s">
        <v>712</v>
      </c>
      <c r="C148" s="130">
        <v>0.26719999999999999</v>
      </c>
      <c r="D148" s="130">
        <v>5</v>
      </c>
      <c r="E148" s="130">
        <v>148808481</v>
      </c>
      <c r="F148" s="130">
        <v>148808586</v>
      </c>
      <c r="G148" s="130"/>
      <c r="H148" s="130">
        <v>148814100</v>
      </c>
      <c r="I148" s="130">
        <v>148814278</v>
      </c>
      <c r="J148" s="130">
        <v>5619</v>
      </c>
      <c r="K148" s="130" t="s">
        <v>578</v>
      </c>
    </row>
    <row r="149" spans="2:11">
      <c r="B149" s="129" t="s">
        <v>713</v>
      </c>
      <c r="C149" s="130">
        <v>0.27600000000000002</v>
      </c>
      <c r="D149" s="130">
        <v>6</v>
      </c>
      <c r="E149" s="130">
        <v>30552109</v>
      </c>
      <c r="F149" s="130">
        <v>30552194</v>
      </c>
      <c r="G149" s="130"/>
      <c r="H149" s="130">
        <v>30558267</v>
      </c>
      <c r="I149" s="130">
        <v>30559579</v>
      </c>
      <c r="J149" s="130">
        <v>6158</v>
      </c>
      <c r="K149" s="130" t="s">
        <v>571</v>
      </c>
    </row>
    <row r="150" spans="2:11">
      <c r="B150" s="129" t="s">
        <v>713</v>
      </c>
      <c r="C150" s="130">
        <v>0.27600000000000002</v>
      </c>
      <c r="D150" s="130">
        <v>6</v>
      </c>
      <c r="E150" s="130">
        <v>30552109</v>
      </c>
      <c r="F150" s="130">
        <v>30552194</v>
      </c>
      <c r="G150" s="130"/>
      <c r="H150" s="130">
        <v>30558267</v>
      </c>
      <c r="I150" s="130">
        <v>30559579</v>
      </c>
      <c r="J150" s="130">
        <v>6158</v>
      </c>
      <c r="K150" s="130" t="s">
        <v>571</v>
      </c>
    </row>
    <row r="151" spans="2:11">
      <c r="B151" s="129" t="s">
        <v>714</v>
      </c>
      <c r="C151" s="130">
        <v>0.27850000000000003</v>
      </c>
      <c r="D151" s="130">
        <v>14</v>
      </c>
      <c r="E151" s="130">
        <v>101521801</v>
      </c>
      <c r="F151" s="130">
        <v>101521822</v>
      </c>
      <c r="G151" s="130"/>
      <c r="H151" s="130">
        <v>101541503</v>
      </c>
      <c r="I151" s="130">
        <v>101542163</v>
      </c>
      <c r="J151" s="130">
        <v>19702</v>
      </c>
      <c r="K151" s="130" t="s">
        <v>574</v>
      </c>
    </row>
    <row r="152" spans="2:11">
      <c r="B152" s="129" t="s">
        <v>715</v>
      </c>
      <c r="C152" s="130">
        <v>0.28520000000000001</v>
      </c>
      <c r="D152" s="130" t="s">
        <v>573</v>
      </c>
      <c r="E152" s="130">
        <v>151128100</v>
      </c>
      <c r="F152" s="130">
        <v>151128184</v>
      </c>
      <c r="G152" s="130"/>
      <c r="H152" s="130">
        <v>150997861</v>
      </c>
      <c r="I152" s="130">
        <v>150998096</v>
      </c>
      <c r="J152" s="130">
        <v>130004</v>
      </c>
      <c r="K152" s="130" t="s">
        <v>578</v>
      </c>
    </row>
    <row r="153" spans="2:11">
      <c r="B153" s="129" t="s">
        <v>716</v>
      </c>
      <c r="C153" s="130">
        <v>0.29409999999999997</v>
      </c>
      <c r="D153" s="130">
        <v>19</v>
      </c>
      <c r="E153" s="130">
        <v>54210760</v>
      </c>
      <c r="F153" s="130">
        <v>54210781</v>
      </c>
      <c r="G153" s="130"/>
      <c r="H153" s="130">
        <v>54172910</v>
      </c>
      <c r="I153" s="130">
        <v>54173187</v>
      </c>
      <c r="J153" s="130">
        <v>37573</v>
      </c>
      <c r="K153" s="130" t="s">
        <v>578</v>
      </c>
    </row>
    <row r="154" spans="2:11">
      <c r="B154" s="129" t="s">
        <v>717</v>
      </c>
      <c r="C154" s="130">
        <v>0.29720000000000002</v>
      </c>
      <c r="D154" s="130">
        <v>7</v>
      </c>
      <c r="E154" s="130">
        <v>136587952</v>
      </c>
      <c r="F154" s="130">
        <v>136587971</v>
      </c>
      <c r="G154" s="130"/>
      <c r="H154" s="130">
        <v>136587031</v>
      </c>
      <c r="I154" s="130">
        <v>136587655</v>
      </c>
      <c r="J154" s="130">
        <v>297</v>
      </c>
      <c r="K154" s="130" t="s">
        <v>574</v>
      </c>
    </row>
    <row r="155" spans="2:11">
      <c r="B155" s="129" t="s">
        <v>718</v>
      </c>
      <c r="C155" s="130">
        <v>0.30270000000000002</v>
      </c>
      <c r="D155" s="130">
        <v>6</v>
      </c>
      <c r="E155" s="130">
        <v>72086663</v>
      </c>
      <c r="F155" s="130">
        <v>72086734</v>
      </c>
      <c r="G155" s="130"/>
      <c r="H155" s="130">
        <v>72075381</v>
      </c>
      <c r="I155" s="130">
        <v>72076005</v>
      </c>
      <c r="J155" s="130">
        <v>10658</v>
      </c>
      <c r="K155" s="130" t="s">
        <v>574</v>
      </c>
    </row>
    <row r="156" spans="2:11">
      <c r="B156" s="129" t="s">
        <v>719</v>
      </c>
      <c r="C156" s="130">
        <v>0.3049</v>
      </c>
      <c r="D156" s="130">
        <v>8</v>
      </c>
      <c r="E156" s="130">
        <v>135812763</v>
      </c>
      <c r="F156" s="130">
        <v>135812850</v>
      </c>
      <c r="G156" s="130"/>
      <c r="H156" s="130">
        <v>135842275</v>
      </c>
      <c r="I156" s="130">
        <v>135842428</v>
      </c>
      <c r="J156" s="130">
        <v>29512</v>
      </c>
      <c r="K156" s="130" t="s">
        <v>578</v>
      </c>
    </row>
    <row r="157" spans="2:11">
      <c r="B157" s="129" t="s">
        <v>720</v>
      </c>
      <c r="C157" s="130">
        <v>0.30980000000000002</v>
      </c>
      <c r="D157" s="130">
        <v>9</v>
      </c>
      <c r="E157" s="130">
        <v>20716153</v>
      </c>
      <c r="F157" s="130">
        <v>20716174</v>
      </c>
      <c r="G157" s="130"/>
      <c r="H157" s="130">
        <v>20703271</v>
      </c>
      <c r="I157" s="130">
        <v>20703921</v>
      </c>
      <c r="J157" s="130">
        <v>12232</v>
      </c>
      <c r="K157" s="130" t="s">
        <v>574</v>
      </c>
    </row>
    <row r="158" spans="2:11">
      <c r="B158" s="129" t="s">
        <v>721</v>
      </c>
      <c r="C158" s="130">
        <v>0.3105</v>
      </c>
      <c r="D158" s="130">
        <v>19</v>
      </c>
      <c r="E158" s="130">
        <v>13985724</v>
      </c>
      <c r="F158" s="130">
        <v>13985746</v>
      </c>
      <c r="G158" s="130"/>
      <c r="H158" s="130">
        <v>13981503</v>
      </c>
      <c r="I158" s="130">
        <v>13982670</v>
      </c>
      <c r="J158" s="130">
        <v>3054</v>
      </c>
      <c r="K158" s="130" t="s">
        <v>571</v>
      </c>
    </row>
    <row r="159" spans="2:11">
      <c r="B159" s="129" t="s">
        <v>722</v>
      </c>
      <c r="C159" s="130">
        <v>0.31109999999999999</v>
      </c>
      <c r="D159" s="130">
        <v>14</v>
      </c>
      <c r="E159" s="130">
        <v>101488403</v>
      </c>
      <c r="F159" s="130">
        <v>101488469</v>
      </c>
      <c r="G159" s="130"/>
      <c r="H159" s="130">
        <v>101541503</v>
      </c>
      <c r="I159" s="130">
        <v>101542163</v>
      </c>
      <c r="J159" s="130">
        <v>53100</v>
      </c>
      <c r="K159" s="130" t="s">
        <v>574</v>
      </c>
    </row>
    <row r="160" spans="2:11">
      <c r="B160" s="129" t="s">
        <v>723</v>
      </c>
      <c r="C160" s="130">
        <v>0.31240000000000001</v>
      </c>
      <c r="D160" s="130">
        <v>14</v>
      </c>
      <c r="E160" s="130">
        <v>31483852</v>
      </c>
      <c r="F160" s="130">
        <v>31483948</v>
      </c>
      <c r="G160" s="130"/>
      <c r="H160" s="130">
        <v>31493142</v>
      </c>
      <c r="I160" s="130">
        <v>31494029</v>
      </c>
      <c r="J160" s="130">
        <v>9290</v>
      </c>
      <c r="K160" s="130" t="s">
        <v>574</v>
      </c>
    </row>
    <row r="161" spans="2:11">
      <c r="B161" s="129" t="s">
        <v>724</v>
      </c>
      <c r="C161" s="130">
        <v>0.31540000000000001</v>
      </c>
      <c r="D161" s="130" t="s">
        <v>573</v>
      </c>
      <c r="E161" s="130">
        <v>65238712</v>
      </c>
      <c r="F161" s="130">
        <v>65238821</v>
      </c>
      <c r="G161" s="130"/>
      <c r="H161" s="130">
        <v>65291385</v>
      </c>
      <c r="I161" s="130">
        <v>65292179</v>
      </c>
      <c r="J161" s="130">
        <v>52673</v>
      </c>
      <c r="K161" s="130" t="s">
        <v>574</v>
      </c>
    </row>
    <row r="162" spans="2:11">
      <c r="B162" s="129" t="s">
        <v>725</v>
      </c>
      <c r="C162" s="130">
        <v>0.31709999999999999</v>
      </c>
      <c r="D162" s="130" t="s">
        <v>573</v>
      </c>
      <c r="E162" s="130">
        <v>45605585</v>
      </c>
      <c r="F162" s="130">
        <v>45605694</v>
      </c>
      <c r="G162" s="130"/>
      <c r="H162" s="130">
        <v>45639032</v>
      </c>
      <c r="I162" s="130">
        <v>45639656</v>
      </c>
      <c r="J162" s="130">
        <v>33447</v>
      </c>
      <c r="K162" s="130" t="s">
        <v>574</v>
      </c>
    </row>
    <row r="163" spans="2:11">
      <c r="B163" s="129" t="s">
        <v>725</v>
      </c>
      <c r="C163" s="130">
        <v>0.31709999999999999</v>
      </c>
      <c r="D163" s="130" t="s">
        <v>573</v>
      </c>
      <c r="E163" s="130">
        <v>45605585</v>
      </c>
      <c r="F163" s="130">
        <v>45605694</v>
      </c>
      <c r="G163" s="130"/>
      <c r="H163" s="130">
        <v>45639032</v>
      </c>
      <c r="I163" s="130">
        <v>45639656</v>
      </c>
      <c r="J163" s="130">
        <v>33447</v>
      </c>
      <c r="K163" s="130" t="s">
        <v>574</v>
      </c>
    </row>
    <row r="164" spans="2:11">
      <c r="B164" s="129" t="s">
        <v>726</v>
      </c>
      <c r="C164" s="130">
        <v>0.318</v>
      </c>
      <c r="D164" s="130">
        <v>16</v>
      </c>
      <c r="E164" s="130">
        <v>14397824</v>
      </c>
      <c r="F164" s="130">
        <v>14397906</v>
      </c>
      <c r="G164" s="130"/>
      <c r="H164" s="130">
        <v>14403036</v>
      </c>
      <c r="I164" s="130">
        <v>14403768</v>
      </c>
      <c r="J164" s="130">
        <v>5212</v>
      </c>
      <c r="K164" s="130" t="s">
        <v>571</v>
      </c>
    </row>
    <row r="165" spans="2:11">
      <c r="B165" s="129" t="s">
        <v>727</v>
      </c>
      <c r="C165" s="130">
        <v>0.31850000000000001</v>
      </c>
      <c r="D165" s="130">
        <v>9</v>
      </c>
      <c r="E165" s="130">
        <v>127454721</v>
      </c>
      <c r="F165" s="130">
        <v>127454830</v>
      </c>
      <c r="G165" s="130"/>
      <c r="H165" s="130">
        <v>127470505</v>
      </c>
      <c r="I165" s="130">
        <v>127471933</v>
      </c>
      <c r="J165" s="130">
        <v>15784</v>
      </c>
      <c r="K165" s="130" t="s">
        <v>574</v>
      </c>
    </row>
    <row r="166" spans="2:11">
      <c r="B166" s="129" t="s">
        <v>728</v>
      </c>
      <c r="C166" s="130">
        <v>0.3226</v>
      </c>
      <c r="D166" s="130">
        <v>11</v>
      </c>
      <c r="E166" s="130">
        <v>111383663</v>
      </c>
      <c r="F166" s="130">
        <v>111383746</v>
      </c>
      <c r="G166" s="130"/>
      <c r="H166" s="130">
        <v>111432690</v>
      </c>
      <c r="I166" s="130">
        <v>111433314</v>
      </c>
      <c r="J166" s="130">
        <v>49027</v>
      </c>
      <c r="K166" s="130" t="s">
        <v>574</v>
      </c>
    </row>
    <row r="167" spans="2:11">
      <c r="B167" s="129" t="s">
        <v>729</v>
      </c>
      <c r="C167" s="130">
        <v>0.32879999999999998</v>
      </c>
      <c r="D167" s="130">
        <v>6</v>
      </c>
      <c r="E167" s="130">
        <v>52013786</v>
      </c>
      <c r="F167" s="130">
        <v>52013807</v>
      </c>
      <c r="G167" s="130"/>
      <c r="H167" s="130">
        <v>51971872</v>
      </c>
      <c r="I167" s="130">
        <v>51972111</v>
      </c>
      <c r="J167" s="130">
        <v>41675</v>
      </c>
      <c r="K167" s="130" t="s">
        <v>578</v>
      </c>
    </row>
    <row r="168" spans="2:11">
      <c r="B168" s="129" t="s">
        <v>730</v>
      </c>
      <c r="C168" s="130">
        <v>0.33329999999999999</v>
      </c>
      <c r="D168" s="130">
        <v>14</v>
      </c>
      <c r="E168" s="130">
        <v>101496018</v>
      </c>
      <c r="F168" s="130">
        <v>101496039</v>
      </c>
      <c r="G168" s="130"/>
      <c r="H168" s="130">
        <v>101541503</v>
      </c>
      <c r="I168" s="130">
        <v>101542163</v>
      </c>
      <c r="J168" s="130">
        <v>45485</v>
      </c>
      <c r="K168" s="130" t="s">
        <v>574</v>
      </c>
    </row>
    <row r="169" spans="2:11">
      <c r="B169" s="129" t="s">
        <v>731</v>
      </c>
      <c r="C169" s="130">
        <v>0.33539999999999998</v>
      </c>
      <c r="D169" s="130">
        <v>15</v>
      </c>
      <c r="E169" s="130">
        <v>75645991</v>
      </c>
      <c r="F169" s="130">
        <v>75646011</v>
      </c>
      <c r="G169" s="130"/>
      <c r="H169" s="130">
        <v>75660967</v>
      </c>
      <c r="I169" s="130">
        <v>75661046</v>
      </c>
      <c r="J169" s="130">
        <v>14976</v>
      </c>
      <c r="K169" s="130" t="s">
        <v>665</v>
      </c>
    </row>
    <row r="170" spans="2:11">
      <c r="B170" s="129" t="s">
        <v>732</v>
      </c>
      <c r="C170" s="130">
        <v>0.33960000000000001</v>
      </c>
      <c r="D170" s="130">
        <v>7</v>
      </c>
      <c r="E170" s="130">
        <v>150935535</v>
      </c>
      <c r="F170" s="130">
        <v>150935557</v>
      </c>
      <c r="G170" s="130"/>
      <c r="H170" s="130">
        <v>150904791</v>
      </c>
      <c r="I170" s="130">
        <v>150905284</v>
      </c>
      <c r="J170" s="130">
        <v>30251</v>
      </c>
      <c r="K170" s="130" t="s">
        <v>578</v>
      </c>
    </row>
    <row r="171" spans="2:11">
      <c r="B171" s="129" t="s">
        <v>733</v>
      </c>
      <c r="C171" s="130">
        <v>0.35170000000000001</v>
      </c>
      <c r="D171" s="130" t="s">
        <v>573</v>
      </c>
      <c r="E171" s="130">
        <v>135633051</v>
      </c>
      <c r="F171" s="130">
        <v>135633072</v>
      </c>
      <c r="G171" s="130"/>
      <c r="H171" s="130">
        <v>135656592</v>
      </c>
      <c r="I171" s="130">
        <v>135657704</v>
      </c>
      <c r="J171" s="130">
        <v>23541</v>
      </c>
      <c r="K171" s="130" t="s">
        <v>574</v>
      </c>
    </row>
    <row r="172" spans="2:11">
      <c r="B172" s="129" t="s">
        <v>734</v>
      </c>
      <c r="C172" s="130">
        <v>0.35199999999999998</v>
      </c>
      <c r="D172" s="130">
        <v>14</v>
      </c>
      <c r="E172" s="130">
        <v>101521764</v>
      </c>
      <c r="F172" s="130">
        <v>101521785</v>
      </c>
      <c r="G172" s="130"/>
      <c r="H172" s="130">
        <v>101541503</v>
      </c>
      <c r="I172" s="130">
        <v>101542163</v>
      </c>
      <c r="J172" s="130">
        <v>19739</v>
      </c>
      <c r="K172" s="130" t="s">
        <v>574</v>
      </c>
    </row>
    <row r="173" spans="2:11">
      <c r="B173" s="129" t="s">
        <v>735</v>
      </c>
      <c r="C173" s="130">
        <v>0.35499999999999998</v>
      </c>
      <c r="D173" s="130">
        <v>9</v>
      </c>
      <c r="E173" s="130">
        <v>111808509</v>
      </c>
      <c r="F173" s="130">
        <v>111808578</v>
      </c>
      <c r="G173" s="130"/>
      <c r="H173" s="130">
        <v>111811951</v>
      </c>
      <c r="I173" s="130">
        <v>111812218</v>
      </c>
      <c r="J173" s="130">
        <v>3442</v>
      </c>
      <c r="K173" s="130" t="s">
        <v>578</v>
      </c>
    </row>
    <row r="174" spans="2:11">
      <c r="B174" s="129" t="s">
        <v>736</v>
      </c>
      <c r="C174" s="130">
        <v>0.3614</v>
      </c>
      <c r="D174" s="130">
        <v>11</v>
      </c>
      <c r="E174" s="130">
        <v>79113066</v>
      </c>
      <c r="F174" s="130">
        <v>79113153</v>
      </c>
      <c r="G174" s="130"/>
      <c r="H174" s="130">
        <v>79065450</v>
      </c>
      <c r="I174" s="130">
        <v>79065709</v>
      </c>
      <c r="J174" s="130">
        <v>47357</v>
      </c>
      <c r="K174" s="130" t="s">
        <v>578</v>
      </c>
    </row>
    <row r="175" spans="2:11">
      <c r="B175" s="129" t="s">
        <v>737</v>
      </c>
      <c r="C175" s="130">
        <v>0.36149999999999999</v>
      </c>
      <c r="D175" s="130">
        <v>15</v>
      </c>
      <c r="E175" s="130">
        <v>42491828</v>
      </c>
      <c r="F175" s="130">
        <v>42491849</v>
      </c>
      <c r="G175" s="130"/>
      <c r="H175" s="130">
        <v>42498489</v>
      </c>
      <c r="I175" s="130">
        <v>42499873</v>
      </c>
      <c r="J175" s="130">
        <v>6661</v>
      </c>
      <c r="K175" s="130" t="s">
        <v>574</v>
      </c>
    </row>
    <row r="176" spans="2:11">
      <c r="B176" s="129" t="s">
        <v>738</v>
      </c>
      <c r="C176" s="130">
        <v>0.36230000000000001</v>
      </c>
      <c r="D176" s="130">
        <v>17</v>
      </c>
      <c r="E176" s="130">
        <v>1953202</v>
      </c>
      <c r="F176" s="130">
        <v>1953302</v>
      </c>
      <c r="G176" s="130"/>
      <c r="H176" s="130">
        <v>1914883</v>
      </c>
      <c r="I176" s="130">
        <v>1915221</v>
      </c>
      <c r="J176" s="130">
        <v>37981</v>
      </c>
      <c r="K176" s="130" t="s">
        <v>578</v>
      </c>
    </row>
    <row r="177" spans="2:11">
      <c r="B177" s="129" t="s">
        <v>739</v>
      </c>
      <c r="C177" s="130">
        <v>0.3624</v>
      </c>
      <c r="D177" s="130">
        <v>20</v>
      </c>
      <c r="E177" s="130">
        <v>49202383</v>
      </c>
      <c r="F177" s="130">
        <v>49202401</v>
      </c>
      <c r="G177" s="130"/>
      <c r="H177" s="130">
        <v>49207025</v>
      </c>
      <c r="I177" s="130">
        <v>49207302</v>
      </c>
      <c r="J177" s="130">
        <v>4642</v>
      </c>
      <c r="K177" s="130" t="s">
        <v>578</v>
      </c>
    </row>
    <row r="178" spans="2:11">
      <c r="B178" s="129" t="s">
        <v>740</v>
      </c>
      <c r="C178" s="130">
        <v>0.36820000000000003</v>
      </c>
      <c r="D178" s="130">
        <v>5</v>
      </c>
      <c r="E178" s="130">
        <v>168690620</v>
      </c>
      <c r="F178" s="130">
        <v>168690638</v>
      </c>
      <c r="G178" s="130"/>
      <c r="H178" s="130">
        <v>168709480</v>
      </c>
      <c r="I178" s="130">
        <v>168710104</v>
      </c>
      <c r="J178" s="130">
        <v>18860</v>
      </c>
      <c r="K178" s="130" t="s">
        <v>574</v>
      </c>
    </row>
    <row r="179" spans="2:11">
      <c r="B179" s="129" t="s">
        <v>741</v>
      </c>
      <c r="C179" s="130">
        <v>0.36849999999999999</v>
      </c>
      <c r="D179" s="130">
        <v>11</v>
      </c>
      <c r="E179" s="130">
        <v>65211944</v>
      </c>
      <c r="F179" s="130">
        <v>65211968</v>
      </c>
      <c r="G179" s="130"/>
      <c r="H179" s="130">
        <v>65205221</v>
      </c>
      <c r="I179" s="130">
        <v>65205540</v>
      </c>
      <c r="J179" s="130">
        <v>6404</v>
      </c>
      <c r="K179" s="130" t="s">
        <v>578</v>
      </c>
    </row>
    <row r="180" spans="2:11">
      <c r="B180" s="129" t="s">
        <v>742</v>
      </c>
      <c r="C180" s="130">
        <v>0.3725</v>
      </c>
      <c r="D180" s="130">
        <v>9</v>
      </c>
      <c r="E180" s="130">
        <v>97847727</v>
      </c>
      <c r="F180" s="130">
        <v>97847823</v>
      </c>
      <c r="G180" s="130"/>
      <c r="H180" s="130">
        <v>97852891</v>
      </c>
      <c r="I180" s="130">
        <v>97853419</v>
      </c>
      <c r="J180" s="130">
        <v>5164</v>
      </c>
      <c r="K180" s="130" t="s">
        <v>576</v>
      </c>
    </row>
    <row r="181" spans="2:11">
      <c r="B181" s="129" t="s">
        <v>743</v>
      </c>
      <c r="C181" s="130">
        <v>0.37519999999999998</v>
      </c>
      <c r="D181" s="130">
        <v>20</v>
      </c>
      <c r="E181" s="130">
        <v>57393335</v>
      </c>
      <c r="F181" s="130">
        <v>57393358</v>
      </c>
      <c r="G181" s="130"/>
      <c r="H181" s="130">
        <v>57404521</v>
      </c>
      <c r="I181" s="130">
        <v>57404703</v>
      </c>
      <c r="J181" s="130">
        <v>11186</v>
      </c>
      <c r="K181" s="130" t="s">
        <v>578</v>
      </c>
    </row>
    <row r="182" spans="2:11">
      <c r="B182" s="129" t="s">
        <v>81</v>
      </c>
      <c r="C182" s="130">
        <v>0.37959999999999999</v>
      </c>
      <c r="D182" s="130">
        <v>12</v>
      </c>
      <c r="E182" s="130">
        <v>62997466</v>
      </c>
      <c r="F182" s="130">
        <v>62997549</v>
      </c>
      <c r="G182" s="130"/>
      <c r="H182" s="130">
        <v>62992120</v>
      </c>
      <c r="I182" s="130">
        <v>62992956</v>
      </c>
      <c r="J182" s="130">
        <v>4510</v>
      </c>
      <c r="K182" s="130" t="s">
        <v>574</v>
      </c>
    </row>
    <row r="183" spans="2:11">
      <c r="B183" s="129" t="s">
        <v>744</v>
      </c>
      <c r="C183" s="130">
        <v>0.38159999999999999</v>
      </c>
      <c r="D183" s="130">
        <v>11</v>
      </c>
      <c r="E183" s="130">
        <v>72326146</v>
      </c>
      <c r="F183" s="130">
        <v>72326168</v>
      </c>
      <c r="G183" s="130"/>
      <c r="H183" s="130">
        <v>72323299</v>
      </c>
      <c r="I183" s="130">
        <v>72323449</v>
      </c>
      <c r="J183" s="130">
        <v>2697</v>
      </c>
      <c r="K183" s="130" t="s">
        <v>578</v>
      </c>
    </row>
    <row r="184" spans="2:11">
      <c r="B184" s="129" t="s">
        <v>745</v>
      </c>
      <c r="C184" s="130">
        <v>0.3831</v>
      </c>
      <c r="D184" s="130">
        <v>4</v>
      </c>
      <c r="E184" s="130">
        <v>113569160</v>
      </c>
      <c r="F184" s="130">
        <v>113569227</v>
      </c>
      <c r="G184" s="130"/>
      <c r="H184" s="130">
        <v>113578045</v>
      </c>
      <c r="I184" s="130">
        <v>113578741</v>
      </c>
      <c r="J184" s="130">
        <v>8885</v>
      </c>
      <c r="K184" s="130" t="s">
        <v>574</v>
      </c>
    </row>
    <row r="185" spans="2:11">
      <c r="B185" s="129" t="s">
        <v>746</v>
      </c>
      <c r="C185" s="130">
        <v>0.38340000000000002</v>
      </c>
      <c r="D185" s="130">
        <v>20</v>
      </c>
      <c r="E185" s="130">
        <v>57392681</v>
      </c>
      <c r="F185" s="130">
        <v>57392702</v>
      </c>
      <c r="G185" s="130"/>
      <c r="H185" s="130">
        <v>57404521</v>
      </c>
      <c r="I185" s="130">
        <v>57404703</v>
      </c>
      <c r="J185" s="130">
        <v>11840</v>
      </c>
      <c r="K185" s="130" t="s">
        <v>578</v>
      </c>
    </row>
    <row r="186" spans="2:11">
      <c r="B186" s="129" t="s">
        <v>747</v>
      </c>
      <c r="C186" s="130">
        <v>0.38919999999999999</v>
      </c>
      <c r="D186" s="130">
        <v>7</v>
      </c>
      <c r="E186" s="130">
        <v>127847929</v>
      </c>
      <c r="F186" s="130">
        <v>127847949</v>
      </c>
      <c r="G186" s="130"/>
      <c r="H186" s="130">
        <v>127862299</v>
      </c>
      <c r="I186" s="130">
        <v>127862869</v>
      </c>
      <c r="J186" s="130">
        <v>14370</v>
      </c>
      <c r="K186" s="130" t="s">
        <v>576</v>
      </c>
    </row>
    <row r="187" spans="2:11">
      <c r="B187" s="129" t="s">
        <v>748</v>
      </c>
      <c r="C187" s="130">
        <v>0.39029999999999998</v>
      </c>
      <c r="D187" s="130">
        <v>4</v>
      </c>
      <c r="E187" s="130">
        <v>166307454</v>
      </c>
      <c r="F187" s="130">
        <v>166307474</v>
      </c>
      <c r="G187" s="130"/>
      <c r="H187" s="130">
        <v>166300149</v>
      </c>
      <c r="I187" s="130">
        <v>166300329</v>
      </c>
      <c r="J187" s="130">
        <v>7125</v>
      </c>
      <c r="K187" s="130" t="s">
        <v>665</v>
      </c>
    </row>
    <row r="188" spans="2:11">
      <c r="B188" s="129" t="s">
        <v>749</v>
      </c>
      <c r="C188" s="130">
        <v>0.39150000000000001</v>
      </c>
      <c r="D188" s="130">
        <v>3</v>
      </c>
      <c r="E188" s="130">
        <v>160122376</v>
      </c>
      <c r="F188" s="130">
        <v>160122473</v>
      </c>
      <c r="G188" s="130"/>
      <c r="H188" s="130">
        <v>160100454</v>
      </c>
      <c r="I188" s="130">
        <v>160100933</v>
      </c>
      <c r="J188" s="130">
        <v>21443</v>
      </c>
      <c r="K188" s="130" t="s">
        <v>574</v>
      </c>
    </row>
    <row r="189" spans="2:11">
      <c r="B189" s="129" t="s">
        <v>750</v>
      </c>
      <c r="C189" s="130">
        <v>0.39290000000000003</v>
      </c>
      <c r="D189" s="130" t="s">
        <v>573</v>
      </c>
      <c r="E189" s="130">
        <v>151561953</v>
      </c>
      <c r="F189" s="130">
        <v>151561975</v>
      </c>
      <c r="G189" s="130"/>
      <c r="H189" s="130">
        <v>151619743</v>
      </c>
      <c r="I189" s="130">
        <v>151619862</v>
      </c>
      <c r="J189" s="130">
        <v>57790</v>
      </c>
      <c r="K189" s="130" t="s">
        <v>665</v>
      </c>
    </row>
    <row r="190" spans="2:11">
      <c r="B190" s="129" t="s">
        <v>751</v>
      </c>
      <c r="C190" s="130">
        <v>0.40010000000000001</v>
      </c>
      <c r="D190" s="130">
        <v>17</v>
      </c>
      <c r="E190" s="130">
        <v>57228497</v>
      </c>
      <c r="F190" s="130">
        <v>57228582</v>
      </c>
      <c r="G190" s="130"/>
      <c r="H190" s="130">
        <v>57231971</v>
      </c>
      <c r="I190" s="130">
        <v>57233156</v>
      </c>
      <c r="J190" s="130">
        <v>3474</v>
      </c>
      <c r="K190" s="130" t="s">
        <v>574</v>
      </c>
    </row>
    <row r="191" spans="2:11">
      <c r="B191" s="129" t="s">
        <v>752</v>
      </c>
      <c r="C191" s="130">
        <v>0.4012</v>
      </c>
      <c r="D191" s="130">
        <v>14</v>
      </c>
      <c r="E191" s="130">
        <v>101507751</v>
      </c>
      <c r="F191" s="130">
        <v>101507772</v>
      </c>
      <c r="G191" s="130"/>
      <c r="H191" s="130">
        <v>101541503</v>
      </c>
      <c r="I191" s="130">
        <v>101542163</v>
      </c>
      <c r="J191" s="130">
        <v>33752</v>
      </c>
      <c r="K191" s="130" t="s">
        <v>574</v>
      </c>
    </row>
    <row r="192" spans="2:11">
      <c r="B192" s="129" t="s">
        <v>225</v>
      </c>
      <c r="C192" s="130">
        <v>0.40150000000000002</v>
      </c>
      <c r="D192" s="130">
        <v>22</v>
      </c>
      <c r="E192" s="130">
        <v>46509566</v>
      </c>
      <c r="F192" s="130">
        <v>46509648</v>
      </c>
      <c r="G192" s="130"/>
      <c r="H192" s="130">
        <v>46509520</v>
      </c>
      <c r="I192" s="130">
        <v>46509932</v>
      </c>
      <c r="J192" s="130">
        <v>46</v>
      </c>
      <c r="K192" s="130" t="s">
        <v>576</v>
      </c>
    </row>
    <row r="193" spans="2:11">
      <c r="B193" s="129" t="s">
        <v>225</v>
      </c>
      <c r="C193" s="130">
        <v>0.40150000000000002</v>
      </c>
      <c r="D193" s="130">
        <v>22</v>
      </c>
      <c r="E193" s="130">
        <v>46509566</v>
      </c>
      <c r="F193" s="130">
        <v>46509648</v>
      </c>
      <c r="G193" s="130"/>
      <c r="H193" s="130">
        <v>46509520</v>
      </c>
      <c r="I193" s="130">
        <v>46509932</v>
      </c>
      <c r="J193" s="130">
        <v>46</v>
      </c>
      <c r="K193" s="130" t="s">
        <v>576</v>
      </c>
    </row>
    <row r="194" spans="2:11">
      <c r="B194" s="129" t="s">
        <v>753</v>
      </c>
      <c r="C194" s="130">
        <v>0.40450000000000003</v>
      </c>
      <c r="D194" s="130">
        <v>14</v>
      </c>
      <c r="E194" s="130">
        <v>101532298</v>
      </c>
      <c r="F194" s="130">
        <v>101532318</v>
      </c>
      <c r="G194" s="130"/>
      <c r="H194" s="130">
        <v>101541503</v>
      </c>
      <c r="I194" s="130">
        <v>101542163</v>
      </c>
      <c r="J194" s="130">
        <v>9205</v>
      </c>
      <c r="K194" s="130" t="s">
        <v>574</v>
      </c>
    </row>
    <row r="195" spans="2:11">
      <c r="B195" s="129" t="s">
        <v>754</v>
      </c>
      <c r="C195" s="130">
        <v>0.40620000000000001</v>
      </c>
      <c r="D195" s="130">
        <v>6</v>
      </c>
      <c r="E195" s="130">
        <v>119390227</v>
      </c>
      <c r="F195" s="130">
        <v>119390248</v>
      </c>
      <c r="G195" s="130"/>
      <c r="H195" s="130">
        <v>119400185</v>
      </c>
      <c r="I195" s="130">
        <v>119400382</v>
      </c>
      <c r="J195" s="130">
        <v>9958</v>
      </c>
      <c r="K195" s="130" t="s">
        <v>665</v>
      </c>
    </row>
    <row r="196" spans="2:11">
      <c r="B196" s="129" t="s">
        <v>755</v>
      </c>
      <c r="C196" s="130">
        <v>0.40820000000000001</v>
      </c>
      <c r="D196" s="130">
        <v>1</v>
      </c>
      <c r="E196" s="130">
        <v>162312351</v>
      </c>
      <c r="F196" s="130">
        <v>162312372</v>
      </c>
      <c r="G196" s="130"/>
      <c r="H196" s="130">
        <v>162316998</v>
      </c>
      <c r="I196" s="130">
        <v>162317759</v>
      </c>
      <c r="J196" s="130">
        <v>4647</v>
      </c>
      <c r="K196" s="130" t="s">
        <v>571</v>
      </c>
    </row>
    <row r="197" spans="2:11">
      <c r="B197" s="129" t="s">
        <v>440</v>
      </c>
      <c r="C197" s="130">
        <v>0.40920000000000001</v>
      </c>
      <c r="D197" s="130">
        <v>19</v>
      </c>
      <c r="E197" s="130">
        <v>52196039</v>
      </c>
      <c r="F197" s="130">
        <v>52196117</v>
      </c>
      <c r="G197" s="130"/>
      <c r="H197" s="130">
        <v>52135427</v>
      </c>
      <c r="I197" s="130">
        <v>52135648</v>
      </c>
      <c r="J197" s="130">
        <v>60391</v>
      </c>
      <c r="K197" s="130" t="s">
        <v>578</v>
      </c>
    </row>
    <row r="198" spans="2:11">
      <c r="B198" s="129" t="s">
        <v>756</v>
      </c>
      <c r="C198" s="130">
        <v>0.41460000000000002</v>
      </c>
      <c r="D198" s="130">
        <v>7</v>
      </c>
      <c r="E198" s="130">
        <v>158325425</v>
      </c>
      <c r="F198" s="130">
        <v>158325445</v>
      </c>
      <c r="G198" s="130"/>
      <c r="H198" s="130">
        <v>158316002</v>
      </c>
      <c r="I198" s="130">
        <v>158317376</v>
      </c>
      <c r="J198" s="130">
        <v>8049</v>
      </c>
      <c r="K198" s="130" t="s">
        <v>578</v>
      </c>
    </row>
    <row r="199" spans="2:11">
      <c r="B199" s="129" t="s">
        <v>757</v>
      </c>
      <c r="C199" s="130">
        <v>0.4153</v>
      </c>
      <c r="D199" s="130">
        <v>2</v>
      </c>
      <c r="E199" s="130">
        <v>219267369</v>
      </c>
      <c r="F199" s="130">
        <v>219267445</v>
      </c>
      <c r="G199" s="130"/>
      <c r="H199" s="130">
        <v>219264108</v>
      </c>
      <c r="I199" s="130">
        <v>219264365</v>
      </c>
      <c r="J199" s="130">
        <v>3004</v>
      </c>
      <c r="K199" s="130" t="s">
        <v>578</v>
      </c>
    </row>
    <row r="200" spans="2:11">
      <c r="B200" s="129" t="s">
        <v>758</v>
      </c>
      <c r="C200" s="130">
        <v>0.4199</v>
      </c>
      <c r="D200" s="130">
        <v>19</v>
      </c>
      <c r="E200" s="130">
        <v>54242639</v>
      </c>
      <c r="F200" s="130">
        <v>54242660</v>
      </c>
      <c r="G200" s="130"/>
      <c r="H200" s="130">
        <v>54280276</v>
      </c>
      <c r="I200" s="130">
        <v>54280418</v>
      </c>
      <c r="J200" s="130">
        <v>37637</v>
      </c>
      <c r="K200" s="130" t="s">
        <v>578</v>
      </c>
    </row>
    <row r="201" spans="2:11">
      <c r="B201" s="129" t="s">
        <v>759</v>
      </c>
      <c r="C201" s="130">
        <v>0.43440000000000001</v>
      </c>
      <c r="D201" s="130" t="s">
        <v>573</v>
      </c>
      <c r="E201" s="130">
        <v>145082618</v>
      </c>
      <c r="F201" s="130">
        <v>145082639</v>
      </c>
      <c r="G201" s="130"/>
      <c r="H201" s="130">
        <v>145145442</v>
      </c>
      <c r="I201" s="130">
        <v>145146066</v>
      </c>
      <c r="J201" s="130">
        <v>62824</v>
      </c>
      <c r="K201" s="130" t="s">
        <v>574</v>
      </c>
    </row>
    <row r="202" spans="2:11">
      <c r="B202" s="129" t="s">
        <v>760</v>
      </c>
      <c r="C202" s="130">
        <v>0.43540000000000001</v>
      </c>
      <c r="D202" s="130">
        <v>5</v>
      </c>
      <c r="E202" s="130">
        <v>36148009</v>
      </c>
      <c r="F202" s="130">
        <v>36148030</v>
      </c>
      <c r="G202" s="130"/>
      <c r="H202" s="130">
        <v>36159008</v>
      </c>
      <c r="I202" s="130">
        <v>36159632</v>
      </c>
      <c r="J202" s="130">
        <v>10999</v>
      </c>
      <c r="K202" s="130" t="s">
        <v>571</v>
      </c>
    </row>
    <row r="203" spans="2:11">
      <c r="B203" s="129" t="s">
        <v>761</v>
      </c>
      <c r="C203" s="130">
        <v>0.44130000000000003</v>
      </c>
      <c r="D203" s="130">
        <v>3</v>
      </c>
      <c r="E203" s="130">
        <v>10436215</v>
      </c>
      <c r="F203" s="130">
        <v>10436236</v>
      </c>
      <c r="G203" s="130"/>
      <c r="H203" s="130">
        <v>10417315</v>
      </c>
      <c r="I203" s="130">
        <v>10417549</v>
      </c>
      <c r="J203" s="130">
        <v>18666</v>
      </c>
      <c r="K203" s="130" t="s">
        <v>578</v>
      </c>
    </row>
    <row r="204" spans="2:11">
      <c r="B204" s="129" t="s">
        <v>762</v>
      </c>
      <c r="C204" s="130">
        <v>0.44309999999999999</v>
      </c>
      <c r="D204" s="130">
        <v>15</v>
      </c>
      <c r="E204" s="130">
        <v>89155056</v>
      </c>
      <c r="F204" s="130">
        <v>89155165</v>
      </c>
      <c r="G204" s="130"/>
      <c r="H204" s="130">
        <v>89173368</v>
      </c>
      <c r="I204" s="130">
        <v>89174075</v>
      </c>
      <c r="J204" s="130">
        <v>18312</v>
      </c>
      <c r="K204" s="130" t="s">
        <v>576</v>
      </c>
    </row>
    <row r="205" spans="2:11">
      <c r="B205" s="129" t="s">
        <v>763</v>
      </c>
      <c r="C205" s="130">
        <v>0.45200000000000001</v>
      </c>
      <c r="D205" s="130">
        <v>15</v>
      </c>
      <c r="E205" s="130">
        <v>70371711</v>
      </c>
      <c r="F205" s="130">
        <v>70371807</v>
      </c>
      <c r="G205" s="130"/>
      <c r="H205" s="130">
        <v>70367957</v>
      </c>
      <c r="I205" s="130">
        <v>70368225</v>
      </c>
      <c r="J205" s="130">
        <v>3486</v>
      </c>
      <c r="K205" s="130" t="s">
        <v>578</v>
      </c>
    </row>
    <row r="206" spans="2:11">
      <c r="B206" s="129" t="s">
        <v>763</v>
      </c>
      <c r="C206" s="130">
        <v>0.45200000000000001</v>
      </c>
      <c r="D206" s="130">
        <v>15</v>
      </c>
      <c r="E206" s="130">
        <v>70371711</v>
      </c>
      <c r="F206" s="130">
        <v>70371807</v>
      </c>
      <c r="G206" s="130"/>
      <c r="H206" s="130">
        <v>70367957</v>
      </c>
      <c r="I206" s="130">
        <v>70368225</v>
      </c>
      <c r="J206" s="130">
        <v>3486</v>
      </c>
      <c r="K206" s="130" t="s">
        <v>578</v>
      </c>
    </row>
    <row r="207" spans="2:11">
      <c r="B207" s="129" t="s">
        <v>764</v>
      </c>
      <c r="C207" s="130">
        <v>0.4526</v>
      </c>
      <c r="D207" s="130" t="s">
        <v>573</v>
      </c>
      <c r="E207" s="130">
        <v>146353896</v>
      </c>
      <c r="F207" s="130">
        <v>146353917</v>
      </c>
      <c r="G207" s="130"/>
      <c r="H207" s="130">
        <v>146387192</v>
      </c>
      <c r="I207" s="130">
        <v>146387460</v>
      </c>
      <c r="J207" s="130">
        <v>33296</v>
      </c>
      <c r="K207" s="130" t="s">
        <v>578</v>
      </c>
    </row>
    <row r="208" spans="2:11">
      <c r="B208" s="129" t="s">
        <v>765</v>
      </c>
      <c r="C208" s="130">
        <v>0.45469999999999999</v>
      </c>
      <c r="D208" s="130">
        <v>8</v>
      </c>
      <c r="E208" s="130">
        <v>145619364</v>
      </c>
      <c r="F208" s="130">
        <v>145619445</v>
      </c>
      <c r="G208" s="130"/>
      <c r="H208" s="130">
        <v>145614362</v>
      </c>
      <c r="I208" s="130">
        <v>145614749</v>
      </c>
      <c r="J208" s="130">
        <v>4615</v>
      </c>
      <c r="K208" s="130" t="s">
        <v>578</v>
      </c>
    </row>
    <row r="209" spans="2:11">
      <c r="B209" s="129" t="s">
        <v>766</v>
      </c>
      <c r="C209" s="130">
        <v>0.45479999999999998</v>
      </c>
      <c r="D209" s="130">
        <v>5</v>
      </c>
      <c r="E209" s="130">
        <v>95414857</v>
      </c>
      <c r="F209" s="130">
        <v>95414877</v>
      </c>
      <c r="G209" s="130"/>
      <c r="H209" s="130">
        <v>95416651</v>
      </c>
      <c r="I209" s="130">
        <v>95417216</v>
      </c>
      <c r="J209" s="130">
        <v>1794</v>
      </c>
      <c r="K209" s="130" t="s">
        <v>576</v>
      </c>
    </row>
    <row r="210" spans="2:11">
      <c r="B210" s="129" t="s">
        <v>767</v>
      </c>
      <c r="C210" s="130">
        <v>0.46</v>
      </c>
      <c r="D210" s="130">
        <v>12</v>
      </c>
      <c r="E210" s="130">
        <v>7072862</v>
      </c>
      <c r="F210" s="130">
        <v>7072929</v>
      </c>
      <c r="G210" s="130"/>
      <c r="H210" s="130">
        <v>7071377</v>
      </c>
      <c r="I210" s="130">
        <v>7072224</v>
      </c>
      <c r="J210" s="130">
        <v>638</v>
      </c>
      <c r="K210" s="130" t="s">
        <v>571</v>
      </c>
    </row>
    <row r="211" spans="2:11">
      <c r="B211" s="129" t="s">
        <v>767</v>
      </c>
      <c r="C211" s="130">
        <v>0.46</v>
      </c>
      <c r="D211" s="130">
        <v>12</v>
      </c>
      <c r="E211" s="130">
        <v>7072862</v>
      </c>
      <c r="F211" s="130">
        <v>7072929</v>
      </c>
      <c r="G211" s="130"/>
      <c r="H211" s="130">
        <v>7071377</v>
      </c>
      <c r="I211" s="130">
        <v>7072224</v>
      </c>
      <c r="J211" s="130">
        <v>638</v>
      </c>
      <c r="K211" s="130" t="s">
        <v>571</v>
      </c>
    </row>
    <row r="212" spans="2:11">
      <c r="B212" s="129" t="s">
        <v>768</v>
      </c>
      <c r="C212" s="130">
        <v>0.46139999999999998</v>
      </c>
      <c r="D212" s="130">
        <v>14</v>
      </c>
      <c r="E212" s="130">
        <v>101498370</v>
      </c>
      <c r="F212" s="130">
        <v>101498391</v>
      </c>
      <c r="G212" s="130"/>
      <c r="H212" s="130">
        <v>101541503</v>
      </c>
      <c r="I212" s="130">
        <v>101542163</v>
      </c>
      <c r="J212" s="130">
        <v>43133</v>
      </c>
      <c r="K212" s="130" t="s">
        <v>574</v>
      </c>
    </row>
    <row r="213" spans="2:11">
      <c r="B213" s="129" t="s">
        <v>769</v>
      </c>
      <c r="C213" s="130">
        <v>0.46879999999999999</v>
      </c>
      <c r="D213" s="130">
        <v>1</v>
      </c>
      <c r="E213" s="130">
        <v>41220027</v>
      </c>
      <c r="F213" s="130">
        <v>41220118</v>
      </c>
      <c r="G213" s="130"/>
      <c r="H213" s="130">
        <v>41220238</v>
      </c>
      <c r="I213" s="130">
        <v>41221168</v>
      </c>
      <c r="J213" s="130">
        <v>211</v>
      </c>
      <c r="K213" s="130" t="s">
        <v>574</v>
      </c>
    </row>
    <row r="214" spans="2:11">
      <c r="B214" s="129" t="s">
        <v>770</v>
      </c>
      <c r="C214" s="130">
        <v>0.46899999999999997</v>
      </c>
      <c r="D214" s="130">
        <v>17</v>
      </c>
      <c r="E214" s="130">
        <v>66420652</v>
      </c>
      <c r="F214" s="130">
        <v>66420674</v>
      </c>
      <c r="G214" s="130"/>
      <c r="H214" s="130">
        <v>66432046</v>
      </c>
      <c r="I214" s="130">
        <v>66432780</v>
      </c>
      <c r="J214" s="130">
        <v>11394</v>
      </c>
      <c r="K214" s="130" t="s">
        <v>578</v>
      </c>
    </row>
    <row r="215" spans="2:11">
      <c r="B215" s="129" t="s">
        <v>771</v>
      </c>
      <c r="C215" s="130">
        <v>0.46929999999999999</v>
      </c>
      <c r="D215" s="130">
        <v>1</v>
      </c>
      <c r="E215" s="130">
        <v>156905948</v>
      </c>
      <c r="F215" s="130">
        <v>156905968</v>
      </c>
      <c r="G215" s="130"/>
      <c r="H215" s="130">
        <v>156903187</v>
      </c>
      <c r="I215" s="130">
        <v>156903345</v>
      </c>
      <c r="J215" s="130">
        <v>2603</v>
      </c>
      <c r="K215" s="130" t="s">
        <v>578</v>
      </c>
    </row>
    <row r="216" spans="2:11">
      <c r="B216" s="129" t="s">
        <v>772</v>
      </c>
      <c r="C216" s="130">
        <v>0.47310000000000002</v>
      </c>
      <c r="D216" s="130">
        <v>13</v>
      </c>
      <c r="E216" s="130">
        <v>92002859</v>
      </c>
      <c r="F216" s="130">
        <v>92002942</v>
      </c>
      <c r="G216" s="130"/>
      <c r="H216" s="130">
        <v>92016613</v>
      </c>
      <c r="I216" s="130">
        <v>92017480</v>
      </c>
      <c r="J216" s="130">
        <v>13754</v>
      </c>
      <c r="K216" s="130" t="s">
        <v>574</v>
      </c>
    </row>
    <row r="217" spans="2:11">
      <c r="B217" s="129" t="s">
        <v>773</v>
      </c>
      <c r="C217" s="130">
        <v>0.47499999999999998</v>
      </c>
      <c r="D217" s="130">
        <v>12</v>
      </c>
      <c r="E217" s="130">
        <v>24365405</v>
      </c>
      <c r="F217" s="130">
        <v>24365424</v>
      </c>
      <c r="G217" s="130"/>
      <c r="H217" s="130">
        <v>24341498</v>
      </c>
      <c r="I217" s="130">
        <v>24342122</v>
      </c>
      <c r="J217" s="130">
        <v>23283</v>
      </c>
      <c r="K217" s="130" t="s">
        <v>574</v>
      </c>
    </row>
    <row r="218" spans="2:11">
      <c r="B218" s="129" t="s">
        <v>774</v>
      </c>
      <c r="C218" s="130">
        <v>0.47620000000000001</v>
      </c>
      <c r="D218" s="130">
        <v>19</v>
      </c>
      <c r="E218" s="130">
        <v>10829095</v>
      </c>
      <c r="F218" s="130">
        <v>10829119</v>
      </c>
      <c r="G218" s="130"/>
      <c r="H218" s="130">
        <v>10828005</v>
      </c>
      <c r="I218" s="130">
        <v>10828861</v>
      </c>
      <c r="J218" s="130">
        <v>234</v>
      </c>
      <c r="K218" s="130" t="s">
        <v>574</v>
      </c>
    </row>
    <row r="219" spans="2:11">
      <c r="B219" s="129" t="s">
        <v>775</v>
      </c>
      <c r="C219" s="130">
        <v>0.47639999999999999</v>
      </c>
      <c r="D219" s="130">
        <v>19</v>
      </c>
      <c r="E219" s="130">
        <v>54200838</v>
      </c>
      <c r="F219" s="130">
        <v>54200859</v>
      </c>
      <c r="G219" s="130"/>
      <c r="H219" s="130">
        <v>54172910</v>
      </c>
      <c r="I219" s="130">
        <v>54173187</v>
      </c>
      <c r="J219" s="130">
        <v>27651</v>
      </c>
      <c r="K219" s="130" t="s">
        <v>578</v>
      </c>
    </row>
    <row r="220" spans="2:11">
      <c r="B220" s="129" t="s">
        <v>776</v>
      </c>
      <c r="C220" s="130">
        <v>0.47839999999999999</v>
      </c>
      <c r="D220" s="130" t="s">
        <v>573</v>
      </c>
      <c r="E220" s="130">
        <v>145075839</v>
      </c>
      <c r="F220" s="130">
        <v>145075859</v>
      </c>
      <c r="G220" s="130"/>
      <c r="H220" s="130">
        <v>145145442</v>
      </c>
      <c r="I220" s="130">
        <v>145146066</v>
      </c>
      <c r="J220" s="130">
        <v>69603</v>
      </c>
      <c r="K220" s="130" t="s">
        <v>574</v>
      </c>
    </row>
    <row r="221" spans="2:11">
      <c r="B221" s="129" t="s">
        <v>777</v>
      </c>
      <c r="C221" s="130">
        <v>0.48470000000000002</v>
      </c>
      <c r="D221" s="130">
        <v>19</v>
      </c>
      <c r="E221" s="130">
        <v>54177484</v>
      </c>
      <c r="F221" s="130">
        <v>54177506</v>
      </c>
      <c r="G221" s="130"/>
      <c r="H221" s="130">
        <v>54172910</v>
      </c>
      <c r="I221" s="130">
        <v>54173187</v>
      </c>
      <c r="J221" s="130">
        <v>4297</v>
      </c>
      <c r="K221" s="130" t="s">
        <v>578</v>
      </c>
    </row>
    <row r="222" spans="2:11">
      <c r="B222" s="129" t="s">
        <v>778</v>
      </c>
      <c r="C222" s="130">
        <v>0.48730000000000001</v>
      </c>
      <c r="D222" s="130" t="s">
        <v>573</v>
      </c>
      <c r="E222" s="130">
        <v>146312520</v>
      </c>
      <c r="F222" s="130">
        <v>146312540</v>
      </c>
      <c r="G222" s="130"/>
      <c r="H222" s="130">
        <v>146387192</v>
      </c>
      <c r="I222" s="130">
        <v>146387460</v>
      </c>
      <c r="J222" s="130">
        <v>74672</v>
      </c>
      <c r="K222" s="130" t="s">
        <v>578</v>
      </c>
    </row>
    <row r="223" spans="2:11">
      <c r="B223" s="129" t="s">
        <v>779</v>
      </c>
      <c r="C223" s="130">
        <v>0.49020000000000002</v>
      </c>
      <c r="D223" s="130">
        <v>4</v>
      </c>
      <c r="E223" s="130">
        <v>1988130</v>
      </c>
      <c r="F223" s="130">
        <v>1988150</v>
      </c>
      <c r="G223" s="130"/>
      <c r="H223" s="130">
        <v>1988268</v>
      </c>
      <c r="I223" s="130">
        <v>1989453</v>
      </c>
      <c r="J223" s="130">
        <v>138</v>
      </c>
      <c r="K223" s="130" t="s">
        <v>571</v>
      </c>
    </row>
    <row r="224" spans="2:11">
      <c r="B224" s="129" t="s">
        <v>780</v>
      </c>
      <c r="C224" s="130">
        <v>0.49469999999999997</v>
      </c>
      <c r="D224" s="130">
        <v>21</v>
      </c>
      <c r="E224" s="130">
        <v>26946292</v>
      </c>
      <c r="F224" s="130">
        <v>26946356</v>
      </c>
      <c r="G224" s="130"/>
      <c r="H224" s="130">
        <v>26941562</v>
      </c>
      <c r="I224" s="130">
        <v>26942186</v>
      </c>
      <c r="J224" s="130">
        <v>4106</v>
      </c>
      <c r="K224" s="130" t="s">
        <v>574</v>
      </c>
    </row>
    <row r="225" spans="2:11">
      <c r="B225" s="129" t="s">
        <v>780</v>
      </c>
      <c r="C225" s="130">
        <v>0.49469999999999997</v>
      </c>
      <c r="D225" s="130">
        <v>21</v>
      </c>
      <c r="E225" s="130">
        <v>26946292</v>
      </c>
      <c r="F225" s="130">
        <v>26946356</v>
      </c>
      <c r="G225" s="130"/>
      <c r="H225" s="130">
        <v>26941562</v>
      </c>
      <c r="I225" s="130">
        <v>26942186</v>
      </c>
      <c r="J225" s="130">
        <v>4106</v>
      </c>
      <c r="K225" s="130" t="s">
        <v>574</v>
      </c>
    </row>
    <row r="226" spans="2:11">
      <c r="B226" s="129" t="s">
        <v>781</v>
      </c>
      <c r="C226" s="130">
        <v>0.49680000000000002</v>
      </c>
      <c r="D226" s="130">
        <v>14</v>
      </c>
      <c r="E226" s="130">
        <v>101531651</v>
      </c>
      <c r="F226" s="130">
        <v>101531673</v>
      </c>
      <c r="G226" s="130"/>
      <c r="H226" s="130">
        <v>101541503</v>
      </c>
      <c r="I226" s="130">
        <v>101542163</v>
      </c>
      <c r="J226" s="130">
        <v>9852</v>
      </c>
      <c r="K226" s="130" t="s">
        <v>574</v>
      </c>
    </row>
    <row r="227" spans="2:11">
      <c r="B227" s="129" t="s">
        <v>782</v>
      </c>
      <c r="C227" s="130">
        <v>0.50390000000000001</v>
      </c>
      <c r="D227" s="130">
        <v>17</v>
      </c>
      <c r="E227" s="130">
        <v>7126627</v>
      </c>
      <c r="F227" s="130">
        <v>7126646</v>
      </c>
      <c r="G227" s="130"/>
      <c r="H227" s="130">
        <v>7126660</v>
      </c>
      <c r="I227" s="130">
        <v>7127141</v>
      </c>
      <c r="J227" s="130">
        <v>33</v>
      </c>
      <c r="K227" s="130" t="s">
        <v>578</v>
      </c>
    </row>
    <row r="228" spans="2:11">
      <c r="B228" s="129" t="s">
        <v>783</v>
      </c>
      <c r="C228" s="130">
        <v>0.50900000000000001</v>
      </c>
      <c r="D228" s="130">
        <v>11</v>
      </c>
      <c r="E228" s="130">
        <v>122017230</v>
      </c>
      <c r="F228" s="130">
        <v>122017301</v>
      </c>
      <c r="G228" s="130"/>
      <c r="H228" s="130">
        <v>122046985</v>
      </c>
      <c r="I228" s="130">
        <v>122047322</v>
      </c>
      <c r="J228" s="130">
        <v>29755</v>
      </c>
      <c r="K228" s="130" t="s">
        <v>576</v>
      </c>
    </row>
    <row r="229" spans="2:11">
      <c r="B229" s="129" t="s">
        <v>784</v>
      </c>
      <c r="C229" s="130">
        <v>0.51129999999999998</v>
      </c>
      <c r="D229" s="130">
        <v>17</v>
      </c>
      <c r="E229" s="130">
        <v>1953565</v>
      </c>
      <c r="F229" s="130">
        <v>1953674</v>
      </c>
      <c r="G229" s="130"/>
      <c r="H229" s="130">
        <v>1914883</v>
      </c>
      <c r="I229" s="130">
        <v>1915221</v>
      </c>
      <c r="J229" s="130">
        <v>38344</v>
      </c>
      <c r="K229" s="130" t="s">
        <v>578</v>
      </c>
    </row>
    <row r="230" spans="2:11">
      <c r="B230" s="129" t="s">
        <v>785</v>
      </c>
      <c r="C230" s="130">
        <v>0.51270000000000004</v>
      </c>
      <c r="D230" s="130">
        <v>14</v>
      </c>
      <c r="E230" s="130">
        <v>101350820</v>
      </c>
      <c r="F230" s="130">
        <v>101350913</v>
      </c>
      <c r="G230" s="130"/>
      <c r="H230" s="130">
        <v>101354850</v>
      </c>
      <c r="I230" s="130">
        <v>101355697</v>
      </c>
      <c r="J230" s="130">
        <v>4030</v>
      </c>
      <c r="K230" s="130" t="s">
        <v>574</v>
      </c>
    </row>
    <row r="231" spans="2:11">
      <c r="B231" s="129" t="s">
        <v>785</v>
      </c>
      <c r="C231" s="130">
        <v>0.51270000000000004</v>
      </c>
      <c r="D231" s="130">
        <v>14</v>
      </c>
      <c r="E231" s="130">
        <v>101350820</v>
      </c>
      <c r="F231" s="130">
        <v>101350913</v>
      </c>
      <c r="G231" s="130"/>
      <c r="H231" s="130">
        <v>101354850</v>
      </c>
      <c r="I231" s="130">
        <v>101355697</v>
      </c>
      <c r="J231" s="130">
        <v>4030</v>
      </c>
      <c r="K231" s="130" t="s">
        <v>574</v>
      </c>
    </row>
    <row r="232" spans="2:11">
      <c r="B232" s="129" t="s">
        <v>786</v>
      </c>
      <c r="C232" s="130">
        <v>0.5161</v>
      </c>
      <c r="D232" s="130">
        <v>17</v>
      </c>
      <c r="E232" s="130">
        <v>6920934</v>
      </c>
      <c r="F232" s="130">
        <v>6921020</v>
      </c>
      <c r="G232" s="130"/>
      <c r="H232" s="130">
        <v>6966521</v>
      </c>
      <c r="I232" s="130">
        <v>6966731</v>
      </c>
      <c r="J232" s="130">
        <v>45587</v>
      </c>
      <c r="K232" s="130" t="s">
        <v>578</v>
      </c>
    </row>
    <row r="233" spans="2:11">
      <c r="B233" s="129" t="s">
        <v>786</v>
      </c>
      <c r="C233" s="130">
        <v>0.5161</v>
      </c>
      <c r="D233" s="130">
        <v>17</v>
      </c>
      <c r="E233" s="130">
        <v>6920934</v>
      </c>
      <c r="F233" s="130">
        <v>6921020</v>
      </c>
      <c r="G233" s="130"/>
      <c r="H233" s="130">
        <v>6966521</v>
      </c>
      <c r="I233" s="130">
        <v>6966731</v>
      </c>
      <c r="J233" s="130">
        <v>45587</v>
      </c>
      <c r="K233" s="130" t="s">
        <v>578</v>
      </c>
    </row>
    <row r="234" spans="2:11">
      <c r="B234" s="129" t="s">
        <v>787</v>
      </c>
      <c r="C234" s="130">
        <v>0.52010000000000001</v>
      </c>
      <c r="D234" s="130">
        <v>3</v>
      </c>
      <c r="E234" s="130">
        <v>49057581</v>
      </c>
      <c r="F234" s="130">
        <v>49057667</v>
      </c>
      <c r="G234" s="130"/>
      <c r="H234" s="130">
        <v>49042383</v>
      </c>
      <c r="I234" s="130">
        <v>49042926</v>
      </c>
      <c r="J234" s="130">
        <v>14655</v>
      </c>
      <c r="K234" s="130" t="s">
        <v>576</v>
      </c>
    </row>
    <row r="235" spans="2:11">
      <c r="B235" s="129" t="s">
        <v>788</v>
      </c>
      <c r="C235" s="130">
        <v>0.5232</v>
      </c>
      <c r="D235" s="130">
        <v>14</v>
      </c>
      <c r="E235" s="130">
        <v>101531837</v>
      </c>
      <c r="F235" s="130">
        <v>101531859</v>
      </c>
      <c r="G235" s="130"/>
      <c r="H235" s="130">
        <v>101541503</v>
      </c>
      <c r="I235" s="130">
        <v>101542163</v>
      </c>
      <c r="J235" s="130">
        <v>9666</v>
      </c>
      <c r="K235" s="130" t="s">
        <v>574</v>
      </c>
    </row>
    <row r="236" spans="2:11">
      <c r="B236" s="129" t="s">
        <v>789</v>
      </c>
      <c r="C236" s="130">
        <v>0.52639999999999998</v>
      </c>
      <c r="D236" s="130">
        <v>1</v>
      </c>
      <c r="E236" s="130">
        <v>1102484</v>
      </c>
      <c r="F236" s="130">
        <v>1102578</v>
      </c>
      <c r="G236" s="130"/>
      <c r="H236" s="130">
        <v>1098098</v>
      </c>
      <c r="I236" s="130">
        <v>1098371</v>
      </c>
      <c r="J236" s="130">
        <v>4113</v>
      </c>
      <c r="K236" s="130" t="s">
        <v>578</v>
      </c>
    </row>
    <row r="237" spans="2:11">
      <c r="B237" s="129" t="s">
        <v>789</v>
      </c>
      <c r="C237" s="130">
        <v>0.52639999999999998</v>
      </c>
      <c r="D237" s="130">
        <v>1</v>
      </c>
      <c r="E237" s="130">
        <v>1102484</v>
      </c>
      <c r="F237" s="130">
        <v>1102578</v>
      </c>
      <c r="G237" s="130"/>
      <c r="H237" s="130">
        <v>1098098</v>
      </c>
      <c r="I237" s="130">
        <v>1098371</v>
      </c>
      <c r="J237" s="130">
        <v>4113</v>
      </c>
      <c r="K237" s="130" t="s">
        <v>578</v>
      </c>
    </row>
    <row r="238" spans="2:11">
      <c r="B238" s="129" t="s">
        <v>790</v>
      </c>
      <c r="C238" s="130">
        <v>0.52780000000000005</v>
      </c>
      <c r="D238" s="130" t="s">
        <v>573</v>
      </c>
      <c r="E238" s="130">
        <v>73507121</v>
      </c>
      <c r="F238" s="130">
        <v>73507192</v>
      </c>
      <c r="G238" s="130"/>
      <c r="H238" s="130">
        <v>73470618</v>
      </c>
      <c r="I238" s="130">
        <v>73471452</v>
      </c>
      <c r="J238" s="130">
        <v>35669</v>
      </c>
      <c r="K238" s="130" t="s">
        <v>571</v>
      </c>
    </row>
    <row r="239" spans="2:11">
      <c r="B239" s="129" t="s">
        <v>791</v>
      </c>
      <c r="C239" s="130">
        <v>0.52829999999999999</v>
      </c>
      <c r="D239" s="130">
        <v>19</v>
      </c>
      <c r="E239" s="130">
        <v>3961427</v>
      </c>
      <c r="F239" s="130">
        <v>3961450</v>
      </c>
      <c r="G239" s="130"/>
      <c r="H239" s="130">
        <v>3968554</v>
      </c>
      <c r="I239" s="130">
        <v>3968952</v>
      </c>
      <c r="J239" s="130">
        <v>7127</v>
      </c>
      <c r="K239" s="130" t="s">
        <v>578</v>
      </c>
    </row>
    <row r="240" spans="2:11">
      <c r="B240" s="129" t="s">
        <v>792</v>
      </c>
      <c r="C240" s="130">
        <v>0.52939999999999998</v>
      </c>
      <c r="D240" s="130">
        <v>9</v>
      </c>
      <c r="E240" s="130">
        <v>97848303</v>
      </c>
      <c r="F240" s="130">
        <v>97848370</v>
      </c>
      <c r="G240" s="130"/>
      <c r="H240" s="130">
        <v>97852891</v>
      </c>
      <c r="I240" s="130">
        <v>97853419</v>
      </c>
      <c r="J240" s="130">
        <v>4588</v>
      </c>
      <c r="K240" s="130" t="s">
        <v>576</v>
      </c>
    </row>
    <row r="241" spans="2:11">
      <c r="B241" s="129" t="s">
        <v>793</v>
      </c>
      <c r="C241" s="130">
        <v>0.53010000000000002</v>
      </c>
      <c r="D241" s="130">
        <v>5</v>
      </c>
      <c r="E241" s="130">
        <v>136983271</v>
      </c>
      <c r="F241" s="130">
        <v>136983292</v>
      </c>
      <c r="G241" s="130"/>
      <c r="H241" s="130">
        <v>136977326</v>
      </c>
      <c r="I241" s="130">
        <v>136978016</v>
      </c>
      <c r="J241" s="130">
        <v>5255</v>
      </c>
      <c r="K241" s="130" t="s">
        <v>571</v>
      </c>
    </row>
    <row r="242" spans="2:11">
      <c r="B242" s="129" t="s">
        <v>794</v>
      </c>
      <c r="C242" s="130">
        <v>0.5323</v>
      </c>
      <c r="D242" s="130" t="s">
        <v>573</v>
      </c>
      <c r="E242" s="130">
        <v>133304071</v>
      </c>
      <c r="F242" s="130">
        <v>133304141</v>
      </c>
      <c r="G242" s="130"/>
      <c r="H242" s="130">
        <v>133320783</v>
      </c>
      <c r="I242" s="130">
        <v>133321728</v>
      </c>
      <c r="J242" s="130">
        <v>16712</v>
      </c>
      <c r="K242" s="130" t="s">
        <v>574</v>
      </c>
    </row>
    <row r="243" spans="2:11">
      <c r="B243" s="129" t="s">
        <v>794</v>
      </c>
      <c r="C243" s="130">
        <v>0.5323</v>
      </c>
      <c r="D243" s="130" t="s">
        <v>573</v>
      </c>
      <c r="E243" s="130">
        <v>133304071</v>
      </c>
      <c r="F243" s="130">
        <v>133304141</v>
      </c>
      <c r="G243" s="130"/>
      <c r="H243" s="130">
        <v>133320783</v>
      </c>
      <c r="I243" s="130">
        <v>133321728</v>
      </c>
      <c r="J243" s="130">
        <v>16712</v>
      </c>
      <c r="K243" s="130" t="s">
        <v>574</v>
      </c>
    </row>
    <row r="244" spans="2:11">
      <c r="B244" s="129" t="s">
        <v>795</v>
      </c>
      <c r="C244" s="130">
        <v>0.53510000000000002</v>
      </c>
      <c r="D244" s="130">
        <v>14</v>
      </c>
      <c r="E244" s="130">
        <v>101533103</v>
      </c>
      <c r="F244" s="130">
        <v>101533123</v>
      </c>
      <c r="G244" s="130"/>
      <c r="H244" s="130">
        <v>101541503</v>
      </c>
      <c r="I244" s="130">
        <v>101542163</v>
      </c>
      <c r="J244" s="130">
        <v>8400</v>
      </c>
      <c r="K244" s="130" t="s">
        <v>574</v>
      </c>
    </row>
    <row r="245" spans="2:11">
      <c r="B245" s="129" t="s">
        <v>796</v>
      </c>
      <c r="C245" s="130">
        <v>0.53900000000000003</v>
      </c>
      <c r="D245" s="130">
        <v>17</v>
      </c>
      <c r="E245" s="130">
        <v>28444149</v>
      </c>
      <c r="F245" s="130">
        <v>28444171</v>
      </c>
      <c r="G245" s="130"/>
      <c r="H245" s="130">
        <v>28431889</v>
      </c>
      <c r="I245" s="130">
        <v>28432009</v>
      </c>
      <c r="J245" s="130">
        <v>12140</v>
      </c>
      <c r="K245" s="130" t="s">
        <v>578</v>
      </c>
    </row>
    <row r="246" spans="2:11">
      <c r="B246" s="129" t="s">
        <v>797</v>
      </c>
      <c r="C246" s="130">
        <v>0.54590000000000005</v>
      </c>
      <c r="D246" s="130">
        <v>2</v>
      </c>
      <c r="E246" s="130">
        <v>47604829</v>
      </c>
      <c r="F246" s="130">
        <v>47604849</v>
      </c>
      <c r="G246" s="130"/>
      <c r="H246" s="130">
        <v>47615440</v>
      </c>
      <c r="I246" s="130">
        <v>47615688</v>
      </c>
      <c r="J246" s="130">
        <v>10611</v>
      </c>
      <c r="K246" s="130" t="s">
        <v>578</v>
      </c>
    </row>
    <row r="247" spans="2:11">
      <c r="B247" s="129" t="s">
        <v>798</v>
      </c>
      <c r="C247" s="130">
        <v>0.54669999999999996</v>
      </c>
      <c r="D247" s="130">
        <v>14</v>
      </c>
      <c r="E247" s="130">
        <v>101531943</v>
      </c>
      <c r="F247" s="130">
        <v>101531964</v>
      </c>
      <c r="G247" s="130"/>
      <c r="H247" s="130">
        <v>101541503</v>
      </c>
      <c r="I247" s="130">
        <v>101542163</v>
      </c>
      <c r="J247" s="130">
        <v>9560</v>
      </c>
      <c r="K247" s="130" t="s">
        <v>574</v>
      </c>
    </row>
    <row r="248" spans="2:11">
      <c r="B248" s="129" t="s">
        <v>77</v>
      </c>
      <c r="C248" s="130">
        <v>0.54949999999999999</v>
      </c>
      <c r="D248" s="130">
        <v>21</v>
      </c>
      <c r="E248" s="130">
        <v>17912158</v>
      </c>
      <c r="F248" s="130">
        <v>17912179</v>
      </c>
      <c r="G248" s="130"/>
      <c r="H248" s="130">
        <v>17919107</v>
      </c>
      <c r="I248" s="130">
        <v>17919834</v>
      </c>
      <c r="J248" s="130">
        <v>6949</v>
      </c>
      <c r="K248" s="130" t="s">
        <v>574</v>
      </c>
    </row>
    <row r="249" spans="2:11">
      <c r="B249" s="129" t="s">
        <v>77</v>
      </c>
      <c r="C249" s="130">
        <v>0.54949999999999999</v>
      </c>
      <c r="D249" s="130">
        <v>21</v>
      </c>
      <c r="E249" s="130">
        <v>17912158</v>
      </c>
      <c r="F249" s="130">
        <v>17912179</v>
      </c>
      <c r="G249" s="130"/>
      <c r="H249" s="130">
        <v>17919107</v>
      </c>
      <c r="I249" s="130">
        <v>17919834</v>
      </c>
      <c r="J249" s="130">
        <v>6949</v>
      </c>
      <c r="K249" s="130" t="s">
        <v>574</v>
      </c>
    </row>
    <row r="250" spans="2:11">
      <c r="B250" s="129" t="s">
        <v>799</v>
      </c>
      <c r="C250" s="130">
        <v>0.55510000000000004</v>
      </c>
      <c r="D250" s="130">
        <v>19</v>
      </c>
      <c r="E250" s="130">
        <v>54206041</v>
      </c>
      <c r="F250" s="130">
        <v>54206062</v>
      </c>
      <c r="G250" s="130"/>
      <c r="H250" s="130">
        <v>54172910</v>
      </c>
      <c r="I250" s="130">
        <v>54173187</v>
      </c>
      <c r="J250" s="130">
        <v>32854</v>
      </c>
      <c r="K250" s="130" t="s">
        <v>578</v>
      </c>
    </row>
    <row r="251" spans="2:11">
      <c r="B251" s="129" t="s">
        <v>800</v>
      </c>
      <c r="C251" s="130">
        <v>0.55910000000000004</v>
      </c>
      <c r="D251" s="130">
        <v>17</v>
      </c>
      <c r="E251" s="130">
        <v>7126661</v>
      </c>
      <c r="F251" s="130">
        <v>7126683</v>
      </c>
      <c r="G251" s="130"/>
      <c r="H251" s="130">
        <v>7126660</v>
      </c>
      <c r="I251" s="130">
        <v>7127141</v>
      </c>
      <c r="J251" s="130">
        <v>1</v>
      </c>
      <c r="K251" s="130" t="s">
        <v>578</v>
      </c>
    </row>
    <row r="252" spans="2:11">
      <c r="B252" s="129" t="s">
        <v>801</v>
      </c>
      <c r="C252" s="130">
        <v>0.56320000000000003</v>
      </c>
      <c r="D252" s="130" t="s">
        <v>573</v>
      </c>
      <c r="E252" s="130">
        <v>73438382</v>
      </c>
      <c r="F252" s="130">
        <v>73438453</v>
      </c>
      <c r="G252" s="130"/>
      <c r="H252" s="130">
        <v>73432830</v>
      </c>
      <c r="I252" s="130">
        <v>73433218</v>
      </c>
      <c r="J252" s="130">
        <v>5164</v>
      </c>
      <c r="K252" s="130" t="s">
        <v>576</v>
      </c>
    </row>
    <row r="253" spans="2:11">
      <c r="B253" s="129" t="s">
        <v>802</v>
      </c>
      <c r="C253" s="130">
        <v>0.5655</v>
      </c>
      <c r="D253" s="130">
        <v>11</v>
      </c>
      <c r="E253" s="130">
        <v>75046152</v>
      </c>
      <c r="F253" s="130">
        <v>75046171</v>
      </c>
      <c r="G253" s="130"/>
      <c r="H253" s="130">
        <v>75045601</v>
      </c>
      <c r="I253" s="130">
        <v>75046023</v>
      </c>
      <c r="J253" s="130">
        <v>129</v>
      </c>
      <c r="K253" s="130" t="s">
        <v>578</v>
      </c>
    </row>
    <row r="254" spans="2:11">
      <c r="B254" s="129" t="s">
        <v>803</v>
      </c>
      <c r="C254" s="130">
        <v>0.56559999999999999</v>
      </c>
      <c r="D254" s="130">
        <v>9</v>
      </c>
      <c r="E254" s="130">
        <v>126164846</v>
      </c>
      <c r="F254" s="130">
        <v>126164867</v>
      </c>
      <c r="G254" s="130"/>
      <c r="H254" s="130">
        <v>126162120</v>
      </c>
      <c r="I254" s="130">
        <v>126162411</v>
      </c>
      <c r="J254" s="130">
        <v>2435</v>
      </c>
      <c r="K254" s="130" t="s">
        <v>578</v>
      </c>
    </row>
    <row r="255" spans="2:11">
      <c r="B255" s="129" t="s">
        <v>804</v>
      </c>
      <c r="C255" s="130">
        <v>0.56759999999999999</v>
      </c>
      <c r="D255" s="130">
        <v>14</v>
      </c>
      <c r="E255" s="130">
        <v>101491354</v>
      </c>
      <c r="F255" s="130">
        <v>101491414</v>
      </c>
      <c r="G255" s="130"/>
      <c r="H255" s="130">
        <v>101541503</v>
      </c>
      <c r="I255" s="130">
        <v>101542163</v>
      </c>
      <c r="J255" s="130">
        <v>50149</v>
      </c>
      <c r="K255" s="130" t="s">
        <v>574</v>
      </c>
    </row>
    <row r="256" spans="2:11">
      <c r="B256" s="129" t="s">
        <v>805</v>
      </c>
      <c r="C256" s="130">
        <v>0.5756</v>
      </c>
      <c r="D256" s="130">
        <v>11</v>
      </c>
      <c r="E256" s="130">
        <v>111384176</v>
      </c>
      <c r="F256" s="130">
        <v>111384198</v>
      </c>
      <c r="G256" s="130"/>
      <c r="H256" s="130">
        <v>111432690</v>
      </c>
      <c r="I256" s="130">
        <v>111433314</v>
      </c>
      <c r="J256" s="130">
        <v>48514</v>
      </c>
      <c r="K256" s="130" t="s">
        <v>574</v>
      </c>
    </row>
    <row r="257" spans="2:11">
      <c r="B257" s="129" t="s">
        <v>806</v>
      </c>
      <c r="C257" s="130">
        <v>0.58109999999999995</v>
      </c>
      <c r="D257" s="130">
        <v>19</v>
      </c>
      <c r="E257" s="130">
        <v>54211989</v>
      </c>
      <c r="F257" s="130">
        <v>54212089</v>
      </c>
      <c r="G257" s="130"/>
      <c r="H257" s="130">
        <v>54172910</v>
      </c>
      <c r="I257" s="130">
        <v>54173187</v>
      </c>
      <c r="J257" s="130">
        <v>38802</v>
      </c>
      <c r="K257" s="130" t="s">
        <v>578</v>
      </c>
    </row>
    <row r="258" spans="2:11">
      <c r="B258" s="129" t="s">
        <v>807</v>
      </c>
      <c r="C258" s="130">
        <v>0.58860000000000001</v>
      </c>
      <c r="D258" s="130">
        <v>7</v>
      </c>
      <c r="E258" s="130">
        <v>136587989</v>
      </c>
      <c r="F258" s="130">
        <v>136588010</v>
      </c>
      <c r="G258" s="130"/>
      <c r="H258" s="130">
        <v>136587031</v>
      </c>
      <c r="I258" s="130">
        <v>136587655</v>
      </c>
      <c r="J258" s="130">
        <v>334</v>
      </c>
      <c r="K258" s="130" t="s">
        <v>574</v>
      </c>
    </row>
    <row r="259" spans="2:11">
      <c r="B259" s="129" t="s">
        <v>808</v>
      </c>
      <c r="C259" s="130">
        <v>0.59399999999999997</v>
      </c>
      <c r="D259" s="130" t="s">
        <v>573</v>
      </c>
      <c r="E259" s="130">
        <v>137749921</v>
      </c>
      <c r="F259" s="130">
        <v>137749942</v>
      </c>
      <c r="G259" s="130"/>
      <c r="H259" s="130">
        <v>137718380</v>
      </c>
      <c r="I259" s="130">
        <v>137719040</v>
      </c>
      <c r="J259" s="130">
        <v>30881</v>
      </c>
      <c r="K259" s="130" t="s">
        <v>571</v>
      </c>
    </row>
    <row r="260" spans="2:11">
      <c r="B260" s="129" t="s">
        <v>809</v>
      </c>
      <c r="C260" s="130">
        <v>0.5958</v>
      </c>
      <c r="D260" s="130">
        <v>15</v>
      </c>
      <c r="E260" s="130">
        <v>55665152</v>
      </c>
      <c r="F260" s="130">
        <v>55665172</v>
      </c>
      <c r="G260" s="130"/>
      <c r="H260" s="130">
        <v>55649889</v>
      </c>
      <c r="I260" s="130">
        <v>55650067</v>
      </c>
      <c r="J260" s="130">
        <v>15085</v>
      </c>
      <c r="K260" s="130" t="s">
        <v>665</v>
      </c>
    </row>
    <row r="261" spans="2:11">
      <c r="B261" s="129" t="s">
        <v>810</v>
      </c>
      <c r="C261" s="130">
        <v>0.60809999999999997</v>
      </c>
      <c r="D261" s="130">
        <v>12</v>
      </c>
      <c r="E261" s="130">
        <v>116586380</v>
      </c>
      <c r="F261" s="130">
        <v>116586399</v>
      </c>
      <c r="G261" s="130"/>
      <c r="H261" s="130">
        <v>116547389</v>
      </c>
      <c r="I261" s="130">
        <v>116548013</v>
      </c>
      <c r="J261" s="130">
        <v>38367</v>
      </c>
      <c r="K261" s="130" t="s">
        <v>574</v>
      </c>
    </row>
    <row r="262" spans="2:11">
      <c r="B262" s="129" t="s">
        <v>810</v>
      </c>
      <c r="C262" s="130">
        <v>0.60809999999999997</v>
      </c>
      <c r="D262" s="130">
        <v>12</v>
      </c>
      <c r="E262" s="130">
        <v>116586380</v>
      </c>
      <c r="F262" s="130">
        <v>116586399</v>
      </c>
      <c r="G262" s="130"/>
      <c r="H262" s="130">
        <v>116547389</v>
      </c>
      <c r="I262" s="130">
        <v>116548013</v>
      </c>
      <c r="J262" s="130">
        <v>38367</v>
      </c>
      <c r="K262" s="130" t="s">
        <v>574</v>
      </c>
    </row>
    <row r="263" spans="2:11">
      <c r="B263" s="129" t="s">
        <v>811</v>
      </c>
      <c r="C263" s="130">
        <v>0.61009999999999998</v>
      </c>
      <c r="D263" s="130" t="s">
        <v>573</v>
      </c>
      <c r="E263" s="130">
        <v>146307418</v>
      </c>
      <c r="F263" s="130">
        <v>146307435</v>
      </c>
      <c r="G263" s="130"/>
      <c r="H263" s="130">
        <v>146387192</v>
      </c>
      <c r="I263" s="130">
        <v>146387460</v>
      </c>
      <c r="J263" s="130">
        <v>79774</v>
      </c>
      <c r="K263" s="130" t="s">
        <v>578</v>
      </c>
    </row>
    <row r="264" spans="2:11">
      <c r="B264" s="129" t="s">
        <v>812</v>
      </c>
      <c r="C264" s="130">
        <v>0.61639999999999995</v>
      </c>
      <c r="D264" s="130">
        <v>6</v>
      </c>
      <c r="E264" s="130">
        <v>33175673</v>
      </c>
      <c r="F264" s="130">
        <v>33175694</v>
      </c>
      <c r="G264" s="130"/>
      <c r="H264" s="130">
        <v>33168702</v>
      </c>
      <c r="I264" s="130">
        <v>33169423</v>
      </c>
      <c r="J264" s="130">
        <v>6250</v>
      </c>
      <c r="K264" s="130" t="s">
        <v>576</v>
      </c>
    </row>
    <row r="265" spans="2:11">
      <c r="B265" s="129" t="s">
        <v>813</v>
      </c>
      <c r="C265" s="130">
        <v>0.61870000000000003</v>
      </c>
      <c r="D265" s="130">
        <v>14</v>
      </c>
      <c r="E265" s="130">
        <v>101528387</v>
      </c>
      <c r="F265" s="130">
        <v>101528455</v>
      </c>
      <c r="G265" s="130"/>
      <c r="H265" s="130">
        <v>101541503</v>
      </c>
      <c r="I265" s="130">
        <v>101542163</v>
      </c>
      <c r="J265" s="130">
        <v>13116</v>
      </c>
      <c r="K265" s="130" t="s">
        <v>574</v>
      </c>
    </row>
    <row r="266" spans="2:11">
      <c r="B266" s="129" t="s">
        <v>813</v>
      </c>
      <c r="C266" s="130">
        <v>0.61870000000000003</v>
      </c>
      <c r="D266" s="130">
        <v>14</v>
      </c>
      <c r="E266" s="130">
        <v>101528387</v>
      </c>
      <c r="F266" s="130">
        <v>101528455</v>
      </c>
      <c r="G266" s="130"/>
      <c r="H266" s="130">
        <v>101541503</v>
      </c>
      <c r="I266" s="130">
        <v>101542163</v>
      </c>
      <c r="J266" s="130">
        <v>13116</v>
      </c>
      <c r="K266" s="130" t="s">
        <v>574</v>
      </c>
    </row>
    <row r="267" spans="2:11">
      <c r="B267" s="129" t="s">
        <v>814</v>
      </c>
      <c r="C267" s="130">
        <v>0.62219999999999998</v>
      </c>
      <c r="D267" s="130">
        <v>1</v>
      </c>
      <c r="E267" s="130">
        <v>155164968</v>
      </c>
      <c r="F267" s="130">
        <v>155165063</v>
      </c>
      <c r="G267" s="130"/>
      <c r="H267" s="130">
        <v>155160869</v>
      </c>
      <c r="I267" s="130">
        <v>155162209</v>
      </c>
      <c r="J267" s="130">
        <v>2759</v>
      </c>
      <c r="K267" s="130" t="s">
        <v>576</v>
      </c>
    </row>
    <row r="268" spans="2:11">
      <c r="B268" s="129" t="s">
        <v>814</v>
      </c>
      <c r="C268" s="130">
        <v>0.62219999999999998</v>
      </c>
      <c r="D268" s="130">
        <v>1</v>
      </c>
      <c r="E268" s="130">
        <v>155164968</v>
      </c>
      <c r="F268" s="130">
        <v>155165063</v>
      </c>
      <c r="G268" s="130"/>
      <c r="H268" s="130">
        <v>155160869</v>
      </c>
      <c r="I268" s="130">
        <v>155162209</v>
      </c>
      <c r="J268" s="130">
        <v>2759</v>
      </c>
      <c r="K268" s="130" t="s">
        <v>576</v>
      </c>
    </row>
    <row r="269" spans="2:11">
      <c r="B269" s="129" t="s">
        <v>815</v>
      </c>
      <c r="C269" s="130">
        <v>0.62280000000000002</v>
      </c>
      <c r="D269" s="130">
        <v>3</v>
      </c>
      <c r="E269" s="130">
        <v>120114550</v>
      </c>
      <c r="F269" s="130">
        <v>120114571</v>
      </c>
      <c r="G269" s="130"/>
      <c r="H269" s="130">
        <v>120069630</v>
      </c>
      <c r="I269" s="130">
        <v>120069842</v>
      </c>
      <c r="J269" s="130">
        <v>44708</v>
      </c>
      <c r="K269" s="130" t="s">
        <v>578</v>
      </c>
    </row>
    <row r="270" spans="2:11">
      <c r="B270" s="129" t="s">
        <v>816</v>
      </c>
      <c r="C270" s="130">
        <v>0.62319999999999998</v>
      </c>
      <c r="D270" s="130">
        <v>7</v>
      </c>
      <c r="E270" s="130">
        <v>129414745</v>
      </c>
      <c r="F270" s="130">
        <v>129414854</v>
      </c>
      <c r="G270" s="130"/>
      <c r="H270" s="130">
        <v>129459647</v>
      </c>
      <c r="I270" s="130">
        <v>129459807</v>
      </c>
      <c r="J270" s="130">
        <v>44902</v>
      </c>
      <c r="K270" s="130" t="s">
        <v>578</v>
      </c>
    </row>
    <row r="271" spans="2:11">
      <c r="B271" s="129" t="s">
        <v>816</v>
      </c>
      <c r="C271" s="130">
        <v>0.62319999999999998</v>
      </c>
      <c r="D271" s="130">
        <v>7</v>
      </c>
      <c r="E271" s="130">
        <v>129414745</v>
      </c>
      <c r="F271" s="130">
        <v>129414854</v>
      </c>
      <c r="G271" s="130"/>
      <c r="H271" s="130">
        <v>129459647</v>
      </c>
      <c r="I271" s="130">
        <v>129459807</v>
      </c>
      <c r="J271" s="130">
        <v>44902</v>
      </c>
      <c r="K271" s="130" t="s">
        <v>578</v>
      </c>
    </row>
    <row r="272" spans="2:11">
      <c r="B272" s="129" t="s">
        <v>817</v>
      </c>
      <c r="C272" s="130">
        <v>0.62749999999999995</v>
      </c>
      <c r="D272" s="130">
        <v>16</v>
      </c>
      <c r="E272" s="130">
        <v>67236230</v>
      </c>
      <c r="F272" s="130">
        <v>67236251</v>
      </c>
      <c r="G272" s="130"/>
      <c r="H272" s="130">
        <v>67257937</v>
      </c>
      <c r="I272" s="130">
        <v>67258138</v>
      </c>
      <c r="J272" s="130">
        <v>21707</v>
      </c>
      <c r="K272" s="130" t="s">
        <v>578</v>
      </c>
    </row>
    <row r="273" spans="2:11">
      <c r="B273" s="129" t="s">
        <v>818</v>
      </c>
      <c r="C273" s="130">
        <v>0.63390000000000002</v>
      </c>
      <c r="D273" s="130">
        <v>5</v>
      </c>
      <c r="E273" s="130">
        <v>148810209</v>
      </c>
      <c r="F273" s="130">
        <v>148810296</v>
      </c>
      <c r="G273" s="130"/>
      <c r="H273" s="130">
        <v>148814100</v>
      </c>
      <c r="I273" s="130">
        <v>148814278</v>
      </c>
      <c r="J273" s="130">
        <v>3891</v>
      </c>
      <c r="K273" s="130" t="s">
        <v>578</v>
      </c>
    </row>
    <row r="274" spans="2:11">
      <c r="B274" s="129" t="s">
        <v>819</v>
      </c>
      <c r="C274" s="130">
        <v>0.63919999999999999</v>
      </c>
      <c r="D274" s="130" t="s">
        <v>573</v>
      </c>
      <c r="E274" s="130">
        <v>139006307</v>
      </c>
      <c r="F274" s="130">
        <v>139006390</v>
      </c>
      <c r="G274" s="130"/>
      <c r="H274" s="130">
        <v>138974025</v>
      </c>
      <c r="I274" s="130">
        <v>138974349</v>
      </c>
      <c r="J274" s="130">
        <v>31958</v>
      </c>
      <c r="K274" s="130" t="s">
        <v>578</v>
      </c>
    </row>
    <row r="275" spans="2:11">
      <c r="B275" s="129" t="s">
        <v>820</v>
      </c>
      <c r="C275" s="130">
        <v>0.64410000000000001</v>
      </c>
      <c r="D275" s="130">
        <v>14</v>
      </c>
      <c r="E275" s="130">
        <v>101520643</v>
      </c>
      <c r="F275" s="130">
        <v>101520718</v>
      </c>
      <c r="G275" s="130"/>
      <c r="H275" s="130">
        <v>101541503</v>
      </c>
      <c r="I275" s="130">
        <v>101542163</v>
      </c>
      <c r="J275" s="130">
        <v>20860</v>
      </c>
      <c r="K275" s="130" t="s">
        <v>574</v>
      </c>
    </row>
    <row r="276" spans="2:11">
      <c r="B276" s="129" t="s">
        <v>821</v>
      </c>
      <c r="C276" s="130">
        <v>0.64659999999999995</v>
      </c>
      <c r="D276" s="130">
        <v>7</v>
      </c>
      <c r="E276" s="130">
        <v>127721913</v>
      </c>
      <c r="F276" s="130">
        <v>127722012</v>
      </c>
      <c r="G276" s="130"/>
      <c r="H276" s="130">
        <v>127743541</v>
      </c>
      <c r="I276" s="130">
        <v>127743855</v>
      </c>
      <c r="J276" s="130">
        <v>21628</v>
      </c>
      <c r="K276" s="130" t="s">
        <v>578</v>
      </c>
    </row>
    <row r="277" spans="2:11">
      <c r="B277" s="129" t="s">
        <v>822</v>
      </c>
      <c r="C277" s="130">
        <v>0.65</v>
      </c>
      <c r="D277" s="130" t="s">
        <v>573</v>
      </c>
      <c r="E277" s="130">
        <v>133303408</v>
      </c>
      <c r="F277" s="130">
        <v>133303482</v>
      </c>
      <c r="G277" s="130"/>
      <c r="H277" s="130">
        <v>133320783</v>
      </c>
      <c r="I277" s="130">
        <v>133321728</v>
      </c>
      <c r="J277" s="130">
        <v>17375</v>
      </c>
      <c r="K277" s="130" t="s">
        <v>574</v>
      </c>
    </row>
    <row r="278" spans="2:11">
      <c r="B278" s="129" t="s">
        <v>823</v>
      </c>
      <c r="C278" s="130">
        <v>0.65039999999999998</v>
      </c>
      <c r="D278" s="130">
        <v>15</v>
      </c>
      <c r="E278" s="130">
        <v>72879618</v>
      </c>
      <c r="F278" s="130">
        <v>72879639</v>
      </c>
      <c r="G278" s="130"/>
      <c r="H278" s="130">
        <v>72833051</v>
      </c>
      <c r="I278" s="130">
        <v>72833223</v>
      </c>
      <c r="J278" s="130">
        <v>46395</v>
      </c>
      <c r="K278" s="130" t="s">
        <v>578</v>
      </c>
    </row>
    <row r="279" spans="2:11">
      <c r="B279" s="129" t="s">
        <v>824</v>
      </c>
      <c r="C279" s="130">
        <v>0.65290000000000004</v>
      </c>
      <c r="D279" s="130">
        <v>11</v>
      </c>
      <c r="E279" s="130">
        <v>2017989</v>
      </c>
      <c r="F279" s="130">
        <v>2018061</v>
      </c>
      <c r="G279" s="130"/>
      <c r="H279" s="130">
        <v>2025696</v>
      </c>
      <c r="I279" s="130">
        <v>2025956</v>
      </c>
      <c r="J279" s="130">
        <v>7707</v>
      </c>
      <c r="K279" s="130" t="s">
        <v>578</v>
      </c>
    </row>
    <row r="280" spans="2:11">
      <c r="B280" s="129" t="s">
        <v>824</v>
      </c>
      <c r="C280" s="130">
        <v>0.65290000000000004</v>
      </c>
      <c r="D280" s="130">
        <v>11</v>
      </c>
      <c r="E280" s="130">
        <v>2017989</v>
      </c>
      <c r="F280" s="130">
        <v>2018061</v>
      </c>
      <c r="G280" s="130"/>
      <c r="H280" s="130">
        <v>2025696</v>
      </c>
      <c r="I280" s="130">
        <v>2025956</v>
      </c>
      <c r="J280" s="130">
        <v>7707</v>
      </c>
      <c r="K280" s="130" t="s">
        <v>578</v>
      </c>
    </row>
    <row r="281" spans="2:11">
      <c r="B281" s="129" t="s">
        <v>825</v>
      </c>
      <c r="C281" s="130">
        <v>0.65510000000000002</v>
      </c>
      <c r="D281" s="130">
        <v>7</v>
      </c>
      <c r="E281" s="130">
        <v>73605543</v>
      </c>
      <c r="F281" s="130">
        <v>73605564</v>
      </c>
      <c r="G281" s="130"/>
      <c r="H281" s="130">
        <v>73602687</v>
      </c>
      <c r="I281" s="130">
        <v>73603145</v>
      </c>
      <c r="J281" s="130">
        <v>2398</v>
      </c>
      <c r="K281" s="130" t="s">
        <v>576</v>
      </c>
    </row>
    <row r="282" spans="2:11">
      <c r="B282" s="129" t="s">
        <v>826</v>
      </c>
      <c r="C282" s="130">
        <v>0.66349999999999998</v>
      </c>
      <c r="D282" s="130">
        <v>9</v>
      </c>
      <c r="E282" s="130">
        <v>97847490</v>
      </c>
      <c r="F282" s="130">
        <v>97847586</v>
      </c>
      <c r="G282" s="130"/>
      <c r="H282" s="130">
        <v>97852891</v>
      </c>
      <c r="I282" s="130">
        <v>97853419</v>
      </c>
      <c r="J282" s="130">
        <v>5401</v>
      </c>
      <c r="K282" s="130" t="s">
        <v>576</v>
      </c>
    </row>
    <row r="283" spans="2:11">
      <c r="B283" s="129" t="s">
        <v>826</v>
      </c>
      <c r="C283" s="130">
        <v>0.66349999999999998</v>
      </c>
      <c r="D283" s="130">
        <v>9</v>
      </c>
      <c r="E283" s="130">
        <v>97847490</v>
      </c>
      <c r="F283" s="130">
        <v>97847586</v>
      </c>
      <c r="G283" s="130"/>
      <c r="H283" s="130">
        <v>97852891</v>
      </c>
      <c r="I283" s="130">
        <v>97853419</v>
      </c>
      <c r="J283" s="130">
        <v>5401</v>
      </c>
      <c r="K283" s="130" t="s">
        <v>576</v>
      </c>
    </row>
    <row r="284" spans="2:11">
      <c r="B284" s="129" t="s">
        <v>827</v>
      </c>
      <c r="C284" s="130">
        <v>0.66390000000000005</v>
      </c>
      <c r="D284" s="130">
        <v>16</v>
      </c>
      <c r="E284" s="130">
        <v>820243</v>
      </c>
      <c r="F284" s="130">
        <v>820263</v>
      </c>
      <c r="G284" s="130"/>
      <c r="H284" s="130">
        <v>803400</v>
      </c>
      <c r="I284" s="130">
        <v>804044</v>
      </c>
      <c r="J284" s="130">
        <v>16199</v>
      </c>
      <c r="K284" s="130" t="s">
        <v>578</v>
      </c>
    </row>
    <row r="285" spans="2:11">
      <c r="B285" s="129" t="s">
        <v>828</v>
      </c>
      <c r="C285" s="130">
        <v>0.66679999999999995</v>
      </c>
      <c r="D285" s="130">
        <v>1</v>
      </c>
      <c r="E285" s="130">
        <v>220291258</v>
      </c>
      <c r="F285" s="130">
        <v>220291278</v>
      </c>
      <c r="G285" s="130"/>
      <c r="H285" s="130">
        <v>220259227</v>
      </c>
      <c r="I285" s="130">
        <v>220259851</v>
      </c>
      <c r="J285" s="130">
        <v>31407</v>
      </c>
      <c r="K285" s="130" t="s">
        <v>571</v>
      </c>
    </row>
    <row r="286" spans="2:11">
      <c r="B286" s="129" t="s">
        <v>829</v>
      </c>
      <c r="C286" s="130">
        <v>0.66769999999999996</v>
      </c>
      <c r="D286" s="130">
        <v>12</v>
      </c>
      <c r="E286" s="130">
        <v>95702221</v>
      </c>
      <c r="F286" s="130">
        <v>95702242</v>
      </c>
      <c r="G286" s="130"/>
      <c r="H286" s="130">
        <v>95711538</v>
      </c>
      <c r="I286" s="130">
        <v>95712659</v>
      </c>
      <c r="J286" s="130">
        <v>9317</v>
      </c>
      <c r="K286" s="130" t="s">
        <v>571</v>
      </c>
    </row>
    <row r="287" spans="2:11">
      <c r="B287" s="129" t="s">
        <v>830</v>
      </c>
      <c r="C287" s="130">
        <v>0.67269999999999996</v>
      </c>
      <c r="D287" s="130">
        <v>9</v>
      </c>
      <c r="E287" s="130">
        <v>20716119</v>
      </c>
      <c r="F287" s="130">
        <v>20716140</v>
      </c>
      <c r="G287" s="130"/>
      <c r="H287" s="130">
        <v>20703271</v>
      </c>
      <c r="I287" s="130">
        <v>20703921</v>
      </c>
      <c r="J287" s="130">
        <v>12198</v>
      </c>
      <c r="K287" s="130" t="s">
        <v>574</v>
      </c>
    </row>
    <row r="288" spans="2:11">
      <c r="B288" s="129" t="s">
        <v>831</v>
      </c>
      <c r="C288" s="130">
        <v>0.68230000000000002</v>
      </c>
      <c r="D288" s="130">
        <v>5</v>
      </c>
      <c r="E288" s="130">
        <v>179442303</v>
      </c>
      <c r="F288" s="130">
        <v>179442397</v>
      </c>
      <c r="G288" s="130"/>
      <c r="H288" s="130">
        <v>179435592</v>
      </c>
      <c r="I288" s="130">
        <v>179435831</v>
      </c>
      <c r="J288" s="130">
        <v>6472</v>
      </c>
      <c r="K288" s="130" t="s">
        <v>578</v>
      </c>
    </row>
    <row r="289" spans="2:11">
      <c r="B289" s="129" t="s">
        <v>832</v>
      </c>
      <c r="C289" s="130">
        <v>0.68740000000000001</v>
      </c>
      <c r="D289" s="130">
        <v>7</v>
      </c>
      <c r="E289" s="130">
        <v>5535450</v>
      </c>
      <c r="F289" s="130">
        <v>5535548</v>
      </c>
      <c r="G289" s="130"/>
      <c r="H289" s="130">
        <v>5528166</v>
      </c>
      <c r="I289" s="130">
        <v>5529228</v>
      </c>
      <c r="J289" s="130">
        <v>6222</v>
      </c>
      <c r="K289" s="130" t="s">
        <v>571</v>
      </c>
    </row>
    <row r="290" spans="2:11">
      <c r="B290" s="129" t="s">
        <v>833</v>
      </c>
      <c r="C290" s="130">
        <v>0.68930000000000002</v>
      </c>
      <c r="D290" s="130">
        <v>22</v>
      </c>
      <c r="E290" s="130">
        <v>20020662</v>
      </c>
      <c r="F290" s="130">
        <v>20020743</v>
      </c>
      <c r="G290" s="130"/>
      <c r="H290" s="130">
        <v>20009055</v>
      </c>
      <c r="I290" s="130">
        <v>20009918</v>
      </c>
      <c r="J290" s="130">
        <v>10744</v>
      </c>
      <c r="K290" s="130" t="s">
        <v>571</v>
      </c>
    </row>
    <row r="291" spans="2:11">
      <c r="B291" s="129" t="s">
        <v>833</v>
      </c>
      <c r="C291" s="130">
        <v>0.68930000000000002</v>
      </c>
      <c r="D291" s="130">
        <v>22</v>
      </c>
      <c r="E291" s="130">
        <v>20020662</v>
      </c>
      <c r="F291" s="130">
        <v>20020743</v>
      </c>
      <c r="G291" s="130"/>
      <c r="H291" s="130">
        <v>20009055</v>
      </c>
      <c r="I291" s="130">
        <v>20009918</v>
      </c>
      <c r="J291" s="130">
        <v>10744</v>
      </c>
      <c r="K291" s="130" t="s">
        <v>571</v>
      </c>
    </row>
    <row r="292" spans="2:11">
      <c r="B292" s="129" t="s">
        <v>834</v>
      </c>
      <c r="C292" s="130">
        <v>0.70750000000000002</v>
      </c>
      <c r="D292" s="130" t="s">
        <v>573</v>
      </c>
      <c r="E292" s="130">
        <v>49774343</v>
      </c>
      <c r="F292" s="130">
        <v>49774364</v>
      </c>
      <c r="G292" s="130"/>
      <c r="H292" s="130">
        <v>49800075</v>
      </c>
      <c r="I292" s="130">
        <v>49800959</v>
      </c>
      <c r="J292" s="130">
        <v>25732</v>
      </c>
      <c r="K292" s="130" t="s">
        <v>574</v>
      </c>
    </row>
    <row r="293" spans="2:11">
      <c r="B293" s="129" t="s">
        <v>835</v>
      </c>
      <c r="C293" s="130">
        <v>0.70820000000000005</v>
      </c>
      <c r="D293" s="130">
        <v>10</v>
      </c>
      <c r="E293" s="130">
        <v>135061015</v>
      </c>
      <c r="F293" s="130">
        <v>135061124</v>
      </c>
      <c r="G293" s="130"/>
      <c r="H293" s="130">
        <v>135072819</v>
      </c>
      <c r="I293" s="130">
        <v>135073254</v>
      </c>
      <c r="J293" s="130">
        <v>11804</v>
      </c>
      <c r="K293" s="130" t="s">
        <v>576</v>
      </c>
    </row>
    <row r="294" spans="2:11">
      <c r="B294" s="129" t="s">
        <v>836</v>
      </c>
      <c r="C294" s="130">
        <v>0.71030000000000004</v>
      </c>
      <c r="D294" s="130">
        <v>13</v>
      </c>
      <c r="E294" s="130">
        <v>92003005</v>
      </c>
      <c r="F294" s="130">
        <v>92003075</v>
      </c>
      <c r="G294" s="130"/>
      <c r="H294" s="130">
        <v>92016613</v>
      </c>
      <c r="I294" s="130">
        <v>92017480</v>
      </c>
      <c r="J294" s="130">
        <v>13608</v>
      </c>
      <c r="K294" s="130" t="s">
        <v>574</v>
      </c>
    </row>
    <row r="295" spans="2:11">
      <c r="B295" s="129" t="s">
        <v>836</v>
      </c>
      <c r="C295" s="130">
        <v>0.71030000000000004</v>
      </c>
      <c r="D295" s="130">
        <v>13</v>
      </c>
      <c r="E295" s="130">
        <v>92003005</v>
      </c>
      <c r="F295" s="130">
        <v>92003075</v>
      </c>
      <c r="G295" s="130"/>
      <c r="H295" s="130">
        <v>92016613</v>
      </c>
      <c r="I295" s="130">
        <v>92017480</v>
      </c>
      <c r="J295" s="130">
        <v>13608</v>
      </c>
      <c r="K295" s="130" t="s">
        <v>574</v>
      </c>
    </row>
    <row r="296" spans="2:11">
      <c r="B296" s="129" t="s">
        <v>837</v>
      </c>
      <c r="C296" s="130">
        <v>0.71120000000000005</v>
      </c>
      <c r="D296" s="130">
        <v>11</v>
      </c>
      <c r="E296" s="130">
        <v>2155411</v>
      </c>
      <c r="F296" s="130">
        <v>2155432</v>
      </c>
      <c r="G296" s="130"/>
      <c r="H296" s="130">
        <v>2144149</v>
      </c>
      <c r="I296" s="130">
        <v>2144497</v>
      </c>
      <c r="J296" s="130">
        <v>10914</v>
      </c>
      <c r="K296" s="130" t="s">
        <v>576</v>
      </c>
    </row>
    <row r="297" spans="2:11">
      <c r="B297" s="129" t="s">
        <v>838</v>
      </c>
      <c r="C297" s="130">
        <v>0.7177</v>
      </c>
      <c r="D297" s="130" t="s">
        <v>573</v>
      </c>
      <c r="E297" s="130">
        <v>133680644</v>
      </c>
      <c r="F297" s="130">
        <v>133680741</v>
      </c>
      <c r="G297" s="130"/>
      <c r="H297" s="130">
        <v>133681345</v>
      </c>
      <c r="I297" s="130">
        <v>133682428</v>
      </c>
      <c r="J297" s="130">
        <v>701</v>
      </c>
      <c r="K297" s="130" t="s">
        <v>574</v>
      </c>
    </row>
    <row r="298" spans="2:11">
      <c r="B298" s="129" t="s">
        <v>839</v>
      </c>
      <c r="C298" s="130">
        <v>0.72519999999999996</v>
      </c>
      <c r="D298" s="130">
        <v>19</v>
      </c>
      <c r="E298" s="130">
        <v>54223365</v>
      </c>
      <c r="F298" s="130">
        <v>54223384</v>
      </c>
      <c r="G298" s="130"/>
      <c r="H298" s="130">
        <v>54172910</v>
      </c>
      <c r="I298" s="130">
        <v>54173187</v>
      </c>
      <c r="J298" s="130">
        <v>50178</v>
      </c>
      <c r="K298" s="130" t="s">
        <v>578</v>
      </c>
    </row>
    <row r="299" spans="2:11">
      <c r="B299" s="129" t="s">
        <v>840</v>
      </c>
      <c r="C299" s="130">
        <v>0.72640000000000005</v>
      </c>
      <c r="D299" s="130">
        <v>4</v>
      </c>
      <c r="E299" s="130">
        <v>38869677</v>
      </c>
      <c r="F299" s="130">
        <v>38869699</v>
      </c>
      <c r="G299" s="130"/>
      <c r="H299" s="130">
        <v>38859169</v>
      </c>
      <c r="I299" s="130">
        <v>38860061</v>
      </c>
      <c r="J299" s="130">
        <v>9616</v>
      </c>
      <c r="K299" s="130" t="s">
        <v>571</v>
      </c>
    </row>
    <row r="300" spans="2:11">
      <c r="B300" s="129" t="s">
        <v>841</v>
      </c>
      <c r="C300" s="130">
        <v>0.72850000000000004</v>
      </c>
      <c r="D300" s="130">
        <v>17</v>
      </c>
      <c r="E300" s="130">
        <v>57918627</v>
      </c>
      <c r="F300" s="130">
        <v>57918698</v>
      </c>
      <c r="G300" s="130"/>
      <c r="H300" s="130">
        <v>57916566</v>
      </c>
      <c r="I300" s="130">
        <v>57918444</v>
      </c>
      <c r="J300" s="130">
        <v>183</v>
      </c>
      <c r="K300" s="130" t="s">
        <v>574</v>
      </c>
    </row>
    <row r="301" spans="2:11">
      <c r="B301" s="129" t="s">
        <v>841</v>
      </c>
      <c r="C301" s="130">
        <v>0.72850000000000004</v>
      </c>
      <c r="D301" s="130">
        <v>17</v>
      </c>
      <c r="E301" s="130">
        <v>57918627</v>
      </c>
      <c r="F301" s="130">
        <v>57918698</v>
      </c>
      <c r="G301" s="130"/>
      <c r="H301" s="130">
        <v>57916566</v>
      </c>
      <c r="I301" s="130">
        <v>57918444</v>
      </c>
      <c r="J301" s="130">
        <v>183</v>
      </c>
      <c r="K301" s="130" t="s">
        <v>574</v>
      </c>
    </row>
    <row r="302" spans="2:11">
      <c r="B302" s="129" t="s">
        <v>842</v>
      </c>
      <c r="C302" s="130">
        <v>0.73029999999999995</v>
      </c>
      <c r="D302" s="130">
        <v>14</v>
      </c>
      <c r="E302" s="130">
        <v>101512842</v>
      </c>
      <c r="F302" s="130">
        <v>101512863</v>
      </c>
      <c r="G302" s="130"/>
      <c r="H302" s="130">
        <v>101541503</v>
      </c>
      <c r="I302" s="130">
        <v>101542163</v>
      </c>
      <c r="J302" s="130">
        <v>28661</v>
      </c>
      <c r="K302" s="130" t="s">
        <v>574</v>
      </c>
    </row>
    <row r="303" spans="2:11">
      <c r="B303" s="129" t="s">
        <v>843</v>
      </c>
      <c r="C303" s="130">
        <v>0.73740000000000006</v>
      </c>
      <c r="D303" s="130">
        <v>5</v>
      </c>
      <c r="E303" s="130">
        <v>58999456</v>
      </c>
      <c r="F303" s="130">
        <v>58999477</v>
      </c>
      <c r="G303" s="130"/>
      <c r="H303" s="130">
        <v>59020452</v>
      </c>
      <c r="I303" s="130">
        <v>59020648</v>
      </c>
      <c r="J303" s="130">
        <v>20996</v>
      </c>
      <c r="K303" s="130" t="s">
        <v>578</v>
      </c>
    </row>
    <row r="304" spans="2:11">
      <c r="B304" s="129" t="s">
        <v>844</v>
      </c>
      <c r="C304" s="130">
        <v>0.74</v>
      </c>
      <c r="D304" s="130">
        <v>17</v>
      </c>
      <c r="E304" s="130">
        <v>19247826</v>
      </c>
      <c r="F304" s="130">
        <v>19247847</v>
      </c>
      <c r="G304" s="130"/>
      <c r="H304" s="130">
        <v>19206376</v>
      </c>
      <c r="I304" s="130">
        <v>19207127</v>
      </c>
      <c r="J304" s="130">
        <v>40699</v>
      </c>
      <c r="K304" s="130" t="s">
        <v>576</v>
      </c>
    </row>
    <row r="305" spans="2:11">
      <c r="B305" s="129" t="s">
        <v>845</v>
      </c>
      <c r="C305" s="130">
        <v>0.74480000000000002</v>
      </c>
      <c r="D305" s="130">
        <v>22</v>
      </c>
      <c r="E305" s="130">
        <v>38240294</v>
      </c>
      <c r="F305" s="130">
        <v>38240318</v>
      </c>
      <c r="G305" s="130"/>
      <c r="H305" s="130">
        <v>38283304</v>
      </c>
      <c r="I305" s="130">
        <v>38284561</v>
      </c>
      <c r="J305" s="130">
        <v>43010</v>
      </c>
      <c r="K305" s="130" t="s">
        <v>571</v>
      </c>
    </row>
    <row r="306" spans="2:11">
      <c r="B306" s="129" t="s">
        <v>846</v>
      </c>
      <c r="C306" s="130">
        <v>0.74539999999999995</v>
      </c>
      <c r="D306" s="130" t="s">
        <v>573</v>
      </c>
      <c r="E306" s="130">
        <v>109298557</v>
      </c>
      <c r="F306" s="130">
        <v>109298654</v>
      </c>
      <c r="G306" s="130"/>
      <c r="H306" s="130">
        <v>109296738</v>
      </c>
      <c r="I306" s="130">
        <v>109297369</v>
      </c>
      <c r="J306" s="130">
        <v>1188</v>
      </c>
      <c r="K306" s="130" t="s">
        <v>576</v>
      </c>
    </row>
    <row r="307" spans="2:11">
      <c r="B307" s="129" t="s">
        <v>847</v>
      </c>
      <c r="C307" s="130">
        <v>0.75539999999999996</v>
      </c>
      <c r="D307" s="130">
        <v>14</v>
      </c>
      <c r="E307" s="130">
        <v>101335397</v>
      </c>
      <c r="F307" s="130">
        <v>101335485</v>
      </c>
      <c r="G307" s="130"/>
      <c r="H307" s="130">
        <v>101338369</v>
      </c>
      <c r="I307" s="130">
        <v>101339033</v>
      </c>
      <c r="J307" s="130">
        <v>2972</v>
      </c>
      <c r="K307" s="130" t="s">
        <v>576</v>
      </c>
    </row>
    <row r="308" spans="2:11">
      <c r="B308" s="129" t="s">
        <v>847</v>
      </c>
      <c r="C308" s="130">
        <v>0.75539999999999996</v>
      </c>
      <c r="D308" s="130">
        <v>14</v>
      </c>
      <c r="E308" s="130">
        <v>101335397</v>
      </c>
      <c r="F308" s="130">
        <v>101335485</v>
      </c>
      <c r="G308" s="130"/>
      <c r="H308" s="130">
        <v>101338369</v>
      </c>
      <c r="I308" s="130">
        <v>101339033</v>
      </c>
      <c r="J308" s="130">
        <v>2972</v>
      </c>
      <c r="K308" s="130" t="s">
        <v>576</v>
      </c>
    </row>
    <row r="309" spans="2:11">
      <c r="B309" s="129" t="s">
        <v>848</v>
      </c>
      <c r="C309" s="130">
        <v>0.77959999999999996</v>
      </c>
      <c r="D309" s="130" t="s">
        <v>573</v>
      </c>
      <c r="E309" s="130">
        <v>118780701</v>
      </c>
      <c r="F309" s="130">
        <v>118780811</v>
      </c>
      <c r="G309" s="130"/>
      <c r="H309" s="130">
        <v>118790259</v>
      </c>
      <c r="I309" s="130">
        <v>118790592</v>
      </c>
      <c r="J309" s="130">
        <v>9558</v>
      </c>
      <c r="K309" s="130" t="s">
        <v>578</v>
      </c>
    </row>
    <row r="310" spans="2:11">
      <c r="B310" s="129" t="s">
        <v>849</v>
      </c>
      <c r="C310" s="130">
        <v>0.78169999999999995</v>
      </c>
      <c r="D310" s="130">
        <v>15</v>
      </c>
      <c r="E310" s="130">
        <v>79502182</v>
      </c>
      <c r="F310" s="130">
        <v>79502203</v>
      </c>
      <c r="G310" s="130"/>
      <c r="H310" s="130">
        <v>79476819</v>
      </c>
      <c r="I310" s="130">
        <v>79477002</v>
      </c>
      <c r="J310" s="130">
        <v>25180</v>
      </c>
      <c r="K310" s="130" t="s">
        <v>578</v>
      </c>
    </row>
    <row r="311" spans="2:11">
      <c r="B311" s="129" t="s">
        <v>850</v>
      </c>
      <c r="C311" s="130">
        <v>0.7833</v>
      </c>
      <c r="D311" s="130">
        <v>17</v>
      </c>
      <c r="E311" s="130">
        <v>46657200</v>
      </c>
      <c r="F311" s="130">
        <v>46657309</v>
      </c>
      <c r="G311" s="130"/>
      <c r="H311" s="130">
        <v>46656683</v>
      </c>
      <c r="I311" s="130">
        <v>46656841</v>
      </c>
      <c r="J311" s="130">
        <v>359</v>
      </c>
      <c r="K311" s="130" t="s">
        <v>578</v>
      </c>
    </row>
    <row r="312" spans="2:11">
      <c r="B312" s="129" t="s">
        <v>850</v>
      </c>
      <c r="C312" s="130">
        <v>0.7833</v>
      </c>
      <c r="D312" s="130">
        <v>17</v>
      </c>
      <c r="E312" s="130">
        <v>46657200</v>
      </c>
      <c r="F312" s="130">
        <v>46657309</v>
      </c>
      <c r="G312" s="130"/>
      <c r="H312" s="130">
        <v>46656683</v>
      </c>
      <c r="I312" s="130">
        <v>46656841</v>
      </c>
      <c r="J312" s="130">
        <v>359</v>
      </c>
      <c r="K312" s="130" t="s">
        <v>578</v>
      </c>
    </row>
    <row r="313" spans="2:11">
      <c r="B313" s="129" t="s">
        <v>851</v>
      </c>
      <c r="C313" s="130">
        <v>0.79879999999999995</v>
      </c>
      <c r="D313" s="130">
        <v>8</v>
      </c>
      <c r="E313" s="130">
        <v>100549025</v>
      </c>
      <c r="F313" s="130">
        <v>100549045</v>
      </c>
      <c r="G313" s="130"/>
      <c r="H313" s="130">
        <v>100566935</v>
      </c>
      <c r="I313" s="130">
        <v>100567559</v>
      </c>
      <c r="J313" s="130">
        <v>17910</v>
      </c>
      <c r="K313" s="130" t="s">
        <v>571</v>
      </c>
    </row>
    <row r="314" spans="2:11">
      <c r="B314" s="129" t="s">
        <v>852</v>
      </c>
      <c r="C314" s="130">
        <v>0.80620000000000003</v>
      </c>
      <c r="D314" s="130">
        <v>12</v>
      </c>
      <c r="E314" s="130">
        <v>81226372</v>
      </c>
      <c r="F314" s="130">
        <v>81226393</v>
      </c>
      <c r="G314" s="130"/>
      <c r="H314" s="130">
        <v>81228610</v>
      </c>
      <c r="I314" s="130">
        <v>81228757</v>
      </c>
      <c r="J314" s="130">
        <v>2238</v>
      </c>
      <c r="K314" s="130" t="s">
        <v>578</v>
      </c>
    </row>
    <row r="315" spans="2:11">
      <c r="B315" s="12" t="s">
        <v>860</v>
      </c>
    </row>
    <row r="316" spans="2:11">
      <c r="B316" s="12" t="s">
        <v>859</v>
      </c>
    </row>
    <row r="317" spans="2:11">
      <c r="B317" s="128" t="s">
        <v>854</v>
      </c>
    </row>
    <row r="318" spans="2:11">
      <c r="B318" s="127" t="s">
        <v>855</v>
      </c>
    </row>
    <row r="319" spans="2:11">
      <c r="B319" s="127" t="s">
        <v>856</v>
      </c>
    </row>
    <row r="320" spans="2:11">
      <c r="B320" s="127" t="s">
        <v>857</v>
      </c>
    </row>
    <row r="321" spans="2:2">
      <c r="B321" s="15" t="s">
        <v>864</v>
      </c>
    </row>
  </sheetData>
  <mergeCells count="7">
    <mergeCell ref="K3:K4"/>
    <mergeCell ref="B3:B4"/>
    <mergeCell ref="C3:C4"/>
    <mergeCell ref="D3:D4"/>
    <mergeCell ref="E3:F3"/>
    <mergeCell ref="H3:I3"/>
    <mergeCell ref="J3:J4"/>
  </mergeCells>
  <pageMargins left="0.7" right="0.7" top="0.75" bottom="0.75" header="0.3" footer="0.3"/>
  <pageSetup paperSize="9" scale="7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2:H17"/>
  <sheetViews>
    <sheetView workbookViewId="0">
      <selection activeCell="B2" sqref="B2"/>
    </sheetView>
  </sheetViews>
  <sheetFormatPr defaultRowHeight="15"/>
  <cols>
    <col min="2" max="2" width="11.85546875" customWidth="1"/>
    <col min="3" max="3" width="12.140625" customWidth="1"/>
    <col min="4" max="4" width="21.5703125" bestFit="1" customWidth="1"/>
    <col min="5" max="5" width="17.28515625" bestFit="1" customWidth="1"/>
    <col min="6" max="6" width="30.5703125" customWidth="1"/>
    <col min="7" max="7" width="28" bestFit="1" customWidth="1"/>
    <col min="9" max="9" width="11.7109375" customWidth="1"/>
    <col min="12" max="12" width="20.7109375" customWidth="1"/>
    <col min="16" max="16" width="17.5703125" customWidth="1"/>
  </cols>
  <sheetData>
    <row r="2" spans="2:8">
      <c r="B2" s="19" t="s">
        <v>546</v>
      </c>
      <c r="C2" s="20"/>
      <c r="D2" s="20"/>
      <c r="E2" s="20"/>
      <c r="F2" s="20"/>
      <c r="G2" s="20"/>
    </row>
    <row r="3" spans="2:8">
      <c r="B3" s="187" t="s">
        <v>278</v>
      </c>
      <c r="C3" s="186" t="s">
        <v>280</v>
      </c>
      <c r="D3" s="186"/>
      <c r="E3" s="186"/>
      <c r="F3" s="186"/>
      <c r="G3" s="186"/>
    </row>
    <row r="4" spans="2:8">
      <c r="B4" s="188"/>
      <c r="C4" s="21" t="s">
        <v>270</v>
      </c>
      <c r="D4" s="21" t="s">
        <v>271</v>
      </c>
      <c r="E4" s="21" t="s">
        <v>272</v>
      </c>
      <c r="F4" s="21" t="s">
        <v>318</v>
      </c>
      <c r="G4" s="22" t="s">
        <v>279</v>
      </c>
      <c r="H4" s="4"/>
    </row>
    <row r="5" spans="2:8">
      <c r="B5" s="23" t="s">
        <v>260</v>
      </c>
      <c r="C5" s="24" t="s">
        <v>274</v>
      </c>
      <c r="D5" s="24" t="s">
        <v>274</v>
      </c>
      <c r="E5" s="24" t="s">
        <v>274</v>
      </c>
      <c r="F5" s="24" t="s">
        <v>347</v>
      </c>
      <c r="G5" s="24" t="s">
        <v>304</v>
      </c>
      <c r="H5" s="4"/>
    </row>
    <row r="6" spans="2:8">
      <c r="B6" s="23" t="s">
        <v>261</v>
      </c>
      <c r="C6" s="24" t="s">
        <v>274</v>
      </c>
      <c r="D6" s="25" t="s">
        <v>275</v>
      </c>
      <c r="E6" s="24" t="s">
        <v>274</v>
      </c>
      <c r="F6" s="24" t="s">
        <v>348</v>
      </c>
      <c r="G6" s="24" t="s">
        <v>304</v>
      </c>
    </row>
    <row r="7" spans="2:8">
      <c r="B7" s="23" t="s">
        <v>262</v>
      </c>
      <c r="C7" s="24" t="s">
        <v>274</v>
      </c>
      <c r="D7" s="24" t="s">
        <v>274</v>
      </c>
      <c r="E7" s="24" t="s">
        <v>274</v>
      </c>
      <c r="F7" s="24" t="s">
        <v>504</v>
      </c>
      <c r="G7" s="24" t="s">
        <v>304</v>
      </c>
    </row>
    <row r="8" spans="2:8">
      <c r="B8" s="23" t="s">
        <v>263</v>
      </c>
      <c r="C8" s="24" t="s">
        <v>274</v>
      </c>
      <c r="D8" s="24" t="s">
        <v>274</v>
      </c>
      <c r="E8" s="24" t="s">
        <v>274</v>
      </c>
      <c r="F8" s="24" t="s">
        <v>505</v>
      </c>
      <c r="G8" s="24" t="s">
        <v>304</v>
      </c>
    </row>
    <row r="9" spans="2:8">
      <c r="B9" s="23" t="s">
        <v>264</v>
      </c>
      <c r="C9" s="24" t="s">
        <v>274</v>
      </c>
      <c r="D9" s="25" t="s">
        <v>273</v>
      </c>
      <c r="E9" s="24" t="s">
        <v>274</v>
      </c>
      <c r="F9" s="24" t="s">
        <v>319</v>
      </c>
      <c r="G9" s="24" t="s">
        <v>303</v>
      </c>
    </row>
    <row r="10" spans="2:8">
      <c r="B10" s="23" t="s">
        <v>508</v>
      </c>
      <c r="C10" s="24" t="s">
        <v>274</v>
      </c>
      <c r="D10" s="24" t="s">
        <v>274</v>
      </c>
      <c r="E10" s="24" t="s">
        <v>274</v>
      </c>
      <c r="F10" s="96" t="s">
        <v>506</v>
      </c>
      <c r="G10" s="24" t="s">
        <v>304</v>
      </c>
    </row>
    <row r="11" spans="2:8">
      <c r="B11" s="23" t="s">
        <v>509</v>
      </c>
      <c r="C11" s="24" t="s">
        <v>274</v>
      </c>
      <c r="D11" s="24" t="s">
        <v>274</v>
      </c>
      <c r="E11" s="24" t="s">
        <v>274</v>
      </c>
      <c r="F11" s="24" t="s">
        <v>319</v>
      </c>
      <c r="G11" s="24" t="s">
        <v>304</v>
      </c>
    </row>
    <row r="12" spans="2:8">
      <c r="B12" s="23" t="s">
        <v>267</v>
      </c>
      <c r="C12" s="24" t="s">
        <v>274</v>
      </c>
      <c r="D12" s="25" t="s">
        <v>276</v>
      </c>
      <c r="E12" s="24" t="s">
        <v>274</v>
      </c>
      <c r="F12" s="24" t="s">
        <v>349</v>
      </c>
      <c r="G12" s="24" t="s">
        <v>304</v>
      </c>
    </row>
    <row r="13" spans="2:8">
      <c r="B13" s="23" t="s">
        <v>268</v>
      </c>
      <c r="C13" s="24" t="s">
        <v>274</v>
      </c>
      <c r="D13" s="24" t="s">
        <v>274</v>
      </c>
      <c r="E13" s="24" t="s">
        <v>274</v>
      </c>
      <c r="F13" s="24" t="s">
        <v>507</v>
      </c>
      <c r="G13" s="24" t="s">
        <v>303</v>
      </c>
    </row>
    <row r="14" spans="2:8">
      <c r="B14" s="75" t="s">
        <v>269</v>
      </c>
      <c r="C14" s="76" t="s">
        <v>274</v>
      </c>
      <c r="D14" s="76" t="s">
        <v>274</v>
      </c>
      <c r="E14" s="76" t="s">
        <v>277</v>
      </c>
      <c r="F14" s="76" t="s">
        <v>350</v>
      </c>
      <c r="G14" s="76" t="s">
        <v>304</v>
      </c>
    </row>
    <row r="15" spans="2:8">
      <c r="B15" s="19" t="s">
        <v>320</v>
      </c>
      <c r="C15" s="20"/>
      <c r="D15" s="20"/>
      <c r="E15" s="20"/>
      <c r="F15" s="20"/>
      <c r="G15" s="20"/>
    </row>
    <row r="16" spans="2:8">
      <c r="B16" s="19" t="s">
        <v>510</v>
      </c>
      <c r="C16" s="20"/>
      <c r="D16" s="20"/>
      <c r="E16" s="20"/>
      <c r="F16" s="20"/>
      <c r="G16" s="20"/>
    </row>
    <row r="17" spans="2:7">
      <c r="B17" s="8"/>
      <c r="C17" s="8"/>
      <c r="D17" s="8"/>
      <c r="E17" s="8"/>
      <c r="F17" s="8"/>
      <c r="G17" s="8"/>
    </row>
  </sheetData>
  <mergeCells count="2">
    <mergeCell ref="C3:G3"/>
    <mergeCell ref="B3:B4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>
  <dimension ref="A2:J34"/>
  <sheetViews>
    <sheetView workbookViewId="0">
      <selection activeCell="D14" sqref="D14"/>
    </sheetView>
  </sheetViews>
  <sheetFormatPr defaultRowHeight="15"/>
  <cols>
    <col min="1" max="1" width="9.140625" style="72"/>
    <col min="2" max="3" width="15.140625" style="72" customWidth="1"/>
    <col min="4" max="4" width="13" style="72" customWidth="1"/>
    <col min="5" max="5" width="17.42578125" style="6" customWidth="1"/>
    <col min="6" max="8" width="22.28515625" style="2" customWidth="1"/>
    <col min="9" max="9" width="69" style="2" bestFit="1" customWidth="1"/>
    <col min="10" max="10" width="23.85546875" style="2" customWidth="1"/>
  </cols>
  <sheetData>
    <row r="2" spans="2:10">
      <c r="B2" s="72" t="s">
        <v>945</v>
      </c>
    </row>
    <row r="3" spans="2:10" ht="30" customHeight="1">
      <c r="B3" s="162" t="s">
        <v>923</v>
      </c>
      <c r="C3" s="157" t="s">
        <v>872</v>
      </c>
      <c r="D3" s="157" t="s">
        <v>879</v>
      </c>
      <c r="E3" s="157" t="s">
        <v>880</v>
      </c>
      <c r="F3" s="158" t="s">
        <v>881</v>
      </c>
      <c r="G3" s="157" t="s">
        <v>921</v>
      </c>
      <c r="H3" s="157" t="s">
        <v>922</v>
      </c>
      <c r="I3" s="158" t="s">
        <v>882</v>
      </c>
      <c r="J3" s="158" t="s">
        <v>883</v>
      </c>
    </row>
    <row r="4" spans="2:10">
      <c r="B4" s="159" t="s">
        <v>924</v>
      </c>
      <c r="C4" s="181" t="s">
        <v>19</v>
      </c>
      <c r="D4" s="181" t="s">
        <v>886</v>
      </c>
      <c r="E4" s="163">
        <v>22849</v>
      </c>
      <c r="F4" s="160">
        <v>20660482</v>
      </c>
      <c r="G4" s="161">
        <v>-0.53100000000000003</v>
      </c>
      <c r="H4" s="161">
        <v>5.7881377061544297E-5</v>
      </c>
      <c r="I4" s="160" t="s">
        <v>887</v>
      </c>
      <c r="J4" s="160" t="s">
        <v>885</v>
      </c>
    </row>
    <row r="5" spans="2:10">
      <c r="B5" s="159" t="s">
        <v>924</v>
      </c>
      <c r="C5" s="181" t="s">
        <v>19</v>
      </c>
      <c r="D5" s="181" t="s">
        <v>888</v>
      </c>
      <c r="E5" s="163">
        <v>80315</v>
      </c>
      <c r="F5" s="160">
        <v>20660482</v>
      </c>
      <c r="G5" s="161">
        <v>-0.38900000000000001</v>
      </c>
      <c r="H5" s="161">
        <v>4.7124443910097989E-3</v>
      </c>
      <c r="I5" s="160" t="s">
        <v>887</v>
      </c>
      <c r="J5" s="160" t="s">
        <v>885</v>
      </c>
    </row>
    <row r="6" spans="2:10">
      <c r="B6" s="159" t="s">
        <v>924</v>
      </c>
      <c r="C6" s="181" t="s">
        <v>19</v>
      </c>
      <c r="D6" s="181" t="s">
        <v>889</v>
      </c>
      <c r="E6" s="163">
        <v>1789</v>
      </c>
      <c r="F6" s="160">
        <v>17890317</v>
      </c>
      <c r="G6" s="161">
        <v>-0.312</v>
      </c>
      <c r="H6" s="161">
        <v>2.5650950267949661E-2</v>
      </c>
      <c r="I6" s="160" t="s">
        <v>890</v>
      </c>
      <c r="J6" s="160" t="s">
        <v>885</v>
      </c>
    </row>
    <row r="7" spans="2:10">
      <c r="B7" s="159" t="s">
        <v>924</v>
      </c>
      <c r="C7" s="181" t="s">
        <v>19</v>
      </c>
      <c r="D7" s="181" t="s">
        <v>891</v>
      </c>
      <c r="E7" s="163">
        <v>8493</v>
      </c>
      <c r="F7" s="160">
        <v>21175813</v>
      </c>
      <c r="G7" s="161">
        <v>-0.34</v>
      </c>
      <c r="H7" s="161">
        <v>1.450896032547834E-2</v>
      </c>
      <c r="I7" s="160" t="s">
        <v>892</v>
      </c>
      <c r="J7" s="160" t="s">
        <v>885</v>
      </c>
    </row>
    <row r="8" spans="2:10">
      <c r="B8" s="159" t="s">
        <v>924</v>
      </c>
      <c r="C8" s="181" t="s">
        <v>11</v>
      </c>
      <c r="D8" s="181" t="s">
        <v>918</v>
      </c>
      <c r="E8" s="163">
        <v>2065</v>
      </c>
      <c r="F8" s="160">
        <v>17110380</v>
      </c>
      <c r="G8" s="161">
        <v>-0.51400000000000001</v>
      </c>
      <c r="H8" s="161">
        <v>1.0915196553225893E-4</v>
      </c>
      <c r="I8" s="160" t="s">
        <v>919</v>
      </c>
      <c r="J8" s="160" t="s">
        <v>885</v>
      </c>
    </row>
    <row r="9" spans="2:10">
      <c r="B9" s="159" t="s">
        <v>924</v>
      </c>
      <c r="C9" s="181" t="s">
        <v>11</v>
      </c>
      <c r="D9" s="181" t="s">
        <v>920</v>
      </c>
      <c r="E9" s="163">
        <v>7421</v>
      </c>
      <c r="F9" s="160">
        <v>19437538</v>
      </c>
      <c r="G9" s="161">
        <v>-0.313</v>
      </c>
      <c r="H9" s="161">
        <v>2.5155667209349385E-2</v>
      </c>
      <c r="I9" s="160" t="s">
        <v>894</v>
      </c>
      <c r="J9" s="160" t="s">
        <v>885</v>
      </c>
    </row>
    <row r="10" spans="2:10">
      <c r="B10" s="159" t="s">
        <v>924</v>
      </c>
      <c r="C10" s="181" t="s">
        <v>66</v>
      </c>
      <c r="D10" s="181" t="s">
        <v>897</v>
      </c>
      <c r="E10" s="163">
        <v>1027</v>
      </c>
      <c r="F10" s="160">
        <v>17627278</v>
      </c>
      <c r="G10" s="161">
        <v>-0.33900000000000002</v>
      </c>
      <c r="H10" s="161">
        <v>1.4820166965390512E-2</v>
      </c>
      <c r="I10" s="160" t="s">
        <v>884</v>
      </c>
      <c r="J10" s="160" t="s">
        <v>898</v>
      </c>
    </row>
    <row r="11" spans="2:10">
      <c r="B11" s="159" t="s">
        <v>924</v>
      </c>
      <c r="C11" s="181" t="s">
        <v>10</v>
      </c>
      <c r="D11" s="181" t="s">
        <v>897</v>
      </c>
      <c r="E11" s="163">
        <v>1027</v>
      </c>
      <c r="F11" s="160">
        <v>17569667</v>
      </c>
      <c r="G11" s="161">
        <v>-0.443</v>
      </c>
      <c r="H11" s="161">
        <v>1.1038450876955451E-3</v>
      </c>
      <c r="I11" s="160" t="s">
        <v>894</v>
      </c>
      <c r="J11" s="160" t="s">
        <v>885</v>
      </c>
    </row>
    <row r="12" spans="2:10">
      <c r="B12" s="159" t="s">
        <v>924</v>
      </c>
      <c r="C12" s="181" t="s">
        <v>10</v>
      </c>
      <c r="D12" s="181" t="s">
        <v>899</v>
      </c>
      <c r="E12" s="163">
        <v>2099</v>
      </c>
      <c r="F12" s="160">
        <v>18790736</v>
      </c>
      <c r="G12" s="161">
        <v>-0.38700000000000001</v>
      </c>
      <c r="H12" s="161">
        <v>4.9505552851712865E-3</v>
      </c>
      <c r="I12" s="160" t="s">
        <v>893</v>
      </c>
      <c r="J12" s="160" t="s">
        <v>885</v>
      </c>
    </row>
    <row r="13" spans="2:10">
      <c r="B13" s="159" t="s">
        <v>924</v>
      </c>
      <c r="C13" s="181" t="s">
        <v>3</v>
      </c>
      <c r="D13" s="181" t="s">
        <v>897</v>
      </c>
      <c r="E13" s="163">
        <v>1027</v>
      </c>
      <c r="F13" s="160">
        <v>17569667</v>
      </c>
      <c r="G13" s="161">
        <v>-0.41699999999999998</v>
      </c>
      <c r="H13" s="161">
        <v>2.2876142584600163E-3</v>
      </c>
      <c r="I13" s="160" t="s">
        <v>894</v>
      </c>
      <c r="J13" s="160" t="s">
        <v>885</v>
      </c>
    </row>
    <row r="14" spans="2:10">
      <c r="B14" s="159" t="s">
        <v>924</v>
      </c>
      <c r="C14" s="181" t="s">
        <v>3</v>
      </c>
      <c r="D14" s="181" t="s">
        <v>899</v>
      </c>
      <c r="E14" s="163">
        <v>2099</v>
      </c>
      <c r="F14" s="160">
        <v>18790736</v>
      </c>
      <c r="G14" s="161">
        <v>-0.35899999999999999</v>
      </c>
      <c r="H14" s="161">
        <v>9.5712290919617079E-3</v>
      </c>
      <c r="I14" s="160" t="s">
        <v>893</v>
      </c>
      <c r="J14" s="160" t="s">
        <v>885</v>
      </c>
    </row>
    <row r="15" spans="2:10">
      <c r="B15" s="159" t="s">
        <v>924</v>
      </c>
      <c r="C15" s="181" t="s">
        <v>93</v>
      </c>
      <c r="D15" s="181" t="s">
        <v>900</v>
      </c>
      <c r="E15" s="163">
        <v>388</v>
      </c>
      <c r="F15" s="160">
        <v>20460403</v>
      </c>
      <c r="G15" s="161">
        <v>-0.28299999999999997</v>
      </c>
      <c r="H15" s="161">
        <v>4.3981619443681265E-2</v>
      </c>
      <c r="I15" s="160" t="s">
        <v>893</v>
      </c>
      <c r="J15" s="160" t="s">
        <v>885</v>
      </c>
    </row>
    <row r="16" spans="2:10">
      <c r="B16" s="159" t="s">
        <v>924</v>
      </c>
      <c r="C16" s="181" t="s">
        <v>80</v>
      </c>
      <c r="D16" s="181" t="s">
        <v>917</v>
      </c>
      <c r="E16" s="163">
        <v>6310</v>
      </c>
      <c r="F16" s="160">
        <v>18758459</v>
      </c>
      <c r="G16" s="161">
        <v>-0.28100000000000003</v>
      </c>
      <c r="H16" s="161">
        <v>4.5564778252773476E-2</v>
      </c>
      <c r="I16" s="160" t="s">
        <v>884</v>
      </c>
      <c r="J16" s="160" t="s">
        <v>885</v>
      </c>
    </row>
    <row r="17" spans="2:10">
      <c r="B17" s="159" t="s">
        <v>924</v>
      </c>
      <c r="C17" s="181" t="s">
        <v>93</v>
      </c>
      <c r="D17" s="181" t="s">
        <v>901</v>
      </c>
      <c r="E17" s="163">
        <v>7074</v>
      </c>
      <c r="F17" s="160">
        <v>20826792</v>
      </c>
      <c r="G17" s="161">
        <v>-0.3</v>
      </c>
      <c r="H17" s="161">
        <v>3.2258492768518221E-2</v>
      </c>
      <c r="I17" s="160" t="s">
        <v>902</v>
      </c>
      <c r="J17" s="160" t="s">
        <v>885</v>
      </c>
    </row>
    <row r="18" spans="2:10">
      <c r="B18" s="159" t="s">
        <v>925</v>
      </c>
      <c r="C18" s="181" t="s">
        <v>187</v>
      </c>
      <c r="D18" s="181" t="s">
        <v>895</v>
      </c>
      <c r="E18" s="163">
        <v>3159</v>
      </c>
      <c r="F18" s="160">
        <v>17563749</v>
      </c>
      <c r="G18" s="161">
        <v>-0.43</v>
      </c>
      <c r="H18" s="161">
        <v>1.6006115072157881E-3</v>
      </c>
      <c r="I18" s="160" t="s">
        <v>884</v>
      </c>
      <c r="J18" s="160" t="s">
        <v>885</v>
      </c>
    </row>
    <row r="19" spans="2:10">
      <c r="B19" s="159" t="s">
        <v>925</v>
      </c>
      <c r="C19" s="181" t="s">
        <v>187</v>
      </c>
      <c r="D19" s="181" t="s">
        <v>896</v>
      </c>
      <c r="E19" s="163">
        <v>8091</v>
      </c>
      <c r="F19" s="160">
        <v>17563749</v>
      </c>
      <c r="G19" s="161">
        <v>-0.46800000000000003</v>
      </c>
      <c r="H19" s="161">
        <v>5.175123382056817E-4</v>
      </c>
      <c r="I19" s="160" t="s">
        <v>884</v>
      </c>
      <c r="J19" s="160" t="s">
        <v>885</v>
      </c>
    </row>
    <row r="20" spans="2:10">
      <c r="B20" s="159" t="s">
        <v>925</v>
      </c>
      <c r="C20" s="181" t="s">
        <v>7</v>
      </c>
      <c r="D20" s="181" t="s">
        <v>903</v>
      </c>
      <c r="E20" s="163">
        <v>6935</v>
      </c>
      <c r="F20" s="160">
        <v>18483486</v>
      </c>
      <c r="G20" s="161">
        <v>-0.40100000000000002</v>
      </c>
      <c r="H20" s="161">
        <v>3.4834796275194837E-3</v>
      </c>
      <c r="I20" s="160" t="s">
        <v>904</v>
      </c>
      <c r="J20" s="160" t="s">
        <v>885</v>
      </c>
    </row>
    <row r="21" spans="2:10">
      <c r="B21" s="159" t="s">
        <v>925</v>
      </c>
      <c r="C21" s="181" t="s">
        <v>7</v>
      </c>
      <c r="D21" s="181" t="s">
        <v>905</v>
      </c>
      <c r="E21" s="163">
        <v>23414</v>
      </c>
      <c r="F21" s="160">
        <v>20005803</v>
      </c>
      <c r="G21" s="161">
        <v>-0.3</v>
      </c>
      <c r="H21" s="161">
        <v>3.2258492768518221E-2</v>
      </c>
      <c r="I21" s="160" t="s">
        <v>894</v>
      </c>
      <c r="J21" s="160" t="s">
        <v>885</v>
      </c>
    </row>
    <row r="22" spans="2:10">
      <c r="B22" s="159" t="s">
        <v>925</v>
      </c>
      <c r="C22" s="181" t="s">
        <v>39</v>
      </c>
      <c r="D22" s="181" t="s">
        <v>906</v>
      </c>
      <c r="E22" s="163">
        <v>2113</v>
      </c>
      <c r="F22" s="160">
        <v>21081489</v>
      </c>
      <c r="G22" s="161">
        <v>-0.39300000000000002</v>
      </c>
      <c r="H22" s="161">
        <v>4.2661469599163089E-3</v>
      </c>
      <c r="I22" s="160" t="s">
        <v>907</v>
      </c>
      <c r="J22" s="160" t="s">
        <v>885</v>
      </c>
    </row>
    <row r="23" spans="2:10">
      <c r="B23" s="159" t="s">
        <v>925</v>
      </c>
      <c r="C23" s="181" t="s">
        <v>39</v>
      </c>
      <c r="D23" s="181" t="s">
        <v>903</v>
      </c>
      <c r="E23" s="163">
        <v>6935</v>
      </c>
      <c r="F23" s="160">
        <v>18411277</v>
      </c>
      <c r="G23" s="161">
        <v>-0.28000000000000003</v>
      </c>
      <c r="H23" s="161">
        <v>4.6373614206992757E-2</v>
      </c>
      <c r="I23" s="160" t="s">
        <v>908</v>
      </c>
      <c r="J23" s="160" t="s">
        <v>885</v>
      </c>
    </row>
    <row r="24" spans="2:10">
      <c r="B24" s="159" t="s">
        <v>925</v>
      </c>
      <c r="C24" s="181" t="s">
        <v>39</v>
      </c>
      <c r="D24" s="181" t="s">
        <v>909</v>
      </c>
      <c r="E24" s="163">
        <v>9839</v>
      </c>
      <c r="F24" s="160">
        <v>18411277</v>
      </c>
      <c r="G24" s="161">
        <v>-0.28899999999999998</v>
      </c>
      <c r="H24" s="161">
        <v>3.9499850856942978E-2</v>
      </c>
      <c r="I24" s="160" t="s">
        <v>908</v>
      </c>
      <c r="J24" s="160" t="s">
        <v>885</v>
      </c>
    </row>
    <row r="25" spans="2:10">
      <c r="B25" s="159" t="s">
        <v>925</v>
      </c>
      <c r="C25" s="181" t="s">
        <v>18</v>
      </c>
      <c r="D25" s="181" t="s">
        <v>903</v>
      </c>
      <c r="E25" s="163">
        <v>6935</v>
      </c>
      <c r="F25" s="160">
        <v>18376396</v>
      </c>
      <c r="G25" s="161">
        <v>-0.317</v>
      </c>
      <c r="H25" s="161">
        <v>2.3253919719264323E-2</v>
      </c>
      <c r="I25" s="160" t="s">
        <v>910</v>
      </c>
      <c r="J25" s="160" t="s">
        <v>885</v>
      </c>
    </row>
    <row r="26" spans="2:10">
      <c r="B26" s="159" t="s">
        <v>925</v>
      </c>
      <c r="C26" s="181" t="s">
        <v>18</v>
      </c>
      <c r="D26" s="181" t="s">
        <v>909</v>
      </c>
      <c r="E26" s="163">
        <v>9839</v>
      </c>
      <c r="F26" s="160">
        <v>18411277</v>
      </c>
      <c r="G26" s="161">
        <v>-0.35199999999999998</v>
      </c>
      <c r="H26" s="161">
        <v>1.1188466094803125E-2</v>
      </c>
      <c r="I26" s="160" t="s">
        <v>908</v>
      </c>
      <c r="J26" s="160" t="s">
        <v>885</v>
      </c>
    </row>
    <row r="27" spans="2:10">
      <c r="B27" s="159" t="s">
        <v>925</v>
      </c>
      <c r="C27" s="181" t="s">
        <v>26</v>
      </c>
      <c r="D27" s="181" t="s">
        <v>911</v>
      </c>
      <c r="E27" s="163">
        <v>301</v>
      </c>
      <c r="F27" s="160">
        <v>18663355</v>
      </c>
      <c r="G27" s="161">
        <v>-0.42499999999999999</v>
      </c>
      <c r="H27" s="161">
        <v>1.8393652933251026E-3</v>
      </c>
      <c r="I27" s="160" t="s">
        <v>912</v>
      </c>
      <c r="J27" s="160" t="s">
        <v>885</v>
      </c>
    </row>
    <row r="28" spans="2:10">
      <c r="B28" s="159" t="s">
        <v>925</v>
      </c>
      <c r="C28" s="181" t="s">
        <v>26</v>
      </c>
      <c r="D28" s="181" t="s">
        <v>913</v>
      </c>
      <c r="E28" s="163">
        <v>3162</v>
      </c>
      <c r="F28" s="160">
        <v>20127796</v>
      </c>
      <c r="G28" s="161">
        <v>-0.312</v>
      </c>
      <c r="H28" s="161">
        <v>2.5650950267949661E-2</v>
      </c>
      <c r="I28" s="160" t="s">
        <v>893</v>
      </c>
      <c r="J28" s="160" t="s">
        <v>885</v>
      </c>
    </row>
    <row r="29" spans="2:10">
      <c r="B29" s="159" t="s">
        <v>925</v>
      </c>
      <c r="C29" s="181" t="s">
        <v>57</v>
      </c>
      <c r="D29" s="181" t="s">
        <v>914</v>
      </c>
      <c r="E29" s="163">
        <v>55070</v>
      </c>
      <c r="F29" s="160">
        <v>18367535</v>
      </c>
      <c r="G29" s="161">
        <v>-0.371</v>
      </c>
      <c r="H29" s="161">
        <v>7.265611411654738E-3</v>
      </c>
      <c r="I29" s="160" t="s">
        <v>884</v>
      </c>
      <c r="J29" s="160" t="s">
        <v>885</v>
      </c>
    </row>
    <row r="30" spans="2:10">
      <c r="B30" s="159" t="s">
        <v>925</v>
      </c>
      <c r="C30" s="181" t="s">
        <v>57</v>
      </c>
      <c r="D30" s="181" t="s">
        <v>915</v>
      </c>
      <c r="E30" s="163">
        <v>7547</v>
      </c>
      <c r="F30" s="160">
        <v>18367535</v>
      </c>
      <c r="G30" s="161">
        <v>-0.35499999999999998</v>
      </c>
      <c r="H30" s="161">
        <v>1.0468676935176528E-2</v>
      </c>
      <c r="I30" s="160" t="s">
        <v>884</v>
      </c>
      <c r="J30" s="160" t="s">
        <v>885</v>
      </c>
    </row>
    <row r="31" spans="2:10">
      <c r="B31" s="159" t="s">
        <v>925</v>
      </c>
      <c r="C31" s="181" t="s">
        <v>2</v>
      </c>
      <c r="D31" s="181" t="s">
        <v>916</v>
      </c>
      <c r="E31" s="163">
        <v>7042</v>
      </c>
      <c r="F31" s="160">
        <v>18483486</v>
      </c>
      <c r="G31" s="161">
        <v>-0.28899999999999998</v>
      </c>
      <c r="H31" s="161">
        <v>3.9499850856942978E-2</v>
      </c>
      <c r="I31" s="160" t="s">
        <v>904</v>
      </c>
      <c r="J31" s="160" t="s">
        <v>885</v>
      </c>
    </row>
    <row r="32" spans="2:10">
      <c r="B32" s="159" t="s">
        <v>925</v>
      </c>
      <c r="C32" s="181" t="s">
        <v>2</v>
      </c>
      <c r="D32" s="181" t="s">
        <v>903</v>
      </c>
      <c r="E32" s="163">
        <v>6935</v>
      </c>
      <c r="F32" s="160">
        <v>18411277</v>
      </c>
      <c r="G32" s="161">
        <v>-0.47099999999999997</v>
      </c>
      <c r="H32" s="161">
        <v>4.706711804648697E-4</v>
      </c>
      <c r="I32" s="160" t="s">
        <v>908</v>
      </c>
      <c r="J32" s="160" t="s">
        <v>898</v>
      </c>
    </row>
    <row r="33" spans="2:10">
      <c r="B33" s="159" t="s">
        <v>925</v>
      </c>
      <c r="C33" s="181" t="s">
        <v>2</v>
      </c>
      <c r="D33" s="181" t="s">
        <v>905</v>
      </c>
      <c r="E33" s="163">
        <v>23414</v>
      </c>
      <c r="F33" s="160">
        <v>20005803</v>
      </c>
      <c r="G33" s="161">
        <v>-0.41599999999999998</v>
      </c>
      <c r="H33" s="161">
        <v>2.34995947171189E-3</v>
      </c>
      <c r="I33" s="160" t="s">
        <v>894</v>
      </c>
      <c r="J33" s="160" t="s">
        <v>885</v>
      </c>
    </row>
    <row r="34" spans="2:10">
      <c r="B34" s="56" t="s">
        <v>3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>
    <pageSetUpPr fitToPage="1"/>
  </sheetPr>
  <dimension ref="A2:U28"/>
  <sheetViews>
    <sheetView tabSelected="1" workbookViewId="0">
      <selection activeCell="C31" sqref="C31"/>
    </sheetView>
  </sheetViews>
  <sheetFormatPr defaultRowHeight="15"/>
  <cols>
    <col min="1" max="1" width="9.140625" style="72"/>
    <col min="2" max="2" width="16.28515625" style="72" customWidth="1"/>
    <col min="3" max="3" width="19.28515625" style="72" customWidth="1"/>
    <col min="4" max="21" width="9.140625" style="131"/>
  </cols>
  <sheetData>
    <row r="2" spans="2:21" ht="15.75" thickBot="1">
      <c r="B2" s="124" t="s">
        <v>946</v>
      </c>
    </row>
    <row r="3" spans="2:21" ht="15.75" customHeight="1">
      <c r="B3" s="189" t="s">
        <v>872</v>
      </c>
      <c r="C3" s="192" t="s">
        <v>873</v>
      </c>
      <c r="D3" s="195" t="s">
        <v>865</v>
      </c>
      <c r="E3" s="196"/>
      <c r="F3" s="196"/>
      <c r="G3" s="196"/>
      <c r="H3" s="196"/>
      <c r="I3" s="196"/>
      <c r="J3" s="196"/>
      <c r="K3" s="197"/>
      <c r="L3" s="195" t="s">
        <v>866</v>
      </c>
      <c r="M3" s="196"/>
      <c r="N3" s="196"/>
      <c r="O3" s="196"/>
      <c r="P3" s="196"/>
      <c r="Q3" s="196"/>
      <c r="R3" s="196"/>
      <c r="S3" s="197"/>
      <c r="T3" s="198"/>
      <c r="U3" s="199"/>
    </row>
    <row r="4" spans="2:21" ht="15.75" customHeight="1">
      <c r="B4" s="190"/>
      <c r="C4" s="193"/>
      <c r="D4" s="200" t="s">
        <v>387</v>
      </c>
      <c r="E4" s="201"/>
      <c r="F4" s="200" t="s">
        <v>382</v>
      </c>
      <c r="G4" s="201"/>
      <c r="H4" s="200" t="s">
        <v>947</v>
      </c>
      <c r="I4" s="201"/>
      <c r="J4" s="200" t="s">
        <v>384</v>
      </c>
      <c r="K4" s="201"/>
      <c r="L4" s="200" t="s">
        <v>359</v>
      </c>
      <c r="M4" s="201"/>
      <c r="N4" s="200" t="s">
        <v>390</v>
      </c>
      <c r="O4" s="201"/>
      <c r="P4" s="200" t="s">
        <v>371</v>
      </c>
      <c r="Q4" s="201"/>
      <c r="R4" s="200" t="s">
        <v>373</v>
      </c>
      <c r="S4" s="201"/>
      <c r="T4" s="200" t="s">
        <v>875</v>
      </c>
      <c r="U4" s="202"/>
    </row>
    <row r="5" spans="2:21" ht="15.75" thickBot="1">
      <c r="B5" s="191"/>
      <c r="C5" s="194"/>
      <c r="D5" s="155" t="s">
        <v>867</v>
      </c>
      <c r="E5" s="156" t="s">
        <v>868</v>
      </c>
      <c r="F5" s="155" t="s">
        <v>867</v>
      </c>
      <c r="G5" s="156" t="s">
        <v>868</v>
      </c>
      <c r="H5" s="155" t="s">
        <v>867</v>
      </c>
      <c r="I5" s="156" t="s">
        <v>868</v>
      </c>
      <c r="J5" s="155" t="s">
        <v>867</v>
      </c>
      <c r="K5" s="156" t="s">
        <v>868</v>
      </c>
      <c r="L5" s="155" t="s">
        <v>867</v>
      </c>
      <c r="M5" s="156" t="s">
        <v>869</v>
      </c>
      <c r="N5" s="155" t="s">
        <v>867</v>
      </c>
      <c r="O5" s="156" t="s">
        <v>869</v>
      </c>
      <c r="P5" s="155" t="s">
        <v>867</v>
      </c>
      <c r="Q5" s="156" t="s">
        <v>869</v>
      </c>
      <c r="R5" s="155" t="s">
        <v>867</v>
      </c>
      <c r="S5" s="156" t="s">
        <v>869</v>
      </c>
      <c r="T5" s="155" t="s">
        <v>870</v>
      </c>
      <c r="U5" s="156" t="s">
        <v>871</v>
      </c>
    </row>
    <row r="6" spans="2:21" ht="15" customHeight="1">
      <c r="B6" s="151" t="s">
        <v>80</v>
      </c>
      <c r="C6" s="203" t="s">
        <v>874</v>
      </c>
      <c r="D6" s="152">
        <v>5.5066270437240097E-3</v>
      </c>
      <c r="E6" s="153">
        <v>5.88</v>
      </c>
      <c r="F6" s="152">
        <v>9.2931577657820383E-3</v>
      </c>
      <c r="G6" s="153">
        <v>5.28</v>
      </c>
      <c r="H6" s="152">
        <v>0.34278707440847467</v>
      </c>
      <c r="I6" s="153">
        <v>5.23</v>
      </c>
      <c r="J6" s="152">
        <v>8.4583989914026922</v>
      </c>
      <c r="K6" s="153">
        <v>40.42</v>
      </c>
      <c r="L6" s="152">
        <v>1.9867145685879108</v>
      </c>
      <c r="M6" s="153">
        <v>27.29</v>
      </c>
      <c r="N6" s="152">
        <v>0.9332817666916241</v>
      </c>
      <c r="O6" s="153">
        <v>9.3800000000000008</v>
      </c>
      <c r="P6" s="152">
        <v>5.3006485925225257E-3</v>
      </c>
      <c r="Q6" s="153">
        <v>13.85</v>
      </c>
      <c r="R6" s="152">
        <v>2.0567759065437246</v>
      </c>
      <c r="S6" s="153">
        <v>18.600000000000001</v>
      </c>
      <c r="T6" s="152">
        <v>0.7</v>
      </c>
      <c r="U6" s="154">
        <v>0.05</v>
      </c>
    </row>
    <row r="7" spans="2:21">
      <c r="B7" s="148" t="s">
        <v>10</v>
      </c>
      <c r="C7" s="203"/>
      <c r="D7" s="133">
        <v>0.37604425435150635</v>
      </c>
      <c r="E7" s="134">
        <v>29.41</v>
      </c>
      <c r="F7" s="133">
        <v>0.14599332956345962</v>
      </c>
      <c r="G7" s="134">
        <v>11.94</v>
      </c>
      <c r="H7" s="133">
        <v>1.2266797421070013E-3</v>
      </c>
      <c r="I7" s="134">
        <v>8.41</v>
      </c>
      <c r="J7" s="133">
        <v>4.8832124609480811E-2</v>
      </c>
      <c r="K7" s="134">
        <v>5.09</v>
      </c>
      <c r="L7" s="133">
        <v>22.533107146016764</v>
      </c>
      <c r="M7" s="134">
        <v>67.95</v>
      </c>
      <c r="N7" s="133">
        <v>5.4792345365361008</v>
      </c>
      <c r="O7" s="134">
        <v>32.6</v>
      </c>
      <c r="P7" s="133">
        <v>1.8943287689813048E-4</v>
      </c>
      <c r="Q7" s="134">
        <v>42.9</v>
      </c>
      <c r="R7" s="133">
        <v>0.13249174312737072</v>
      </c>
      <c r="S7" s="134">
        <v>5.9</v>
      </c>
      <c r="T7" s="135">
        <v>0.48</v>
      </c>
      <c r="U7" s="136">
        <v>0.2</v>
      </c>
    </row>
    <row r="8" spans="2:21">
      <c r="B8" s="148" t="s">
        <v>19</v>
      </c>
      <c r="C8" s="203"/>
      <c r="D8" s="133">
        <v>1.7660336355032979</v>
      </c>
      <c r="E8" s="134">
        <v>32.85</v>
      </c>
      <c r="F8" s="133">
        <v>2.0076570121458515</v>
      </c>
      <c r="G8" s="134">
        <v>6.7</v>
      </c>
      <c r="H8" s="133">
        <v>2.9495867086259331</v>
      </c>
      <c r="I8" s="134">
        <v>39.840000000000003</v>
      </c>
      <c r="J8" s="133">
        <v>1.4902070781346077</v>
      </c>
      <c r="K8" s="134">
        <v>17.739999999999998</v>
      </c>
      <c r="L8" s="133">
        <v>31.028301504838186</v>
      </c>
      <c r="M8" s="134">
        <v>216.42</v>
      </c>
      <c r="N8" s="133">
        <v>51.82271949414298</v>
      </c>
      <c r="O8" s="134">
        <v>136.38999999999999</v>
      </c>
      <c r="P8" s="133">
        <v>1.0833600683619595</v>
      </c>
      <c r="Q8" s="134">
        <v>17.399999999999999</v>
      </c>
      <c r="R8" s="133">
        <v>14.079388986298499</v>
      </c>
      <c r="S8" s="134">
        <v>70.69</v>
      </c>
      <c r="T8" s="133">
        <v>0.84</v>
      </c>
      <c r="U8" s="137">
        <v>2.7E-2</v>
      </c>
    </row>
    <row r="9" spans="2:21">
      <c r="B9" s="148" t="s">
        <v>33</v>
      </c>
      <c r="C9" s="203"/>
      <c r="D9" s="133">
        <v>8.6507819735673411E-2</v>
      </c>
      <c r="E9" s="134">
        <v>24.66</v>
      </c>
      <c r="F9" s="133">
        <v>0.32174159345967013</v>
      </c>
      <c r="G9" s="134">
        <v>11.59</v>
      </c>
      <c r="H9" s="133">
        <v>0.10874148640846469</v>
      </c>
      <c r="I9" s="134">
        <v>11.21</v>
      </c>
      <c r="J9" s="133">
        <v>0.14700879347518439</v>
      </c>
      <c r="K9" s="134">
        <v>10.52</v>
      </c>
      <c r="L9" s="133">
        <v>0.30019552144749506</v>
      </c>
      <c r="M9" s="134">
        <v>41.31</v>
      </c>
      <c r="N9" s="133">
        <v>0.14803132049697867</v>
      </c>
      <c r="O9" s="134">
        <v>38.33</v>
      </c>
      <c r="P9" s="133">
        <v>6.3989293984652695E-2</v>
      </c>
      <c r="Q9" s="134">
        <v>19.88</v>
      </c>
      <c r="R9" s="133">
        <v>0.38527870655811614</v>
      </c>
      <c r="S9" s="134">
        <v>22.55</v>
      </c>
      <c r="T9" s="133">
        <v>0.11976299999999999</v>
      </c>
      <c r="U9" s="137">
        <v>0.7</v>
      </c>
    </row>
    <row r="10" spans="2:21">
      <c r="B10" s="148" t="s">
        <v>66</v>
      </c>
      <c r="C10" s="203"/>
      <c r="D10" s="133">
        <v>16.157169366502028</v>
      </c>
      <c r="E10" s="134">
        <v>31.15</v>
      </c>
      <c r="F10" s="133">
        <v>18.753689729059637</v>
      </c>
      <c r="G10" s="134">
        <v>19.11</v>
      </c>
      <c r="H10" s="133">
        <v>11.504310098331104</v>
      </c>
      <c r="I10" s="134">
        <v>20.18</v>
      </c>
      <c r="J10" s="133">
        <v>54.914017757037243</v>
      </c>
      <c r="K10" s="134">
        <v>44.48</v>
      </c>
      <c r="L10" s="133">
        <v>30.255018549909124</v>
      </c>
      <c r="M10" s="134">
        <v>48.41</v>
      </c>
      <c r="N10" s="133">
        <v>14.713846738309801</v>
      </c>
      <c r="O10" s="134">
        <v>44.69</v>
      </c>
      <c r="P10" s="133">
        <v>8.6884725096713655</v>
      </c>
      <c r="Q10" s="134">
        <v>17.07</v>
      </c>
      <c r="R10" s="133">
        <v>36.735488750576941</v>
      </c>
      <c r="S10" s="134">
        <v>45.91</v>
      </c>
      <c r="T10" s="133">
        <v>0.62</v>
      </c>
      <c r="U10" s="137">
        <v>0.1</v>
      </c>
    </row>
    <row r="11" spans="2:21">
      <c r="B11" s="148" t="s">
        <v>63</v>
      </c>
      <c r="C11" s="203"/>
      <c r="D11" s="133">
        <v>2.478534223271192</v>
      </c>
      <c r="E11" s="134">
        <v>5.01</v>
      </c>
      <c r="F11" s="133">
        <v>6.6092528020254795</v>
      </c>
      <c r="G11" s="134">
        <v>4.9800000000000004</v>
      </c>
      <c r="H11" s="133">
        <v>3.0514335622645032</v>
      </c>
      <c r="I11" s="134">
        <v>5.23</v>
      </c>
      <c r="J11" s="133">
        <v>4.0967707947571608</v>
      </c>
      <c r="K11" s="134">
        <v>5.65</v>
      </c>
      <c r="L11" s="133">
        <v>11.749171962119974</v>
      </c>
      <c r="M11" s="134">
        <v>22.22</v>
      </c>
      <c r="N11" s="133">
        <v>7.5920378214462101</v>
      </c>
      <c r="O11" s="134">
        <v>11.37</v>
      </c>
      <c r="P11" s="133">
        <v>1.8081159278240972</v>
      </c>
      <c r="Q11" s="134">
        <v>4.38</v>
      </c>
      <c r="R11" s="133">
        <v>8.7209613565705499</v>
      </c>
      <c r="S11" s="134">
        <v>11.2</v>
      </c>
      <c r="T11" s="133">
        <v>0.83</v>
      </c>
      <c r="U11" s="137">
        <v>2.7E-2</v>
      </c>
    </row>
    <row r="12" spans="2:21">
      <c r="B12" s="148" t="s">
        <v>13</v>
      </c>
      <c r="C12" s="203"/>
      <c r="D12" s="133">
        <v>0.24045622052182825</v>
      </c>
      <c r="E12" s="134">
        <v>29.6</v>
      </c>
      <c r="F12" s="133">
        <v>0.27146651388335713</v>
      </c>
      <c r="G12" s="134">
        <v>6.47</v>
      </c>
      <c r="H12" s="133">
        <v>0.45182817874055647</v>
      </c>
      <c r="I12" s="134">
        <v>27.3</v>
      </c>
      <c r="J12" s="133">
        <v>0.96516409618810173</v>
      </c>
      <c r="K12" s="134">
        <v>14.54</v>
      </c>
      <c r="L12" s="133">
        <v>0.82865653347778623</v>
      </c>
      <c r="M12" s="134">
        <v>47.12</v>
      </c>
      <c r="N12" s="133">
        <v>0.21151709218182727</v>
      </c>
      <c r="O12" s="134">
        <v>36.76</v>
      </c>
      <c r="P12" s="133">
        <v>2.2079421054207578E-2</v>
      </c>
      <c r="Q12" s="134">
        <v>15.62</v>
      </c>
      <c r="R12" s="133">
        <v>0.99229855228299257</v>
      </c>
      <c r="S12" s="134">
        <v>20.45</v>
      </c>
      <c r="T12" s="145">
        <v>-0.09</v>
      </c>
      <c r="U12" s="146">
        <v>0.79</v>
      </c>
    </row>
    <row r="13" spans="2:21">
      <c r="B13" s="148" t="s">
        <v>4</v>
      </c>
      <c r="C13" s="203"/>
      <c r="D13" s="133">
        <v>0.1283772563385967</v>
      </c>
      <c r="E13" s="134">
        <v>4.8099999999999996</v>
      </c>
      <c r="F13" s="133">
        <v>0.47416515041213364</v>
      </c>
      <c r="G13" s="134">
        <v>4.2</v>
      </c>
      <c r="H13" s="133">
        <v>7.5282666460202999E-2</v>
      </c>
      <c r="I13" s="138">
        <v>5.8</v>
      </c>
      <c r="J13" s="133">
        <v>1.1756523760173014</v>
      </c>
      <c r="K13" s="134">
        <v>5.76</v>
      </c>
      <c r="L13" s="133">
        <v>34.379139703728846</v>
      </c>
      <c r="M13" s="134">
        <v>74.61</v>
      </c>
      <c r="N13" s="133">
        <v>1.8966606016485346</v>
      </c>
      <c r="O13" s="134">
        <v>38.6</v>
      </c>
      <c r="P13" s="133">
        <v>0.33996580292984646</v>
      </c>
      <c r="Q13" s="134">
        <v>5.31</v>
      </c>
      <c r="R13" s="133">
        <v>0.86661405409872216</v>
      </c>
      <c r="S13" s="134">
        <v>5.31</v>
      </c>
      <c r="T13" s="133">
        <v>0.55000000000000004</v>
      </c>
      <c r="U13" s="137">
        <v>0.14000000000000001</v>
      </c>
    </row>
    <row r="14" spans="2:21">
      <c r="B14" s="148" t="s">
        <v>11</v>
      </c>
      <c r="C14" s="203"/>
      <c r="D14" s="133">
        <v>0.14715256707236582</v>
      </c>
      <c r="E14" s="139">
        <v>42.69</v>
      </c>
      <c r="F14" s="133">
        <v>0.48984072050870209</v>
      </c>
      <c r="G14" s="139">
        <v>35.65</v>
      </c>
      <c r="H14" s="133">
        <v>5.4992726080707044E-2</v>
      </c>
      <c r="I14" s="138">
        <v>35.61</v>
      </c>
      <c r="J14" s="133">
        <v>1.4644760660064622</v>
      </c>
      <c r="K14" s="138">
        <v>50.36</v>
      </c>
      <c r="L14" s="133">
        <v>11.79729842072345</v>
      </c>
      <c r="M14" s="138">
        <v>133.88</v>
      </c>
      <c r="N14" s="133">
        <v>0.97291428699332427</v>
      </c>
      <c r="O14" s="138">
        <v>66.8</v>
      </c>
      <c r="P14" s="133">
        <v>0.32768569871243797</v>
      </c>
      <c r="Q14" s="138">
        <v>43.27</v>
      </c>
      <c r="R14" s="133">
        <v>1.3290400824043829</v>
      </c>
      <c r="S14" s="138">
        <v>64.239999999999995</v>
      </c>
      <c r="T14" s="133">
        <v>0.83</v>
      </c>
      <c r="U14" s="137">
        <v>0.03</v>
      </c>
    </row>
    <row r="15" spans="2:21" ht="15.75" thickBot="1">
      <c r="B15" s="149" t="s">
        <v>3</v>
      </c>
      <c r="C15" s="204"/>
      <c r="D15" s="140">
        <v>0.97750737154742051</v>
      </c>
      <c r="E15" s="141">
        <v>8</v>
      </c>
      <c r="F15" s="140">
        <v>0.27781174285960736</v>
      </c>
      <c r="G15" s="141">
        <v>4.95</v>
      </c>
      <c r="H15" s="140">
        <v>0</v>
      </c>
      <c r="I15" s="141">
        <v>10.43</v>
      </c>
      <c r="J15" s="140">
        <v>8.9137696358276758E-2</v>
      </c>
      <c r="K15" s="141">
        <v>5.94</v>
      </c>
      <c r="L15" s="140">
        <v>27.325566250963004</v>
      </c>
      <c r="M15" s="141">
        <v>26.87</v>
      </c>
      <c r="N15" s="140">
        <v>4.1761672386463111</v>
      </c>
      <c r="O15" s="141">
        <v>13.54</v>
      </c>
      <c r="P15" s="140">
        <v>0</v>
      </c>
      <c r="Q15" s="141">
        <v>6.07</v>
      </c>
      <c r="R15" s="140">
        <v>7.6530545176899376E-2</v>
      </c>
      <c r="S15" s="141">
        <v>8.94</v>
      </c>
      <c r="T15" s="140">
        <v>0.4</v>
      </c>
      <c r="U15" s="142">
        <v>0.28999999999999998</v>
      </c>
    </row>
    <row r="16" spans="2:21" ht="15" customHeight="1">
      <c r="B16" s="150" t="s">
        <v>57</v>
      </c>
      <c r="C16" s="205" t="s">
        <v>876</v>
      </c>
      <c r="D16" s="143">
        <v>2.2805377132695624E-3</v>
      </c>
      <c r="E16" s="144">
        <v>68.38</v>
      </c>
      <c r="F16" s="143">
        <v>1.5739328903507177E-3</v>
      </c>
      <c r="G16" s="144">
        <v>137.08000000000001</v>
      </c>
      <c r="H16" s="143">
        <v>2.693298303484627E-3</v>
      </c>
      <c r="I16" s="144">
        <v>60.88</v>
      </c>
      <c r="J16" s="143">
        <v>2.8174187936440458E-3</v>
      </c>
      <c r="K16" s="144">
        <v>34.130000000000003</v>
      </c>
      <c r="L16" s="143">
        <v>2.9614467048046409E-4</v>
      </c>
      <c r="M16" s="144">
        <v>44.07</v>
      </c>
      <c r="N16" s="143">
        <v>0.33647931973705264</v>
      </c>
      <c r="O16" s="144">
        <v>54.06</v>
      </c>
      <c r="P16" s="143">
        <v>1.3797185766489246E-3</v>
      </c>
      <c r="Q16" s="144">
        <v>143.97999999999999</v>
      </c>
      <c r="R16" s="143">
        <v>3.6919270030977471E-3</v>
      </c>
      <c r="S16" s="144">
        <v>35.090000000000003</v>
      </c>
      <c r="T16" s="143">
        <v>-0.44581500000000002</v>
      </c>
      <c r="U16" s="147">
        <v>0.25</v>
      </c>
    </row>
    <row r="17" spans="2:21">
      <c r="B17" s="148" t="s">
        <v>40</v>
      </c>
      <c r="C17" s="203"/>
      <c r="D17" s="133">
        <v>10.311296561582997</v>
      </c>
      <c r="E17" s="134">
        <v>445.49</v>
      </c>
      <c r="F17" s="133">
        <v>8.1746323419071683</v>
      </c>
      <c r="G17" s="134">
        <v>470.09</v>
      </c>
      <c r="H17" s="133">
        <v>5.0846689473815267</v>
      </c>
      <c r="I17" s="134">
        <v>20.010000000000002</v>
      </c>
      <c r="J17" s="133">
        <v>10.347094790051734</v>
      </c>
      <c r="K17" s="134">
        <v>255.35</v>
      </c>
      <c r="L17" s="133">
        <v>3.9208157471336946</v>
      </c>
      <c r="M17" s="134">
        <v>144.68</v>
      </c>
      <c r="N17" s="133">
        <v>3.3662768831298693</v>
      </c>
      <c r="O17" s="134">
        <v>188.54</v>
      </c>
      <c r="P17" s="133">
        <v>5.2457674253294861</v>
      </c>
      <c r="Q17" s="134">
        <v>671.79</v>
      </c>
      <c r="R17" s="133">
        <v>13.096903458943475</v>
      </c>
      <c r="S17" s="134">
        <v>219.9</v>
      </c>
      <c r="T17" s="133">
        <v>0.43</v>
      </c>
      <c r="U17" s="137">
        <v>0.25</v>
      </c>
    </row>
    <row r="18" spans="2:21">
      <c r="B18" s="148" t="s">
        <v>2</v>
      </c>
      <c r="C18" s="203"/>
      <c r="D18" s="133">
        <v>0.73126262799677699</v>
      </c>
      <c r="E18" s="134">
        <v>256.37</v>
      </c>
      <c r="F18" s="133">
        <v>0.60855583376074174</v>
      </c>
      <c r="G18" s="134">
        <v>127.82</v>
      </c>
      <c r="H18" s="133">
        <v>8.4471316652724067</v>
      </c>
      <c r="I18" s="134">
        <v>177.2</v>
      </c>
      <c r="J18" s="133">
        <v>0.19525907929038083</v>
      </c>
      <c r="K18" s="134">
        <v>54.28</v>
      </c>
      <c r="L18" s="133">
        <v>1.3279914176947071E-3</v>
      </c>
      <c r="M18" s="134">
        <v>3.81</v>
      </c>
      <c r="N18" s="133">
        <v>3.0339008078103822E-4</v>
      </c>
      <c r="O18" s="134">
        <v>6.1</v>
      </c>
      <c r="P18" s="133">
        <v>0.407101809307167</v>
      </c>
      <c r="Q18" s="134">
        <v>222.56</v>
      </c>
      <c r="R18" s="133">
        <v>2.2091043048715151</v>
      </c>
      <c r="S18" s="134">
        <v>332.88</v>
      </c>
      <c r="T18" s="133">
        <v>0.78571400000000002</v>
      </c>
      <c r="U18" s="137">
        <v>3.6999999999999998E-2</v>
      </c>
    </row>
    <row r="19" spans="2:21">
      <c r="B19" s="148" t="s">
        <v>7</v>
      </c>
      <c r="C19" s="203"/>
      <c r="D19" s="133">
        <v>43.004336944942963</v>
      </c>
      <c r="E19" s="134">
        <v>145.13</v>
      </c>
      <c r="F19" s="133">
        <v>26.198462758132376</v>
      </c>
      <c r="G19" s="134">
        <v>136.41999999999999</v>
      </c>
      <c r="H19" s="133">
        <v>139.72150294896363</v>
      </c>
      <c r="I19" s="134">
        <v>111.59</v>
      </c>
      <c r="J19" s="133">
        <v>24.957651113735931</v>
      </c>
      <c r="K19" s="134">
        <v>81.13</v>
      </c>
      <c r="L19" s="133">
        <v>4.9769657063074194E-2</v>
      </c>
      <c r="M19" s="134">
        <v>44.05</v>
      </c>
      <c r="N19" s="133">
        <v>8.9328629995499788E-4</v>
      </c>
      <c r="O19" s="134">
        <v>26.5</v>
      </c>
      <c r="P19" s="133">
        <v>15.686050623307818</v>
      </c>
      <c r="Q19" s="134">
        <v>176.67</v>
      </c>
      <c r="R19" s="133">
        <v>114.67525111575318</v>
      </c>
      <c r="S19" s="134">
        <v>187.5</v>
      </c>
      <c r="T19" s="133">
        <v>0.59523800000000004</v>
      </c>
      <c r="U19" s="137">
        <v>0.11</v>
      </c>
    </row>
    <row r="20" spans="2:21">
      <c r="B20" s="148" t="s">
        <v>26</v>
      </c>
      <c r="C20" s="203"/>
      <c r="D20" s="133">
        <v>1.0266601934615828E-2</v>
      </c>
      <c r="E20" s="134">
        <v>12.57</v>
      </c>
      <c r="F20" s="133">
        <v>2.0407543946891917</v>
      </c>
      <c r="G20" s="134">
        <v>26.03</v>
      </c>
      <c r="H20" s="133">
        <v>0.47767542589436573</v>
      </c>
      <c r="I20" s="134">
        <v>28.86</v>
      </c>
      <c r="J20" s="133">
        <v>4.4048795330381605</v>
      </c>
      <c r="K20" s="134">
        <v>26.83</v>
      </c>
      <c r="L20" s="133">
        <v>1.051871706147243E-2</v>
      </c>
      <c r="M20" s="134">
        <v>12.22</v>
      </c>
      <c r="N20" s="133">
        <v>0.13765248540744257</v>
      </c>
      <c r="O20" s="134">
        <v>8.27</v>
      </c>
      <c r="P20" s="133">
        <v>1.0203771973445983</v>
      </c>
      <c r="Q20" s="134">
        <v>51.28</v>
      </c>
      <c r="R20" s="133">
        <v>0.11736731199696497</v>
      </c>
      <c r="S20" s="134">
        <v>16.190000000000001</v>
      </c>
      <c r="T20" s="135">
        <v>0.658694</v>
      </c>
      <c r="U20" s="136">
        <v>0.08</v>
      </c>
    </row>
    <row r="21" spans="2:21">
      <c r="B21" s="148" t="s">
        <v>121</v>
      </c>
      <c r="C21" s="203"/>
      <c r="D21" s="133">
        <v>2.4236636903652214E-2</v>
      </c>
      <c r="E21" s="134">
        <v>3.65</v>
      </c>
      <c r="F21" s="133">
        <v>0.15371537009599021</v>
      </c>
      <c r="G21" s="134">
        <v>7.68</v>
      </c>
      <c r="H21" s="133">
        <v>0.54462432807130534</v>
      </c>
      <c r="I21" s="134">
        <v>7.77</v>
      </c>
      <c r="J21" s="133">
        <v>0.26031553813370167</v>
      </c>
      <c r="K21" s="134">
        <v>6.25</v>
      </c>
      <c r="L21" s="133">
        <v>0.33409570317881554</v>
      </c>
      <c r="M21" s="134">
        <v>7.74</v>
      </c>
      <c r="N21" s="133">
        <v>0.27325756338526341</v>
      </c>
      <c r="O21" s="134">
        <v>5.62</v>
      </c>
      <c r="P21" s="133">
        <v>5.2860479914465512E-2</v>
      </c>
      <c r="Q21" s="134">
        <v>11.04</v>
      </c>
      <c r="R21" s="133">
        <v>0.49597294621483951</v>
      </c>
      <c r="S21" s="134">
        <v>21.02</v>
      </c>
      <c r="T21" s="133">
        <v>0.5</v>
      </c>
      <c r="U21" s="137">
        <v>0.18</v>
      </c>
    </row>
    <row r="22" spans="2:21">
      <c r="B22" s="148" t="s">
        <v>75</v>
      </c>
      <c r="C22" s="203"/>
      <c r="D22" s="133">
        <v>3.4044833969314543</v>
      </c>
      <c r="E22" s="134">
        <v>94.72</v>
      </c>
      <c r="F22" s="133">
        <v>2.4324934115304497</v>
      </c>
      <c r="G22" s="134">
        <v>38.83</v>
      </c>
      <c r="H22" s="133">
        <v>2.1397405816401696</v>
      </c>
      <c r="I22" s="134">
        <v>80.78</v>
      </c>
      <c r="J22" s="133">
        <v>2.2075343661466773</v>
      </c>
      <c r="K22" s="134">
        <v>42.51</v>
      </c>
      <c r="L22" s="133">
        <v>2.3172856538154289</v>
      </c>
      <c r="M22" s="134">
        <v>19.75</v>
      </c>
      <c r="N22" s="133">
        <v>0.34446657337638098</v>
      </c>
      <c r="O22" s="134">
        <v>19.72</v>
      </c>
      <c r="P22" s="133">
        <v>1.4463692360946265</v>
      </c>
      <c r="Q22" s="134">
        <v>71.66</v>
      </c>
      <c r="R22" s="133">
        <v>4.1769095350052066</v>
      </c>
      <c r="S22" s="134">
        <v>31.54</v>
      </c>
      <c r="T22" s="133">
        <v>0.14285700000000001</v>
      </c>
      <c r="U22" s="137">
        <v>0.7</v>
      </c>
    </row>
    <row r="23" spans="2:21">
      <c r="B23" s="148" t="s">
        <v>115</v>
      </c>
      <c r="C23" s="203"/>
      <c r="D23" s="133">
        <v>9.0791932054815945</v>
      </c>
      <c r="E23" s="134">
        <v>68.180000000000007</v>
      </c>
      <c r="F23" s="133">
        <v>26.677731745934203</v>
      </c>
      <c r="G23" s="134">
        <v>47.43</v>
      </c>
      <c r="H23" s="133">
        <v>44.09563977812001</v>
      </c>
      <c r="I23" s="134">
        <v>27.16</v>
      </c>
      <c r="J23" s="133">
        <v>29.19327381349952</v>
      </c>
      <c r="K23" s="134">
        <v>68.48</v>
      </c>
      <c r="L23" s="133">
        <v>6.0947375725544823</v>
      </c>
      <c r="M23" s="134">
        <v>25.6</v>
      </c>
      <c r="N23" s="133">
        <v>2.9030392998607408</v>
      </c>
      <c r="O23" s="134">
        <v>25.55</v>
      </c>
      <c r="P23" s="133">
        <v>8.1543173375108733</v>
      </c>
      <c r="Q23" s="134">
        <v>52.71</v>
      </c>
      <c r="R23" s="133">
        <v>34.958323709775044</v>
      </c>
      <c r="S23" s="134">
        <v>81.44</v>
      </c>
      <c r="T23" s="133">
        <v>0.57142899999999996</v>
      </c>
      <c r="U23" s="137">
        <v>0.128</v>
      </c>
    </row>
    <row r="24" spans="2:21">
      <c r="B24" s="148" t="s">
        <v>187</v>
      </c>
      <c r="C24" s="203"/>
      <c r="D24" s="133">
        <v>1.9446185376714598</v>
      </c>
      <c r="E24" s="134">
        <v>77.180000000000007</v>
      </c>
      <c r="F24" s="133">
        <v>4.6411656151308609</v>
      </c>
      <c r="G24" s="134">
        <v>28.98</v>
      </c>
      <c r="H24" s="133">
        <v>4.0825970445528377</v>
      </c>
      <c r="I24" s="134">
        <v>37.76</v>
      </c>
      <c r="J24" s="133">
        <v>3.8490093599899295</v>
      </c>
      <c r="K24" s="134">
        <v>61.54</v>
      </c>
      <c r="L24" s="133">
        <v>1.6523132005063741</v>
      </c>
      <c r="M24" s="134">
        <v>35.450000000000003</v>
      </c>
      <c r="N24" s="133">
        <v>1.4788617394784425</v>
      </c>
      <c r="O24" s="134">
        <v>37.479999999999997</v>
      </c>
      <c r="P24" s="133">
        <v>1.8589489855930201</v>
      </c>
      <c r="Q24" s="134">
        <v>74.63</v>
      </c>
      <c r="R24" s="133">
        <v>4.738686370463884</v>
      </c>
      <c r="S24" s="134">
        <v>34.68</v>
      </c>
      <c r="T24" s="133">
        <v>-0.38095200000000001</v>
      </c>
      <c r="U24" s="137">
        <v>0.3</v>
      </c>
    </row>
    <row r="25" spans="2:21" ht="15.75" thickBot="1">
      <c r="B25" s="149" t="s">
        <v>202</v>
      </c>
      <c r="C25" s="204"/>
      <c r="D25" s="140">
        <v>2.5355657618700218</v>
      </c>
      <c r="E25" s="141">
        <v>14.68</v>
      </c>
      <c r="F25" s="140">
        <v>5.1956624031445893</v>
      </c>
      <c r="G25" s="141">
        <v>20.78</v>
      </c>
      <c r="H25" s="140">
        <v>2.4491950837682572</v>
      </c>
      <c r="I25" s="141">
        <v>18.649999999999999</v>
      </c>
      <c r="J25" s="140">
        <v>2.2304080793695333</v>
      </c>
      <c r="K25" s="141">
        <v>10.32</v>
      </c>
      <c r="L25" s="140">
        <v>0.24439856040560512</v>
      </c>
      <c r="M25" s="141">
        <v>5.85</v>
      </c>
      <c r="N25" s="140">
        <v>0.47214689646541436</v>
      </c>
      <c r="O25" s="182">
        <v>22.65</v>
      </c>
      <c r="P25" s="183">
        <v>0.79405326542186916</v>
      </c>
      <c r="Q25" s="182">
        <v>8.26</v>
      </c>
      <c r="R25" s="183">
        <v>7.5021686339790508</v>
      </c>
      <c r="S25" s="182">
        <v>26.03</v>
      </c>
      <c r="T25" s="183">
        <v>0.62</v>
      </c>
      <c r="U25" s="184">
        <v>0.1</v>
      </c>
    </row>
    <row r="26" spans="2:21">
      <c r="B26" s="56" t="s">
        <v>334</v>
      </c>
      <c r="C26" s="7"/>
      <c r="D26" s="132"/>
      <c r="E26" s="132"/>
      <c r="F26" s="132"/>
      <c r="G26" s="132"/>
      <c r="H26" s="132"/>
      <c r="I26" s="132"/>
      <c r="J26" s="132"/>
      <c r="K26" s="132"/>
      <c r="L26" s="132"/>
      <c r="M26" s="132"/>
      <c r="N26" s="132"/>
      <c r="O26" s="165" t="s">
        <v>877</v>
      </c>
      <c r="P26" s="165"/>
      <c r="Q26" s="165"/>
      <c r="R26" s="165"/>
      <c r="S26" s="165"/>
      <c r="T26" s="185">
        <f>AVERAGE(T6:T15)</f>
        <v>0.52797630000000007</v>
      </c>
      <c r="U26" s="164"/>
    </row>
    <row r="27" spans="2:21">
      <c r="B27" s="72" t="s">
        <v>948</v>
      </c>
      <c r="C27" s="7"/>
      <c r="D27" s="132"/>
      <c r="E27" s="132"/>
      <c r="F27" s="132"/>
      <c r="G27" s="132"/>
      <c r="H27" s="132"/>
      <c r="I27" s="132"/>
      <c r="J27" s="132"/>
      <c r="K27" s="132"/>
      <c r="L27" s="132"/>
      <c r="M27" s="132"/>
      <c r="N27" s="132"/>
      <c r="O27" s="165" t="s">
        <v>878</v>
      </c>
      <c r="P27" s="165"/>
      <c r="Q27" s="165"/>
      <c r="R27" s="165"/>
      <c r="S27" s="165"/>
      <c r="T27" s="185">
        <f>AVERAGE(T16:T25)</f>
        <v>0.34771649999999998</v>
      </c>
      <c r="U27" s="164"/>
    </row>
    <row r="28" spans="2:21">
      <c r="C28" s="7"/>
      <c r="D28" s="132"/>
      <c r="E28" s="132"/>
      <c r="F28" s="132"/>
      <c r="G28" s="132"/>
      <c r="H28" s="132"/>
      <c r="I28" s="132"/>
      <c r="J28" s="132"/>
      <c r="K28" s="132"/>
      <c r="L28" s="132"/>
      <c r="M28" s="132"/>
      <c r="N28" s="132"/>
      <c r="U28" s="132"/>
    </row>
  </sheetData>
  <mergeCells count="16">
    <mergeCell ref="C6:C15"/>
    <mergeCell ref="C16:C25"/>
    <mergeCell ref="P4:Q4"/>
    <mergeCell ref="R4:S4"/>
    <mergeCell ref="B3:B5"/>
    <mergeCell ref="C3:C5"/>
    <mergeCell ref="D3:K3"/>
    <mergeCell ref="L3:S3"/>
    <mergeCell ref="T3:U3"/>
    <mergeCell ref="D4:E4"/>
    <mergeCell ref="F4:G4"/>
    <mergeCell ref="H4:I4"/>
    <mergeCell ref="J4:K4"/>
    <mergeCell ref="L4:M4"/>
    <mergeCell ref="N4:O4"/>
    <mergeCell ref="T4:U4"/>
  </mergeCells>
  <pageMargins left="0.7" right="0.7" top="0.75" bottom="0.75" header="0.3" footer="0.3"/>
  <pageSetup paperSize="9" scale="65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B2:O118"/>
  <sheetViews>
    <sheetView workbookViewId="0">
      <selection activeCell="I1" sqref="I1"/>
    </sheetView>
  </sheetViews>
  <sheetFormatPr defaultRowHeight="15"/>
  <cols>
    <col min="2" max="2" width="9.140625" style="26"/>
    <col min="3" max="3" width="9.140625" style="15" customWidth="1"/>
    <col min="4" max="4" width="19.5703125" style="26" customWidth="1"/>
    <col min="5" max="5" width="24.5703125" style="26" customWidth="1"/>
    <col min="6" max="6" width="25.42578125" style="26" customWidth="1"/>
    <col min="7" max="7" width="15.85546875" style="26" customWidth="1"/>
    <col min="8" max="8" width="28" style="26" customWidth="1"/>
    <col min="10" max="10" width="17.5703125" style="72" customWidth="1"/>
    <col min="11" max="11" width="11.5703125" style="6" customWidth="1"/>
    <col min="12" max="12" width="21.140625" style="72" customWidth="1"/>
    <col min="13" max="13" width="22.7109375" style="72" customWidth="1"/>
    <col min="14" max="14" width="23.28515625" style="72" customWidth="1"/>
    <col min="15" max="15" width="12.5703125" style="72" customWidth="1"/>
  </cols>
  <sheetData>
    <row r="2" spans="2:15">
      <c r="B2" s="14" t="s">
        <v>930</v>
      </c>
      <c r="J2" s="26" t="s">
        <v>929</v>
      </c>
      <c r="K2" s="167"/>
      <c r="L2" s="166"/>
      <c r="M2" s="166"/>
      <c r="N2" s="166"/>
      <c r="O2" s="166"/>
    </row>
    <row r="3" spans="2:15" ht="30" customHeight="1">
      <c r="B3" s="11" t="s">
        <v>197</v>
      </c>
      <c r="C3" s="10" t="s">
        <v>305</v>
      </c>
      <c r="D3" s="11" t="s">
        <v>0</v>
      </c>
      <c r="E3" s="11" t="s">
        <v>294</v>
      </c>
      <c r="F3" s="11" t="s">
        <v>293</v>
      </c>
      <c r="G3" s="11" t="s">
        <v>1</v>
      </c>
      <c r="H3" s="74" t="s">
        <v>333</v>
      </c>
      <c r="J3" s="11" t="s">
        <v>333</v>
      </c>
      <c r="K3" s="10" t="s">
        <v>305</v>
      </c>
      <c r="L3" s="11" t="s">
        <v>244</v>
      </c>
      <c r="M3" s="11" t="s">
        <v>927</v>
      </c>
      <c r="N3" s="11" t="s">
        <v>926</v>
      </c>
      <c r="O3" s="11" t="s">
        <v>1</v>
      </c>
    </row>
    <row r="4" spans="2:15">
      <c r="B4" s="16">
        <v>1</v>
      </c>
      <c r="C4" s="59">
        <v>9.9999999999999995E-8</v>
      </c>
      <c r="D4" s="59">
        <v>9.9999999999999995E-8</v>
      </c>
      <c r="E4" s="31">
        <v>0.7</v>
      </c>
      <c r="F4" s="31">
        <v>2.02</v>
      </c>
      <c r="G4" s="31">
        <v>0.35</v>
      </c>
      <c r="H4" s="85" t="s">
        <v>45</v>
      </c>
      <c r="J4" s="79" t="s">
        <v>26</v>
      </c>
      <c r="K4" s="168"/>
      <c r="L4" s="169"/>
      <c r="M4" s="169"/>
      <c r="N4" s="169"/>
      <c r="O4" s="169"/>
    </row>
    <row r="5" spans="2:15">
      <c r="B5" s="16">
        <v>2</v>
      </c>
      <c r="C5" s="60">
        <v>6.6299999999999996E-3</v>
      </c>
      <c r="D5" s="59">
        <v>9.9999999999999995E-8</v>
      </c>
      <c r="E5" s="31">
        <v>1.44</v>
      </c>
      <c r="F5" s="31">
        <v>0.48</v>
      </c>
      <c r="G5" s="31">
        <v>2.97</v>
      </c>
      <c r="H5" s="85" t="s">
        <v>10</v>
      </c>
      <c r="J5" s="79" t="s">
        <v>119</v>
      </c>
      <c r="K5" s="168"/>
      <c r="L5" s="169"/>
      <c r="M5" s="169"/>
      <c r="N5" s="169"/>
      <c r="O5" s="169"/>
    </row>
    <row r="6" spans="2:15">
      <c r="B6" s="16">
        <v>3</v>
      </c>
      <c r="C6" s="60">
        <v>1.0999999999999999E-2</v>
      </c>
      <c r="D6" s="60">
        <v>2.0000000000000001E-4</v>
      </c>
      <c r="E6" s="31">
        <v>0.87</v>
      </c>
      <c r="F6" s="31">
        <v>1.33</v>
      </c>
      <c r="G6" s="31">
        <v>0.65</v>
      </c>
      <c r="H6" s="85" t="s">
        <v>29</v>
      </c>
      <c r="J6" s="79" t="s">
        <v>75</v>
      </c>
      <c r="K6" s="168"/>
      <c r="L6" s="169"/>
      <c r="M6" s="169"/>
      <c r="N6" s="169"/>
      <c r="O6" s="169"/>
    </row>
    <row r="7" spans="2:15">
      <c r="B7" s="16">
        <v>4</v>
      </c>
      <c r="C7" s="60">
        <v>1.0999999999999999E-2</v>
      </c>
      <c r="D7" s="60">
        <v>2.9999999999999997E-4</v>
      </c>
      <c r="E7" s="31">
        <v>0.79</v>
      </c>
      <c r="F7" s="31">
        <v>1.6</v>
      </c>
      <c r="G7" s="31">
        <v>0.49</v>
      </c>
      <c r="H7" s="85" t="s">
        <v>115</v>
      </c>
      <c r="J7" s="171" t="s">
        <v>2</v>
      </c>
      <c r="K7" s="172">
        <v>2.5899999999999999E-2</v>
      </c>
      <c r="L7" s="172">
        <v>1.5399999999999999E-3</v>
      </c>
      <c r="M7" s="173">
        <v>810.74</v>
      </c>
      <c r="N7" s="173">
        <v>1462.25</v>
      </c>
      <c r="O7" s="174">
        <v>0.55000000000000004</v>
      </c>
    </row>
    <row r="8" spans="2:15">
      <c r="B8" s="16">
        <v>5</v>
      </c>
      <c r="C8" s="60">
        <v>2.3199999999999998E-2</v>
      </c>
      <c r="D8" s="60">
        <v>4.0000000000000002E-4</v>
      </c>
      <c r="E8" s="31">
        <v>0.83</v>
      </c>
      <c r="F8" s="31">
        <v>1.46</v>
      </c>
      <c r="G8" s="31">
        <v>0.56999999999999995</v>
      </c>
      <c r="H8" s="85" t="s">
        <v>75</v>
      </c>
      <c r="J8" s="79" t="s">
        <v>162</v>
      </c>
      <c r="K8" s="170"/>
      <c r="L8" s="31"/>
      <c r="M8" s="67"/>
      <c r="N8" s="67"/>
      <c r="O8" s="31"/>
    </row>
    <row r="9" spans="2:15">
      <c r="B9" s="16">
        <v>6</v>
      </c>
      <c r="C9" s="60">
        <v>2.3199999999999998E-2</v>
      </c>
      <c r="D9" s="60">
        <v>5.0000000000000001E-4</v>
      </c>
      <c r="E9" s="31">
        <v>0.86</v>
      </c>
      <c r="F9" s="31">
        <v>1.37</v>
      </c>
      <c r="G9" s="31">
        <v>0.63</v>
      </c>
      <c r="H9" s="85" t="s">
        <v>119</v>
      </c>
      <c r="J9" s="79" t="s">
        <v>202</v>
      </c>
      <c r="K9" s="170"/>
      <c r="L9" s="31"/>
      <c r="M9" s="67"/>
      <c r="N9" s="67"/>
      <c r="O9" s="31"/>
    </row>
    <row r="10" spans="2:15">
      <c r="B10" s="16">
        <v>7</v>
      </c>
      <c r="C10" s="60">
        <v>2.4899999999999999E-2</v>
      </c>
      <c r="D10" s="60">
        <v>6.9999999999999999E-4</v>
      </c>
      <c r="E10" s="31">
        <v>0.83</v>
      </c>
      <c r="F10" s="31">
        <v>1.45</v>
      </c>
      <c r="G10" s="31">
        <v>0.56999999999999995</v>
      </c>
      <c r="H10" s="85" t="s">
        <v>187</v>
      </c>
      <c r="J10" s="79" t="s">
        <v>18</v>
      </c>
      <c r="K10" s="170"/>
      <c r="L10" s="31"/>
      <c r="M10" s="67"/>
      <c r="N10" s="67"/>
      <c r="O10" s="31"/>
    </row>
    <row r="11" spans="2:15">
      <c r="B11" s="16">
        <v>8</v>
      </c>
      <c r="C11" s="60">
        <v>4.0099999999999997E-2</v>
      </c>
      <c r="D11" s="60">
        <v>8.0000000000000004E-4</v>
      </c>
      <c r="E11" s="31">
        <v>0.9</v>
      </c>
      <c r="F11" s="31">
        <v>1.24</v>
      </c>
      <c r="G11" s="31">
        <v>0.73</v>
      </c>
      <c r="H11" s="85" t="s">
        <v>215</v>
      </c>
      <c r="J11" s="79" t="s">
        <v>7</v>
      </c>
      <c r="K11" s="31"/>
      <c r="L11" s="31"/>
      <c r="M11" s="67"/>
      <c r="N11" s="67"/>
      <c r="O11" s="31"/>
    </row>
    <row r="12" spans="2:15">
      <c r="B12" s="16">
        <v>9</v>
      </c>
      <c r="C12" s="60">
        <v>4.2000000000000003E-2</v>
      </c>
      <c r="D12" s="60">
        <v>8.9999999999999998E-4</v>
      </c>
      <c r="E12" s="31">
        <v>1.0900000000000001</v>
      </c>
      <c r="F12" s="31">
        <v>0.85</v>
      </c>
      <c r="G12" s="31">
        <v>1.28</v>
      </c>
      <c r="H12" s="85" t="s">
        <v>125</v>
      </c>
      <c r="J12" s="79" t="s">
        <v>83</v>
      </c>
      <c r="K12" s="31"/>
      <c r="L12" s="31"/>
      <c r="M12" s="67"/>
      <c r="N12" s="67"/>
      <c r="O12" s="31"/>
    </row>
    <row r="13" spans="2:15">
      <c r="B13" s="16">
        <v>10</v>
      </c>
      <c r="C13" s="60">
        <v>5.5100000000000003E-2</v>
      </c>
      <c r="D13" s="60">
        <v>1.1000000000000001E-3</v>
      </c>
      <c r="E13" s="31">
        <v>0.93</v>
      </c>
      <c r="F13" s="31">
        <v>1.17</v>
      </c>
      <c r="G13" s="31">
        <v>0.79</v>
      </c>
      <c r="H13" s="85" t="s">
        <v>117</v>
      </c>
      <c r="J13" s="79" t="s">
        <v>60</v>
      </c>
      <c r="K13" s="31"/>
      <c r="L13" s="31"/>
      <c r="M13" s="67"/>
      <c r="N13" s="67"/>
      <c r="O13" s="31"/>
    </row>
    <row r="14" spans="2:15">
      <c r="B14" s="16">
        <v>11</v>
      </c>
      <c r="C14" s="60">
        <v>3.7100000000000001E-2</v>
      </c>
      <c r="D14" s="60">
        <v>1.1999999999999999E-3</v>
      </c>
      <c r="E14" s="31">
        <v>0.89</v>
      </c>
      <c r="F14" s="31">
        <v>1.26</v>
      </c>
      <c r="G14" s="31">
        <v>0.71</v>
      </c>
      <c r="H14" s="85" t="s">
        <v>113</v>
      </c>
      <c r="J14" s="79" t="s">
        <v>281</v>
      </c>
      <c r="K14" s="60">
        <v>7.9200000000000007E-2</v>
      </c>
      <c r="L14" s="60">
        <v>1.7121500000000001E-2</v>
      </c>
      <c r="M14" s="67">
        <v>30.2</v>
      </c>
      <c r="N14" s="67">
        <v>21.66</v>
      </c>
      <c r="O14" s="31">
        <v>1.39</v>
      </c>
    </row>
    <row r="15" spans="2:15">
      <c r="B15" s="16">
        <v>12</v>
      </c>
      <c r="C15" s="60">
        <v>4.2000000000000003E-2</v>
      </c>
      <c r="D15" s="60">
        <v>1.4E-3</v>
      </c>
      <c r="E15" s="31">
        <v>1.18</v>
      </c>
      <c r="F15" s="31">
        <v>0.72</v>
      </c>
      <c r="G15" s="31">
        <v>1.65</v>
      </c>
      <c r="H15" s="85" t="s">
        <v>11</v>
      </c>
      <c r="J15" s="79" t="s">
        <v>285</v>
      </c>
      <c r="K15" s="60">
        <v>8.3099999999999993E-2</v>
      </c>
      <c r="L15" s="60">
        <v>2.0225199999999999E-2</v>
      </c>
      <c r="M15" s="67">
        <v>79.19</v>
      </c>
      <c r="N15" s="67">
        <v>58.37</v>
      </c>
      <c r="O15" s="31">
        <v>1.36</v>
      </c>
    </row>
    <row r="16" spans="2:15">
      <c r="B16" s="16">
        <v>13</v>
      </c>
      <c r="C16" s="60">
        <v>4.3400000000000001E-2</v>
      </c>
      <c r="D16" s="60">
        <v>1.6999999999999999E-3</v>
      </c>
      <c r="E16" s="31">
        <v>0.88</v>
      </c>
      <c r="F16" s="31">
        <v>1.3</v>
      </c>
      <c r="G16" s="31">
        <v>0.67</v>
      </c>
      <c r="H16" s="85" t="s">
        <v>282</v>
      </c>
      <c r="J16" s="79" t="s">
        <v>291</v>
      </c>
      <c r="K16" s="31"/>
      <c r="L16" s="31"/>
      <c r="M16" s="67"/>
      <c r="N16" s="67"/>
      <c r="O16" s="31"/>
    </row>
    <row r="17" spans="2:15">
      <c r="B17" s="16">
        <v>14</v>
      </c>
      <c r="C17" s="60">
        <v>4.2000000000000003E-2</v>
      </c>
      <c r="D17" s="60">
        <v>1.9E-3</v>
      </c>
      <c r="E17" s="31">
        <v>0.81</v>
      </c>
      <c r="F17" s="31">
        <v>1.52</v>
      </c>
      <c r="G17" s="31">
        <v>0.53</v>
      </c>
      <c r="H17" s="85" t="s">
        <v>20</v>
      </c>
      <c r="J17" s="81" t="s">
        <v>5</v>
      </c>
      <c r="K17" s="175">
        <v>3.7100000000000001E-2</v>
      </c>
      <c r="L17" s="175">
        <v>6.0207000000000004E-3</v>
      </c>
      <c r="M17" s="176">
        <v>12.18</v>
      </c>
      <c r="N17" s="176">
        <v>8.8800000000000008</v>
      </c>
      <c r="O17" s="177">
        <v>1.37</v>
      </c>
    </row>
    <row r="18" spans="2:15">
      <c r="B18" s="16">
        <v>15</v>
      </c>
      <c r="C18" s="60">
        <v>4.2000000000000003E-2</v>
      </c>
      <c r="D18" s="60">
        <v>2E-3</v>
      </c>
      <c r="E18" s="31">
        <v>0.86</v>
      </c>
      <c r="F18" s="31">
        <v>1.34</v>
      </c>
      <c r="G18" s="31">
        <v>0.65</v>
      </c>
      <c r="H18" s="85" t="s">
        <v>281</v>
      </c>
      <c r="J18" s="79" t="s">
        <v>182</v>
      </c>
      <c r="K18" s="31"/>
      <c r="L18" s="31"/>
      <c r="M18" s="67"/>
      <c r="N18" s="67"/>
      <c r="O18" s="31"/>
    </row>
    <row r="19" spans="2:15">
      <c r="B19" s="16">
        <v>16</v>
      </c>
      <c r="C19" s="60">
        <v>4.3400000000000001E-2</v>
      </c>
      <c r="D19" s="60">
        <v>2.2000000000000001E-3</v>
      </c>
      <c r="E19" s="31">
        <v>0.91</v>
      </c>
      <c r="F19" s="31">
        <v>1.2</v>
      </c>
      <c r="G19" s="31">
        <v>0.76</v>
      </c>
      <c r="H19" s="85" t="s">
        <v>162</v>
      </c>
      <c r="J19" s="79" t="s">
        <v>113</v>
      </c>
      <c r="K19" s="31"/>
      <c r="L19" s="31"/>
      <c r="M19" s="67"/>
      <c r="N19" s="67"/>
      <c r="O19" s="31"/>
    </row>
    <row r="20" spans="2:15">
      <c r="B20" s="16">
        <v>17</v>
      </c>
      <c r="C20" s="60">
        <v>4.3400000000000001E-2</v>
      </c>
      <c r="D20" s="60">
        <v>2.3999999999999998E-3</v>
      </c>
      <c r="E20" s="31">
        <v>0.9</v>
      </c>
      <c r="F20" s="31">
        <v>1.23</v>
      </c>
      <c r="G20" s="31">
        <v>0.73</v>
      </c>
      <c r="H20" s="85" t="s">
        <v>34</v>
      </c>
      <c r="J20" s="79" t="s">
        <v>52</v>
      </c>
      <c r="K20" s="31"/>
      <c r="L20" s="31"/>
      <c r="M20" s="67"/>
      <c r="N20" s="67"/>
      <c r="O20" s="31"/>
    </row>
    <row r="21" spans="2:15">
      <c r="B21" s="16">
        <v>18</v>
      </c>
      <c r="C21" s="60">
        <v>4.3400000000000001E-2</v>
      </c>
      <c r="D21" s="60">
        <v>3.0000000000000001E-3</v>
      </c>
      <c r="E21" s="31">
        <v>0.85</v>
      </c>
      <c r="F21" s="31">
        <v>1.37</v>
      </c>
      <c r="G21" s="31">
        <v>0.62</v>
      </c>
      <c r="H21" s="85" t="s">
        <v>202</v>
      </c>
      <c r="J21" s="79" t="s">
        <v>213</v>
      </c>
      <c r="K21" s="31"/>
      <c r="L21" s="31"/>
      <c r="M21" s="67"/>
      <c r="N21" s="67"/>
      <c r="O21" s="31"/>
    </row>
    <row r="22" spans="2:15">
      <c r="B22" s="16">
        <v>19</v>
      </c>
      <c r="C22" s="60">
        <v>5.11E-2</v>
      </c>
      <c r="D22" s="60">
        <v>3.0000000000000001E-3</v>
      </c>
      <c r="E22" s="31">
        <v>1.1599999999999999</v>
      </c>
      <c r="F22" s="31">
        <v>0.74</v>
      </c>
      <c r="G22" s="31">
        <v>1.58</v>
      </c>
      <c r="H22" s="85" t="s">
        <v>63</v>
      </c>
      <c r="J22" s="79" t="s">
        <v>42</v>
      </c>
      <c r="K22" s="31"/>
      <c r="L22" s="31"/>
      <c r="M22" s="67"/>
      <c r="N22" s="67"/>
      <c r="O22" s="31"/>
    </row>
    <row r="23" spans="2:15">
      <c r="B23" s="16">
        <v>20</v>
      </c>
      <c r="C23" s="60">
        <v>5.5100000000000003E-2</v>
      </c>
      <c r="D23" s="60">
        <v>3.3E-3</v>
      </c>
      <c r="E23" s="31">
        <v>0.89</v>
      </c>
      <c r="F23" s="31">
        <v>1.25</v>
      </c>
      <c r="G23" s="31">
        <v>0.71</v>
      </c>
      <c r="H23" s="85" t="s">
        <v>208</v>
      </c>
      <c r="J23" s="81" t="s">
        <v>187</v>
      </c>
      <c r="K23" s="175">
        <v>3.1899999999999998E-2</v>
      </c>
      <c r="L23" s="175">
        <v>4.3103000000000004E-3</v>
      </c>
      <c r="M23" s="176">
        <v>859.79</v>
      </c>
      <c r="N23" s="176">
        <v>1164.07</v>
      </c>
      <c r="O23" s="177">
        <v>0.74</v>
      </c>
    </row>
    <row r="24" spans="2:15">
      <c r="B24" s="16">
        <v>21</v>
      </c>
      <c r="C24" s="60">
        <v>6.4500000000000002E-2</v>
      </c>
      <c r="D24" s="60">
        <v>3.5999999999999999E-3</v>
      </c>
      <c r="E24" s="31">
        <v>1.0900000000000001</v>
      </c>
      <c r="F24" s="31">
        <v>0.84</v>
      </c>
      <c r="G24" s="31">
        <v>1.29</v>
      </c>
      <c r="H24" s="85" t="s">
        <v>15</v>
      </c>
      <c r="J24" s="79" t="s">
        <v>114</v>
      </c>
      <c r="K24" s="31"/>
      <c r="L24" s="31"/>
      <c r="M24" s="67"/>
      <c r="N24" s="67"/>
      <c r="O24" s="31"/>
    </row>
    <row r="25" spans="2:15">
      <c r="B25" s="16">
        <v>22</v>
      </c>
      <c r="C25" s="60">
        <v>5.5100000000000003E-2</v>
      </c>
      <c r="D25" s="60">
        <v>3.8999999999999998E-3</v>
      </c>
      <c r="E25" s="31">
        <v>1.2</v>
      </c>
      <c r="F25" s="31">
        <v>0.69</v>
      </c>
      <c r="G25" s="31">
        <v>1.73</v>
      </c>
      <c r="H25" s="85" t="s">
        <v>89</v>
      </c>
      <c r="J25" s="81" t="s">
        <v>121</v>
      </c>
      <c r="K25" s="175">
        <v>6.0099999999999997E-3</v>
      </c>
      <c r="L25" s="175">
        <v>1.6239999999999999E-4</v>
      </c>
      <c r="M25" s="176">
        <v>885.23</v>
      </c>
      <c r="N25" s="176">
        <v>1440.53</v>
      </c>
      <c r="O25" s="177">
        <v>0.61</v>
      </c>
    </row>
    <row r="26" spans="2:15">
      <c r="B26" s="16">
        <v>23</v>
      </c>
      <c r="C26" s="60">
        <v>6.4500000000000002E-2</v>
      </c>
      <c r="D26" s="60">
        <v>4.1000000000000003E-3</v>
      </c>
      <c r="E26" s="31">
        <v>0.92</v>
      </c>
      <c r="F26" s="31">
        <v>1.18</v>
      </c>
      <c r="G26" s="31">
        <v>0.78</v>
      </c>
      <c r="H26" s="85" t="s">
        <v>252</v>
      </c>
      <c r="J26" s="81" t="s">
        <v>283</v>
      </c>
      <c r="K26" s="175">
        <v>2.5899999999999999E-2</v>
      </c>
      <c r="L26" s="175">
        <v>2.0967999999999998E-3</v>
      </c>
      <c r="M26" s="176">
        <v>36.61</v>
      </c>
      <c r="N26" s="176">
        <v>53.36</v>
      </c>
      <c r="O26" s="177">
        <v>0.69</v>
      </c>
    </row>
    <row r="27" spans="2:15">
      <c r="B27" s="16">
        <v>24</v>
      </c>
      <c r="C27" s="60">
        <v>6.4500000000000002E-2</v>
      </c>
      <c r="D27" s="60">
        <v>4.1999999999999997E-3</v>
      </c>
      <c r="E27" s="31">
        <v>0.89</v>
      </c>
      <c r="F27" s="31">
        <v>1.25</v>
      </c>
      <c r="G27" s="31">
        <v>0.71</v>
      </c>
      <c r="H27" s="85" t="s">
        <v>73</v>
      </c>
      <c r="J27" s="79" t="s">
        <v>204</v>
      </c>
      <c r="K27" s="31"/>
      <c r="L27" s="31"/>
      <c r="M27" s="67"/>
      <c r="N27" s="67"/>
      <c r="O27" s="31"/>
    </row>
    <row r="28" spans="2:15">
      <c r="B28" s="16">
        <v>25</v>
      </c>
      <c r="C28" s="60">
        <v>6.4500000000000002E-2</v>
      </c>
      <c r="D28" s="60">
        <v>4.1999999999999997E-3</v>
      </c>
      <c r="E28" s="31">
        <v>1.1299999999999999</v>
      </c>
      <c r="F28" s="31">
        <v>0.78</v>
      </c>
      <c r="G28" s="31">
        <v>1.45</v>
      </c>
      <c r="H28" s="85" t="s">
        <v>124</v>
      </c>
      <c r="J28" s="79" t="s">
        <v>124</v>
      </c>
      <c r="K28" s="31"/>
      <c r="L28" s="31"/>
      <c r="M28" s="67"/>
      <c r="N28" s="67"/>
      <c r="O28" s="31"/>
    </row>
    <row r="29" spans="2:15">
      <c r="B29" s="16">
        <v>26</v>
      </c>
      <c r="C29" s="60">
        <v>6.4500000000000002E-2</v>
      </c>
      <c r="D29" s="60">
        <v>4.3E-3</v>
      </c>
      <c r="E29" s="31">
        <v>0.9</v>
      </c>
      <c r="F29" s="31">
        <v>1.22</v>
      </c>
      <c r="G29" s="31">
        <v>0.74</v>
      </c>
      <c r="H29" s="85" t="s">
        <v>88</v>
      </c>
      <c r="J29" s="81" t="s">
        <v>65</v>
      </c>
      <c r="K29" s="175">
        <v>4.1399999999999999E-2</v>
      </c>
      <c r="L29" s="175">
        <v>7.8411000000000002E-3</v>
      </c>
      <c r="M29" s="176">
        <v>56.82</v>
      </c>
      <c r="N29" s="176">
        <v>97.83</v>
      </c>
      <c r="O29" s="177">
        <v>0.57999999999999996</v>
      </c>
    </row>
    <row r="30" spans="2:15">
      <c r="B30" s="16">
        <v>27</v>
      </c>
      <c r="C30" s="60">
        <v>6.0400000000000002E-2</v>
      </c>
      <c r="D30" s="60">
        <v>4.4000000000000003E-3</v>
      </c>
      <c r="E30" s="31">
        <v>0.88</v>
      </c>
      <c r="F30" s="31">
        <v>1.29</v>
      </c>
      <c r="G30" s="31">
        <v>0.68</v>
      </c>
      <c r="H30" s="85" t="s">
        <v>28</v>
      </c>
      <c r="J30" s="79" t="s">
        <v>61</v>
      </c>
      <c r="K30" s="60">
        <v>2.87E-2</v>
      </c>
      <c r="L30" s="60">
        <v>3.1009000000000002E-3</v>
      </c>
      <c r="M30" s="67">
        <v>33.18</v>
      </c>
      <c r="N30" s="67">
        <v>55.34</v>
      </c>
      <c r="O30" s="31">
        <v>0.6</v>
      </c>
    </row>
    <row r="31" spans="2:15">
      <c r="B31" s="16">
        <v>28</v>
      </c>
      <c r="C31" s="60">
        <v>6.0400000000000002E-2</v>
      </c>
      <c r="D31" s="60">
        <v>4.5999999999999999E-3</v>
      </c>
      <c r="E31" s="31">
        <v>0.69</v>
      </c>
      <c r="F31" s="31">
        <v>2.09</v>
      </c>
      <c r="G31" s="31">
        <v>0.33</v>
      </c>
      <c r="H31" s="85" t="s">
        <v>2</v>
      </c>
      <c r="J31" s="79" t="s">
        <v>10</v>
      </c>
      <c r="K31" s="168"/>
      <c r="L31" s="169"/>
      <c r="M31" s="169"/>
      <c r="N31" s="169"/>
      <c r="O31" s="169"/>
    </row>
    <row r="32" spans="2:15">
      <c r="B32" s="16">
        <v>29</v>
      </c>
      <c r="C32" s="60">
        <v>6.4500000000000002E-2</v>
      </c>
      <c r="D32" s="60">
        <v>5.1999999999999998E-3</v>
      </c>
      <c r="E32" s="31">
        <v>0.86</v>
      </c>
      <c r="F32" s="31">
        <v>1.34</v>
      </c>
      <c r="G32" s="31">
        <v>0.65</v>
      </c>
      <c r="H32" s="85" t="s">
        <v>83</v>
      </c>
      <c r="J32" s="79" t="s">
        <v>63</v>
      </c>
      <c r="K32" s="168"/>
      <c r="L32" s="169"/>
      <c r="M32" s="169"/>
      <c r="N32" s="169"/>
      <c r="O32" s="169"/>
    </row>
    <row r="33" spans="2:15">
      <c r="B33" s="16">
        <v>30</v>
      </c>
      <c r="C33" s="60">
        <v>6.4500000000000002E-2</v>
      </c>
      <c r="D33" s="60">
        <v>5.4999999999999997E-3</v>
      </c>
      <c r="E33" s="31">
        <v>1.19</v>
      </c>
      <c r="F33" s="31">
        <v>0.7</v>
      </c>
      <c r="G33" s="31">
        <v>1.69</v>
      </c>
      <c r="H33" s="85" t="s">
        <v>33</v>
      </c>
      <c r="J33" s="79" t="s">
        <v>33</v>
      </c>
      <c r="K33" s="168"/>
      <c r="L33" s="169"/>
      <c r="M33" s="169"/>
      <c r="N33" s="169"/>
      <c r="O33" s="169"/>
    </row>
    <row r="34" spans="2:15">
      <c r="B34" s="16">
        <v>31</v>
      </c>
      <c r="C34" s="60">
        <v>6.4500000000000002E-2</v>
      </c>
      <c r="D34" s="60">
        <v>5.7999999999999996E-3</v>
      </c>
      <c r="E34" s="31">
        <v>1.1599999999999999</v>
      </c>
      <c r="F34" s="31">
        <v>0.75</v>
      </c>
      <c r="G34" s="31">
        <v>1.55</v>
      </c>
      <c r="H34" s="85" t="s">
        <v>3</v>
      </c>
      <c r="J34" s="79" t="s">
        <v>214</v>
      </c>
      <c r="K34" s="168"/>
      <c r="L34" s="169"/>
      <c r="M34" s="169"/>
      <c r="N34" s="169"/>
      <c r="O34" s="169"/>
    </row>
    <row r="35" spans="2:15">
      <c r="B35" s="16">
        <v>32</v>
      </c>
      <c r="C35" s="60">
        <v>7.4700000000000003E-2</v>
      </c>
      <c r="D35" s="60">
        <v>7.1999999999999998E-3</v>
      </c>
      <c r="E35" s="31">
        <v>0.85</v>
      </c>
      <c r="F35" s="31">
        <v>1.38</v>
      </c>
      <c r="G35" s="31">
        <v>0.62</v>
      </c>
      <c r="H35" s="85" t="s">
        <v>121</v>
      </c>
      <c r="J35" s="79" t="s">
        <v>11</v>
      </c>
      <c r="K35" s="168"/>
      <c r="L35" s="169"/>
      <c r="M35" s="169"/>
      <c r="N35" s="169"/>
      <c r="O35" s="169"/>
    </row>
    <row r="36" spans="2:15">
      <c r="B36" s="16">
        <v>33</v>
      </c>
      <c r="C36" s="60">
        <v>9.5600000000000004E-2</v>
      </c>
      <c r="D36" s="60">
        <v>7.6E-3</v>
      </c>
      <c r="E36" s="31">
        <v>0.92</v>
      </c>
      <c r="F36" s="31">
        <v>1.19</v>
      </c>
      <c r="G36" s="31">
        <v>0.77</v>
      </c>
      <c r="H36" s="85" t="s">
        <v>153</v>
      </c>
      <c r="J36" s="79" t="s">
        <v>4</v>
      </c>
      <c r="K36" s="168"/>
      <c r="L36" s="169"/>
      <c r="M36" s="169"/>
      <c r="N36" s="169"/>
      <c r="O36" s="169"/>
    </row>
    <row r="37" spans="2:15">
      <c r="B37" s="16">
        <v>34</v>
      </c>
      <c r="C37" s="60">
        <v>0.124</v>
      </c>
      <c r="D37" s="60">
        <v>7.7000000000000002E-3</v>
      </c>
      <c r="E37" s="31">
        <v>1.06</v>
      </c>
      <c r="F37" s="31">
        <v>0.88</v>
      </c>
      <c r="G37" s="31">
        <v>1.21</v>
      </c>
      <c r="H37" s="85" t="s">
        <v>193</v>
      </c>
      <c r="J37" s="79" t="s">
        <v>78</v>
      </c>
      <c r="K37" s="168"/>
      <c r="L37" s="169"/>
      <c r="M37" s="169"/>
      <c r="N37" s="169"/>
      <c r="O37" s="169"/>
    </row>
    <row r="38" spans="2:15">
      <c r="B38" s="16">
        <v>35</v>
      </c>
      <c r="C38" s="60">
        <v>7.4899999999999994E-2</v>
      </c>
      <c r="D38" s="60">
        <v>7.9000000000000008E-3</v>
      </c>
      <c r="E38" s="31">
        <v>1.27</v>
      </c>
      <c r="F38" s="31">
        <v>0.62</v>
      </c>
      <c r="G38" s="31">
        <v>2.04</v>
      </c>
      <c r="H38" s="85" t="s">
        <v>4</v>
      </c>
      <c r="J38" s="79" t="s">
        <v>19</v>
      </c>
      <c r="K38" s="168"/>
      <c r="L38" s="169"/>
      <c r="M38" s="169"/>
      <c r="N38" s="169"/>
      <c r="O38" s="169"/>
    </row>
    <row r="39" spans="2:15">
      <c r="B39" s="16">
        <v>36</v>
      </c>
      <c r="C39" s="60">
        <v>8.1100000000000005E-2</v>
      </c>
      <c r="D39" s="60">
        <v>8.0999999999999996E-3</v>
      </c>
      <c r="E39" s="31">
        <v>0.89</v>
      </c>
      <c r="F39" s="31">
        <v>1.26</v>
      </c>
      <c r="G39" s="31">
        <v>0.71</v>
      </c>
      <c r="H39" s="85" t="s">
        <v>17</v>
      </c>
      <c r="J39" s="79" t="s">
        <v>89</v>
      </c>
      <c r="K39" s="168"/>
      <c r="L39" s="169"/>
      <c r="M39" s="169"/>
      <c r="N39" s="169"/>
      <c r="O39" s="169"/>
    </row>
    <row r="40" spans="2:15">
      <c r="B40" s="16">
        <v>37</v>
      </c>
      <c r="C40" s="60">
        <v>9.8599999999999993E-2</v>
      </c>
      <c r="D40" s="60">
        <v>8.3000000000000001E-3</v>
      </c>
      <c r="E40" s="31">
        <v>0.91</v>
      </c>
      <c r="F40" s="31">
        <v>1.22</v>
      </c>
      <c r="G40" s="31">
        <v>0.75</v>
      </c>
      <c r="H40" s="85" t="s">
        <v>284</v>
      </c>
      <c r="J40" s="79" t="s">
        <v>3</v>
      </c>
      <c r="K40" s="168"/>
      <c r="L40" s="169"/>
      <c r="M40" s="169"/>
      <c r="N40" s="169"/>
      <c r="O40" s="169"/>
    </row>
    <row r="41" spans="2:15">
      <c r="B41" s="16">
        <v>38</v>
      </c>
      <c r="C41" s="60">
        <v>0.104</v>
      </c>
      <c r="D41" s="60">
        <v>9.4000000000000004E-3</v>
      </c>
      <c r="E41" s="31">
        <v>0.91</v>
      </c>
      <c r="F41" s="31">
        <v>1.2</v>
      </c>
      <c r="G41" s="31">
        <v>0.76</v>
      </c>
      <c r="H41" s="85" t="s">
        <v>285</v>
      </c>
      <c r="J41" s="180" t="s">
        <v>928</v>
      </c>
      <c r="K41" s="179"/>
      <c r="L41" s="178"/>
      <c r="M41" s="178"/>
      <c r="N41" s="178"/>
      <c r="O41" s="178"/>
    </row>
    <row r="42" spans="2:15">
      <c r="B42" s="16">
        <v>39</v>
      </c>
      <c r="C42" s="60">
        <v>8.9899999999999994E-2</v>
      </c>
      <c r="D42" s="60">
        <v>9.7999999999999997E-3</v>
      </c>
      <c r="E42" s="31">
        <v>0.85</v>
      </c>
      <c r="F42" s="31">
        <v>1.39</v>
      </c>
      <c r="G42" s="31">
        <v>0.61</v>
      </c>
      <c r="H42" s="85" t="s">
        <v>26</v>
      </c>
    </row>
    <row r="43" spans="2:15">
      <c r="B43" s="16">
        <v>40</v>
      </c>
      <c r="C43" s="60">
        <v>0.108</v>
      </c>
      <c r="D43" s="60">
        <v>9.9000000000000008E-3</v>
      </c>
      <c r="E43" s="31">
        <v>0.92</v>
      </c>
      <c r="F43" s="31">
        <v>1.19</v>
      </c>
      <c r="G43" s="31">
        <v>0.77</v>
      </c>
      <c r="H43" s="85" t="s">
        <v>52</v>
      </c>
    </row>
    <row r="44" spans="2:15">
      <c r="B44" s="16">
        <v>41</v>
      </c>
      <c r="C44" s="60">
        <v>9.5600000000000004E-2</v>
      </c>
      <c r="D44" s="60">
        <v>1.0699999999999999E-2</v>
      </c>
      <c r="E44" s="31">
        <v>0.88</v>
      </c>
      <c r="F44" s="31">
        <v>1.28</v>
      </c>
      <c r="G44" s="31">
        <v>0.69</v>
      </c>
      <c r="H44" s="85" t="s">
        <v>283</v>
      </c>
    </row>
    <row r="45" spans="2:15">
      <c r="B45" s="16">
        <v>42</v>
      </c>
      <c r="C45" s="60">
        <v>0.14199999999999999</v>
      </c>
      <c r="D45" s="60">
        <v>1.09E-2</v>
      </c>
      <c r="E45" s="31">
        <v>0.95</v>
      </c>
      <c r="F45" s="31">
        <v>1.1100000000000001</v>
      </c>
      <c r="G45" s="31">
        <v>0.85</v>
      </c>
      <c r="H45" s="85" t="s">
        <v>204</v>
      </c>
    </row>
    <row r="46" spans="2:15">
      <c r="B46" s="16">
        <v>43</v>
      </c>
      <c r="C46" s="60">
        <v>0.108</v>
      </c>
      <c r="D46" s="60">
        <v>1.2800000000000001E-2</v>
      </c>
      <c r="E46" s="31">
        <v>0.9</v>
      </c>
      <c r="F46" s="31">
        <v>1.24</v>
      </c>
      <c r="G46" s="31">
        <v>0.72</v>
      </c>
      <c r="H46" s="85" t="s">
        <v>32</v>
      </c>
    </row>
    <row r="47" spans="2:15">
      <c r="B47" s="16">
        <v>44</v>
      </c>
      <c r="C47" s="60">
        <v>0.104</v>
      </c>
      <c r="D47" s="60">
        <v>1.3299999999999999E-2</v>
      </c>
      <c r="E47" s="31">
        <v>0.86</v>
      </c>
      <c r="F47" s="31">
        <v>1.36</v>
      </c>
      <c r="G47" s="31">
        <v>0.63</v>
      </c>
      <c r="H47" s="85" t="s">
        <v>65</v>
      </c>
    </row>
    <row r="48" spans="2:15">
      <c r="B48" s="16">
        <v>45</v>
      </c>
      <c r="C48" s="60">
        <v>0.128</v>
      </c>
      <c r="D48" s="60">
        <v>1.47E-2</v>
      </c>
      <c r="E48" s="31">
        <v>0.92</v>
      </c>
      <c r="F48" s="31">
        <v>1.19</v>
      </c>
      <c r="G48" s="31">
        <v>0.77</v>
      </c>
      <c r="H48" s="85" t="s">
        <v>218</v>
      </c>
    </row>
    <row r="49" spans="2:8">
      <c r="B49" s="16">
        <v>46</v>
      </c>
      <c r="C49" s="60">
        <v>0.13400000000000001</v>
      </c>
      <c r="D49" s="60">
        <v>1.6199999999999999E-2</v>
      </c>
      <c r="E49" s="31">
        <v>0.9</v>
      </c>
      <c r="F49" s="31">
        <v>1.25</v>
      </c>
      <c r="G49" s="31">
        <v>0.72</v>
      </c>
      <c r="H49" s="85" t="s">
        <v>216</v>
      </c>
    </row>
    <row r="50" spans="2:8">
      <c r="B50" s="16">
        <v>47</v>
      </c>
      <c r="C50" s="60">
        <v>0.11899999999999999</v>
      </c>
      <c r="D50" s="60">
        <v>1.6299999999999999E-2</v>
      </c>
      <c r="E50" s="31">
        <v>0.88</v>
      </c>
      <c r="F50" s="31">
        <v>1.29</v>
      </c>
      <c r="G50" s="31">
        <v>0.69</v>
      </c>
      <c r="H50" s="85" t="s">
        <v>114</v>
      </c>
    </row>
    <row r="51" spans="2:8">
      <c r="B51" s="16">
        <v>48</v>
      </c>
      <c r="C51" s="60">
        <v>0.124</v>
      </c>
      <c r="D51" s="60">
        <v>1.66E-2</v>
      </c>
      <c r="E51" s="31">
        <v>1.1399999999999999</v>
      </c>
      <c r="F51" s="31">
        <v>0.77</v>
      </c>
      <c r="G51" s="31">
        <v>1.49</v>
      </c>
      <c r="H51" s="85" t="s">
        <v>61</v>
      </c>
    </row>
    <row r="52" spans="2:8">
      <c r="B52" s="16">
        <v>49</v>
      </c>
      <c r="C52" s="60">
        <v>0.14000000000000001</v>
      </c>
      <c r="D52" s="60">
        <v>1.66E-2</v>
      </c>
      <c r="E52" s="31">
        <v>0.93</v>
      </c>
      <c r="F52" s="31">
        <v>1.1599999999999999</v>
      </c>
      <c r="G52" s="31">
        <v>0.8</v>
      </c>
      <c r="H52" s="85" t="s">
        <v>247</v>
      </c>
    </row>
    <row r="53" spans="2:8">
      <c r="B53" s="16">
        <v>50</v>
      </c>
      <c r="C53" s="60">
        <v>0.13400000000000001</v>
      </c>
      <c r="D53" s="60">
        <v>1.6899999999999998E-2</v>
      </c>
      <c r="E53" s="31">
        <v>0.92</v>
      </c>
      <c r="F53" s="31">
        <v>1.19</v>
      </c>
      <c r="G53" s="31">
        <v>0.77</v>
      </c>
      <c r="H53" s="85" t="s">
        <v>120</v>
      </c>
    </row>
    <row r="54" spans="2:8">
      <c r="B54" s="16">
        <v>51</v>
      </c>
      <c r="C54" s="60">
        <v>0.16200000000000001</v>
      </c>
      <c r="D54" s="60">
        <v>1.89E-2</v>
      </c>
      <c r="E54" s="31">
        <v>1.06</v>
      </c>
      <c r="F54" s="31">
        <v>0.89</v>
      </c>
      <c r="G54" s="31">
        <v>1.2</v>
      </c>
      <c r="H54" s="85" t="s">
        <v>78</v>
      </c>
    </row>
    <row r="55" spans="2:8">
      <c r="B55" s="16">
        <v>52</v>
      </c>
      <c r="C55" s="60">
        <v>0.14199999999999999</v>
      </c>
      <c r="D55" s="60">
        <v>1.9400000000000001E-2</v>
      </c>
      <c r="E55" s="31">
        <v>1.1399999999999999</v>
      </c>
      <c r="F55" s="31">
        <v>0.77</v>
      </c>
      <c r="G55" s="31">
        <v>1.47</v>
      </c>
      <c r="H55" s="85" t="s">
        <v>222</v>
      </c>
    </row>
    <row r="56" spans="2:8">
      <c r="B56" s="16">
        <v>53</v>
      </c>
      <c r="C56" s="60">
        <v>0.125</v>
      </c>
      <c r="D56" s="60">
        <v>2.01E-2</v>
      </c>
      <c r="E56" s="31">
        <v>1.25</v>
      </c>
      <c r="F56" s="31">
        <v>0.64</v>
      </c>
      <c r="G56" s="31">
        <v>1.97</v>
      </c>
      <c r="H56" s="85" t="s">
        <v>19</v>
      </c>
    </row>
    <row r="57" spans="2:8">
      <c r="B57" s="16">
        <v>54</v>
      </c>
      <c r="C57" s="60">
        <v>0.151</v>
      </c>
      <c r="D57" s="60">
        <v>2.3199999999999998E-2</v>
      </c>
      <c r="E57" s="31">
        <v>0.91</v>
      </c>
      <c r="F57" s="31">
        <v>1.22</v>
      </c>
      <c r="G57" s="31">
        <v>0.74</v>
      </c>
      <c r="H57" s="85" t="s">
        <v>69</v>
      </c>
    </row>
    <row r="58" spans="2:8">
      <c r="B58" s="16">
        <v>55</v>
      </c>
      <c r="C58" s="60">
        <v>0.14000000000000001</v>
      </c>
      <c r="D58" s="60">
        <v>2.35E-2</v>
      </c>
      <c r="E58" s="31">
        <v>0.89</v>
      </c>
      <c r="F58" s="31">
        <v>1.27</v>
      </c>
      <c r="G58" s="31">
        <v>0.69</v>
      </c>
      <c r="H58" s="85" t="s">
        <v>179</v>
      </c>
    </row>
    <row r="59" spans="2:8">
      <c r="B59" s="16">
        <v>56</v>
      </c>
      <c r="C59" s="60">
        <v>0.20499999999999999</v>
      </c>
      <c r="D59" s="60">
        <v>2.4500000000000001E-2</v>
      </c>
      <c r="E59" s="31">
        <v>0.94</v>
      </c>
      <c r="F59" s="31">
        <v>1.1200000000000001</v>
      </c>
      <c r="G59" s="31">
        <v>0.84</v>
      </c>
      <c r="H59" s="85" t="s">
        <v>67</v>
      </c>
    </row>
    <row r="60" spans="2:8">
      <c r="B60" s="16">
        <v>57</v>
      </c>
      <c r="C60" s="60">
        <v>0.14499999999999999</v>
      </c>
      <c r="D60" s="60">
        <v>2.5000000000000001E-2</v>
      </c>
      <c r="E60" s="31">
        <v>1.1299999999999999</v>
      </c>
      <c r="F60" s="31">
        <v>0.79</v>
      </c>
      <c r="G60" s="31">
        <v>1.44</v>
      </c>
      <c r="H60" s="85" t="s">
        <v>53</v>
      </c>
    </row>
    <row r="61" spans="2:8">
      <c r="B61" s="16">
        <v>58</v>
      </c>
      <c r="C61" s="60">
        <v>0.215</v>
      </c>
      <c r="D61" s="60">
        <v>2.52E-2</v>
      </c>
      <c r="E61" s="31">
        <v>1.05</v>
      </c>
      <c r="F61" s="31">
        <v>0.91</v>
      </c>
      <c r="G61" s="31">
        <v>1.1599999999999999</v>
      </c>
      <c r="H61" s="85" t="s">
        <v>288</v>
      </c>
    </row>
    <row r="62" spans="2:8">
      <c r="B62" s="16">
        <v>59</v>
      </c>
      <c r="C62" s="60">
        <v>0.19800000000000001</v>
      </c>
      <c r="D62" s="60">
        <v>2.69E-2</v>
      </c>
      <c r="E62" s="31">
        <v>1.07</v>
      </c>
      <c r="F62" s="31">
        <v>0.87</v>
      </c>
      <c r="G62" s="31">
        <v>1.23</v>
      </c>
      <c r="H62" s="85" t="s">
        <v>287</v>
      </c>
    </row>
    <row r="63" spans="2:8">
      <c r="B63" s="16">
        <v>60</v>
      </c>
      <c r="C63" s="60">
        <v>0.186</v>
      </c>
      <c r="D63" s="60">
        <v>2.8000000000000001E-2</v>
      </c>
      <c r="E63" s="31">
        <v>1.0900000000000001</v>
      </c>
      <c r="F63" s="31">
        <v>0.84</v>
      </c>
      <c r="G63" s="31">
        <v>1.3</v>
      </c>
      <c r="H63" s="85" t="s">
        <v>286</v>
      </c>
    </row>
    <row r="64" spans="2:8">
      <c r="B64" s="16">
        <v>61</v>
      </c>
      <c r="C64" s="60">
        <v>0.191</v>
      </c>
      <c r="D64" s="60">
        <v>2.9899999999999999E-2</v>
      </c>
      <c r="E64" s="31">
        <v>0.92</v>
      </c>
      <c r="F64" s="31">
        <v>1.18</v>
      </c>
      <c r="G64" s="31">
        <v>0.78</v>
      </c>
      <c r="H64" s="85" t="s">
        <v>214</v>
      </c>
    </row>
    <row r="65" spans="2:8">
      <c r="B65" s="16">
        <v>62</v>
      </c>
      <c r="C65" s="60">
        <v>0.19</v>
      </c>
      <c r="D65" s="60">
        <v>0.03</v>
      </c>
      <c r="E65" s="31">
        <v>0.92</v>
      </c>
      <c r="F65" s="31">
        <v>1.19</v>
      </c>
      <c r="G65" s="31">
        <v>0.77</v>
      </c>
      <c r="H65" s="85" t="s">
        <v>60</v>
      </c>
    </row>
    <row r="66" spans="2:8">
      <c r="B66" s="16">
        <v>63</v>
      </c>
      <c r="C66" s="60">
        <v>0.184</v>
      </c>
      <c r="D66" s="60">
        <v>3.0099999999999998E-2</v>
      </c>
      <c r="E66" s="31">
        <v>1.1599999999999999</v>
      </c>
      <c r="F66" s="31">
        <v>0.75</v>
      </c>
      <c r="G66" s="31">
        <v>1.55</v>
      </c>
      <c r="H66" s="85" t="s">
        <v>5</v>
      </c>
    </row>
    <row r="67" spans="2:8">
      <c r="B67" s="16">
        <v>64</v>
      </c>
      <c r="C67" s="60">
        <v>0.20300000000000001</v>
      </c>
      <c r="D67" s="60">
        <v>3.04E-2</v>
      </c>
      <c r="E67" s="31">
        <v>0.93</v>
      </c>
      <c r="F67" s="31">
        <v>1.1599999999999999</v>
      </c>
      <c r="G67" s="31">
        <v>0.8</v>
      </c>
      <c r="H67" s="85" t="s">
        <v>176</v>
      </c>
    </row>
    <row r="68" spans="2:8">
      <c r="B68" s="16">
        <v>65</v>
      </c>
      <c r="C68" s="60">
        <v>0.17799999999999999</v>
      </c>
      <c r="D68" s="60">
        <v>3.1399999999999997E-2</v>
      </c>
      <c r="E68" s="31">
        <v>0.87</v>
      </c>
      <c r="F68" s="31">
        <v>1.32</v>
      </c>
      <c r="G68" s="31">
        <v>0.66</v>
      </c>
      <c r="H68" s="85" t="s">
        <v>7</v>
      </c>
    </row>
    <row r="69" spans="2:8">
      <c r="B69" s="16">
        <v>66</v>
      </c>
      <c r="C69" s="60">
        <v>0.20799999999999999</v>
      </c>
      <c r="D69" s="60">
        <v>3.1399999999999997E-2</v>
      </c>
      <c r="E69" s="31">
        <v>0.94</v>
      </c>
      <c r="F69" s="31">
        <v>1.1200000000000001</v>
      </c>
      <c r="G69" s="31">
        <v>0.84</v>
      </c>
      <c r="H69" s="85" t="s">
        <v>254</v>
      </c>
    </row>
    <row r="70" spans="2:8">
      <c r="B70" s="16">
        <v>67</v>
      </c>
      <c r="C70" s="60">
        <v>0.20799999999999999</v>
      </c>
      <c r="D70" s="60">
        <v>3.1899999999999998E-2</v>
      </c>
      <c r="E70" s="31">
        <v>1.07</v>
      </c>
      <c r="F70" s="31">
        <v>0.88</v>
      </c>
      <c r="G70" s="31">
        <v>1.22</v>
      </c>
      <c r="H70" s="85" t="s">
        <v>220</v>
      </c>
    </row>
    <row r="71" spans="2:8">
      <c r="B71" s="16">
        <v>68</v>
      </c>
      <c r="C71" s="60">
        <v>0.184</v>
      </c>
      <c r="D71" s="60">
        <v>3.2500000000000001E-2</v>
      </c>
      <c r="E71" s="31">
        <v>0.85</v>
      </c>
      <c r="F71" s="31">
        <v>1.39</v>
      </c>
      <c r="G71" s="31">
        <v>0.61</v>
      </c>
      <c r="H71" s="85" t="s">
        <v>217</v>
      </c>
    </row>
    <row r="72" spans="2:8">
      <c r="B72" s="16">
        <v>69</v>
      </c>
      <c r="C72" s="60">
        <v>0.19800000000000001</v>
      </c>
      <c r="D72" s="60">
        <v>3.4099999999999998E-2</v>
      </c>
      <c r="E72" s="31">
        <v>0.91</v>
      </c>
      <c r="F72" s="31">
        <v>1.21</v>
      </c>
      <c r="G72" s="31">
        <v>0.75</v>
      </c>
      <c r="H72" s="85" t="s">
        <v>205</v>
      </c>
    </row>
    <row r="73" spans="2:8">
      <c r="B73" s="16">
        <v>70</v>
      </c>
      <c r="C73" s="60">
        <v>0.22700000000000001</v>
      </c>
      <c r="D73" s="60">
        <v>3.49E-2</v>
      </c>
      <c r="E73" s="31">
        <v>0.95</v>
      </c>
      <c r="F73" s="31">
        <v>1.1200000000000001</v>
      </c>
      <c r="G73" s="31">
        <v>0.85</v>
      </c>
      <c r="H73" s="85" t="s">
        <v>290</v>
      </c>
    </row>
    <row r="74" spans="2:8">
      <c r="B74" s="16">
        <v>71</v>
      </c>
      <c r="C74" s="60">
        <v>0.22700000000000001</v>
      </c>
      <c r="D74" s="60">
        <v>3.5200000000000002E-2</v>
      </c>
      <c r="E74" s="31">
        <v>0.93</v>
      </c>
      <c r="F74" s="31">
        <v>1.1499999999999999</v>
      </c>
      <c r="G74" s="31">
        <v>0.81</v>
      </c>
      <c r="H74" s="85" t="s">
        <v>289</v>
      </c>
    </row>
    <row r="75" spans="2:8">
      <c r="B75" s="16">
        <v>72</v>
      </c>
      <c r="C75" s="60">
        <v>0.246</v>
      </c>
      <c r="D75" s="60">
        <v>3.5400000000000001E-2</v>
      </c>
      <c r="E75" s="31">
        <v>1.05</v>
      </c>
      <c r="F75" s="31">
        <v>0.91</v>
      </c>
      <c r="G75" s="31">
        <v>1.1599999999999999</v>
      </c>
      <c r="H75" s="85" t="s">
        <v>292</v>
      </c>
    </row>
    <row r="76" spans="2:8">
      <c r="B76" s="16">
        <v>73</v>
      </c>
      <c r="C76" s="60">
        <v>0.20799999999999999</v>
      </c>
      <c r="D76" s="60">
        <v>3.5799999999999998E-2</v>
      </c>
      <c r="E76" s="31">
        <v>0.93</v>
      </c>
      <c r="F76" s="31">
        <v>1.17</v>
      </c>
      <c r="G76" s="31">
        <v>0.79</v>
      </c>
      <c r="H76" s="85" t="s">
        <v>170</v>
      </c>
    </row>
    <row r="77" spans="2:8">
      <c r="B77" s="16">
        <v>74</v>
      </c>
      <c r="C77" s="60">
        <v>0.20799999999999999</v>
      </c>
      <c r="D77" s="60">
        <v>3.6400000000000002E-2</v>
      </c>
      <c r="E77" s="31">
        <v>0.92</v>
      </c>
      <c r="F77" s="31">
        <v>1.18</v>
      </c>
      <c r="G77" s="31">
        <v>0.78</v>
      </c>
      <c r="H77" s="85" t="s">
        <v>42</v>
      </c>
    </row>
    <row r="78" spans="2:8">
      <c r="B78" s="16">
        <v>75</v>
      </c>
      <c r="C78" s="60">
        <v>0.215</v>
      </c>
      <c r="D78" s="60">
        <v>4.0399999999999998E-2</v>
      </c>
      <c r="E78" s="31">
        <v>0.9</v>
      </c>
      <c r="F78" s="31">
        <v>1.24</v>
      </c>
      <c r="G78" s="31">
        <v>0.72</v>
      </c>
      <c r="H78" s="85" t="s">
        <v>104</v>
      </c>
    </row>
    <row r="79" spans="2:8">
      <c r="B79" s="16">
        <v>76</v>
      </c>
      <c r="C79" s="60">
        <v>0.20300000000000001</v>
      </c>
      <c r="D79" s="60">
        <v>4.0800000000000003E-2</v>
      </c>
      <c r="E79" s="31">
        <v>0.85</v>
      </c>
      <c r="F79" s="31">
        <v>1.39</v>
      </c>
      <c r="G79" s="31">
        <v>0.61</v>
      </c>
      <c r="H79" s="85" t="s">
        <v>18</v>
      </c>
    </row>
    <row r="80" spans="2:8">
      <c r="B80" s="64">
        <v>77</v>
      </c>
      <c r="C80" s="60">
        <v>0.22700000000000001</v>
      </c>
      <c r="D80" s="60">
        <v>4.24E-2</v>
      </c>
      <c r="E80" s="31">
        <v>0.93</v>
      </c>
      <c r="F80" s="31">
        <v>1.1499999999999999</v>
      </c>
      <c r="G80" s="31">
        <v>0.81</v>
      </c>
      <c r="H80" s="85" t="s">
        <v>291</v>
      </c>
    </row>
    <row r="81" spans="2:8">
      <c r="B81" s="16">
        <v>78</v>
      </c>
      <c r="C81" s="60">
        <v>0.246</v>
      </c>
      <c r="D81" s="60">
        <v>4.2799999999999998E-2</v>
      </c>
      <c r="E81" s="31">
        <v>0.94</v>
      </c>
      <c r="F81" s="31">
        <v>1.1399999999999999</v>
      </c>
      <c r="G81" s="31">
        <v>0.82</v>
      </c>
      <c r="H81" s="85" t="s">
        <v>182</v>
      </c>
    </row>
    <row r="82" spans="2:8">
      <c r="B82" s="16">
        <v>79</v>
      </c>
      <c r="C82" s="60">
        <v>0.215</v>
      </c>
      <c r="D82" s="60">
        <v>4.4499999999999998E-2</v>
      </c>
      <c r="E82" s="31">
        <v>0.91</v>
      </c>
      <c r="F82" s="31">
        <v>1.22</v>
      </c>
      <c r="G82" s="31">
        <v>0.75</v>
      </c>
      <c r="H82" s="85" t="s">
        <v>213</v>
      </c>
    </row>
    <row r="83" spans="2:8">
      <c r="B83" s="93" t="s">
        <v>335</v>
      </c>
    </row>
    <row r="84" spans="2:8">
      <c r="B84" s="56" t="s">
        <v>334</v>
      </c>
    </row>
    <row r="116" spans="2:3">
      <c r="B116" s="36"/>
      <c r="C116" s="57"/>
    </row>
    <row r="117" spans="2:3">
      <c r="B117" s="36"/>
      <c r="C117" s="57"/>
    </row>
    <row r="118" spans="2:3">
      <c r="B118" s="36"/>
      <c r="C118" s="5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B2:S119"/>
  <sheetViews>
    <sheetView workbookViewId="0">
      <selection activeCell="I10" sqref="I10"/>
    </sheetView>
  </sheetViews>
  <sheetFormatPr defaultRowHeight="15"/>
  <cols>
    <col min="2" max="2" width="7.42578125" style="37" customWidth="1"/>
    <col min="3" max="3" width="10.140625" style="15" customWidth="1"/>
    <col min="4" max="4" width="19.7109375" style="15" customWidth="1"/>
    <col min="5" max="5" width="25.7109375" style="15" customWidth="1"/>
    <col min="6" max="6" width="25" style="15" customWidth="1"/>
    <col min="7" max="7" width="12.5703125" style="15" customWidth="1"/>
    <col min="8" max="8" width="28.28515625" style="26" customWidth="1"/>
    <col min="9" max="9" width="9.140625" style="26"/>
  </cols>
  <sheetData>
    <row r="2" spans="2:19">
      <c r="B2" s="14" t="s">
        <v>931</v>
      </c>
    </row>
    <row r="3" spans="2:19" s="1" customFormat="1" ht="30" customHeight="1">
      <c r="B3" s="10" t="s">
        <v>197</v>
      </c>
      <c r="C3" s="10" t="s">
        <v>305</v>
      </c>
      <c r="D3" s="10" t="s">
        <v>0</v>
      </c>
      <c r="E3" s="10" t="s">
        <v>198</v>
      </c>
      <c r="F3" s="10" t="s">
        <v>199</v>
      </c>
      <c r="G3" s="10" t="s">
        <v>1</v>
      </c>
      <c r="H3" s="74" t="s">
        <v>333</v>
      </c>
      <c r="I3" s="26"/>
      <c r="S3" s="9"/>
    </row>
    <row r="4" spans="2:19">
      <c r="B4" s="16">
        <v>1</v>
      </c>
      <c r="C4" s="17">
        <v>9.9999999999999995E-8</v>
      </c>
      <c r="D4" s="17">
        <v>9.9999999999999995E-8</v>
      </c>
      <c r="E4" s="16">
        <v>0.62</v>
      </c>
      <c r="F4" s="78">
        <v>2.5</v>
      </c>
      <c r="G4" s="77">
        <v>0.25</v>
      </c>
      <c r="H4" s="91" t="s">
        <v>4</v>
      </c>
      <c r="I4" s="32"/>
    </row>
    <row r="5" spans="2:19">
      <c r="B5" s="16">
        <v>2</v>
      </c>
      <c r="C5" s="17">
        <v>9.9999999999999995E-8</v>
      </c>
      <c r="D5" s="17">
        <v>9.9999999999999995E-8</v>
      </c>
      <c r="E5" s="16">
        <v>0.61</v>
      </c>
      <c r="F5" s="78">
        <v>2.61</v>
      </c>
      <c r="G5" s="77">
        <v>0.23</v>
      </c>
      <c r="H5" s="91" t="s">
        <v>10</v>
      </c>
      <c r="I5" s="32"/>
    </row>
    <row r="6" spans="2:19">
      <c r="B6" s="16">
        <v>3</v>
      </c>
      <c r="C6" s="17">
        <v>9.9999999999999995E-8</v>
      </c>
      <c r="D6" s="17">
        <v>9.9999999999999995E-8</v>
      </c>
      <c r="E6" s="78">
        <v>1.95</v>
      </c>
      <c r="F6" s="16">
        <v>0.27</v>
      </c>
      <c r="G6" s="77">
        <v>7.11</v>
      </c>
      <c r="H6" s="91" t="s">
        <v>2</v>
      </c>
      <c r="I6" s="32"/>
    </row>
    <row r="7" spans="2:19">
      <c r="B7" s="16">
        <v>4</v>
      </c>
      <c r="C7" s="17">
        <v>1.03E-5</v>
      </c>
      <c r="D7" s="17">
        <v>9.9999999999999995E-8</v>
      </c>
      <c r="E7" s="16">
        <v>0.72</v>
      </c>
      <c r="F7" s="78">
        <v>1.83</v>
      </c>
      <c r="G7" s="77">
        <v>0.39</v>
      </c>
      <c r="H7" s="91" t="s">
        <v>5</v>
      </c>
      <c r="I7" s="32"/>
    </row>
    <row r="8" spans="2:19">
      <c r="B8" s="16">
        <v>5</v>
      </c>
      <c r="C8" s="17">
        <v>4.9599999999999999E-5</v>
      </c>
      <c r="D8" s="17">
        <v>9.9999999999999995E-8</v>
      </c>
      <c r="E8" s="16">
        <v>0.79</v>
      </c>
      <c r="F8" s="78">
        <v>1.59</v>
      </c>
      <c r="G8" s="77">
        <v>0.5</v>
      </c>
      <c r="H8" s="91" t="s">
        <v>3</v>
      </c>
      <c r="I8" s="32"/>
    </row>
    <row r="9" spans="2:19">
      <c r="B9" s="16">
        <v>6</v>
      </c>
      <c r="C9" s="17">
        <v>1.45E-4</v>
      </c>
      <c r="D9" s="17">
        <v>9.9999999999999995E-8</v>
      </c>
      <c r="E9" s="16">
        <v>1.24</v>
      </c>
      <c r="F9" s="16">
        <v>0.7</v>
      </c>
      <c r="G9" s="40">
        <v>1.78</v>
      </c>
      <c r="H9" s="92" t="s">
        <v>36</v>
      </c>
      <c r="I9" s="32"/>
    </row>
    <row r="10" spans="2:19">
      <c r="B10" s="16">
        <v>7</v>
      </c>
      <c r="C10" s="17">
        <v>2.31E-4</v>
      </c>
      <c r="D10" s="17">
        <v>9.9999999999999995E-8</v>
      </c>
      <c r="E10" s="16">
        <v>0.76</v>
      </c>
      <c r="F10" s="78">
        <v>1.69</v>
      </c>
      <c r="G10" s="77">
        <v>0.45</v>
      </c>
      <c r="H10" s="91" t="s">
        <v>33</v>
      </c>
      <c r="I10" s="32"/>
    </row>
    <row r="11" spans="2:19">
      <c r="B11" s="16">
        <v>8</v>
      </c>
      <c r="C11" s="17">
        <v>2.31E-4</v>
      </c>
      <c r="D11" s="17">
        <v>9.9999999999999995E-8</v>
      </c>
      <c r="E11" s="16">
        <v>1.21</v>
      </c>
      <c r="F11" s="16">
        <v>0.69</v>
      </c>
      <c r="G11" s="40">
        <v>1.74</v>
      </c>
      <c r="H11" s="92" t="s">
        <v>28</v>
      </c>
      <c r="I11" s="32"/>
    </row>
    <row r="12" spans="2:19">
      <c r="B12" s="16">
        <v>9</v>
      </c>
      <c r="C12" s="17">
        <v>2.31E-4</v>
      </c>
      <c r="D12" s="17">
        <v>9.9999999999999995E-8</v>
      </c>
      <c r="E12" s="16">
        <v>0.84</v>
      </c>
      <c r="F12" s="16">
        <v>1.35</v>
      </c>
      <c r="G12" s="40">
        <v>0.62</v>
      </c>
      <c r="H12" s="92" t="s">
        <v>8</v>
      </c>
      <c r="I12" s="32"/>
    </row>
    <row r="13" spans="2:19">
      <c r="B13" s="16">
        <v>10</v>
      </c>
      <c r="C13" s="17">
        <v>2.31E-4</v>
      </c>
      <c r="D13" s="17">
        <v>9.9999999999999995E-8</v>
      </c>
      <c r="E13" s="78">
        <v>1.31</v>
      </c>
      <c r="F13" s="16">
        <v>0.61</v>
      </c>
      <c r="G13" s="77">
        <v>2.16</v>
      </c>
      <c r="H13" s="91" t="s">
        <v>7</v>
      </c>
      <c r="I13" s="32"/>
    </row>
    <row r="14" spans="2:19">
      <c r="B14" s="16">
        <v>11</v>
      </c>
      <c r="C14" s="17">
        <v>2.4800000000000001E-4</v>
      </c>
      <c r="D14" s="17">
        <v>9.9999999999999995E-8</v>
      </c>
      <c r="E14" s="16">
        <v>1.2</v>
      </c>
      <c r="F14" s="16">
        <v>0.71</v>
      </c>
      <c r="G14" s="40">
        <v>1.7</v>
      </c>
      <c r="H14" s="92" t="s">
        <v>32</v>
      </c>
      <c r="I14" s="32"/>
    </row>
    <row r="15" spans="2:19">
      <c r="B15" s="16">
        <v>12</v>
      </c>
      <c r="C15" s="17">
        <v>3.2000000000000003E-4</v>
      </c>
      <c r="D15" s="17">
        <v>9.9999999999999995E-8</v>
      </c>
      <c r="E15" s="16">
        <v>0.68</v>
      </c>
      <c r="F15" s="78">
        <v>2.09</v>
      </c>
      <c r="G15" s="77">
        <v>0.32</v>
      </c>
      <c r="H15" s="91" t="s">
        <v>19</v>
      </c>
      <c r="I15" s="32"/>
    </row>
    <row r="16" spans="2:19">
      <c r="B16" s="16">
        <v>13</v>
      </c>
      <c r="C16" s="17">
        <v>4.73E-4</v>
      </c>
      <c r="D16" s="17">
        <v>9.9999999999999995E-8</v>
      </c>
      <c r="E16" s="78">
        <v>1.33</v>
      </c>
      <c r="F16" s="16">
        <v>0.56999999999999995</v>
      </c>
      <c r="G16" s="77">
        <v>2.31</v>
      </c>
      <c r="H16" s="91" t="s">
        <v>45</v>
      </c>
      <c r="I16" s="32"/>
    </row>
    <row r="17" spans="2:9">
      <c r="B17" s="16">
        <v>14</v>
      </c>
      <c r="C17" s="17">
        <v>8.0699999999999999E-4</v>
      </c>
      <c r="D17" s="17">
        <v>9.9999999999999995E-8</v>
      </c>
      <c r="E17" s="16">
        <v>0.89</v>
      </c>
      <c r="F17" s="16">
        <v>1.27</v>
      </c>
      <c r="G17" s="40">
        <v>0.7</v>
      </c>
      <c r="H17" s="92" t="s">
        <v>15</v>
      </c>
      <c r="I17" s="32"/>
    </row>
    <row r="18" spans="2:9">
      <c r="B18" s="16">
        <v>15</v>
      </c>
      <c r="C18" s="17">
        <v>8.0699999999999999E-4</v>
      </c>
      <c r="D18" s="17">
        <v>9.9999999999999995E-8</v>
      </c>
      <c r="E18" s="78">
        <v>1.3</v>
      </c>
      <c r="F18" s="16">
        <v>0.6</v>
      </c>
      <c r="G18" s="77">
        <v>2.15</v>
      </c>
      <c r="H18" s="91" t="s">
        <v>20</v>
      </c>
      <c r="I18" s="32"/>
    </row>
    <row r="19" spans="2:9">
      <c r="B19" s="16">
        <v>16</v>
      </c>
      <c r="C19" s="17">
        <v>8.0699999999999999E-4</v>
      </c>
      <c r="D19" s="17">
        <v>9.9999999999999995E-8</v>
      </c>
      <c r="E19" s="16">
        <v>0.8</v>
      </c>
      <c r="F19" s="16">
        <v>1.52</v>
      </c>
      <c r="G19" s="40">
        <v>0.52</v>
      </c>
      <c r="H19" s="92" t="s">
        <v>6</v>
      </c>
      <c r="I19" s="32"/>
    </row>
    <row r="20" spans="2:9">
      <c r="B20" s="16">
        <v>17</v>
      </c>
      <c r="C20" s="17">
        <v>8.3799999999999999E-4</v>
      </c>
      <c r="D20" s="17">
        <v>9.9999999999999995E-8</v>
      </c>
      <c r="E20" s="78">
        <v>1.32</v>
      </c>
      <c r="F20" s="16">
        <v>0.6</v>
      </c>
      <c r="G20" s="77">
        <v>2.2200000000000002</v>
      </c>
      <c r="H20" s="91" t="s">
        <v>40</v>
      </c>
      <c r="I20" s="32"/>
    </row>
    <row r="21" spans="2:9">
      <c r="B21" s="16">
        <v>18</v>
      </c>
      <c r="C21" s="17">
        <v>9.9299999999999996E-4</v>
      </c>
      <c r="D21" s="17">
        <v>9.9999999999999995E-8</v>
      </c>
      <c r="E21" s="16">
        <v>0.81</v>
      </c>
      <c r="F21" s="78">
        <v>1.5</v>
      </c>
      <c r="G21" s="77">
        <v>0.54</v>
      </c>
      <c r="H21" s="91" t="s">
        <v>13</v>
      </c>
      <c r="I21" s="32"/>
    </row>
    <row r="22" spans="2:9">
      <c r="B22" s="16">
        <v>19</v>
      </c>
      <c r="C22" s="17">
        <v>6.8400000000000004E-4</v>
      </c>
      <c r="D22" s="17">
        <v>1E-4</v>
      </c>
      <c r="E22" s="16">
        <v>0.8</v>
      </c>
      <c r="F22" s="78">
        <v>1.48</v>
      </c>
      <c r="G22" s="77">
        <v>0.54</v>
      </c>
      <c r="H22" s="91" t="s">
        <v>11</v>
      </c>
      <c r="I22" s="32"/>
    </row>
    <row r="23" spans="2:9">
      <c r="B23" s="16">
        <v>20</v>
      </c>
      <c r="C23" s="17">
        <v>7.7999999999999999E-4</v>
      </c>
      <c r="D23" s="17">
        <v>1E-4</v>
      </c>
      <c r="E23" s="16">
        <v>1.17</v>
      </c>
      <c r="F23" s="16">
        <v>0.75</v>
      </c>
      <c r="G23" s="40">
        <v>1.57</v>
      </c>
      <c r="H23" s="92" t="s">
        <v>29</v>
      </c>
      <c r="I23" s="32"/>
    </row>
    <row r="24" spans="2:9">
      <c r="B24" s="16">
        <v>21</v>
      </c>
      <c r="C24" s="17">
        <v>7.7999999999999999E-4</v>
      </c>
      <c r="D24" s="17">
        <v>1E-4</v>
      </c>
      <c r="E24" s="16">
        <v>0.75</v>
      </c>
      <c r="F24" s="78">
        <v>1.67</v>
      </c>
      <c r="G24" s="77">
        <v>0.45</v>
      </c>
      <c r="H24" s="91" t="s">
        <v>24</v>
      </c>
      <c r="I24" s="32"/>
    </row>
    <row r="25" spans="2:9">
      <c r="B25" s="16">
        <v>22</v>
      </c>
      <c r="C25" s="17">
        <v>8.0699999999999999E-4</v>
      </c>
      <c r="D25" s="17">
        <v>1E-4</v>
      </c>
      <c r="E25" s="78">
        <v>1.39</v>
      </c>
      <c r="F25" s="16">
        <v>0.57999999999999996</v>
      </c>
      <c r="G25" s="77">
        <v>2.41</v>
      </c>
      <c r="H25" s="91" t="s">
        <v>18</v>
      </c>
      <c r="I25" s="32"/>
    </row>
    <row r="26" spans="2:9">
      <c r="B26" s="16">
        <v>23</v>
      </c>
      <c r="C26" s="17">
        <v>3.1199999999999999E-3</v>
      </c>
      <c r="D26" s="17">
        <v>1E-4</v>
      </c>
      <c r="E26" s="16">
        <v>0.87</v>
      </c>
      <c r="F26" s="16">
        <v>1.28</v>
      </c>
      <c r="G26" s="40">
        <v>0.68</v>
      </c>
      <c r="H26" s="92" t="s">
        <v>9</v>
      </c>
      <c r="I26" s="32"/>
    </row>
    <row r="27" spans="2:9">
      <c r="B27" s="16">
        <v>24</v>
      </c>
      <c r="C27" s="17">
        <v>3.5000000000000001E-3</v>
      </c>
      <c r="D27" s="17">
        <v>2.0000000000000001E-4</v>
      </c>
      <c r="E27" s="78">
        <v>1.31</v>
      </c>
      <c r="F27" s="16">
        <v>0.63</v>
      </c>
      <c r="G27" s="77">
        <v>2.0699999999999998</v>
      </c>
      <c r="H27" s="91" t="s">
        <v>22</v>
      </c>
      <c r="I27" s="32"/>
    </row>
    <row r="28" spans="2:9" ht="15.75" customHeight="1">
      <c r="B28" s="16">
        <v>25</v>
      </c>
      <c r="C28" s="17">
        <v>4.6800000000000001E-3</v>
      </c>
      <c r="D28" s="17">
        <v>2.0000000000000001E-4</v>
      </c>
      <c r="E28" s="16">
        <v>1.1200000000000001</v>
      </c>
      <c r="F28" s="16">
        <v>0.79</v>
      </c>
      <c r="G28" s="40">
        <v>1.42</v>
      </c>
      <c r="H28" s="92" t="s">
        <v>34</v>
      </c>
      <c r="I28" s="32"/>
    </row>
    <row r="29" spans="2:9">
      <c r="B29" s="16">
        <v>26</v>
      </c>
      <c r="C29" s="17">
        <v>2.65E-3</v>
      </c>
      <c r="D29" s="17">
        <v>2.9999999999999997E-4</v>
      </c>
      <c r="E29" s="78">
        <v>1.27</v>
      </c>
      <c r="F29" s="16">
        <v>0.65</v>
      </c>
      <c r="G29" s="77">
        <v>1.94</v>
      </c>
      <c r="H29" s="91" t="s">
        <v>26</v>
      </c>
      <c r="I29" s="32"/>
    </row>
    <row r="30" spans="2:9">
      <c r="B30" s="16">
        <v>27</v>
      </c>
      <c r="C30" s="17">
        <v>3.46E-3</v>
      </c>
      <c r="D30" s="17">
        <v>2.9999999999999997E-4</v>
      </c>
      <c r="E30" s="16">
        <v>1.17</v>
      </c>
      <c r="F30" s="16">
        <v>0.76</v>
      </c>
      <c r="G30" s="40">
        <v>1.55</v>
      </c>
      <c r="H30" s="92" t="s">
        <v>12</v>
      </c>
      <c r="I30" s="32"/>
    </row>
    <row r="31" spans="2:9">
      <c r="B31" s="16">
        <v>28</v>
      </c>
      <c r="C31" s="17">
        <v>2.65E-3</v>
      </c>
      <c r="D31" s="17">
        <v>4.0000000000000002E-4</v>
      </c>
      <c r="E31" s="16">
        <v>1.1599999999999999</v>
      </c>
      <c r="F31" s="16">
        <v>0.74</v>
      </c>
      <c r="G31" s="40">
        <v>1.56</v>
      </c>
      <c r="H31" s="92" t="s">
        <v>14</v>
      </c>
      <c r="I31" s="32"/>
    </row>
    <row r="32" spans="2:9">
      <c r="B32" s="16">
        <v>29</v>
      </c>
      <c r="C32" s="17">
        <v>4.4600000000000004E-3</v>
      </c>
      <c r="D32" s="17">
        <v>4.0000000000000002E-4</v>
      </c>
      <c r="E32" s="78">
        <v>1.25</v>
      </c>
      <c r="F32" s="16">
        <v>0.66</v>
      </c>
      <c r="G32" s="77">
        <v>1.9</v>
      </c>
      <c r="H32" s="91" t="s">
        <v>115</v>
      </c>
      <c r="I32" s="32"/>
    </row>
    <row r="33" spans="2:9">
      <c r="B33" s="16">
        <v>30</v>
      </c>
      <c r="C33" s="17">
        <v>5.0400000000000002E-3</v>
      </c>
      <c r="D33" s="17">
        <v>4.0000000000000002E-4</v>
      </c>
      <c r="E33" s="78">
        <v>1.44</v>
      </c>
      <c r="F33" s="16">
        <v>0.53</v>
      </c>
      <c r="G33" s="77">
        <v>2.7</v>
      </c>
      <c r="H33" s="91" t="s">
        <v>25</v>
      </c>
      <c r="I33" s="32"/>
    </row>
    <row r="34" spans="2:9">
      <c r="B34" s="16">
        <v>31</v>
      </c>
      <c r="C34" s="17">
        <v>6.1999999999999998E-3</v>
      </c>
      <c r="D34" s="17">
        <v>4.0000000000000002E-4</v>
      </c>
      <c r="E34" s="78">
        <v>1.23</v>
      </c>
      <c r="F34" s="16">
        <v>0.68</v>
      </c>
      <c r="G34" s="77">
        <v>1.81</v>
      </c>
      <c r="H34" s="91" t="s">
        <v>65</v>
      </c>
      <c r="I34" s="32"/>
    </row>
    <row r="35" spans="2:9">
      <c r="B35" s="16">
        <v>32</v>
      </c>
      <c r="C35" s="17">
        <v>1.2999999999999999E-2</v>
      </c>
      <c r="D35" s="17">
        <v>4.0000000000000002E-4</v>
      </c>
      <c r="E35" s="16">
        <v>0.85</v>
      </c>
      <c r="F35" s="16">
        <v>1.31</v>
      </c>
      <c r="G35" s="40">
        <v>0.65</v>
      </c>
      <c r="H35" s="92" t="s">
        <v>58</v>
      </c>
      <c r="I35" s="32"/>
    </row>
    <row r="36" spans="2:9">
      <c r="B36" s="16">
        <v>33</v>
      </c>
      <c r="C36" s="17">
        <v>4.8300000000000001E-3</v>
      </c>
      <c r="D36" s="17">
        <v>5.0000000000000001E-4</v>
      </c>
      <c r="E36" s="78">
        <v>1.2</v>
      </c>
      <c r="F36" s="16">
        <v>0.69</v>
      </c>
      <c r="G36" s="77">
        <v>1.74</v>
      </c>
      <c r="H36" s="91" t="s">
        <v>75</v>
      </c>
      <c r="I36" s="32"/>
    </row>
    <row r="37" spans="2:9">
      <c r="B37" s="16">
        <v>34</v>
      </c>
      <c r="C37" s="17">
        <v>7.6800000000000002E-3</v>
      </c>
      <c r="D37" s="17">
        <v>5.0000000000000001E-4</v>
      </c>
      <c r="E37" s="16">
        <v>1.1299999999999999</v>
      </c>
      <c r="F37" s="16">
        <v>0.83</v>
      </c>
      <c r="G37" s="40">
        <v>1.35</v>
      </c>
      <c r="H37" s="92" t="s">
        <v>16</v>
      </c>
      <c r="I37" s="32"/>
    </row>
    <row r="38" spans="2:9">
      <c r="B38" s="16">
        <v>35</v>
      </c>
      <c r="C38" s="17">
        <v>5.0400000000000002E-3</v>
      </c>
      <c r="D38" s="17">
        <v>6.9999999999999999E-4</v>
      </c>
      <c r="E38" s="16">
        <v>0.63</v>
      </c>
      <c r="F38" s="78">
        <v>2.37</v>
      </c>
      <c r="G38" s="77">
        <v>0.27</v>
      </c>
      <c r="H38" s="91" t="s">
        <v>68</v>
      </c>
      <c r="I38" s="32"/>
    </row>
    <row r="39" spans="2:9">
      <c r="B39" s="16">
        <v>36</v>
      </c>
      <c r="C39" s="17">
        <v>5.0400000000000002E-3</v>
      </c>
      <c r="D39" s="17">
        <v>6.9999999999999999E-4</v>
      </c>
      <c r="E39" s="16">
        <v>0.84</v>
      </c>
      <c r="F39" s="78">
        <v>1.41</v>
      </c>
      <c r="G39" s="77">
        <v>0.6</v>
      </c>
      <c r="H39" s="91" t="s">
        <v>63</v>
      </c>
      <c r="I39" s="32"/>
    </row>
    <row r="40" spans="2:9">
      <c r="B40" s="16">
        <v>37</v>
      </c>
      <c r="C40" s="17">
        <v>6.7299999999999999E-3</v>
      </c>
      <c r="D40" s="17">
        <v>8.0000000000000004E-4</v>
      </c>
      <c r="E40" s="16">
        <v>0.84</v>
      </c>
      <c r="F40" s="16">
        <v>1.39</v>
      </c>
      <c r="G40" s="40">
        <v>0.6</v>
      </c>
      <c r="H40" s="92" t="s">
        <v>53</v>
      </c>
      <c r="I40" s="32"/>
    </row>
    <row r="41" spans="2:9">
      <c r="B41" s="16">
        <v>38</v>
      </c>
      <c r="C41" s="17">
        <v>6.9100000000000003E-3</v>
      </c>
      <c r="D41" s="17">
        <v>8.0000000000000004E-4</v>
      </c>
      <c r="E41" s="16">
        <v>1.1499999999999999</v>
      </c>
      <c r="F41" s="16">
        <v>0.78</v>
      </c>
      <c r="G41" s="40">
        <v>1.47</v>
      </c>
      <c r="H41" s="92" t="s">
        <v>73</v>
      </c>
      <c r="I41" s="32"/>
    </row>
    <row r="42" spans="2:9">
      <c r="B42" s="16">
        <v>39</v>
      </c>
      <c r="C42" s="17">
        <v>6.2500000000000003E-3</v>
      </c>
      <c r="D42" s="17">
        <v>8.9999999999999998E-4</v>
      </c>
      <c r="E42" s="16">
        <v>0.81</v>
      </c>
      <c r="F42" s="16">
        <v>1.5</v>
      </c>
      <c r="G42" s="40">
        <v>0.54</v>
      </c>
      <c r="H42" s="92" t="s">
        <v>89</v>
      </c>
      <c r="I42" s="32"/>
    </row>
    <row r="43" spans="2:9">
      <c r="B43" s="16">
        <v>40</v>
      </c>
      <c r="C43" s="17">
        <v>7.7200000000000003E-3</v>
      </c>
      <c r="D43" s="17">
        <v>8.9999999999999998E-4</v>
      </c>
      <c r="E43" s="78">
        <v>1.2</v>
      </c>
      <c r="F43" s="16">
        <v>0.71</v>
      </c>
      <c r="G43" s="77">
        <v>1.7</v>
      </c>
      <c r="H43" s="91" t="s">
        <v>187</v>
      </c>
      <c r="I43" s="32"/>
    </row>
    <row r="44" spans="2:9">
      <c r="B44" s="16">
        <v>41</v>
      </c>
      <c r="C44" s="17">
        <v>1.01E-2</v>
      </c>
      <c r="D44" s="17">
        <v>1E-3</v>
      </c>
      <c r="E44" s="16">
        <v>1.1299999999999999</v>
      </c>
      <c r="F44" s="16">
        <v>0.81</v>
      </c>
      <c r="G44" s="40">
        <v>1.39</v>
      </c>
      <c r="H44" s="92" t="s">
        <v>113</v>
      </c>
      <c r="I44" s="32"/>
    </row>
    <row r="45" spans="2:9">
      <c r="B45" s="16">
        <v>42</v>
      </c>
      <c r="C45" s="17">
        <v>2.01E-2</v>
      </c>
      <c r="D45" s="17">
        <v>1.1999999999999999E-3</v>
      </c>
      <c r="E45" s="16">
        <v>1.1000000000000001</v>
      </c>
      <c r="F45" s="16">
        <v>0.82</v>
      </c>
      <c r="G45" s="40">
        <v>1.34</v>
      </c>
      <c r="H45" s="92" t="s">
        <v>182</v>
      </c>
      <c r="I45" s="32"/>
    </row>
    <row r="46" spans="2:9">
      <c r="B46" s="16">
        <v>43</v>
      </c>
      <c r="C46" s="17">
        <v>3.3799999999999997E-2</v>
      </c>
      <c r="D46" s="17">
        <v>1.1999999999999999E-3</v>
      </c>
      <c r="E46" s="16">
        <v>0.93</v>
      </c>
      <c r="F46" s="16">
        <v>1.1499999999999999</v>
      </c>
      <c r="G46" s="40">
        <v>0.81</v>
      </c>
      <c r="H46" s="92" t="s">
        <v>193</v>
      </c>
      <c r="I46" s="32"/>
    </row>
    <row r="47" spans="2:9">
      <c r="B47" s="16">
        <v>44</v>
      </c>
      <c r="C47" s="17">
        <v>1.41E-2</v>
      </c>
      <c r="D47" s="17">
        <v>1.4E-3</v>
      </c>
      <c r="E47" s="78">
        <v>1.29</v>
      </c>
      <c r="F47" s="16">
        <v>0.68</v>
      </c>
      <c r="G47" s="77">
        <v>1.91</v>
      </c>
      <c r="H47" s="91" t="s">
        <v>39</v>
      </c>
      <c r="I47" s="32"/>
    </row>
    <row r="48" spans="2:9">
      <c r="B48" s="16">
        <v>45</v>
      </c>
      <c r="C48" s="17">
        <v>7.8600000000000007E-3</v>
      </c>
      <c r="D48" s="17">
        <v>1.8E-3</v>
      </c>
      <c r="E48" s="16">
        <v>0.76</v>
      </c>
      <c r="F48" s="78">
        <v>1.75</v>
      </c>
      <c r="G48" s="77">
        <v>0.44</v>
      </c>
      <c r="H48" s="91" t="s">
        <v>80</v>
      </c>
      <c r="I48" s="32"/>
    </row>
    <row r="49" spans="2:9">
      <c r="B49" s="16">
        <v>46</v>
      </c>
      <c r="C49" s="17">
        <v>1.41E-2</v>
      </c>
      <c r="D49" s="17">
        <v>2E-3</v>
      </c>
      <c r="E49" s="16">
        <v>0.89</v>
      </c>
      <c r="F49" s="16">
        <v>1.26</v>
      </c>
      <c r="G49" s="40">
        <v>0.71</v>
      </c>
      <c r="H49" s="92" t="s">
        <v>35</v>
      </c>
      <c r="I49" s="32"/>
    </row>
    <row r="50" spans="2:9">
      <c r="B50" s="16">
        <v>47</v>
      </c>
      <c r="C50" s="17">
        <v>1.43E-2</v>
      </c>
      <c r="D50" s="17">
        <v>2E-3</v>
      </c>
      <c r="E50" s="16">
        <v>0.86</v>
      </c>
      <c r="F50" s="16">
        <v>1.29</v>
      </c>
      <c r="G50" s="40">
        <v>0.67</v>
      </c>
      <c r="H50" s="92" t="s">
        <v>124</v>
      </c>
      <c r="I50" s="32"/>
    </row>
    <row r="51" spans="2:9">
      <c r="B51" s="16">
        <v>48</v>
      </c>
      <c r="C51" s="17">
        <v>1.4999999999999999E-2</v>
      </c>
      <c r="D51" s="17">
        <v>2.3E-3</v>
      </c>
      <c r="E51" s="16">
        <v>1.1299999999999999</v>
      </c>
      <c r="F51" s="16">
        <v>0.78</v>
      </c>
      <c r="G51" s="40">
        <v>1.44</v>
      </c>
      <c r="H51" s="92" t="s">
        <v>60</v>
      </c>
      <c r="I51" s="32"/>
    </row>
    <row r="52" spans="2:9">
      <c r="B52" s="16">
        <v>49</v>
      </c>
      <c r="C52" s="17">
        <v>2.1000000000000001E-2</v>
      </c>
      <c r="D52" s="17">
        <v>2.5999999999999999E-3</v>
      </c>
      <c r="E52" s="16">
        <v>0.85</v>
      </c>
      <c r="F52" s="78">
        <v>1.36</v>
      </c>
      <c r="G52" s="77">
        <v>0.62</v>
      </c>
      <c r="H52" s="91" t="s">
        <v>61</v>
      </c>
      <c r="I52" s="32"/>
    </row>
    <row r="53" spans="2:9">
      <c r="B53" s="16">
        <v>50</v>
      </c>
      <c r="C53" s="17">
        <v>2.5899999999999999E-2</v>
      </c>
      <c r="D53" s="17">
        <v>2.8999999999999998E-3</v>
      </c>
      <c r="E53" s="16">
        <v>0.88</v>
      </c>
      <c r="F53" s="16">
        <v>1.2</v>
      </c>
      <c r="G53" s="40">
        <v>0.74</v>
      </c>
      <c r="H53" s="92" t="s">
        <v>43</v>
      </c>
      <c r="I53" s="32"/>
    </row>
    <row r="54" spans="2:9">
      <c r="B54" s="16">
        <v>51</v>
      </c>
      <c r="C54" s="17">
        <v>0.02</v>
      </c>
      <c r="D54" s="17">
        <v>3.3E-3</v>
      </c>
      <c r="E54" s="16">
        <v>1.1399999999999999</v>
      </c>
      <c r="F54" s="16">
        <v>0.79</v>
      </c>
      <c r="G54" s="40">
        <v>1.46</v>
      </c>
      <c r="H54" s="92" t="s">
        <v>17</v>
      </c>
      <c r="I54" s="32"/>
    </row>
    <row r="55" spans="2:9">
      <c r="B55" s="16">
        <v>52</v>
      </c>
      <c r="C55" s="17">
        <v>2.0299999999999999E-2</v>
      </c>
      <c r="D55" s="17">
        <v>3.3E-3</v>
      </c>
      <c r="E55" s="16">
        <v>0.79</v>
      </c>
      <c r="F55" s="16">
        <v>1.56</v>
      </c>
      <c r="G55" s="40">
        <v>0.51</v>
      </c>
      <c r="H55" s="92" t="s">
        <v>106</v>
      </c>
      <c r="I55" s="32"/>
    </row>
    <row r="56" spans="2:9">
      <c r="B56" s="16">
        <v>53</v>
      </c>
      <c r="C56" s="17">
        <v>0.02</v>
      </c>
      <c r="D56" s="17">
        <v>3.7000000000000002E-3</v>
      </c>
      <c r="E56" s="78">
        <v>1.19</v>
      </c>
      <c r="F56" s="16">
        <v>0.71</v>
      </c>
      <c r="G56" s="77">
        <v>1.69</v>
      </c>
      <c r="H56" s="91" t="s">
        <v>121</v>
      </c>
      <c r="I56" s="32"/>
    </row>
    <row r="57" spans="2:9">
      <c r="B57" s="16">
        <v>54</v>
      </c>
      <c r="C57" s="17">
        <v>4.2900000000000001E-2</v>
      </c>
      <c r="D57" s="17">
        <v>4.0000000000000001E-3</v>
      </c>
      <c r="E57" s="16">
        <v>0.92</v>
      </c>
      <c r="F57" s="16">
        <v>1.1299999999999999</v>
      </c>
      <c r="G57" s="40">
        <v>0.81</v>
      </c>
      <c r="H57" s="92" t="s">
        <v>78</v>
      </c>
      <c r="I57" s="32"/>
    </row>
    <row r="58" spans="2:9">
      <c r="B58" s="16">
        <v>55</v>
      </c>
      <c r="C58" s="17">
        <v>4.0099999999999997E-2</v>
      </c>
      <c r="D58" s="17">
        <v>4.7999999999999996E-3</v>
      </c>
      <c r="E58" s="16">
        <v>0.9</v>
      </c>
      <c r="F58" s="16">
        <v>1.19</v>
      </c>
      <c r="G58" s="40">
        <v>0.75</v>
      </c>
      <c r="H58" s="92" t="s">
        <v>200</v>
      </c>
      <c r="I58" s="32"/>
    </row>
    <row r="59" spans="2:9">
      <c r="B59" s="16">
        <v>56</v>
      </c>
      <c r="C59" s="17">
        <v>4.3999999999999997E-2</v>
      </c>
      <c r="D59" s="17">
        <v>5.0000000000000001E-3</v>
      </c>
      <c r="E59" s="16">
        <v>0.92</v>
      </c>
      <c r="F59" s="16">
        <v>1.1399999999999999</v>
      </c>
      <c r="G59" s="40">
        <v>0.81</v>
      </c>
      <c r="H59" s="92" t="s">
        <v>101</v>
      </c>
      <c r="I59" s="32"/>
    </row>
    <row r="60" spans="2:9">
      <c r="B60" s="16">
        <v>57</v>
      </c>
      <c r="C60" s="17">
        <v>3.2899999999999999E-2</v>
      </c>
      <c r="D60" s="17">
        <v>5.1000000000000004E-3</v>
      </c>
      <c r="E60" s="16">
        <v>0.84</v>
      </c>
      <c r="F60" s="78">
        <v>1.36</v>
      </c>
      <c r="G60" s="77">
        <v>0.62</v>
      </c>
      <c r="H60" s="91" t="s">
        <v>66</v>
      </c>
      <c r="I60" s="32"/>
    </row>
    <row r="61" spans="2:9">
      <c r="B61" s="16">
        <v>58</v>
      </c>
      <c r="C61" s="17">
        <v>4.0099999999999997E-2</v>
      </c>
      <c r="D61" s="17">
        <v>5.4999999999999997E-3</v>
      </c>
      <c r="E61" s="16">
        <v>0.92</v>
      </c>
      <c r="F61" s="16">
        <v>1.22</v>
      </c>
      <c r="G61" s="40">
        <v>0.75</v>
      </c>
      <c r="H61" s="92" t="s">
        <v>201</v>
      </c>
      <c r="I61" s="32"/>
    </row>
    <row r="62" spans="2:9">
      <c r="B62" s="16">
        <v>59</v>
      </c>
      <c r="C62" s="17">
        <v>4.3999999999999997E-2</v>
      </c>
      <c r="D62" s="17">
        <v>6.1999999999999998E-3</v>
      </c>
      <c r="E62" s="16">
        <v>1.1299999999999999</v>
      </c>
      <c r="F62" s="16">
        <v>0.8</v>
      </c>
      <c r="G62" s="40">
        <v>1.4</v>
      </c>
      <c r="H62" s="92" t="s">
        <v>69</v>
      </c>
      <c r="I62" s="32"/>
    </row>
    <row r="63" spans="2:9">
      <c r="B63" s="16">
        <v>60</v>
      </c>
      <c r="C63" s="17">
        <v>3.8100000000000002E-2</v>
      </c>
      <c r="D63" s="17">
        <v>6.4999999999999997E-3</v>
      </c>
      <c r="E63" s="78">
        <v>1.24</v>
      </c>
      <c r="F63" s="16">
        <v>0.68</v>
      </c>
      <c r="G63" s="77">
        <v>1.81</v>
      </c>
      <c r="H63" s="91" t="s">
        <v>57</v>
      </c>
      <c r="I63" s="32"/>
    </row>
    <row r="64" spans="2:9">
      <c r="B64" s="16">
        <v>61</v>
      </c>
      <c r="C64" s="17">
        <v>4.3999999999999997E-2</v>
      </c>
      <c r="D64" s="17">
        <v>6.8999999999999999E-3</v>
      </c>
      <c r="E64" s="16">
        <v>1.1100000000000001</v>
      </c>
      <c r="F64" s="16">
        <v>0.84</v>
      </c>
      <c r="G64" s="40">
        <v>1.32</v>
      </c>
      <c r="H64" s="92" t="s">
        <v>177</v>
      </c>
      <c r="I64" s="32"/>
    </row>
    <row r="65" spans="2:9">
      <c r="B65" s="16">
        <v>62</v>
      </c>
      <c r="C65" s="17">
        <v>4.2900000000000001E-2</v>
      </c>
      <c r="D65" s="17">
        <v>7.1000000000000004E-3</v>
      </c>
      <c r="E65" s="16">
        <v>0.65</v>
      </c>
      <c r="F65" s="78">
        <v>2.31</v>
      </c>
      <c r="G65" s="77">
        <v>0.28000000000000003</v>
      </c>
      <c r="H65" s="91" t="s">
        <v>178</v>
      </c>
      <c r="I65" s="32"/>
    </row>
    <row r="66" spans="2:9">
      <c r="B66" s="16">
        <v>63</v>
      </c>
      <c r="C66" s="17">
        <v>4.2900000000000001E-2</v>
      </c>
      <c r="D66" s="17">
        <v>7.3000000000000001E-3</v>
      </c>
      <c r="E66" s="78">
        <v>1.1499999999999999</v>
      </c>
      <c r="F66" s="16">
        <v>0.76</v>
      </c>
      <c r="G66" s="77">
        <v>1.51</v>
      </c>
      <c r="H66" s="91" t="s">
        <v>202</v>
      </c>
      <c r="I66" s="32"/>
    </row>
    <row r="67" spans="2:9">
      <c r="B67" s="16">
        <v>64</v>
      </c>
      <c r="C67" s="17">
        <v>7.6300000000000007E-2</v>
      </c>
      <c r="D67" s="17">
        <v>8.0000000000000002E-3</v>
      </c>
      <c r="E67" s="16">
        <v>1.07</v>
      </c>
      <c r="F67" s="16">
        <v>0.9</v>
      </c>
      <c r="G67" s="40">
        <v>1.19</v>
      </c>
      <c r="H67" s="92" t="s">
        <v>131</v>
      </c>
      <c r="I67" s="32"/>
    </row>
    <row r="68" spans="2:9">
      <c r="B68" s="16">
        <v>65</v>
      </c>
      <c r="C68" s="17">
        <v>5.8799999999999998E-2</v>
      </c>
      <c r="D68" s="17">
        <v>8.2000000000000007E-3</v>
      </c>
      <c r="E68" s="16">
        <v>1.07</v>
      </c>
      <c r="F68" s="16">
        <v>0.86</v>
      </c>
      <c r="G68" s="40">
        <v>1.25</v>
      </c>
      <c r="H68" s="92" t="s">
        <v>162</v>
      </c>
      <c r="I68" s="32"/>
    </row>
    <row r="69" spans="2:9">
      <c r="B69" s="16">
        <v>66</v>
      </c>
      <c r="C69" s="17">
        <v>5.2499999999999998E-2</v>
      </c>
      <c r="D69" s="17">
        <v>8.3000000000000001E-3</v>
      </c>
      <c r="E69" s="16">
        <v>1.0900000000000001</v>
      </c>
      <c r="F69" s="16">
        <v>0.84</v>
      </c>
      <c r="G69" s="40">
        <v>1.3</v>
      </c>
      <c r="H69" s="92" t="s">
        <v>41</v>
      </c>
      <c r="I69" s="32"/>
    </row>
    <row r="70" spans="2:9">
      <c r="B70" s="16">
        <v>67</v>
      </c>
      <c r="C70" s="17">
        <v>5.8799999999999998E-2</v>
      </c>
      <c r="D70" s="17">
        <v>8.9999999999999993E-3</v>
      </c>
      <c r="E70" s="16">
        <v>0.93</v>
      </c>
      <c r="F70" s="16">
        <v>1.25</v>
      </c>
      <c r="G70" s="40">
        <v>0.74</v>
      </c>
      <c r="H70" s="92" t="s">
        <v>64</v>
      </c>
      <c r="I70" s="32"/>
    </row>
    <row r="71" spans="2:9">
      <c r="B71" s="16">
        <v>68</v>
      </c>
      <c r="C71" s="17">
        <v>5.1999999999999998E-2</v>
      </c>
      <c r="D71" s="17">
        <v>9.7999999999999997E-3</v>
      </c>
      <c r="E71" s="16">
        <v>1.1200000000000001</v>
      </c>
      <c r="F71" s="16">
        <v>0.82</v>
      </c>
      <c r="G71" s="40">
        <v>1.36</v>
      </c>
      <c r="H71" s="92" t="s">
        <v>42</v>
      </c>
      <c r="I71" s="32"/>
    </row>
    <row r="72" spans="2:9">
      <c r="B72" s="16">
        <v>69</v>
      </c>
      <c r="C72" s="17">
        <v>8.3799999999999999E-2</v>
      </c>
      <c r="D72" s="17">
        <v>1.01E-2</v>
      </c>
      <c r="E72" s="16">
        <v>0.95</v>
      </c>
      <c r="F72" s="16">
        <v>1.1200000000000001</v>
      </c>
      <c r="G72" s="40">
        <v>0.85</v>
      </c>
      <c r="H72" s="92" t="s">
        <v>56</v>
      </c>
      <c r="I72" s="32"/>
    </row>
    <row r="73" spans="2:9">
      <c r="B73" s="16">
        <v>70</v>
      </c>
      <c r="C73" s="17">
        <v>6.1899999999999997E-2</v>
      </c>
      <c r="D73" s="17">
        <v>1.03E-2</v>
      </c>
      <c r="E73" s="16">
        <v>1.17</v>
      </c>
      <c r="F73" s="16">
        <v>0.73</v>
      </c>
      <c r="G73" s="40">
        <v>1.6</v>
      </c>
      <c r="H73" s="92" t="s">
        <v>116</v>
      </c>
      <c r="I73" s="32"/>
    </row>
    <row r="74" spans="2:9">
      <c r="B74" s="16">
        <v>71</v>
      </c>
      <c r="C74" s="17">
        <v>5.8799999999999998E-2</v>
      </c>
      <c r="D74" s="17">
        <v>1.0699999999999999E-2</v>
      </c>
      <c r="E74" s="16">
        <v>1.1599999999999999</v>
      </c>
      <c r="F74" s="16">
        <v>0.78</v>
      </c>
      <c r="G74" s="40">
        <v>1.48</v>
      </c>
      <c r="H74" s="92" t="s">
        <v>83</v>
      </c>
      <c r="I74" s="32"/>
    </row>
    <row r="75" spans="2:9">
      <c r="B75" s="16">
        <v>72</v>
      </c>
      <c r="C75" s="17">
        <v>7.5800000000000006E-2</v>
      </c>
      <c r="D75" s="17">
        <v>1.0800000000000001E-2</v>
      </c>
      <c r="E75" s="16">
        <v>1.08</v>
      </c>
      <c r="F75" s="16">
        <v>0.85</v>
      </c>
      <c r="G75" s="40">
        <v>1.27</v>
      </c>
      <c r="H75" s="92" t="s">
        <v>71</v>
      </c>
      <c r="I75" s="32"/>
    </row>
    <row r="76" spans="2:9">
      <c r="B76" s="16">
        <v>73</v>
      </c>
      <c r="C76" s="17">
        <v>8.5000000000000006E-2</v>
      </c>
      <c r="D76" s="17">
        <v>1.11E-2</v>
      </c>
      <c r="E76" s="16">
        <v>0.94</v>
      </c>
      <c r="F76" s="16">
        <v>1.1100000000000001</v>
      </c>
      <c r="G76" s="40">
        <v>0.85</v>
      </c>
      <c r="H76" s="92" t="s">
        <v>37</v>
      </c>
      <c r="I76" s="32"/>
    </row>
    <row r="77" spans="2:9">
      <c r="B77" s="16">
        <v>74</v>
      </c>
      <c r="C77" s="17">
        <v>5.8799999999999998E-2</v>
      </c>
      <c r="D77" s="17">
        <v>1.18E-2</v>
      </c>
      <c r="E77" s="16">
        <v>1.1499999999999999</v>
      </c>
      <c r="F77" s="16">
        <v>0.79</v>
      </c>
      <c r="G77" s="40">
        <v>1.46</v>
      </c>
      <c r="H77" s="92" t="s">
        <v>135</v>
      </c>
      <c r="I77" s="32"/>
    </row>
    <row r="78" spans="2:9">
      <c r="B78" s="16">
        <v>75</v>
      </c>
      <c r="C78" s="17">
        <v>5.8799999999999998E-2</v>
      </c>
      <c r="D78" s="17">
        <v>1.18E-2</v>
      </c>
      <c r="E78" s="16">
        <v>1.1100000000000001</v>
      </c>
      <c r="F78" s="16">
        <v>0.79</v>
      </c>
      <c r="G78" s="40">
        <v>1.4</v>
      </c>
      <c r="H78" s="92" t="s">
        <v>119</v>
      </c>
      <c r="I78" s="32"/>
    </row>
    <row r="79" spans="2:9">
      <c r="B79" s="16">
        <v>76</v>
      </c>
      <c r="C79" s="17">
        <v>6.7400000000000002E-2</v>
      </c>
      <c r="D79" s="17">
        <v>1.18E-2</v>
      </c>
      <c r="E79" s="16">
        <v>1.1000000000000001</v>
      </c>
      <c r="F79" s="16">
        <v>0.84</v>
      </c>
      <c r="G79" s="40">
        <v>1.32</v>
      </c>
      <c r="H79" s="92" t="s">
        <v>126</v>
      </c>
      <c r="I79" s="32"/>
    </row>
    <row r="80" spans="2:9">
      <c r="B80" s="12">
        <v>77</v>
      </c>
      <c r="C80" s="17">
        <v>5.8799999999999998E-2</v>
      </c>
      <c r="D80" s="17">
        <v>1.1900000000000001E-2</v>
      </c>
      <c r="E80" s="16">
        <v>1.1000000000000001</v>
      </c>
      <c r="F80" s="16">
        <v>0.81</v>
      </c>
      <c r="G80" s="40">
        <v>1.36</v>
      </c>
      <c r="H80" s="92" t="s">
        <v>79</v>
      </c>
      <c r="I80" s="32"/>
    </row>
    <row r="81" spans="2:9">
      <c r="B81" s="16">
        <v>78</v>
      </c>
      <c r="C81" s="17">
        <v>6.4000000000000001E-2</v>
      </c>
      <c r="D81" s="17">
        <v>1.2E-2</v>
      </c>
      <c r="E81" s="16">
        <v>1.1100000000000001</v>
      </c>
      <c r="F81" s="16">
        <v>0.82</v>
      </c>
      <c r="G81" s="40">
        <v>1.35</v>
      </c>
      <c r="H81" s="92" t="s">
        <v>203</v>
      </c>
      <c r="I81" s="32"/>
    </row>
    <row r="82" spans="2:9">
      <c r="B82" s="16">
        <v>79</v>
      </c>
      <c r="C82" s="17">
        <v>0.10100000000000001</v>
      </c>
      <c r="D82" s="17">
        <v>1.23E-2</v>
      </c>
      <c r="E82" s="16">
        <v>1.05</v>
      </c>
      <c r="F82" s="16">
        <v>0.9</v>
      </c>
      <c r="G82" s="40">
        <v>1.17</v>
      </c>
      <c r="H82" s="92" t="s">
        <v>204</v>
      </c>
      <c r="I82" s="32"/>
    </row>
    <row r="83" spans="2:9">
      <c r="B83" s="16">
        <v>80</v>
      </c>
      <c r="C83" s="17">
        <v>7.0800000000000002E-2</v>
      </c>
      <c r="D83" s="17">
        <v>1.3100000000000001E-2</v>
      </c>
      <c r="E83" s="16">
        <v>1.1100000000000001</v>
      </c>
      <c r="F83" s="16">
        <v>0.81</v>
      </c>
      <c r="G83" s="40">
        <v>1.37</v>
      </c>
      <c r="H83" s="92" t="s">
        <v>205</v>
      </c>
      <c r="I83" s="32"/>
    </row>
    <row r="84" spans="2:9">
      <c r="B84" s="16">
        <v>81</v>
      </c>
      <c r="C84" s="17">
        <v>8.0500000000000002E-2</v>
      </c>
      <c r="D84" s="17">
        <v>1.3599999999999999E-2</v>
      </c>
      <c r="E84" s="16">
        <v>1.08</v>
      </c>
      <c r="F84" s="16">
        <v>0.87</v>
      </c>
      <c r="G84" s="40">
        <v>1.25</v>
      </c>
      <c r="H84" s="92" t="s">
        <v>173</v>
      </c>
      <c r="I84" s="32"/>
    </row>
    <row r="85" spans="2:9">
      <c r="B85" s="16">
        <v>82</v>
      </c>
      <c r="C85" s="17">
        <v>8.3799999999999999E-2</v>
      </c>
      <c r="D85" s="17">
        <v>1.47E-2</v>
      </c>
      <c r="E85" s="16">
        <v>0.88</v>
      </c>
      <c r="F85" s="16">
        <v>1.25</v>
      </c>
      <c r="G85" s="40">
        <v>0.71</v>
      </c>
      <c r="H85" s="92" t="s">
        <v>206</v>
      </c>
      <c r="I85" s="32"/>
    </row>
    <row r="86" spans="2:9">
      <c r="B86" s="16">
        <v>83</v>
      </c>
      <c r="C86" s="17">
        <v>8.1799999999999998E-2</v>
      </c>
      <c r="D86" s="17">
        <v>1.5100000000000001E-2</v>
      </c>
      <c r="E86" s="16">
        <v>0.89</v>
      </c>
      <c r="F86" s="16">
        <v>1.23</v>
      </c>
      <c r="G86" s="40">
        <v>0.72</v>
      </c>
      <c r="H86" s="92" t="s">
        <v>207</v>
      </c>
      <c r="I86" s="32"/>
    </row>
    <row r="87" spans="2:9">
      <c r="B87" s="16">
        <v>84</v>
      </c>
      <c r="C87" s="17">
        <v>7.51E-2</v>
      </c>
      <c r="D87" s="17">
        <v>1.5299999999999999E-2</v>
      </c>
      <c r="E87" s="16">
        <v>1.1000000000000001</v>
      </c>
      <c r="F87" s="16">
        <v>0.84</v>
      </c>
      <c r="G87" s="40">
        <v>1.31</v>
      </c>
      <c r="H87" s="92" t="s">
        <v>122</v>
      </c>
      <c r="I87" s="32"/>
    </row>
    <row r="88" spans="2:9">
      <c r="B88" s="16">
        <v>85</v>
      </c>
      <c r="C88" s="17">
        <v>8.1600000000000006E-2</v>
      </c>
      <c r="D88" s="17">
        <v>1.5900000000000001E-2</v>
      </c>
      <c r="E88" s="16">
        <v>1.1000000000000001</v>
      </c>
      <c r="F88" s="16">
        <v>0.84</v>
      </c>
      <c r="G88" s="40">
        <v>1.31</v>
      </c>
      <c r="H88" s="92" t="s">
        <v>208</v>
      </c>
      <c r="I88" s="32"/>
    </row>
    <row r="89" spans="2:9">
      <c r="B89" s="16">
        <v>86</v>
      </c>
      <c r="C89" s="17">
        <v>8.5000000000000006E-2</v>
      </c>
      <c r="D89" s="17">
        <v>1.7000000000000001E-2</v>
      </c>
      <c r="E89" s="16">
        <v>1.08</v>
      </c>
      <c r="F89" s="16">
        <v>0.85</v>
      </c>
      <c r="G89" s="40">
        <v>1.27</v>
      </c>
      <c r="H89" s="92" t="s">
        <v>52</v>
      </c>
      <c r="I89" s="32"/>
    </row>
    <row r="90" spans="2:9">
      <c r="B90" s="16">
        <v>87</v>
      </c>
      <c r="C90" s="17">
        <v>7.0800000000000002E-2</v>
      </c>
      <c r="D90" s="17">
        <v>1.7399999999999999E-2</v>
      </c>
      <c r="E90" s="16">
        <v>1.1399999999999999</v>
      </c>
      <c r="F90" s="16">
        <v>0.78</v>
      </c>
      <c r="G90" s="40">
        <v>1.45</v>
      </c>
      <c r="H90" s="92" t="s">
        <v>179</v>
      </c>
      <c r="I90" s="32"/>
    </row>
    <row r="91" spans="2:9">
      <c r="B91" s="16">
        <v>88</v>
      </c>
      <c r="C91" s="17">
        <v>7.6300000000000007E-2</v>
      </c>
      <c r="D91" s="17">
        <v>1.7399999999999999E-2</v>
      </c>
      <c r="E91" s="16">
        <v>0.91</v>
      </c>
      <c r="F91" s="16">
        <v>1.21</v>
      </c>
      <c r="G91" s="40">
        <v>0.75</v>
      </c>
      <c r="H91" s="92" t="s">
        <v>130</v>
      </c>
      <c r="I91" s="32"/>
    </row>
    <row r="92" spans="2:9">
      <c r="B92" s="16">
        <v>89</v>
      </c>
      <c r="C92" s="17">
        <v>0.107</v>
      </c>
      <c r="D92" s="17">
        <v>1.9099999999999999E-2</v>
      </c>
      <c r="E92" s="16">
        <v>0.96</v>
      </c>
      <c r="F92" s="16">
        <v>1.1499999999999999</v>
      </c>
      <c r="G92" s="40">
        <v>0.83</v>
      </c>
      <c r="H92" s="92" t="s">
        <v>62</v>
      </c>
      <c r="I92" s="32"/>
    </row>
    <row r="93" spans="2:9">
      <c r="B93" s="16">
        <v>90</v>
      </c>
      <c r="C93" s="17">
        <v>0.10100000000000001</v>
      </c>
      <c r="D93" s="17">
        <v>2.1499999999999998E-2</v>
      </c>
      <c r="E93" s="16">
        <v>0.92</v>
      </c>
      <c r="F93" s="16">
        <v>1.17</v>
      </c>
      <c r="G93" s="40">
        <v>0.79</v>
      </c>
      <c r="H93" s="92" t="s">
        <v>54</v>
      </c>
      <c r="I93" s="32"/>
    </row>
    <row r="94" spans="2:9">
      <c r="B94" s="16">
        <v>91</v>
      </c>
      <c r="C94" s="17">
        <v>0.13200000000000001</v>
      </c>
      <c r="D94" s="17">
        <v>2.3599999999999999E-2</v>
      </c>
      <c r="E94" s="16">
        <v>1.05</v>
      </c>
      <c r="F94" s="16">
        <v>0.9</v>
      </c>
      <c r="G94" s="40">
        <v>1.17</v>
      </c>
      <c r="H94" s="92" t="s">
        <v>209</v>
      </c>
      <c r="I94" s="32"/>
    </row>
    <row r="95" spans="2:9">
      <c r="B95" s="16">
        <v>92</v>
      </c>
      <c r="C95" s="17">
        <v>0.11700000000000001</v>
      </c>
      <c r="D95" s="17">
        <v>2.5100000000000001E-2</v>
      </c>
      <c r="E95" s="16">
        <v>1.08</v>
      </c>
      <c r="F95" s="16">
        <v>0.87</v>
      </c>
      <c r="G95" s="40">
        <v>1.25</v>
      </c>
      <c r="H95" s="92" t="s">
        <v>153</v>
      </c>
      <c r="I95" s="32"/>
    </row>
    <row r="96" spans="2:9">
      <c r="B96" s="16">
        <v>93</v>
      </c>
      <c r="C96" s="17">
        <v>9.9900000000000003E-2</v>
      </c>
      <c r="D96" s="17">
        <v>2.5899999999999999E-2</v>
      </c>
      <c r="E96" s="16">
        <v>1.1299999999999999</v>
      </c>
      <c r="F96" s="16">
        <v>0.81</v>
      </c>
      <c r="G96" s="40">
        <v>1.4</v>
      </c>
      <c r="H96" s="92" t="s">
        <v>46</v>
      </c>
      <c r="I96" s="32"/>
    </row>
    <row r="97" spans="2:9">
      <c r="B97" s="16">
        <v>94</v>
      </c>
      <c r="C97" s="17">
        <v>0.114</v>
      </c>
      <c r="D97" s="17">
        <v>2.6200000000000001E-2</v>
      </c>
      <c r="E97" s="16">
        <v>1.1000000000000001</v>
      </c>
      <c r="F97" s="16">
        <v>0.87</v>
      </c>
      <c r="G97" s="40">
        <v>1.27</v>
      </c>
      <c r="H97" s="92" t="s">
        <v>120</v>
      </c>
      <c r="I97" s="32"/>
    </row>
    <row r="98" spans="2:9">
      <c r="B98" s="16">
        <v>95</v>
      </c>
      <c r="C98" s="17">
        <v>0.115</v>
      </c>
      <c r="D98" s="17">
        <v>2.64E-2</v>
      </c>
      <c r="E98" s="16">
        <v>0.91</v>
      </c>
      <c r="F98" s="16">
        <v>1.18</v>
      </c>
      <c r="G98" s="40">
        <v>0.77</v>
      </c>
      <c r="H98" s="92" t="s">
        <v>31</v>
      </c>
      <c r="I98" s="32"/>
    </row>
    <row r="99" spans="2:9">
      <c r="B99" s="16">
        <v>96</v>
      </c>
      <c r="C99" s="17">
        <v>0.114</v>
      </c>
      <c r="D99" s="17">
        <v>2.6599999999999999E-2</v>
      </c>
      <c r="E99" s="16">
        <v>0.92</v>
      </c>
      <c r="F99" s="16">
        <v>1.1599999999999999</v>
      </c>
      <c r="G99" s="40">
        <v>0.8</v>
      </c>
      <c r="H99" s="92" t="s">
        <v>136</v>
      </c>
      <c r="I99" s="32"/>
    </row>
    <row r="100" spans="2:9">
      <c r="B100" s="16">
        <v>97</v>
      </c>
      <c r="C100" s="17">
        <v>0.108</v>
      </c>
      <c r="D100" s="17">
        <v>2.6700000000000002E-2</v>
      </c>
      <c r="E100" s="16">
        <v>0.93</v>
      </c>
      <c r="F100" s="16">
        <v>1.2</v>
      </c>
      <c r="G100" s="40">
        <v>0.78</v>
      </c>
      <c r="H100" s="92" t="s">
        <v>95</v>
      </c>
      <c r="I100" s="32"/>
    </row>
    <row r="101" spans="2:9">
      <c r="B101" s="16">
        <v>98</v>
      </c>
      <c r="C101" s="17">
        <v>0.13800000000000001</v>
      </c>
      <c r="D101" s="17">
        <v>2.7900000000000001E-2</v>
      </c>
      <c r="E101" s="16">
        <v>1.05</v>
      </c>
      <c r="F101" s="16">
        <v>0.88</v>
      </c>
      <c r="G101" s="40">
        <v>1.19</v>
      </c>
      <c r="H101" s="92" t="s">
        <v>82</v>
      </c>
      <c r="I101" s="32"/>
    </row>
    <row r="102" spans="2:9">
      <c r="B102" s="16">
        <v>99</v>
      </c>
      <c r="C102" s="17">
        <v>0.15</v>
      </c>
      <c r="D102" s="17">
        <v>2.8899999999999999E-2</v>
      </c>
      <c r="E102" s="16">
        <v>0.94</v>
      </c>
      <c r="F102" s="16">
        <v>1.1200000000000001</v>
      </c>
      <c r="G102" s="40">
        <v>0.84</v>
      </c>
      <c r="H102" s="92" t="s">
        <v>77</v>
      </c>
      <c r="I102" s="32"/>
    </row>
    <row r="103" spans="2:9">
      <c r="B103" s="16">
        <v>100</v>
      </c>
      <c r="C103" s="17">
        <v>0.13700000000000001</v>
      </c>
      <c r="D103" s="17">
        <v>2.9899999999999999E-2</v>
      </c>
      <c r="E103" s="16">
        <v>1.06</v>
      </c>
      <c r="F103" s="16">
        <v>0.89</v>
      </c>
      <c r="G103" s="40">
        <v>1.18</v>
      </c>
      <c r="H103" s="92" t="s">
        <v>67</v>
      </c>
      <c r="I103" s="32"/>
    </row>
    <row r="104" spans="2:9">
      <c r="B104" s="16">
        <v>101</v>
      </c>
      <c r="C104" s="17">
        <v>0.126</v>
      </c>
      <c r="D104" s="17">
        <v>3.1699999999999999E-2</v>
      </c>
      <c r="E104" s="16">
        <v>1.08</v>
      </c>
      <c r="F104" s="16">
        <v>0.85</v>
      </c>
      <c r="G104" s="40">
        <v>1.26</v>
      </c>
      <c r="H104" s="92" t="s">
        <v>170</v>
      </c>
      <c r="I104" s="32"/>
    </row>
    <row r="105" spans="2:9">
      <c r="B105" s="16">
        <v>102</v>
      </c>
      <c r="C105" s="17">
        <v>0.115</v>
      </c>
      <c r="D105" s="17">
        <v>3.1800000000000002E-2</v>
      </c>
      <c r="E105" s="16">
        <v>1.1100000000000001</v>
      </c>
      <c r="F105" s="16">
        <v>0.82</v>
      </c>
      <c r="G105" s="40">
        <v>1.35</v>
      </c>
      <c r="H105" s="92" t="s">
        <v>99</v>
      </c>
      <c r="I105" s="32"/>
    </row>
    <row r="106" spans="2:9">
      <c r="B106" s="41">
        <v>103</v>
      </c>
      <c r="C106" s="17">
        <v>0.152</v>
      </c>
      <c r="D106" s="17">
        <v>3.2599999999999997E-2</v>
      </c>
      <c r="E106" s="16">
        <v>1.05</v>
      </c>
      <c r="F106" s="16">
        <v>0.9</v>
      </c>
      <c r="G106" s="40">
        <v>1.17</v>
      </c>
      <c r="H106" s="92" t="s">
        <v>117</v>
      </c>
      <c r="I106" s="32"/>
    </row>
    <row r="107" spans="2:9">
      <c r="B107" s="31">
        <v>104</v>
      </c>
      <c r="C107" s="17">
        <v>0.152</v>
      </c>
      <c r="D107" s="17">
        <v>3.3300000000000003E-2</v>
      </c>
      <c r="E107" s="16">
        <v>1.0900000000000001</v>
      </c>
      <c r="F107" s="16">
        <v>0.91</v>
      </c>
      <c r="G107" s="40">
        <v>1.2</v>
      </c>
      <c r="H107" s="92" t="s">
        <v>210</v>
      </c>
      <c r="I107" s="32"/>
    </row>
    <row r="108" spans="2:9">
      <c r="B108" s="31">
        <v>105</v>
      </c>
      <c r="C108" s="17">
        <v>0.13700000000000001</v>
      </c>
      <c r="D108" s="17">
        <v>3.5299999999999998E-2</v>
      </c>
      <c r="E108" s="16">
        <v>1.08</v>
      </c>
      <c r="F108" s="16">
        <v>0.87</v>
      </c>
      <c r="G108" s="40">
        <v>1.25</v>
      </c>
      <c r="H108" s="92" t="s">
        <v>84</v>
      </c>
      <c r="I108" s="32"/>
    </row>
    <row r="109" spans="2:9">
      <c r="B109" s="31">
        <v>106</v>
      </c>
      <c r="C109" s="17">
        <v>0.16200000000000001</v>
      </c>
      <c r="D109" s="17">
        <v>3.5299999999999998E-2</v>
      </c>
      <c r="E109" s="16">
        <v>0.94</v>
      </c>
      <c r="F109" s="16">
        <v>1.1100000000000001</v>
      </c>
      <c r="G109" s="40">
        <v>0.85</v>
      </c>
      <c r="H109" s="92" t="s">
        <v>211</v>
      </c>
      <c r="I109" s="32"/>
    </row>
    <row r="110" spans="2:9">
      <c r="B110" s="31">
        <v>107</v>
      </c>
      <c r="C110" s="17">
        <v>0.16200000000000001</v>
      </c>
      <c r="D110" s="17">
        <v>3.6700000000000003E-2</v>
      </c>
      <c r="E110" s="16">
        <v>0.94</v>
      </c>
      <c r="F110" s="16">
        <v>1.1100000000000001</v>
      </c>
      <c r="G110" s="40">
        <v>0.84</v>
      </c>
      <c r="H110" s="92" t="s">
        <v>70</v>
      </c>
      <c r="I110" s="32"/>
    </row>
    <row r="111" spans="2:9">
      <c r="B111" s="31">
        <v>108</v>
      </c>
      <c r="C111" s="17">
        <v>0.14299999999999999</v>
      </c>
      <c r="D111" s="17">
        <v>3.8399999999999997E-2</v>
      </c>
      <c r="E111" s="16">
        <v>1.08</v>
      </c>
      <c r="F111" s="16">
        <v>0.82</v>
      </c>
      <c r="G111" s="40">
        <v>1.31</v>
      </c>
      <c r="H111" s="92" t="s">
        <v>212</v>
      </c>
      <c r="I111" s="32"/>
    </row>
    <row r="112" spans="2:9">
      <c r="B112" s="31">
        <v>109</v>
      </c>
      <c r="C112" s="17">
        <v>0.16200000000000001</v>
      </c>
      <c r="D112" s="17">
        <v>3.8600000000000002E-2</v>
      </c>
      <c r="E112" s="16">
        <v>0.95</v>
      </c>
      <c r="F112" s="16">
        <v>1.1200000000000001</v>
      </c>
      <c r="G112" s="40">
        <v>0.85</v>
      </c>
      <c r="H112" s="92" t="s">
        <v>74</v>
      </c>
      <c r="I112" s="32"/>
    </row>
    <row r="113" spans="2:10">
      <c r="B113" s="31">
        <v>110</v>
      </c>
      <c r="C113" s="17">
        <v>0.18</v>
      </c>
      <c r="D113" s="17">
        <v>3.9699999999999999E-2</v>
      </c>
      <c r="E113" s="16">
        <v>0.94</v>
      </c>
      <c r="F113" s="16">
        <v>1.1000000000000001</v>
      </c>
      <c r="G113" s="40">
        <v>0.86</v>
      </c>
      <c r="H113" s="92" t="s">
        <v>125</v>
      </c>
      <c r="I113" s="32"/>
    </row>
    <row r="114" spans="2:10">
      <c r="B114" s="31">
        <v>111</v>
      </c>
      <c r="C114" s="17">
        <v>0.13700000000000001</v>
      </c>
      <c r="D114" s="17">
        <v>4.0500000000000001E-2</v>
      </c>
      <c r="E114" s="16">
        <v>1.1100000000000001</v>
      </c>
      <c r="F114" s="16">
        <v>0.83</v>
      </c>
      <c r="G114" s="40">
        <v>1.35</v>
      </c>
      <c r="H114" s="92" t="s">
        <v>213</v>
      </c>
      <c r="I114" s="32"/>
    </row>
    <row r="115" spans="2:10">
      <c r="B115" s="31">
        <v>112</v>
      </c>
      <c r="C115" s="17">
        <v>0.152</v>
      </c>
      <c r="D115" s="17">
        <v>4.19E-2</v>
      </c>
      <c r="E115" s="16">
        <v>1.08</v>
      </c>
      <c r="F115" s="16">
        <v>0.86</v>
      </c>
      <c r="G115" s="40">
        <v>1.26</v>
      </c>
      <c r="H115" s="92" t="s">
        <v>214</v>
      </c>
      <c r="I115" s="32"/>
    </row>
    <row r="116" spans="2:10">
      <c r="B116" s="31">
        <v>113</v>
      </c>
      <c r="C116" s="17">
        <v>0.14299999999999999</v>
      </c>
      <c r="D116" s="17">
        <v>4.24E-2</v>
      </c>
      <c r="E116" s="16">
        <v>1.1000000000000001</v>
      </c>
      <c r="F116" s="16">
        <v>0.84</v>
      </c>
      <c r="G116" s="40">
        <v>1.31</v>
      </c>
      <c r="H116" s="92" t="s">
        <v>44</v>
      </c>
      <c r="I116" s="42"/>
      <c r="J116" s="7"/>
    </row>
    <row r="117" spans="2:10">
      <c r="B117" s="56" t="s">
        <v>337</v>
      </c>
      <c r="C117" s="12"/>
      <c r="D117" s="12"/>
      <c r="E117" s="12"/>
      <c r="F117" s="12"/>
      <c r="G117" s="43"/>
      <c r="H117" s="44"/>
      <c r="I117" s="42"/>
      <c r="J117" s="7"/>
    </row>
    <row r="118" spans="2:10">
      <c r="B118" s="93" t="s">
        <v>335</v>
      </c>
      <c r="G118" s="38"/>
      <c r="H118" s="39"/>
      <c r="J118" s="7"/>
    </row>
    <row r="119" spans="2:10">
      <c r="B119" s="56" t="s">
        <v>33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2:F116"/>
  <sheetViews>
    <sheetView workbookViewId="0">
      <selection activeCell="B2" sqref="B2"/>
    </sheetView>
  </sheetViews>
  <sheetFormatPr defaultRowHeight="15"/>
  <cols>
    <col min="2" max="2" width="9.140625" style="15"/>
    <col min="3" max="3" width="70.85546875" style="15" bestFit="1" customWidth="1"/>
    <col min="4" max="4" width="29.85546875" style="15" customWidth="1"/>
    <col min="5" max="5" width="25.85546875" style="15" bestFit="1" customWidth="1"/>
  </cols>
  <sheetData>
    <row r="2" spans="2:6">
      <c r="B2" s="15" t="s">
        <v>932</v>
      </c>
    </row>
    <row r="3" spans="2:6" s="63" customFormat="1" ht="30" customHeight="1">
      <c r="B3" s="61" t="s">
        <v>223</v>
      </c>
      <c r="C3" s="61" t="s">
        <v>296</v>
      </c>
      <c r="D3" s="62" t="s">
        <v>298</v>
      </c>
      <c r="E3" s="61" t="s">
        <v>224</v>
      </c>
    </row>
    <row r="4" spans="2:6">
      <c r="B4" s="30">
        <v>1</v>
      </c>
      <c r="C4" s="85" t="s">
        <v>4</v>
      </c>
      <c r="D4" s="85" t="s">
        <v>36</v>
      </c>
      <c r="E4" s="89" t="s">
        <v>215</v>
      </c>
      <c r="F4" s="13"/>
    </row>
    <row r="5" spans="2:6">
      <c r="B5" s="30">
        <v>2</v>
      </c>
      <c r="C5" s="85" t="s">
        <v>10</v>
      </c>
      <c r="D5" s="85" t="s">
        <v>8</v>
      </c>
      <c r="E5" s="89" t="s">
        <v>282</v>
      </c>
      <c r="F5" s="13"/>
    </row>
    <row r="6" spans="2:6">
      <c r="B6" s="30">
        <v>3</v>
      </c>
      <c r="C6" s="85" t="s">
        <v>2</v>
      </c>
      <c r="D6" s="90" t="s">
        <v>6</v>
      </c>
      <c r="E6" s="89" t="s">
        <v>281</v>
      </c>
      <c r="F6" s="13"/>
    </row>
    <row r="7" spans="2:6">
      <c r="B7" s="30">
        <v>4</v>
      </c>
      <c r="C7" s="85" t="s">
        <v>5</v>
      </c>
      <c r="D7" s="85" t="s">
        <v>40</v>
      </c>
      <c r="E7" s="89" t="s">
        <v>252</v>
      </c>
      <c r="F7" s="13"/>
    </row>
    <row r="8" spans="2:6">
      <c r="B8" s="30">
        <v>5</v>
      </c>
      <c r="C8" s="85" t="s">
        <v>3</v>
      </c>
      <c r="D8" s="85" t="s">
        <v>13</v>
      </c>
      <c r="E8" s="89" t="s">
        <v>88</v>
      </c>
      <c r="F8" s="13"/>
    </row>
    <row r="9" spans="2:6">
      <c r="B9" s="30">
        <v>6</v>
      </c>
      <c r="C9" s="85" t="s">
        <v>33</v>
      </c>
      <c r="D9" s="85" t="s">
        <v>24</v>
      </c>
      <c r="E9" s="89" t="s">
        <v>284</v>
      </c>
      <c r="F9" s="13"/>
    </row>
    <row r="10" spans="2:6">
      <c r="B10" s="30">
        <v>7</v>
      </c>
      <c r="C10" s="85" t="s">
        <v>28</v>
      </c>
      <c r="D10" s="85" t="s">
        <v>9</v>
      </c>
      <c r="E10" s="89" t="s">
        <v>285</v>
      </c>
      <c r="F10" s="13"/>
    </row>
    <row r="11" spans="2:6">
      <c r="B11" s="30">
        <v>8</v>
      </c>
      <c r="C11" s="85" t="s">
        <v>7</v>
      </c>
      <c r="D11" s="85" t="s">
        <v>22</v>
      </c>
      <c r="E11" s="89" t="s">
        <v>283</v>
      </c>
      <c r="F11" s="13"/>
    </row>
    <row r="12" spans="2:6">
      <c r="B12" s="30">
        <v>9</v>
      </c>
      <c r="C12" s="85" t="s">
        <v>32</v>
      </c>
      <c r="D12" s="85" t="s">
        <v>12</v>
      </c>
      <c r="E12" s="89" t="s">
        <v>218</v>
      </c>
      <c r="F12" s="13"/>
    </row>
    <row r="13" spans="2:6">
      <c r="B13" s="30">
        <v>10</v>
      </c>
      <c r="C13" s="85" t="s">
        <v>19</v>
      </c>
      <c r="D13" s="85" t="s">
        <v>14</v>
      </c>
      <c r="E13" s="89" t="s">
        <v>216</v>
      </c>
      <c r="F13" s="13"/>
    </row>
    <row r="14" spans="2:6">
      <c r="B14" s="30">
        <v>11</v>
      </c>
      <c r="C14" s="85" t="s">
        <v>45</v>
      </c>
      <c r="D14" s="85" t="s">
        <v>25</v>
      </c>
      <c r="E14" s="89" t="s">
        <v>114</v>
      </c>
      <c r="F14" s="13"/>
    </row>
    <row r="15" spans="2:6">
      <c r="B15" s="30">
        <v>12</v>
      </c>
      <c r="C15" s="85" t="s">
        <v>15</v>
      </c>
      <c r="D15" s="85" t="s">
        <v>58</v>
      </c>
      <c r="E15" s="89" t="s">
        <v>247</v>
      </c>
      <c r="F15" s="13"/>
    </row>
    <row r="16" spans="2:6">
      <c r="B16" s="30">
        <v>13</v>
      </c>
      <c r="C16" s="85" t="s">
        <v>20</v>
      </c>
      <c r="D16" s="85" t="s">
        <v>16</v>
      </c>
      <c r="E16" s="89" t="s">
        <v>222</v>
      </c>
      <c r="F16" s="13"/>
    </row>
    <row r="17" spans="2:6">
      <c r="B17" s="30">
        <v>14</v>
      </c>
      <c r="C17" s="85" t="s">
        <v>11</v>
      </c>
      <c r="D17" s="85" t="s">
        <v>68</v>
      </c>
      <c r="E17" s="89" t="s">
        <v>288</v>
      </c>
      <c r="F17" s="13"/>
    </row>
    <row r="18" spans="2:6">
      <c r="B18" s="30">
        <v>15</v>
      </c>
      <c r="C18" s="85" t="s">
        <v>29</v>
      </c>
      <c r="D18" s="85" t="s">
        <v>39</v>
      </c>
      <c r="E18" s="89" t="s">
        <v>287</v>
      </c>
      <c r="F18" s="13"/>
    </row>
    <row r="19" spans="2:6">
      <c r="B19" s="30">
        <v>16</v>
      </c>
      <c r="C19" s="85" t="s">
        <v>18</v>
      </c>
      <c r="D19" s="85" t="s">
        <v>80</v>
      </c>
      <c r="E19" s="89" t="s">
        <v>286</v>
      </c>
      <c r="F19" s="13"/>
    </row>
    <row r="20" spans="2:6">
      <c r="B20" s="30">
        <v>17</v>
      </c>
      <c r="C20" s="85" t="s">
        <v>34</v>
      </c>
      <c r="D20" s="85" t="s">
        <v>35</v>
      </c>
      <c r="E20" s="89" t="s">
        <v>176</v>
      </c>
      <c r="F20" s="13"/>
    </row>
    <row r="21" spans="2:6">
      <c r="B21" s="30">
        <v>18</v>
      </c>
      <c r="C21" s="85" t="s">
        <v>26</v>
      </c>
      <c r="D21" s="85" t="s">
        <v>43</v>
      </c>
      <c r="E21" s="89" t="s">
        <v>254</v>
      </c>
      <c r="F21" s="13"/>
    </row>
    <row r="22" spans="2:6">
      <c r="B22" s="30">
        <v>19</v>
      </c>
      <c r="C22" s="85" t="s">
        <v>115</v>
      </c>
      <c r="D22" s="85" t="s">
        <v>106</v>
      </c>
      <c r="E22" s="89" t="s">
        <v>220</v>
      </c>
      <c r="F22" s="13"/>
    </row>
    <row r="23" spans="2:6">
      <c r="B23" s="30">
        <v>20</v>
      </c>
      <c r="C23" s="85" t="s">
        <v>65</v>
      </c>
      <c r="D23" s="85" t="s">
        <v>200</v>
      </c>
      <c r="E23" s="89" t="s">
        <v>217</v>
      </c>
      <c r="F23" s="13"/>
    </row>
    <row r="24" spans="2:6">
      <c r="B24" s="30">
        <v>21</v>
      </c>
      <c r="C24" s="85" t="s">
        <v>75</v>
      </c>
      <c r="D24" s="85" t="s">
        <v>101</v>
      </c>
      <c r="E24" s="89" t="s">
        <v>290</v>
      </c>
      <c r="F24" s="13"/>
    </row>
    <row r="25" spans="2:6">
      <c r="B25" s="30">
        <v>22</v>
      </c>
      <c r="C25" s="85" t="s">
        <v>63</v>
      </c>
      <c r="D25" s="85" t="s">
        <v>66</v>
      </c>
      <c r="E25" s="89" t="s">
        <v>289</v>
      </c>
      <c r="F25" s="13"/>
    </row>
    <row r="26" spans="2:6">
      <c r="B26" s="30">
        <v>23</v>
      </c>
      <c r="C26" s="85" t="s">
        <v>53</v>
      </c>
      <c r="D26" s="85" t="s">
        <v>201</v>
      </c>
      <c r="E26" s="89" t="s">
        <v>292</v>
      </c>
      <c r="F26" s="13"/>
    </row>
    <row r="27" spans="2:6">
      <c r="B27" s="30">
        <v>24</v>
      </c>
      <c r="C27" s="85" t="s">
        <v>73</v>
      </c>
      <c r="D27" s="85" t="s">
        <v>57</v>
      </c>
      <c r="E27" s="89" t="s">
        <v>104</v>
      </c>
      <c r="F27" s="13"/>
    </row>
    <row r="28" spans="2:6">
      <c r="B28" s="30">
        <v>25</v>
      </c>
      <c r="C28" s="85" t="s">
        <v>89</v>
      </c>
      <c r="D28" s="85" t="s">
        <v>177</v>
      </c>
      <c r="E28" s="89" t="s">
        <v>291</v>
      </c>
      <c r="F28" s="13"/>
    </row>
    <row r="29" spans="2:6">
      <c r="B29" s="30">
        <v>26</v>
      </c>
      <c r="C29" s="85" t="s">
        <v>187</v>
      </c>
      <c r="D29" s="85" t="s">
        <v>178</v>
      </c>
      <c r="E29" s="87"/>
      <c r="F29" s="13"/>
    </row>
    <row r="30" spans="2:6">
      <c r="B30" s="30">
        <v>27</v>
      </c>
      <c r="C30" s="85" t="s">
        <v>113</v>
      </c>
      <c r="D30" s="85" t="s">
        <v>131</v>
      </c>
      <c r="E30" s="88"/>
      <c r="F30" s="13"/>
    </row>
    <row r="31" spans="2:6">
      <c r="B31" s="30">
        <v>28</v>
      </c>
      <c r="C31" s="85" t="s">
        <v>182</v>
      </c>
      <c r="D31" s="85" t="s">
        <v>41</v>
      </c>
      <c r="E31" s="88"/>
      <c r="F31" s="13"/>
    </row>
    <row r="32" spans="2:6">
      <c r="B32" s="30">
        <v>29</v>
      </c>
      <c r="C32" s="85" t="s">
        <v>193</v>
      </c>
      <c r="D32" s="85" t="s">
        <v>64</v>
      </c>
      <c r="E32" s="88"/>
      <c r="F32" s="13"/>
    </row>
    <row r="33" spans="2:6">
      <c r="B33" s="30">
        <v>30</v>
      </c>
      <c r="C33" s="85" t="s">
        <v>124</v>
      </c>
      <c r="D33" s="85" t="s">
        <v>56</v>
      </c>
      <c r="E33" s="88"/>
      <c r="F33" s="13"/>
    </row>
    <row r="34" spans="2:6">
      <c r="B34" s="30">
        <v>31</v>
      </c>
      <c r="C34" s="85" t="s">
        <v>60</v>
      </c>
      <c r="D34" s="85" t="s">
        <v>116</v>
      </c>
      <c r="E34" s="88"/>
      <c r="F34" s="13"/>
    </row>
    <row r="35" spans="2:6">
      <c r="B35" s="30">
        <v>32</v>
      </c>
      <c r="C35" s="85" t="s">
        <v>61</v>
      </c>
      <c r="D35" s="85" t="s">
        <v>295</v>
      </c>
      <c r="E35" s="88"/>
      <c r="F35" s="13"/>
    </row>
    <row r="36" spans="2:6">
      <c r="B36" s="30">
        <v>33</v>
      </c>
      <c r="C36" s="85" t="s">
        <v>17</v>
      </c>
      <c r="D36" s="85" t="s">
        <v>37</v>
      </c>
      <c r="E36" s="88"/>
      <c r="F36" s="13"/>
    </row>
    <row r="37" spans="2:6">
      <c r="B37" s="30">
        <v>34</v>
      </c>
      <c r="C37" s="85" t="s">
        <v>121</v>
      </c>
      <c r="D37" s="85" t="s">
        <v>135</v>
      </c>
      <c r="E37" s="88"/>
      <c r="F37" s="13"/>
    </row>
    <row r="38" spans="2:6">
      <c r="B38" s="30">
        <v>35</v>
      </c>
      <c r="C38" s="85" t="s">
        <v>78</v>
      </c>
      <c r="D38" s="85" t="s">
        <v>126</v>
      </c>
      <c r="E38" s="88"/>
      <c r="F38" s="13"/>
    </row>
    <row r="39" spans="2:6">
      <c r="B39" s="30">
        <v>36</v>
      </c>
      <c r="C39" s="85" t="s">
        <v>69</v>
      </c>
      <c r="D39" s="85" t="s">
        <v>79</v>
      </c>
      <c r="E39" s="88"/>
      <c r="F39" s="13"/>
    </row>
    <row r="40" spans="2:6">
      <c r="B40" s="30">
        <v>37</v>
      </c>
      <c r="C40" s="85" t="s">
        <v>202</v>
      </c>
      <c r="D40" s="85" t="s">
        <v>203</v>
      </c>
      <c r="E40" s="88"/>
      <c r="F40" s="13"/>
    </row>
    <row r="41" spans="2:6">
      <c r="B41" s="30">
        <v>38</v>
      </c>
      <c r="C41" s="85" t="s">
        <v>162</v>
      </c>
      <c r="D41" s="85" t="s">
        <v>173</v>
      </c>
      <c r="E41" s="88"/>
      <c r="F41" s="13"/>
    </row>
    <row r="42" spans="2:6">
      <c r="B42" s="30">
        <v>39</v>
      </c>
      <c r="C42" s="85" t="s">
        <v>42</v>
      </c>
      <c r="D42" s="85" t="s">
        <v>206</v>
      </c>
      <c r="E42" s="88"/>
      <c r="F42" s="13"/>
    </row>
    <row r="43" spans="2:6">
      <c r="B43" s="30">
        <v>40</v>
      </c>
      <c r="C43" s="85" t="s">
        <v>83</v>
      </c>
      <c r="D43" s="85" t="s">
        <v>207</v>
      </c>
      <c r="E43" s="88"/>
      <c r="F43" s="13"/>
    </row>
    <row r="44" spans="2:6">
      <c r="B44" s="30">
        <v>41</v>
      </c>
      <c r="C44" s="85" t="s">
        <v>119</v>
      </c>
      <c r="D44" s="85" t="s">
        <v>122</v>
      </c>
      <c r="E44" s="88"/>
      <c r="F44" s="13"/>
    </row>
    <row r="45" spans="2:6">
      <c r="B45" s="30">
        <v>42</v>
      </c>
      <c r="C45" s="85" t="s">
        <v>204</v>
      </c>
      <c r="D45" s="85" t="s">
        <v>130</v>
      </c>
      <c r="E45" s="88"/>
      <c r="F45" s="13"/>
    </row>
    <row r="46" spans="2:6">
      <c r="B46" s="30">
        <v>43</v>
      </c>
      <c r="C46" s="85" t="s">
        <v>205</v>
      </c>
      <c r="D46" s="85" t="s">
        <v>62</v>
      </c>
      <c r="E46" s="88"/>
      <c r="F46" s="13"/>
    </row>
    <row r="47" spans="2:6">
      <c r="B47" s="30">
        <v>44</v>
      </c>
      <c r="C47" s="85" t="s">
        <v>208</v>
      </c>
      <c r="D47" s="85" t="s">
        <v>54</v>
      </c>
      <c r="E47" s="88"/>
      <c r="F47" s="13"/>
    </row>
    <row r="48" spans="2:6">
      <c r="B48" s="30">
        <v>45</v>
      </c>
      <c r="C48" s="85" t="s">
        <v>52</v>
      </c>
      <c r="D48" s="85" t="s">
        <v>209</v>
      </c>
      <c r="E48" s="88"/>
      <c r="F48" s="13"/>
    </row>
    <row r="49" spans="1:6">
      <c r="B49" s="30">
        <v>46</v>
      </c>
      <c r="C49" s="85" t="s">
        <v>179</v>
      </c>
      <c r="D49" s="85" t="s">
        <v>46</v>
      </c>
      <c r="E49" s="88"/>
      <c r="F49" s="13"/>
    </row>
    <row r="50" spans="1:6">
      <c r="B50" s="30">
        <v>47</v>
      </c>
      <c r="C50" s="85" t="s">
        <v>153</v>
      </c>
      <c r="D50" s="85" t="s">
        <v>31</v>
      </c>
      <c r="E50" s="88"/>
      <c r="F50" s="13"/>
    </row>
    <row r="51" spans="1:6">
      <c r="B51" s="30">
        <v>48</v>
      </c>
      <c r="C51" s="85" t="s">
        <v>120</v>
      </c>
      <c r="D51" s="85" t="s">
        <v>136</v>
      </c>
      <c r="E51" s="88"/>
      <c r="F51" s="13"/>
    </row>
    <row r="52" spans="1:6">
      <c r="B52" s="30">
        <v>49</v>
      </c>
      <c r="C52" s="85" t="s">
        <v>67</v>
      </c>
      <c r="D52" s="85" t="s">
        <v>95</v>
      </c>
      <c r="E52" s="88"/>
      <c r="F52" s="13"/>
    </row>
    <row r="53" spans="1:6">
      <c r="B53" s="30">
        <v>50</v>
      </c>
      <c r="C53" s="85" t="s">
        <v>170</v>
      </c>
      <c r="D53" s="85" t="s">
        <v>82</v>
      </c>
      <c r="E53" s="88"/>
      <c r="F53" s="13"/>
    </row>
    <row r="54" spans="1:6">
      <c r="B54" s="30">
        <v>51</v>
      </c>
      <c r="C54" s="85" t="s">
        <v>117</v>
      </c>
      <c r="D54" s="85" t="s">
        <v>77</v>
      </c>
      <c r="E54" s="88"/>
      <c r="F54" s="13"/>
    </row>
    <row r="55" spans="1:6">
      <c r="B55" s="30">
        <v>52</v>
      </c>
      <c r="C55" s="85" t="s">
        <v>125</v>
      </c>
      <c r="D55" s="85" t="s">
        <v>99</v>
      </c>
      <c r="E55" s="88"/>
      <c r="F55" s="13"/>
    </row>
    <row r="56" spans="1:6">
      <c r="B56" s="30">
        <v>53</v>
      </c>
      <c r="C56" s="85" t="s">
        <v>213</v>
      </c>
      <c r="D56" s="85" t="s">
        <v>210</v>
      </c>
      <c r="E56" s="88"/>
      <c r="F56" s="13"/>
    </row>
    <row r="57" spans="1:6">
      <c r="B57" s="30">
        <v>54</v>
      </c>
      <c r="C57" s="85" t="s">
        <v>214</v>
      </c>
      <c r="D57" s="85" t="s">
        <v>84</v>
      </c>
      <c r="E57" s="88"/>
      <c r="F57" s="13"/>
    </row>
    <row r="58" spans="1:6">
      <c r="B58" s="30">
        <v>55</v>
      </c>
      <c r="C58" s="85"/>
      <c r="D58" s="85" t="s">
        <v>211</v>
      </c>
      <c r="E58" s="88"/>
      <c r="F58" s="13"/>
    </row>
    <row r="59" spans="1:6">
      <c r="B59" s="30">
        <v>56</v>
      </c>
      <c r="C59" s="85"/>
      <c r="D59" s="85" t="s">
        <v>70</v>
      </c>
      <c r="E59" s="88"/>
      <c r="F59" s="13"/>
    </row>
    <row r="60" spans="1:6">
      <c r="B60" s="30">
        <v>57</v>
      </c>
      <c r="C60" s="85"/>
      <c r="D60" s="85" t="s">
        <v>212</v>
      </c>
      <c r="E60" s="88"/>
      <c r="F60" s="13"/>
    </row>
    <row r="61" spans="1:6">
      <c r="B61" s="30">
        <v>58</v>
      </c>
      <c r="C61" s="85"/>
      <c r="D61" s="85" t="s">
        <v>74</v>
      </c>
      <c r="E61" s="88"/>
      <c r="F61" s="13"/>
    </row>
    <row r="62" spans="1:6">
      <c r="B62" s="30">
        <v>59</v>
      </c>
      <c r="C62" s="85"/>
      <c r="D62" s="85" t="s">
        <v>44</v>
      </c>
      <c r="E62" s="88"/>
      <c r="F62" s="13"/>
    </row>
    <row r="63" spans="1:6">
      <c r="A63" s="4"/>
      <c r="B63" s="33"/>
      <c r="C63" s="34"/>
      <c r="D63" s="34"/>
      <c r="E63" s="32"/>
      <c r="F63" s="13"/>
    </row>
    <row r="64" spans="1:6">
      <c r="A64" s="4"/>
      <c r="B64" s="33"/>
      <c r="C64" s="34"/>
      <c r="D64" s="35"/>
      <c r="E64" s="32"/>
      <c r="F64" s="13"/>
    </row>
    <row r="65" spans="1:5">
      <c r="A65" s="4"/>
      <c r="B65" s="27"/>
      <c r="C65" s="28"/>
      <c r="D65" s="29"/>
      <c r="E65" s="26"/>
    </row>
    <row r="66" spans="1:5">
      <c r="A66" s="4"/>
      <c r="B66" s="27"/>
      <c r="C66" s="28"/>
      <c r="D66" s="29"/>
      <c r="E66" s="26"/>
    </row>
    <row r="67" spans="1:5">
      <c r="A67" s="4"/>
      <c r="B67" s="27"/>
      <c r="C67" s="28"/>
      <c r="D67" s="29"/>
      <c r="E67" s="26"/>
    </row>
    <row r="68" spans="1:5">
      <c r="A68" s="4"/>
      <c r="B68" s="27"/>
      <c r="C68" s="28"/>
      <c r="D68" s="29"/>
      <c r="E68" s="26"/>
    </row>
    <row r="69" spans="1:5">
      <c r="A69" s="4"/>
      <c r="B69" s="27"/>
      <c r="C69" s="28"/>
      <c r="D69" s="29"/>
      <c r="E69" s="26"/>
    </row>
    <row r="70" spans="1:5">
      <c r="A70" s="4"/>
      <c r="B70" s="27"/>
      <c r="C70" s="28"/>
      <c r="D70" s="29"/>
      <c r="E70" s="26"/>
    </row>
    <row r="71" spans="1:5">
      <c r="A71" s="4"/>
      <c r="B71" s="27"/>
      <c r="C71" s="28"/>
      <c r="D71" s="29"/>
      <c r="E71" s="26"/>
    </row>
    <row r="72" spans="1:5">
      <c r="A72" s="4"/>
      <c r="B72" s="27"/>
      <c r="C72" s="28"/>
      <c r="D72" s="29"/>
      <c r="E72" s="26"/>
    </row>
    <row r="73" spans="1:5">
      <c r="A73" s="4"/>
      <c r="B73" s="27"/>
      <c r="C73" s="28"/>
      <c r="D73" s="29"/>
      <c r="E73" s="26"/>
    </row>
    <row r="74" spans="1:5">
      <c r="A74" s="4"/>
      <c r="B74" s="27"/>
      <c r="C74" s="28"/>
      <c r="D74" s="29"/>
      <c r="E74" s="26"/>
    </row>
    <row r="75" spans="1:5">
      <c r="A75" s="4"/>
      <c r="B75" s="27"/>
      <c r="C75" s="28"/>
      <c r="D75" s="29"/>
      <c r="E75" s="26"/>
    </row>
    <row r="76" spans="1:5">
      <c r="A76" s="4"/>
      <c r="B76" s="27"/>
      <c r="C76" s="28"/>
      <c r="D76" s="29"/>
      <c r="E76" s="26"/>
    </row>
    <row r="77" spans="1:5">
      <c r="A77" s="4"/>
      <c r="B77" s="27"/>
      <c r="C77" s="28"/>
      <c r="D77" s="29"/>
      <c r="E77" s="26"/>
    </row>
    <row r="78" spans="1:5">
      <c r="A78" s="4"/>
      <c r="B78" s="27"/>
      <c r="C78" s="28"/>
      <c r="D78" s="29"/>
      <c r="E78" s="26"/>
    </row>
    <row r="79" spans="1:5">
      <c r="A79" s="4"/>
      <c r="B79" s="27"/>
      <c r="C79" s="28"/>
      <c r="D79" s="29"/>
      <c r="E79" s="26"/>
    </row>
    <row r="80" spans="1:5">
      <c r="A80" s="4"/>
      <c r="B80" s="28"/>
      <c r="C80" s="28"/>
      <c r="D80" s="29"/>
      <c r="E80" s="26"/>
    </row>
    <row r="81" spans="1:5">
      <c r="A81" s="4"/>
      <c r="B81" s="27"/>
      <c r="C81" s="28"/>
      <c r="D81" s="29"/>
      <c r="E81" s="26"/>
    </row>
    <row r="82" spans="1:5">
      <c r="A82" s="4"/>
      <c r="B82" s="27"/>
      <c r="C82" s="28"/>
      <c r="D82" s="29"/>
      <c r="E82" s="26"/>
    </row>
    <row r="83" spans="1:5">
      <c r="A83" s="4"/>
      <c r="B83" s="27"/>
      <c r="C83" s="28"/>
      <c r="D83" s="29"/>
      <c r="E83" s="26"/>
    </row>
    <row r="84" spans="1:5">
      <c r="A84" s="4"/>
      <c r="B84" s="27"/>
      <c r="C84" s="28"/>
      <c r="D84" s="29"/>
      <c r="E84" s="26"/>
    </row>
    <row r="85" spans="1:5">
      <c r="A85" s="4"/>
      <c r="B85" s="27"/>
      <c r="C85" s="28"/>
      <c r="D85" s="29"/>
      <c r="E85" s="26"/>
    </row>
    <row r="86" spans="1:5">
      <c r="A86" s="4"/>
      <c r="B86" s="27"/>
      <c r="C86" s="28"/>
      <c r="D86" s="29"/>
      <c r="E86" s="26"/>
    </row>
    <row r="87" spans="1:5">
      <c r="A87" s="4"/>
      <c r="B87" s="27"/>
      <c r="C87" s="28"/>
      <c r="D87" s="29"/>
      <c r="E87" s="26"/>
    </row>
    <row r="88" spans="1:5">
      <c r="A88" s="4"/>
      <c r="B88" s="27"/>
      <c r="C88" s="28"/>
      <c r="D88" s="29"/>
    </row>
    <row r="89" spans="1:5">
      <c r="D89" s="26"/>
    </row>
    <row r="90" spans="1:5">
      <c r="D90" s="26"/>
    </row>
    <row r="91" spans="1:5">
      <c r="D91" s="26"/>
    </row>
    <row r="92" spans="1:5">
      <c r="D92" s="26"/>
    </row>
    <row r="93" spans="1:5">
      <c r="D93" s="26"/>
    </row>
    <row r="94" spans="1:5">
      <c r="D94" s="26"/>
    </row>
    <row r="95" spans="1:5">
      <c r="D95" s="26"/>
    </row>
    <row r="96" spans="1:5">
      <c r="D96" s="26"/>
    </row>
    <row r="97" spans="4:4">
      <c r="D97" s="26"/>
    </row>
    <row r="98" spans="4:4">
      <c r="D98" s="26"/>
    </row>
    <row r="99" spans="4:4">
      <c r="D99" s="26"/>
    </row>
    <row r="100" spans="4:4">
      <c r="D100" s="26"/>
    </row>
    <row r="101" spans="4:4">
      <c r="D101" s="26"/>
    </row>
    <row r="102" spans="4:4">
      <c r="D102" s="26"/>
    </row>
    <row r="103" spans="4:4">
      <c r="D103" s="26"/>
    </row>
    <row r="104" spans="4:4">
      <c r="D104" s="26"/>
    </row>
    <row r="105" spans="4:4">
      <c r="D105" s="26"/>
    </row>
    <row r="106" spans="4:4">
      <c r="D106" s="26"/>
    </row>
    <row r="107" spans="4:4">
      <c r="D107" s="26"/>
    </row>
    <row r="108" spans="4:4">
      <c r="D108" s="26"/>
    </row>
    <row r="109" spans="4:4">
      <c r="D109" s="26"/>
    </row>
    <row r="110" spans="4:4">
      <c r="D110" s="26"/>
    </row>
    <row r="111" spans="4:4">
      <c r="D111" s="26"/>
    </row>
    <row r="112" spans="4:4">
      <c r="D112" s="26"/>
    </row>
    <row r="113" spans="4:4">
      <c r="D113" s="26"/>
    </row>
    <row r="114" spans="4:4">
      <c r="D114" s="26"/>
    </row>
    <row r="115" spans="4:4">
      <c r="D115" s="26"/>
    </row>
    <row r="116" spans="4:4">
      <c r="D116" s="26"/>
    </row>
  </sheetData>
  <conditionalFormatting sqref="D2:D20 C2:C39 L1">
    <cfRule type="containsText" dxfId="1" priority="3" operator="containsText" text="no match">
      <formula>NOT(ISERROR(SEARCH("no match",C1)))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B2:E116"/>
  <sheetViews>
    <sheetView workbookViewId="0">
      <selection activeCell="B2" sqref="B2"/>
    </sheetView>
  </sheetViews>
  <sheetFormatPr defaultRowHeight="15"/>
  <cols>
    <col min="2" max="2" width="9.140625" style="15"/>
    <col min="3" max="3" width="46" style="15" customWidth="1"/>
    <col min="4" max="4" width="29.85546875" style="15" customWidth="1"/>
    <col min="5" max="5" width="25.85546875" style="15" bestFit="1" customWidth="1"/>
  </cols>
  <sheetData>
    <row r="2" spans="2:5">
      <c r="B2" s="15" t="s">
        <v>933</v>
      </c>
    </row>
    <row r="3" spans="2:5" ht="30" customHeight="1">
      <c r="B3" s="61" t="s">
        <v>223</v>
      </c>
      <c r="C3" s="10" t="s">
        <v>302</v>
      </c>
      <c r="D3" s="10" t="s">
        <v>301</v>
      </c>
      <c r="E3" s="61" t="s">
        <v>224</v>
      </c>
    </row>
    <row r="4" spans="2:5">
      <c r="B4" s="30">
        <v>1</v>
      </c>
      <c r="C4" s="79" t="s">
        <v>10</v>
      </c>
      <c r="D4" s="85" t="s">
        <v>24</v>
      </c>
      <c r="E4" s="85" t="s">
        <v>282</v>
      </c>
    </row>
    <row r="5" spans="2:5">
      <c r="B5" s="30">
        <v>2</v>
      </c>
      <c r="C5" s="79" t="s">
        <v>89</v>
      </c>
      <c r="D5" s="85" t="s">
        <v>36</v>
      </c>
      <c r="E5" s="85" t="s">
        <v>281</v>
      </c>
    </row>
    <row r="6" spans="2:5">
      <c r="B6" s="30">
        <v>3</v>
      </c>
      <c r="C6" s="79" t="s">
        <v>5</v>
      </c>
      <c r="D6" s="85" t="s">
        <v>64</v>
      </c>
      <c r="E6" s="85" t="s">
        <v>252</v>
      </c>
    </row>
    <row r="7" spans="2:5">
      <c r="B7" s="30">
        <v>4</v>
      </c>
      <c r="C7" s="79" t="s">
        <v>29</v>
      </c>
      <c r="D7" s="85" t="s">
        <v>95</v>
      </c>
      <c r="E7" s="79" t="s">
        <v>17</v>
      </c>
    </row>
    <row r="8" spans="2:5">
      <c r="B8" s="30">
        <v>5</v>
      </c>
      <c r="C8" s="79" t="s">
        <v>33</v>
      </c>
      <c r="D8" s="85" t="s">
        <v>66</v>
      </c>
      <c r="E8" s="79" t="s">
        <v>284</v>
      </c>
    </row>
    <row r="9" spans="2:5">
      <c r="B9" s="30">
        <v>6</v>
      </c>
      <c r="C9" s="79" t="s">
        <v>3</v>
      </c>
      <c r="D9" s="85" t="s">
        <v>58</v>
      </c>
      <c r="E9" s="79" t="s">
        <v>285</v>
      </c>
    </row>
    <row r="10" spans="2:5">
      <c r="B10" s="30">
        <v>7</v>
      </c>
      <c r="C10" s="79" t="s">
        <v>45</v>
      </c>
      <c r="D10" s="85" t="s">
        <v>22</v>
      </c>
      <c r="E10" s="79" t="s">
        <v>283</v>
      </c>
    </row>
    <row r="11" spans="2:5">
      <c r="B11" s="30">
        <v>8</v>
      </c>
      <c r="C11" s="79" t="s">
        <v>4</v>
      </c>
      <c r="D11" s="85" t="s">
        <v>16</v>
      </c>
      <c r="E11" s="79" t="s">
        <v>247</v>
      </c>
    </row>
    <row r="12" spans="2:5">
      <c r="B12" s="30">
        <v>9</v>
      </c>
      <c r="C12" s="79" t="s">
        <v>2</v>
      </c>
      <c r="D12" s="85" t="s">
        <v>14</v>
      </c>
      <c r="E12" s="79" t="s">
        <v>67</v>
      </c>
    </row>
    <row r="13" spans="2:5">
      <c r="B13" s="30">
        <v>10</v>
      </c>
      <c r="C13" s="79" t="s">
        <v>19</v>
      </c>
      <c r="D13" s="85" t="s">
        <v>8</v>
      </c>
      <c r="E13" s="79" t="s">
        <v>288</v>
      </c>
    </row>
    <row r="14" spans="2:5">
      <c r="B14" s="30">
        <v>11</v>
      </c>
      <c r="C14" s="79" t="s">
        <v>117</v>
      </c>
      <c r="D14" s="85" t="s">
        <v>116</v>
      </c>
      <c r="E14" s="79" t="s">
        <v>287</v>
      </c>
    </row>
    <row r="15" spans="2:5">
      <c r="B15" s="30">
        <v>12</v>
      </c>
      <c r="C15" s="79" t="s">
        <v>182</v>
      </c>
      <c r="D15" s="85" t="s">
        <v>101</v>
      </c>
      <c r="E15" s="79" t="s">
        <v>286</v>
      </c>
    </row>
    <row r="16" spans="2:5">
      <c r="B16" s="30">
        <v>13</v>
      </c>
      <c r="C16" s="79" t="s">
        <v>32</v>
      </c>
      <c r="D16" s="85" t="s">
        <v>25</v>
      </c>
      <c r="E16" s="79" t="s">
        <v>214</v>
      </c>
    </row>
    <row r="17" spans="2:5">
      <c r="B17" s="30">
        <v>14</v>
      </c>
      <c r="C17" s="79" t="s">
        <v>20</v>
      </c>
      <c r="D17" s="85" t="s">
        <v>200</v>
      </c>
      <c r="E17" s="79" t="s">
        <v>176</v>
      </c>
    </row>
    <row r="18" spans="2:5">
      <c r="B18" s="30">
        <v>15</v>
      </c>
      <c r="C18" s="79" t="s">
        <v>28</v>
      </c>
      <c r="D18" s="79" t="s">
        <v>76</v>
      </c>
      <c r="E18" s="79" t="s">
        <v>254</v>
      </c>
    </row>
    <row r="19" spans="2:5">
      <c r="B19" s="30">
        <v>16</v>
      </c>
      <c r="C19" s="79" t="s">
        <v>11</v>
      </c>
      <c r="D19" s="79" t="s">
        <v>40</v>
      </c>
      <c r="E19" s="79" t="s">
        <v>290</v>
      </c>
    </row>
    <row r="20" spans="2:5">
      <c r="B20" s="30">
        <v>17</v>
      </c>
      <c r="C20" s="79" t="s">
        <v>115</v>
      </c>
      <c r="D20" s="79" t="s">
        <v>132</v>
      </c>
      <c r="E20" s="79" t="s">
        <v>289</v>
      </c>
    </row>
    <row r="21" spans="2:5">
      <c r="B21" s="30">
        <v>18</v>
      </c>
      <c r="C21" s="79" t="s">
        <v>26</v>
      </c>
      <c r="D21" s="79" t="s">
        <v>201</v>
      </c>
      <c r="E21" s="79" t="s">
        <v>292</v>
      </c>
    </row>
    <row r="22" spans="2:5">
      <c r="B22" s="30">
        <v>19</v>
      </c>
      <c r="C22" s="79" t="s">
        <v>15</v>
      </c>
      <c r="D22" s="79" t="s">
        <v>13</v>
      </c>
      <c r="E22" s="79" t="s">
        <v>104</v>
      </c>
    </row>
    <row r="23" spans="2:5">
      <c r="B23" s="30">
        <v>20</v>
      </c>
      <c r="C23" s="79" t="s">
        <v>34</v>
      </c>
      <c r="D23" s="79" t="s">
        <v>106</v>
      </c>
      <c r="E23" s="79" t="s">
        <v>291</v>
      </c>
    </row>
    <row r="24" spans="2:5">
      <c r="B24" s="30">
        <v>21</v>
      </c>
      <c r="C24" s="79" t="s">
        <v>114</v>
      </c>
      <c r="D24" s="79" t="s">
        <v>49</v>
      </c>
      <c r="E24" s="12"/>
    </row>
    <row r="25" spans="2:5">
      <c r="B25" s="30">
        <v>22</v>
      </c>
      <c r="C25" s="79" t="s">
        <v>63</v>
      </c>
      <c r="D25" s="79" t="s">
        <v>84</v>
      </c>
      <c r="E25" s="32"/>
    </row>
    <row r="26" spans="2:5">
      <c r="B26" s="30">
        <v>23</v>
      </c>
      <c r="C26" s="79" t="s">
        <v>121</v>
      </c>
      <c r="D26" s="79" t="s">
        <v>68</v>
      </c>
      <c r="E26" s="32"/>
    </row>
    <row r="27" spans="2:5">
      <c r="B27" s="30">
        <v>24</v>
      </c>
      <c r="C27" s="79" t="s">
        <v>61</v>
      </c>
      <c r="D27" s="79" t="s">
        <v>39</v>
      </c>
      <c r="E27" s="32"/>
    </row>
    <row r="28" spans="2:5">
      <c r="B28" s="30">
        <v>25</v>
      </c>
      <c r="C28" s="79" t="s">
        <v>75</v>
      </c>
      <c r="D28" s="79" t="s">
        <v>118</v>
      </c>
      <c r="E28" s="32"/>
    </row>
    <row r="29" spans="2:5">
      <c r="B29" s="30">
        <v>26</v>
      </c>
      <c r="C29" s="79" t="s">
        <v>69</v>
      </c>
      <c r="D29" s="79" t="s">
        <v>43</v>
      </c>
      <c r="E29" s="32"/>
    </row>
    <row r="30" spans="2:5">
      <c r="B30" s="30">
        <v>27</v>
      </c>
      <c r="C30" s="79" t="s">
        <v>193</v>
      </c>
      <c r="D30" s="79" t="s">
        <v>98</v>
      </c>
      <c r="E30" s="32"/>
    </row>
    <row r="31" spans="2:5">
      <c r="B31" s="30">
        <v>28</v>
      </c>
      <c r="C31" s="79" t="s">
        <v>65</v>
      </c>
      <c r="D31" s="79" t="s">
        <v>9</v>
      </c>
      <c r="E31" s="32"/>
    </row>
    <row r="32" spans="2:5">
      <c r="B32" s="30">
        <v>29</v>
      </c>
      <c r="C32" s="79" t="s">
        <v>170</v>
      </c>
      <c r="D32" s="79" t="s">
        <v>207</v>
      </c>
      <c r="E32" s="32"/>
    </row>
    <row r="33" spans="2:5">
      <c r="B33" s="30">
        <v>30</v>
      </c>
      <c r="C33" s="79" t="s">
        <v>7</v>
      </c>
      <c r="D33" s="79" t="s">
        <v>212</v>
      </c>
      <c r="E33" s="32"/>
    </row>
    <row r="34" spans="2:5">
      <c r="B34" s="30">
        <v>31</v>
      </c>
      <c r="C34" s="79" t="s">
        <v>187</v>
      </c>
      <c r="D34" s="79" t="s">
        <v>35</v>
      </c>
      <c r="E34" s="32"/>
    </row>
    <row r="35" spans="2:5">
      <c r="B35" s="30">
        <v>32</v>
      </c>
      <c r="C35" s="79" t="s">
        <v>153</v>
      </c>
      <c r="D35" s="79" t="s">
        <v>41</v>
      </c>
      <c r="E35" s="32"/>
    </row>
    <row r="36" spans="2:5">
      <c r="B36" s="30">
        <v>33</v>
      </c>
      <c r="C36" s="79" t="s">
        <v>215</v>
      </c>
      <c r="D36" s="79" t="s">
        <v>219</v>
      </c>
      <c r="E36" s="32"/>
    </row>
    <row r="37" spans="2:5">
      <c r="B37" s="30">
        <v>34</v>
      </c>
      <c r="C37" s="79" t="s">
        <v>119</v>
      </c>
      <c r="D37" s="79" t="s">
        <v>127</v>
      </c>
      <c r="E37" s="32"/>
    </row>
    <row r="38" spans="2:5">
      <c r="B38" s="30">
        <v>35</v>
      </c>
      <c r="C38" s="79" t="s">
        <v>113</v>
      </c>
      <c r="D38" s="79" t="s">
        <v>178</v>
      </c>
      <c r="E38" s="32"/>
    </row>
    <row r="39" spans="2:5">
      <c r="B39" s="30">
        <v>36</v>
      </c>
      <c r="C39" s="79" t="s">
        <v>73</v>
      </c>
      <c r="D39" s="79" t="s">
        <v>54</v>
      </c>
      <c r="E39" s="32"/>
    </row>
    <row r="40" spans="2:5">
      <c r="B40" s="30">
        <v>37</v>
      </c>
      <c r="C40" s="79" t="s">
        <v>83</v>
      </c>
      <c r="D40" s="79" t="s">
        <v>79</v>
      </c>
      <c r="E40" s="32"/>
    </row>
    <row r="41" spans="2:5">
      <c r="B41" s="30">
        <v>38</v>
      </c>
      <c r="C41" s="79" t="s">
        <v>124</v>
      </c>
      <c r="D41" s="79" t="s">
        <v>80</v>
      </c>
      <c r="E41" s="32"/>
    </row>
    <row r="42" spans="2:5">
      <c r="B42" s="30">
        <v>39</v>
      </c>
      <c r="C42" s="79" t="s">
        <v>53</v>
      </c>
      <c r="D42" s="79" t="s">
        <v>221</v>
      </c>
      <c r="E42" s="32"/>
    </row>
    <row r="43" spans="2:5">
      <c r="B43" s="30">
        <v>40</v>
      </c>
      <c r="C43" s="79" t="s">
        <v>125</v>
      </c>
      <c r="D43" s="79" t="s">
        <v>77</v>
      </c>
      <c r="E43" s="32"/>
    </row>
    <row r="44" spans="2:5">
      <c r="B44" s="30">
        <v>41</v>
      </c>
      <c r="C44" s="79" t="s">
        <v>18</v>
      </c>
      <c r="D44" s="79" t="s">
        <v>136</v>
      </c>
      <c r="E44" s="32"/>
    </row>
    <row r="45" spans="2:5">
      <c r="B45" s="30">
        <v>42</v>
      </c>
      <c r="C45" s="79" t="s">
        <v>204</v>
      </c>
      <c r="D45" s="87"/>
      <c r="E45" s="32"/>
    </row>
    <row r="46" spans="2:5">
      <c r="B46" s="30">
        <v>43</v>
      </c>
      <c r="C46" s="79" t="s">
        <v>202</v>
      </c>
      <c r="D46" s="88"/>
      <c r="E46" s="32"/>
    </row>
    <row r="47" spans="2:5">
      <c r="B47" s="30">
        <v>44</v>
      </c>
      <c r="C47" s="79" t="s">
        <v>120</v>
      </c>
      <c r="D47" s="88"/>
      <c r="E47" s="32"/>
    </row>
    <row r="48" spans="2:5">
      <c r="B48" s="30">
        <v>45</v>
      </c>
      <c r="C48" s="79" t="s">
        <v>60</v>
      </c>
      <c r="D48" s="88"/>
      <c r="E48" s="32"/>
    </row>
    <row r="49" spans="2:5">
      <c r="B49" s="30">
        <v>46</v>
      </c>
      <c r="C49" s="79" t="s">
        <v>162</v>
      </c>
      <c r="D49" s="88"/>
      <c r="E49" s="32"/>
    </row>
    <row r="50" spans="2:5">
      <c r="B50" s="30">
        <v>47</v>
      </c>
      <c r="C50" s="79" t="s">
        <v>208</v>
      </c>
      <c r="D50" s="88"/>
      <c r="E50" s="32"/>
    </row>
    <row r="51" spans="2:5">
      <c r="B51" s="30">
        <v>48</v>
      </c>
      <c r="C51" s="79" t="s">
        <v>78</v>
      </c>
      <c r="D51" s="88"/>
      <c r="E51" s="32"/>
    </row>
    <row r="52" spans="2:5">
      <c r="B52" s="30">
        <v>49</v>
      </c>
      <c r="C52" s="79" t="s">
        <v>42</v>
      </c>
      <c r="D52" s="88"/>
      <c r="E52" s="32"/>
    </row>
    <row r="53" spans="2:5">
      <c r="B53" s="30">
        <v>50</v>
      </c>
      <c r="C53" s="79" t="s">
        <v>216</v>
      </c>
      <c r="D53" s="88"/>
      <c r="E53" s="32"/>
    </row>
    <row r="54" spans="2:5">
      <c r="B54" s="30">
        <v>51</v>
      </c>
      <c r="C54" s="79" t="s">
        <v>217</v>
      </c>
      <c r="D54" s="88"/>
      <c r="E54" s="32"/>
    </row>
    <row r="55" spans="2:5">
      <c r="B55" s="30">
        <v>52</v>
      </c>
      <c r="C55" s="79" t="s">
        <v>52</v>
      </c>
      <c r="D55" s="88"/>
      <c r="E55" s="32"/>
    </row>
    <row r="56" spans="2:5">
      <c r="B56" s="30">
        <v>53</v>
      </c>
      <c r="C56" s="79" t="s">
        <v>218</v>
      </c>
      <c r="D56" s="88"/>
      <c r="E56" s="32"/>
    </row>
    <row r="57" spans="2:5">
      <c r="B57" s="30">
        <v>54</v>
      </c>
      <c r="C57" s="79" t="s">
        <v>205</v>
      </c>
      <c r="D57" s="88"/>
      <c r="E57" s="32"/>
    </row>
    <row r="58" spans="2:5">
      <c r="B58" s="30">
        <v>55</v>
      </c>
      <c r="C58" s="79" t="s">
        <v>220</v>
      </c>
      <c r="D58" s="88"/>
      <c r="E58" s="32"/>
    </row>
    <row r="59" spans="2:5">
      <c r="B59" s="30">
        <v>56</v>
      </c>
      <c r="C59" s="79" t="s">
        <v>88</v>
      </c>
      <c r="D59" s="88"/>
      <c r="E59" s="32"/>
    </row>
    <row r="60" spans="2:5">
      <c r="B60" s="30">
        <v>57</v>
      </c>
      <c r="C60" s="79" t="s">
        <v>179</v>
      </c>
      <c r="D60" s="88"/>
      <c r="E60" s="32"/>
    </row>
    <row r="61" spans="2:5">
      <c r="B61" s="30">
        <v>58</v>
      </c>
      <c r="C61" s="79" t="s">
        <v>222</v>
      </c>
      <c r="D61" s="88"/>
      <c r="E61" s="32"/>
    </row>
    <row r="62" spans="2:5">
      <c r="B62" s="30">
        <v>59</v>
      </c>
      <c r="C62" s="79" t="s">
        <v>213</v>
      </c>
      <c r="D62" s="88"/>
      <c r="E62" s="32"/>
    </row>
    <row r="63" spans="2:5">
      <c r="B63" s="27"/>
      <c r="C63" s="28"/>
      <c r="D63" s="26"/>
      <c r="E63" s="26"/>
    </row>
    <row r="64" spans="2:5">
      <c r="B64" s="27"/>
      <c r="C64" s="28"/>
      <c r="D64" s="26"/>
      <c r="E64" s="26"/>
    </row>
    <row r="65" spans="2:5">
      <c r="B65" s="27"/>
      <c r="C65" s="28"/>
      <c r="D65" s="26"/>
      <c r="E65" s="26"/>
    </row>
    <row r="66" spans="2:5">
      <c r="B66" s="27"/>
      <c r="C66" s="28"/>
      <c r="D66" s="26"/>
      <c r="E66" s="26"/>
    </row>
    <row r="67" spans="2:5">
      <c r="B67" s="27"/>
      <c r="C67" s="28"/>
      <c r="D67" s="26"/>
      <c r="E67" s="26"/>
    </row>
    <row r="68" spans="2:5">
      <c r="B68" s="27"/>
      <c r="C68" s="28"/>
      <c r="D68" s="26"/>
      <c r="E68" s="26"/>
    </row>
    <row r="69" spans="2:5">
      <c r="B69" s="27"/>
      <c r="C69" s="28"/>
      <c r="D69" s="26"/>
      <c r="E69" s="26"/>
    </row>
    <row r="70" spans="2:5">
      <c r="B70" s="27"/>
      <c r="C70" s="28"/>
      <c r="D70" s="26"/>
      <c r="E70" s="26"/>
    </row>
    <row r="71" spans="2:5">
      <c r="B71" s="27"/>
      <c r="C71" s="28"/>
      <c r="D71" s="26"/>
      <c r="E71" s="26"/>
    </row>
    <row r="72" spans="2:5">
      <c r="B72" s="27"/>
      <c r="C72" s="28"/>
      <c r="D72" s="26"/>
      <c r="E72" s="26"/>
    </row>
    <row r="73" spans="2:5">
      <c r="B73" s="27"/>
      <c r="C73" s="28"/>
      <c r="D73" s="26"/>
      <c r="E73" s="26"/>
    </row>
    <row r="74" spans="2:5">
      <c r="B74" s="27"/>
      <c r="C74" s="28"/>
      <c r="D74" s="26"/>
      <c r="E74" s="26"/>
    </row>
    <row r="75" spans="2:5">
      <c r="B75" s="27"/>
      <c r="C75" s="28"/>
      <c r="D75" s="26"/>
      <c r="E75" s="26"/>
    </row>
    <row r="76" spans="2:5">
      <c r="B76" s="27"/>
      <c r="C76" s="28"/>
      <c r="D76" s="26"/>
      <c r="E76" s="26"/>
    </row>
    <row r="77" spans="2:5">
      <c r="B77" s="27"/>
      <c r="C77" s="28"/>
      <c r="D77" s="26"/>
      <c r="E77" s="26"/>
    </row>
    <row r="78" spans="2:5">
      <c r="B78" s="27"/>
      <c r="C78" s="28"/>
      <c r="D78" s="26"/>
      <c r="E78" s="26"/>
    </row>
    <row r="79" spans="2:5">
      <c r="B79" s="27"/>
      <c r="C79" s="28"/>
      <c r="D79" s="26"/>
      <c r="E79" s="26"/>
    </row>
    <row r="80" spans="2:5">
      <c r="B80" s="28"/>
      <c r="C80" s="28"/>
      <c r="D80" s="26"/>
      <c r="E80" s="26"/>
    </row>
    <row r="81" spans="2:5">
      <c r="B81" s="27"/>
      <c r="C81" s="28"/>
      <c r="D81" s="26"/>
      <c r="E81" s="26"/>
    </row>
    <row r="82" spans="2:5">
      <c r="B82" s="27"/>
      <c r="C82" s="28"/>
      <c r="D82" s="26"/>
      <c r="E82" s="26"/>
    </row>
    <row r="83" spans="2:5">
      <c r="B83" s="27"/>
      <c r="C83" s="28"/>
      <c r="D83" s="26"/>
      <c r="E83" s="26"/>
    </row>
    <row r="84" spans="2:5">
      <c r="B84" s="27"/>
      <c r="C84" s="28"/>
      <c r="D84" s="26"/>
      <c r="E84" s="26"/>
    </row>
    <row r="85" spans="2:5">
      <c r="B85" s="27"/>
      <c r="C85" s="28"/>
      <c r="D85" s="26"/>
      <c r="E85" s="26"/>
    </row>
    <row r="86" spans="2:5">
      <c r="B86" s="27"/>
      <c r="C86" s="28"/>
      <c r="D86" s="26"/>
      <c r="E86" s="26"/>
    </row>
    <row r="87" spans="2:5">
      <c r="B87" s="27"/>
      <c r="C87" s="28"/>
      <c r="D87" s="26"/>
      <c r="E87" s="26"/>
    </row>
    <row r="88" spans="2:5">
      <c r="B88" s="27"/>
      <c r="C88" s="28"/>
      <c r="D88" s="26"/>
      <c r="E88" s="26"/>
    </row>
    <row r="89" spans="2:5">
      <c r="D89" s="26"/>
      <c r="E89" s="26"/>
    </row>
    <row r="90" spans="2:5">
      <c r="D90" s="26"/>
    </row>
    <row r="91" spans="2:5">
      <c r="D91" s="26"/>
    </row>
    <row r="92" spans="2:5">
      <c r="D92" s="26"/>
    </row>
    <row r="93" spans="2:5">
      <c r="D93" s="26"/>
    </row>
    <row r="94" spans="2:5">
      <c r="D94" s="26"/>
    </row>
    <row r="95" spans="2:5">
      <c r="D95" s="26"/>
    </row>
    <row r="96" spans="2:5">
      <c r="D96" s="26"/>
    </row>
    <row r="97" spans="4:4">
      <c r="D97" s="26"/>
    </row>
    <row r="98" spans="4:4">
      <c r="D98" s="26"/>
    </row>
    <row r="99" spans="4:4">
      <c r="D99" s="26"/>
    </row>
    <row r="100" spans="4:4">
      <c r="D100" s="26"/>
    </row>
    <row r="101" spans="4:4">
      <c r="D101" s="26"/>
    </row>
    <row r="102" spans="4:4">
      <c r="D102" s="26"/>
    </row>
    <row r="103" spans="4:4">
      <c r="D103" s="26"/>
    </row>
    <row r="104" spans="4:4">
      <c r="D104" s="26"/>
    </row>
    <row r="105" spans="4:4">
      <c r="D105" s="26"/>
    </row>
    <row r="106" spans="4:4">
      <c r="D106" s="26"/>
    </row>
    <row r="107" spans="4:4">
      <c r="D107" s="26"/>
    </row>
    <row r="108" spans="4:4">
      <c r="D108" s="26"/>
    </row>
    <row r="109" spans="4:4">
      <c r="D109" s="26"/>
    </row>
    <row r="110" spans="4:4">
      <c r="D110" s="26"/>
    </row>
    <row r="111" spans="4:4">
      <c r="D111" s="26"/>
    </row>
    <row r="112" spans="4:4">
      <c r="D112" s="26"/>
    </row>
    <row r="113" spans="4:4">
      <c r="D113" s="26"/>
    </row>
    <row r="114" spans="4:4">
      <c r="D114" s="26"/>
    </row>
    <row r="115" spans="4:4">
      <c r="D115" s="26"/>
    </row>
    <row r="116" spans="4:4">
      <c r="D116" s="26"/>
    </row>
  </sheetData>
  <conditionalFormatting sqref="C2:C3 D1:D19">
    <cfRule type="containsText" dxfId="0" priority="1" operator="containsText" text="no match">
      <formula>NOT(ISERROR(SEARCH("no match",C1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sheetPr>
    <pageSetUpPr fitToPage="1"/>
  </sheetPr>
  <dimension ref="B2:H45"/>
  <sheetViews>
    <sheetView workbookViewId="0">
      <selection activeCell="B2" sqref="B2"/>
    </sheetView>
  </sheetViews>
  <sheetFormatPr defaultRowHeight="15"/>
  <cols>
    <col min="2" max="3" width="9.140625" style="2"/>
    <col min="4" max="4" width="19.5703125" style="2" customWidth="1"/>
    <col min="5" max="5" width="31.85546875" style="2" customWidth="1"/>
    <col min="6" max="6" width="27.5703125" style="2" customWidth="1"/>
    <col min="7" max="7" width="12.42578125" style="2" customWidth="1"/>
    <col min="8" max="8" width="20.140625" style="2" customWidth="1"/>
  </cols>
  <sheetData>
    <row r="2" spans="2:8">
      <c r="B2" s="45" t="s">
        <v>934</v>
      </c>
    </row>
    <row r="3" spans="2:8" ht="30" customHeight="1">
      <c r="B3" s="10" t="s">
        <v>197</v>
      </c>
      <c r="C3" s="10" t="s">
        <v>305</v>
      </c>
      <c r="D3" s="10" t="s">
        <v>244</v>
      </c>
      <c r="E3" s="10" t="s">
        <v>338</v>
      </c>
      <c r="F3" s="10" t="s">
        <v>339</v>
      </c>
      <c r="G3" s="70" t="s">
        <v>1</v>
      </c>
      <c r="H3" s="74" t="s">
        <v>333</v>
      </c>
    </row>
    <row r="4" spans="2:8">
      <c r="B4" s="16">
        <v>1</v>
      </c>
      <c r="C4" s="17">
        <v>4.13E-3</v>
      </c>
      <c r="D4" s="17">
        <v>9.9999999999999995E-8</v>
      </c>
      <c r="E4" s="78">
        <v>1.53</v>
      </c>
      <c r="F4" s="16">
        <v>0.75</v>
      </c>
      <c r="G4" s="80">
        <v>2.02</v>
      </c>
      <c r="H4" s="81" t="s">
        <v>225</v>
      </c>
    </row>
    <row r="5" spans="2:8">
      <c r="B5" s="16">
        <v>2</v>
      </c>
      <c r="C5" s="17">
        <v>0.40100000000000002</v>
      </c>
      <c r="D5" s="17">
        <v>3.8E-3</v>
      </c>
      <c r="E5" s="16">
        <v>1.46</v>
      </c>
      <c r="F5" s="16">
        <v>0.99</v>
      </c>
      <c r="G5" s="71">
        <v>1.48</v>
      </c>
      <c r="H5" s="79" t="s">
        <v>79</v>
      </c>
    </row>
    <row r="6" spans="2:8">
      <c r="B6" s="16">
        <v>3</v>
      </c>
      <c r="C6" s="17">
        <v>0.40100000000000002</v>
      </c>
      <c r="D6" s="17">
        <v>4.3E-3</v>
      </c>
      <c r="E6" s="16">
        <v>0.82</v>
      </c>
      <c r="F6" s="16">
        <v>1.0900000000000001</v>
      </c>
      <c r="G6" s="71">
        <v>0.75</v>
      </c>
      <c r="H6" s="79" t="s">
        <v>166</v>
      </c>
    </row>
    <row r="7" spans="2:8">
      <c r="B7" s="16">
        <v>4</v>
      </c>
      <c r="C7" s="17">
        <v>0.40100000000000002</v>
      </c>
      <c r="D7" s="17">
        <v>4.7999999999999996E-3</v>
      </c>
      <c r="E7" s="78">
        <v>2.97</v>
      </c>
      <c r="F7" s="16">
        <v>1.01</v>
      </c>
      <c r="G7" s="80">
        <v>2.93</v>
      </c>
      <c r="H7" s="81" t="s">
        <v>25</v>
      </c>
    </row>
    <row r="8" spans="2:8" ht="16.5" customHeight="1">
      <c r="B8" s="16">
        <v>5</v>
      </c>
      <c r="C8" s="17">
        <v>0.40100000000000002</v>
      </c>
      <c r="D8" s="17">
        <v>6.4000000000000003E-3</v>
      </c>
      <c r="E8" s="16">
        <v>0.65</v>
      </c>
      <c r="F8" s="78">
        <v>0.99</v>
      </c>
      <c r="G8" s="80">
        <v>0.66</v>
      </c>
      <c r="H8" s="81" t="s">
        <v>6</v>
      </c>
    </row>
    <row r="9" spans="2:8">
      <c r="B9" s="16">
        <v>6</v>
      </c>
      <c r="C9" s="17">
        <v>0.40100000000000002</v>
      </c>
      <c r="D9" s="17">
        <v>6.7000000000000002E-3</v>
      </c>
      <c r="E9" s="16">
        <v>0.69</v>
      </c>
      <c r="F9" s="16">
        <v>0.97</v>
      </c>
      <c r="G9" s="71">
        <v>0.72</v>
      </c>
      <c r="H9" s="79" t="s">
        <v>8</v>
      </c>
    </row>
    <row r="10" spans="2:8">
      <c r="B10" s="16">
        <v>7</v>
      </c>
      <c r="C10" s="17">
        <v>0.40100000000000002</v>
      </c>
      <c r="D10" s="17">
        <v>6.7999999999999996E-3</v>
      </c>
      <c r="E10" s="16">
        <v>0.68</v>
      </c>
      <c r="F10" s="78">
        <v>1.1299999999999999</v>
      </c>
      <c r="G10" s="80">
        <v>0.6</v>
      </c>
      <c r="H10" s="81" t="s">
        <v>227</v>
      </c>
    </row>
    <row r="11" spans="2:8">
      <c r="B11" s="16">
        <v>8</v>
      </c>
      <c r="C11" s="17">
        <v>0.40100000000000002</v>
      </c>
      <c r="D11" s="17">
        <v>8.0000000000000002E-3</v>
      </c>
      <c r="E11" s="78">
        <v>1.87</v>
      </c>
      <c r="F11" s="16">
        <v>1.1100000000000001</v>
      </c>
      <c r="G11" s="80">
        <v>1.69</v>
      </c>
      <c r="H11" s="81" t="s">
        <v>7</v>
      </c>
    </row>
    <row r="12" spans="2:8">
      <c r="B12" s="16">
        <v>9</v>
      </c>
      <c r="C12" s="17">
        <v>0.40200000000000002</v>
      </c>
      <c r="D12" s="17">
        <v>1.21E-2</v>
      </c>
      <c r="E12" s="16">
        <v>0.85</v>
      </c>
      <c r="F12" s="78">
        <v>1.31</v>
      </c>
      <c r="G12" s="80">
        <v>0.65</v>
      </c>
      <c r="H12" s="81" t="s">
        <v>127</v>
      </c>
    </row>
    <row r="13" spans="2:8">
      <c r="B13" s="16">
        <v>10</v>
      </c>
      <c r="C13" s="17">
        <v>0.40799999999999997</v>
      </c>
      <c r="D13" s="17">
        <v>1.5100000000000001E-2</v>
      </c>
      <c r="E13" s="16">
        <v>0.79</v>
      </c>
      <c r="F13" s="16">
        <v>1.08</v>
      </c>
      <c r="G13" s="71">
        <v>0.73</v>
      </c>
      <c r="H13" s="79" t="s">
        <v>107</v>
      </c>
    </row>
    <row r="14" spans="2:8">
      <c r="B14" s="16">
        <v>11</v>
      </c>
      <c r="C14" s="17">
        <v>0.40799999999999997</v>
      </c>
      <c r="D14" s="17">
        <v>1.54E-2</v>
      </c>
      <c r="E14" s="16">
        <v>0.82</v>
      </c>
      <c r="F14" s="16">
        <v>1.1499999999999999</v>
      </c>
      <c r="G14" s="71">
        <v>0.71</v>
      </c>
      <c r="H14" s="79" t="s">
        <v>229</v>
      </c>
    </row>
    <row r="15" spans="2:8">
      <c r="B15" s="16">
        <v>12</v>
      </c>
      <c r="C15" s="17">
        <v>0.40799999999999997</v>
      </c>
      <c r="D15" s="17">
        <v>1.5599999999999999E-2</v>
      </c>
      <c r="E15" s="16">
        <v>0.84</v>
      </c>
      <c r="F15" s="16">
        <v>1.21</v>
      </c>
      <c r="G15" s="71">
        <v>0.69</v>
      </c>
      <c r="H15" s="79" t="s">
        <v>226</v>
      </c>
    </row>
    <row r="16" spans="2:8">
      <c r="B16" s="16">
        <v>13</v>
      </c>
      <c r="C16" s="17">
        <v>0.40799999999999997</v>
      </c>
      <c r="D16" s="17">
        <v>1.5800000000000002E-2</v>
      </c>
      <c r="E16" s="16">
        <v>0.75</v>
      </c>
      <c r="F16" s="16">
        <v>1.08</v>
      </c>
      <c r="G16" s="71">
        <v>0.7</v>
      </c>
      <c r="H16" s="79" t="s">
        <v>21</v>
      </c>
    </row>
    <row r="17" spans="2:8">
      <c r="B17" s="16">
        <v>14</v>
      </c>
      <c r="C17" s="17">
        <v>0.40799999999999997</v>
      </c>
      <c r="D17" s="17">
        <v>1.6199999999999999E-2</v>
      </c>
      <c r="E17" s="78">
        <v>1.39</v>
      </c>
      <c r="F17" s="16">
        <v>0.87</v>
      </c>
      <c r="G17" s="80">
        <v>1.6</v>
      </c>
      <c r="H17" s="81" t="s">
        <v>190</v>
      </c>
    </row>
    <row r="18" spans="2:8">
      <c r="B18" s="16">
        <v>15</v>
      </c>
      <c r="C18" s="17">
        <v>0.40799999999999997</v>
      </c>
      <c r="D18" s="17">
        <v>1.6199999999999999E-2</v>
      </c>
      <c r="E18" s="16">
        <v>0.85</v>
      </c>
      <c r="F18" s="16">
        <v>1.1499999999999999</v>
      </c>
      <c r="G18" s="71">
        <v>0.74</v>
      </c>
      <c r="H18" s="79" t="s">
        <v>152</v>
      </c>
    </row>
    <row r="19" spans="2:8">
      <c r="B19" s="16">
        <v>16</v>
      </c>
      <c r="C19" s="17">
        <v>0.40799999999999997</v>
      </c>
      <c r="D19" s="17">
        <v>1.8200000000000001E-2</v>
      </c>
      <c r="E19" s="16">
        <v>0.86</v>
      </c>
      <c r="F19" s="16">
        <v>1.23</v>
      </c>
      <c r="G19" s="71">
        <v>0.7</v>
      </c>
      <c r="H19" s="79" t="s">
        <v>17</v>
      </c>
    </row>
    <row r="20" spans="2:8">
      <c r="B20" s="16">
        <v>17</v>
      </c>
      <c r="C20" s="17">
        <v>0.40799999999999997</v>
      </c>
      <c r="D20" s="17">
        <v>1.8200000000000001E-2</v>
      </c>
      <c r="E20" s="16">
        <v>0.82</v>
      </c>
      <c r="F20" s="16">
        <v>1.08</v>
      </c>
      <c r="G20" s="71">
        <v>0.76</v>
      </c>
      <c r="H20" s="79" t="s">
        <v>251</v>
      </c>
    </row>
    <row r="21" spans="2:8">
      <c r="B21" s="16">
        <v>18</v>
      </c>
      <c r="C21" s="17">
        <v>0.40799999999999997</v>
      </c>
      <c r="D21" s="17">
        <v>1.9099999999999999E-2</v>
      </c>
      <c r="E21" s="16">
        <v>0.88</v>
      </c>
      <c r="F21" s="16">
        <v>1.1499999999999999</v>
      </c>
      <c r="G21" s="71">
        <v>0.76</v>
      </c>
      <c r="H21" s="79" t="s">
        <v>176</v>
      </c>
    </row>
    <row r="22" spans="2:8">
      <c r="B22" s="16">
        <v>19</v>
      </c>
      <c r="C22" s="17">
        <v>0.40799999999999997</v>
      </c>
      <c r="D22" s="17">
        <v>1.9199999999999998E-2</v>
      </c>
      <c r="E22" s="78">
        <v>2.88</v>
      </c>
      <c r="F22" s="16">
        <v>1.74</v>
      </c>
      <c r="G22" s="80">
        <v>1.66</v>
      </c>
      <c r="H22" s="81" t="s">
        <v>2</v>
      </c>
    </row>
    <row r="23" spans="2:8">
      <c r="B23" s="16">
        <v>20</v>
      </c>
      <c r="C23" s="17">
        <v>0.40799999999999997</v>
      </c>
      <c r="D23" s="17">
        <v>2.1499999999999998E-2</v>
      </c>
      <c r="E23" s="16">
        <v>0.89</v>
      </c>
      <c r="F23" s="16">
        <v>1.17</v>
      </c>
      <c r="G23" s="71">
        <v>0.76</v>
      </c>
      <c r="H23" s="79" t="s">
        <v>252</v>
      </c>
    </row>
    <row r="24" spans="2:8">
      <c r="B24" s="16">
        <v>21</v>
      </c>
      <c r="C24" s="17">
        <v>0.46800000000000003</v>
      </c>
      <c r="D24" s="17">
        <v>2.1999999999999999E-2</v>
      </c>
      <c r="E24" s="16">
        <v>0.8</v>
      </c>
      <c r="F24" s="16">
        <v>0.97</v>
      </c>
      <c r="G24" s="71">
        <v>0.82</v>
      </c>
      <c r="H24" s="79" t="s">
        <v>101</v>
      </c>
    </row>
    <row r="25" spans="2:8">
      <c r="B25" s="16">
        <v>22</v>
      </c>
      <c r="C25" s="17">
        <v>0.40799999999999997</v>
      </c>
      <c r="D25" s="17">
        <v>2.23E-2</v>
      </c>
      <c r="E25" s="16">
        <v>0.72</v>
      </c>
      <c r="F25" s="16">
        <v>0.97</v>
      </c>
      <c r="G25" s="71">
        <v>0.74</v>
      </c>
      <c r="H25" s="79" t="s">
        <v>200</v>
      </c>
    </row>
    <row r="26" spans="2:8">
      <c r="B26" s="16">
        <v>23</v>
      </c>
      <c r="C26" s="17">
        <v>0.40799999999999997</v>
      </c>
      <c r="D26" s="17">
        <v>2.2599999999999999E-2</v>
      </c>
      <c r="E26" s="16">
        <v>1.43</v>
      </c>
      <c r="F26" s="16">
        <v>0.98</v>
      </c>
      <c r="G26" s="71">
        <v>1.46</v>
      </c>
      <c r="H26" s="79" t="s">
        <v>250</v>
      </c>
    </row>
    <row r="27" spans="2:8">
      <c r="B27" s="16">
        <v>24</v>
      </c>
      <c r="C27" s="17">
        <v>0.437</v>
      </c>
      <c r="D27" s="17">
        <v>2.3099999999999999E-2</v>
      </c>
      <c r="E27" s="16">
        <v>0.88</v>
      </c>
      <c r="F27" s="16">
        <v>1.1100000000000001</v>
      </c>
      <c r="G27" s="71">
        <v>0.79</v>
      </c>
      <c r="H27" s="79" t="s">
        <v>254</v>
      </c>
    </row>
    <row r="28" spans="2:8">
      <c r="B28" s="16">
        <v>25</v>
      </c>
      <c r="C28" s="17">
        <v>0.40799999999999997</v>
      </c>
      <c r="D28" s="17">
        <v>2.3599999999999999E-2</v>
      </c>
      <c r="E28" s="16">
        <v>0.77</v>
      </c>
      <c r="F28" s="78">
        <v>1.21</v>
      </c>
      <c r="G28" s="80">
        <v>0.64</v>
      </c>
      <c r="H28" s="81" t="s">
        <v>249</v>
      </c>
    </row>
    <row r="29" spans="2:8">
      <c r="B29" s="16">
        <v>26</v>
      </c>
      <c r="C29" s="17">
        <v>0.40799999999999997</v>
      </c>
      <c r="D29" s="17">
        <v>2.76E-2</v>
      </c>
      <c r="E29" s="16">
        <v>0.91</v>
      </c>
      <c r="F29" s="16">
        <v>1.33</v>
      </c>
      <c r="G29" s="71">
        <v>0.68</v>
      </c>
      <c r="H29" s="79" t="s">
        <v>216</v>
      </c>
    </row>
    <row r="30" spans="2:8">
      <c r="B30" s="16">
        <v>27</v>
      </c>
      <c r="C30" s="17">
        <v>0.48199999999999998</v>
      </c>
      <c r="D30" s="17">
        <v>2.7799999999999998E-2</v>
      </c>
      <c r="E30" s="16">
        <v>0.89</v>
      </c>
      <c r="F30" s="16">
        <v>1.08</v>
      </c>
      <c r="G30" s="71">
        <v>0.83</v>
      </c>
      <c r="H30" s="79" t="s">
        <v>92</v>
      </c>
    </row>
    <row r="31" spans="2:8">
      <c r="B31" s="16">
        <v>28</v>
      </c>
      <c r="C31" s="17">
        <v>0.432</v>
      </c>
      <c r="D31" s="17">
        <v>2.8799999999999999E-2</v>
      </c>
      <c r="E31" s="16">
        <v>1.28</v>
      </c>
      <c r="F31" s="16">
        <v>0.98</v>
      </c>
      <c r="G31" s="71">
        <v>1.3</v>
      </c>
      <c r="H31" s="79" t="s">
        <v>253</v>
      </c>
    </row>
    <row r="32" spans="2:8">
      <c r="B32" s="16">
        <v>29</v>
      </c>
      <c r="C32" s="17">
        <v>0.432</v>
      </c>
      <c r="D32" s="17">
        <v>0.03</v>
      </c>
      <c r="E32" s="16">
        <v>0.75</v>
      </c>
      <c r="F32" s="16">
        <v>1</v>
      </c>
      <c r="G32" s="71">
        <v>0.75</v>
      </c>
      <c r="H32" s="79" t="s">
        <v>54</v>
      </c>
    </row>
    <row r="33" spans="2:8">
      <c r="B33" s="16">
        <v>30</v>
      </c>
      <c r="C33" s="17">
        <v>0.40799999999999997</v>
      </c>
      <c r="D33" s="17">
        <v>3.2800000000000003E-2</v>
      </c>
      <c r="E33" s="78">
        <v>1.92</v>
      </c>
      <c r="F33" s="16">
        <v>1.1200000000000001</v>
      </c>
      <c r="G33" s="80">
        <v>1.71</v>
      </c>
      <c r="H33" s="81" t="s">
        <v>26</v>
      </c>
    </row>
    <row r="34" spans="2:8">
      <c r="B34" s="16">
        <v>31</v>
      </c>
      <c r="C34" s="17">
        <v>0.432</v>
      </c>
      <c r="D34" s="17">
        <v>3.4799999999999998E-2</v>
      </c>
      <c r="E34" s="16">
        <v>0.79</v>
      </c>
      <c r="F34" s="16">
        <v>1.1399999999999999</v>
      </c>
      <c r="G34" s="71">
        <v>0.69</v>
      </c>
      <c r="H34" s="79" t="s">
        <v>51</v>
      </c>
    </row>
    <row r="35" spans="2:8">
      <c r="B35" s="16">
        <v>32</v>
      </c>
      <c r="C35" s="17">
        <v>0.40799999999999997</v>
      </c>
      <c r="D35" s="17">
        <v>3.6700000000000003E-2</v>
      </c>
      <c r="E35" s="78">
        <v>1.86</v>
      </c>
      <c r="F35" s="16">
        <v>1.0900000000000001</v>
      </c>
      <c r="G35" s="80">
        <v>1.7</v>
      </c>
      <c r="H35" s="81" t="s">
        <v>121</v>
      </c>
    </row>
    <row r="36" spans="2:8">
      <c r="B36" s="16">
        <v>33</v>
      </c>
      <c r="C36" s="17">
        <v>0.435</v>
      </c>
      <c r="D36" s="17">
        <v>3.6799999999999999E-2</v>
      </c>
      <c r="E36" s="16">
        <v>1.66</v>
      </c>
      <c r="F36" s="16">
        <v>1.1399999999999999</v>
      </c>
      <c r="G36" s="71">
        <v>1.45</v>
      </c>
      <c r="H36" s="79" t="s">
        <v>65</v>
      </c>
    </row>
    <row r="37" spans="2:8">
      <c r="B37" s="16">
        <v>34</v>
      </c>
      <c r="C37" s="17">
        <v>0.46600000000000003</v>
      </c>
      <c r="D37" s="17">
        <v>3.6799999999999999E-2</v>
      </c>
      <c r="E37" s="16">
        <v>0.97</v>
      </c>
      <c r="F37" s="16">
        <v>1.25</v>
      </c>
      <c r="G37" s="71">
        <v>0.78</v>
      </c>
      <c r="H37" s="79" t="s">
        <v>153</v>
      </c>
    </row>
    <row r="38" spans="2:8">
      <c r="B38" s="16">
        <v>35</v>
      </c>
      <c r="C38" s="17">
        <v>0.48199999999999998</v>
      </c>
      <c r="D38" s="17">
        <v>3.85E-2</v>
      </c>
      <c r="E38" s="16">
        <v>0.82</v>
      </c>
      <c r="F38" s="16">
        <v>1.04</v>
      </c>
      <c r="G38" s="71">
        <v>0.79</v>
      </c>
      <c r="H38" s="79" t="s">
        <v>258</v>
      </c>
    </row>
    <row r="39" spans="2:8">
      <c r="B39" s="16">
        <v>36</v>
      </c>
      <c r="C39" s="17">
        <v>0.45700000000000002</v>
      </c>
      <c r="D39" s="17">
        <v>4.1200000000000001E-2</v>
      </c>
      <c r="E39" s="16">
        <v>0.82</v>
      </c>
      <c r="F39" s="16">
        <v>1.1000000000000001</v>
      </c>
      <c r="G39" s="71">
        <v>0.75</v>
      </c>
      <c r="H39" s="79" t="s">
        <v>255</v>
      </c>
    </row>
    <row r="40" spans="2:8">
      <c r="B40" s="16">
        <v>37</v>
      </c>
      <c r="C40" s="17">
        <v>0.48199999999999998</v>
      </c>
      <c r="D40" s="17">
        <v>4.2500000000000003E-2</v>
      </c>
      <c r="E40" s="16">
        <v>0.83</v>
      </c>
      <c r="F40" s="16">
        <v>1.0900000000000001</v>
      </c>
      <c r="G40" s="71">
        <v>0.76</v>
      </c>
      <c r="H40" s="79" t="s">
        <v>257</v>
      </c>
    </row>
    <row r="41" spans="2:8">
      <c r="B41" s="16">
        <v>38</v>
      </c>
      <c r="C41" s="17">
        <v>0.432</v>
      </c>
      <c r="D41" s="17">
        <v>4.3799999999999999E-2</v>
      </c>
      <c r="E41" s="78">
        <v>1.47</v>
      </c>
      <c r="F41" s="16">
        <v>0.92</v>
      </c>
      <c r="G41" s="80">
        <v>1.6</v>
      </c>
      <c r="H41" s="81" t="s">
        <v>228</v>
      </c>
    </row>
    <row r="42" spans="2:8">
      <c r="B42" s="16">
        <v>39</v>
      </c>
      <c r="C42" s="17">
        <v>0.45700000000000002</v>
      </c>
      <c r="D42" s="17">
        <v>4.6100000000000002E-2</v>
      </c>
      <c r="E42" s="16">
        <v>1.37</v>
      </c>
      <c r="F42" s="16">
        <v>0.94</v>
      </c>
      <c r="G42" s="71">
        <v>1.46</v>
      </c>
      <c r="H42" s="79" t="s">
        <v>256</v>
      </c>
    </row>
    <row r="43" spans="2:8">
      <c r="B43" s="56" t="s">
        <v>340</v>
      </c>
      <c r="F43"/>
      <c r="G43"/>
      <c r="H43"/>
    </row>
    <row r="44" spans="2:8">
      <c r="B44" s="93" t="s">
        <v>335</v>
      </c>
    </row>
    <row r="45" spans="2:8">
      <c r="B45" s="56" t="s">
        <v>334</v>
      </c>
    </row>
  </sheetData>
  <pageMargins left="0.7" right="0.7" top="0.75" bottom="0.75" header="0.3" footer="0.3"/>
  <pageSetup paperSize="9" scale="67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B2:H46"/>
  <sheetViews>
    <sheetView workbookViewId="0">
      <selection activeCell="K27" sqref="K27"/>
    </sheetView>
  </sheetViews>
  <sheetFormatPr defaultRowHeight="15"/>
  <cols>
    <col min="2" max="2" width="8" style="37" customWidth="1"/>
    <col min="3" max="3" width="8.28515625" style="26" customWidth="1"/>
    <col min="4" max="4" width="19.85546875" style="26" customWidth="1"/>
    <col min="5" max="5" width="22.5703125" style="15" customWidth="1"/>
    <col min="6" max="6" width="25.140625" style="15" customWidth="1"/>
    <col min="7" max="7" width="12.7109375" style="15" customWidth="1"/>
    <col min="8" max="8" width="25" style="15" customWidth="1"/>
  </cols>
  <sheetData>
    <row r="2" spans="2:8">
      <c r="B2" s="45" t="s">
        <v>935</v>
      </c>
    </row>
    <row r="3" spans="2:8" ht="30" customHeight="1">
      <c r="B3" s="10" t="s">
        <v>197</v>
      </c>
      <c r="C3" s="10" t="s">
        <v>305</v>
      </c>
      <c r="D3" s="10" t="s">
        <v>0</v>
      </c>
      <c r="E3" s="10" t="s">
        <v>230</v>
      </c>
      <c r="F3" s="10" t="s">
        <v>297</v>
      </c>
      <c r="G3" s="10" t="s">
        <v>1</v>
      </c>
      <c r="H3" s="74" t="s">
        <v>333</v>
      </c>
    </row>
    <row r="4" spans="2:8">
      <c r="B4" s="16">
        <v>1</v>
      </c>
      <c r="C4" s="17">
        <v>9.9999999999999995E-8</v>
      </c>
      <c r="D4" s="17">
        <v>9.9999999999999995E-8</v>
      </c>
      <c r="E4" s="78">
        <v>1.73</v>
      </c>
      <c r="F4" s="16">
        <v>9.0999999999999998E-2</v>
      </c>
      <c r="G4" s="78">
        <v>18.89</v>
      </c>
      <c r="H4" s="94" t="s">
        <v>2</v>
      </c>
    </row>
    <row r="5" spans="2:8">
      <c r="B5" s="16">
        <v>2</v>
      </c>
      <c r="C5" s="17">
        <v>5.6400000000000005E-4</v>
      </c>
      <c r="D5" s="17">
        <v>9.9999999999999995E-8</v>
      </c>
      <c r="E5" s="78">
        <v>1.23</v>
      </c>
      <c r="F5" s="16">
        <v>0.42</v>
      </c>
      <c r="G5" s="78">
        <v>2.91</v>
      </c>
      <c r="H5" s="94" t="s">
        <v>7</v>
      </c>
    </row>
    <row r="6" spans="2:8">
      <c r="B6" s="16">
        <v>3</v>
      </c>
      <c r="C6" s="17">
        <v>4.1599999999999996E-3</v>
      </c>
      <c r="D6" s="17">
        <v>9.9999999999999995E-8</v>
      </c>
      <c r="E6" s="16">
        <v>0.92</v>
      </c>
      <c r="F6" s="78">
        <v>1.94</v>
      </c>
      <c r="G6" s="78">
        <v>0.48</v>
      </c>
      <c r="H6" s="94" t="s">
        <v>13</v>
      </c>
    </row>
    <row r="7" spans="2:8">
      <c r="B7" s="16">
        <v>4</v>
      </c>
      <c r="C7" s="17">
        <v>6.5599999999999999E-3</v>
      </c>
      <c r="D7" s="17">
        <v>9.9999999999999995E-8</v>
      </c>
      <c r="E7" s="78">
        <v>1.58</v>
      </c>
      <c r="F7" s="16">
        <v>0.54</v>
      </c>
      <c r="G7" s="78">
        <v>2.94</v>
      </c>
      <c r="H7" s="94" t="s">
        <v>39</v>
      </c>
    </row>
    <row r="8" spans="2:8">
      <c r="B8" s="16">
        <v>5</v>
      </c>
      <c r="C8" s="17">
        <v>1.45E-4</v>
      </c>
      <c r="D8" s="17">
        <v>1E-4</v>
      </c>
      <c r="E8" s="16">
        <v>0.93</v>
      </c>
      <c r="F8" s="78">
        <v>2.87</v>
      </c>
      <c r="G8" s="78">
        <v>0.32</v>
      </c>
      <c r="H8" s="94" t="s">
        <v>5</v>
      </c>
    </row>
    <row r="9" spans="2:8">
      <c r="B9" s="16">
        <v>6</v>
      </c>
      <c r="C9" s="17">
        <v>6.5599999999999999E-3</v>
      </c>
      <c r="D9" s="17">
        <v>2.9999999999999997E-4</v>
      </c>
      <c r="E9" s="16">
        <v>1.1299999999999999</v>
      </c>
      <c r="F9" s="16">
        <v>0.62</v>
      </c>
      <c r="G9" s="16">
        <v>1.81</v>
      </c>
      <c r="H9" s="82" t="s">
        <v>14</v>
      </c>
    </row>
    <row r="10" spans="2:8">
      <c r="B10" s="16">
        <v>7</v>
      </c>
      <c r="C10" s="17">
        <v>6.5599999999999999E-3</v>
      </c>
      <c r="D10" s="17">
        <v>4.0000000000000002E-4</v>
      </c>
      <c r="E10" s="78">
        <v>1.2</v>
      </c>
      <c r="F10" s="16">
        <v>0.46</v>
      </c>
      <c r="G10" s="78">
        <v>2.59</v>
      </c>
      <c r="H10" s="94" t="s">
        <v>20</v>
      </c>
    </row>
    <row r="11" spans="2:8">
      <c r="B11" s="16">
        <v>8</v>
      </c>
      <c r="C11" s="17">
        <v>6.5599999999999999E-3</v>
      </c>
      <c r="D11" s="17">
        <v>6.9999999999999999E-4</v>
      </c>
      <c r="E11" s="78">
        <v>1.4</v>
      </c>
      <c r="F11" s="16">
        <v>0.43</v>
      </c>
      <c r="G11" s="78">
        <v>3.29</v>
      </c>
      <c r="H11" s="94" t="s">
        <v>18</v>
      </c>
    </row>
    <row r="12" spans="2:8">
      <c r="B12" s="16">
        <v>9</v>
      </c>
      <c r="C12" s="17">
        <v>2.3599999999999999E-2</v>
      </c>
      <c r="D12" s="17">
        <v>8.0000000000000004E-4</v>
      </c>
      <c r="E12" s="78">
        <v>1.1499999999999999</v>
      </c>
      <c r="F12" s="16">
        <v>0.5</v>
      </c>
      <c r="G12" s="78">
        <v>2.31</v>
      </c>
      <c r="H12" s="94" t="s">
        <v>40</v>
      </c>
    </row>
    <row r="13" spans="2:8">
      <c r="B13" s="16">
        <v>10</v>
      </c>
      <c r="C13" s="17">
        <v>4.1599999999999998E-2</v>
      </c>
      <c r="D13" s="17">
        <v>2.8E-3</v>
      </c>
      <c r="E13" s="78">
        <v>1.6</v>
      </c>
      <c r="F13" s="16">
        <v>0.68</v>
      </c>
      <c r="G13" s="78">
        <v>2.37</v>
      </c>
      <c r="H13" s="94" t="s">
        <v>159</v>
      </c>
    </row>
    <row r="14" spans="2:8">
      <c r="B14" s="16">
        <v>11</v>
      </c>
      <c r="C14" s="17">
        <v>7.5700000000000003E-2</v>
      </c>
      <c r="D14" s="17">
        <v>3.7000000000000002E-3</v>
      </c>
      <c r="E14" s="16">
        <v>0.9</v>
      </c>
      <c r="F14" s="78">
        <v>1.96</v>
      </c>
      <c r="G14" s="78">
        <v>0.46</v>
      </c>
      <c r="H14" s="94" t="s">
        <v>11</v>
      </c>
    </row>
    <row r="15" spans="2:8">
      <c r="B15" s="16">
        <v>12</v>
      </c>
      <c r="C15" s="17">
        <v>5.3400000000000003E-2</v>
      </c>
      <c r="D15" s="17">
        <v>4.1999999999999997E-3</v>
      </c>
      <c r="E15" s="78">
        <v>1.67</v>
      </c>
      <c r="F15" s="16">
        <v>0.56000000000000005</v>
      </c>
      <c r="G15" s="78">
        <v>2.98</v>
      </c>
      <c r="H15" s="94" t="s">
        <v>57</v>
      </c>
    </row>
    <row r="16" spans="2:8">
      <c r="B16" s="16">
        <v>13</v>
      </c>
      <c r="C16" s="17">
        <v>6.6000000000000003E-2</v>
      </c>
      <c r="D16" s="17">
        <v>4.5999999999999999E-3</v>
      </c>
      <c r="E16" s="16">
        <v>0.81</v>
      </c>
      <c r="F16" s="16">
        <v>1.54</v>
      </c>
      <c r="G16" s="16">
        <v>0.53</v>
      </c>
      <c r="H16" s="82" t="s">
        <v>31</v>
      </c>
    </row>
    <row r="17" spans="2:8" ht="14.25" customHeight="1">
      <c r="B17" s="16">
        <v>14</v>
      </c>
      <c r="C17" s="17">
        <v>0.18</v>
      </c>
      <c r="D17" s="17">
        <v>5.5999999999999999E-3</v>
      </c>
      <c r="E17" s="16">
        <v>1</v>
      </c>
      <c r="F17" s="16">
        <v>0.67</v>
      </c>
      <c r="G17" s="16">
        <v>1.49</v>
      </c>
      <c r="H17" s="82" t="s">
        <v>34</v>
      </c>
    </row>
    <row r="18" spans="2:8">
      <c r="B18" s="16">
        <v>15</v>
      </c>
      <c r="C18" s="17">
        <v>0.23899999999999999</v>
      </c>
      <c r="D18" s="17">
        <v>5.5999999999999999E-3</v>
      </c>
      <c r="E18" s="16">
        <v>1.05</v>
      </c>
      <c r="F18" s="16">
        <v>1.43</v>
      </c>
      <c r="G18" s="16">
        <v>0.74</v>
      </c>
      <c r="H18" s="82" t="s">
        <v>15</v>
      </c>
    </row>
    <row r="19" spans="2:8">
      <c r="B19" s="16">
        <v>16</v>
      </c>
      <c r="C19" s="17">
        <v>7.5700000000000003E-2</v>
      </c>
      <c r="D19" s="17">
        <v>5.7000000000000002E-3</v>
      </c>
      <c r="E19" s="16">
        <v>0.84</v>
      </c>
      <c r="F19" s="78">
        <v>1.96</v>
      </c>
      <c r="G19" s="78">
        <v>0.43</v>
      </c>
      <c r="H19" s="94" t="s">
        <v>6</v>
      </c>
    </row>
    <row r="20" spans="2:8">
      <c r="B20" s="16">
        <v>17</v>
      </c>
      <c r="C20" s="17">
        <v>0.24299999999999999</v>
      </c>
      <c r="D20" s="17">
        <v>9.1999999999999998E-3</v>
      </c>
      <c r="E20" s="16">
        <v>0.89</v>
      </c>
      <c r="F20" s="16">
        <v>0.64</v>
      </c>
      <c r="G20" s="16">
        <v>1.39</v>
      </c>
      <c r="H20" s="82" t="s">
        <v>28</v>
      </c>
    </row>
    <row r="21" spans="2:8">
      <c r="B21" s="16">
        <v>18</v>
      </c>
      <c r="C21" s="17">
        <v>0.18</v>
      </c>
      <c r="D21" s="17">
        <v>9.5999999999999992E-3</v>
      </c>
      <c r="E21" s="16">
        <v>1.23</v>
      </c>
      <c r="F21" s="16">
        <v>0.68</v>
      </c>
      <c r="G21" s="16">
        <v>1.81</v>
      </c>
      <c r="H21" s="82" t="s">
        <v>46</v>
      </c>
    </row>
    <row r="22" spans="2:8">
      <c r="B22" s="16">
        <v>19</v>
      </c>
      <c r="C22" s="17">
        <v>0.24299999999999999</v>
      </c>
      <c r="D22" s="17">
        <v>1.14E-2</v>
      </c>
      <c r="E22" s="16">
        <v>0.73</v>
      </c>
      <c r="F22" s="16">
        <v>1.03</v>
      </c>
      <c r="G22" s="16">
        <v>0.71</v>
      </c>
      <c r="H22" s="82" t="s">
        <v>88</v>
      </c>
    </row>
    <row r="23" spans="2:8">
      <c r="B23" s="16">
        <v>20</v>
      </c>
      <c r="C23" s="17">
        <v>0.44</v>
      </c>
      <c r="D23" s="17">
        <v>1.2500000000000001E-2</v>
      </c>
      <c r="E23" s="16">
        <v>0.8</v>
      </c>
      <c r="F23" s="16">
        <v>1.01</v>
      </c>
      <c r="G23" s="16">
        <v>0.79</v>
      </c>
      <c r="H23" s="82" t="s">
        <v>247</v>
      </c>
    </row>
    <row r="24" spans="2:8">
      <c r="B24" s="16">
        <v>21</v>
      </c>
      <c r="C24" s="17">
        <v>0.18</v>
      </c>
      <c r="D24" s="17">
        <v>1.29E-2</v>
      </c>
      <c r="E24" s="16">
        <v>1.1599999999999999</v>
      </c>
      <c r="F24" s="16">
        <v>0.7</v>
      </c>
      <c r="G24" s="16">
        <v>1.67</v>
      </c>
      <c r="H24" s="82" t="s">
        <v>27</v>
      </c>
    </row>
    <row r="25" spans="2:8">
      <c r="B25" s="16">
        <v>22</v>
      </c>
      <c r="C25" s="17">
        <v>0.24299999999999999</v>
      </c>
      <c r="D25" s="17">
        <v>1.3599999999999999E-2</v>
      </c>
      <c r="E25" s="16">
        <v>0.83</v>
      </c>
      <c r="F25" s="16">
        <v>1.19</v>
      </c>
      <c r="G25" s="16">
        <v>0.7</v>
      </c>
      <c r="H25" s="82" t="s">
        <v>245</v>
      </c>
    </row>
    <row r="26" spans="2:8">
      <c r="B26" s="16">
        <v>23</v>
      </c>
      <c r="C26" s="17">
        <v>0.23899999999999999</v>
      </c>
      <c r="D26" s="17">
        <v>1.46E-2</v>
      </c>
      <c r="E26" s="16">
        <v>0.83</v>
      </c>
      <c r="F26" s="16">
        <v>1.36</v>
      </c>
      <c r="G26" s="16">
        <v>0.61</v>
      </c>
      <c r="H26" s="82" t="s">
        <v>81</v>
      </c>
    </row>
    <row r="27" spans="2:8">
      <c r="B27" s="16">
        <v>24</v>
      </c>
      <c r="C27" s="17">
        <v>0.23899999999999999</v>
      </c>
      <c r="D27" s="17">
        <v>1.5299999999999999E-2</v>
      </c>
      <c r="E27" s="16">
        <v>1.07</v>
      </c>
      <c r="F27" s="16">
        <v>0.68</v>
      </c>
      <c r="G27" s="16">
        <v>1.57</v>
      </c>
      <c r="H27" s="82" t="s">
        <v>12</v>
      </c>
    </row>
    <row r="28" spans="2:8">
      <c r="B28" s="16">
        <v>25</v>
      </c>
      <c r="C28" s="17">
        <v>0.23100000000000001</v>
      </c>
      <c r="D28" s="17">
        <v>1.6299999999999999E-2</v>
      </c>
      <c r="E28" s="16">
        <v>0.63</v>
      </c>
      <c r="F28" s="78">
        <v>1.29</v>
      </c>
      <c r="G28" s="78">
        <v>0.49</v>
      </c>
      <c r="H28" s="94" t="s">
        <v>143</v>
      </c>
    </row>
    <row r="29" spans="2:8">
      <c r="B29" s="41">
        <v>26</v>
      </c>
      <c r="C29" s="17">
        <v>0.24299999999999999</v>
      </c>
      <c r="D29" s="17">
        <v>1.66E-2</v>
      </c>
      <c r="E29" s="16">
        <v>1</v>
      </c>
      <c r="F29" s="16">
        <v>1.42</v>
      </c>
      <c r="G29" s="16">
        <v>0.7</v>
      </c>
      <c r="H29" s="82" t="s">
        <v>35</v>
      </c>
    </row>
    <row r="30" spans="2:8">
      <c r="B30" s="46">
        <v>27</v>
      </c>
      <c r="C30" s="17">
        <v>0.23899999999999999</v>
      </c>
      <c r="D30" s="17">
        <v>1.9400000000000001E-2</v>
      </c>
      <c r="E30" s="16">
        <v>1.07</v>
      </c>
      <c r="F30" s="16">
        <v>0.67</v>
      </c>
      <c r="G30" s="16">
        <v>1.6</v>
      </c>
      <c r="H30" s="82" t="s">
        <v>42</v>
      </c>
    </row>
    <row r="31" spans="2:8">
      <c r="B31" s="46">
        <v>28</v>
      </c>
      <c r="C31" s="17">
        <v>0.24299999999999999</v>
      </c>
      <c r="D31" s="17">
        <v>1.9900000000000001E-2</v>
      </c>
      <c r="E31" s="16">
        <v>0.77</v>
      </c>
      <c r="F31" s="16">
        <v>1.28</v>
      </c>
      <c r="G31" s="16">
        <v>0.6</v>
      </c>
      <c r="H31" s="82" t="s">
        <v>85</v>
      </c>
    </row>
    <row r="32" spans="2:8">
      <c r="B32" s="46">
        <v>29</v>
      </c>
      <c r="C32" s="17">
        <v>0.27900000000000003</v>
      </c>
      <c r="D32" s="17">
        <v>1.9900000000000001E-2</v>
      </c>
      <c r="E32" s="16">
        <v>0.97</v>
      </c>
      <c r="F32" s="16">
        <v>0.66</v>
      </c>
      <c r="G32" s="16">
        <v>1.45</v>
      </c>
      <c r="H32" s="82" t="s">
        <v>17</v>
      </c>
    </row>
    <row r="33" spans="2:8">
      <c r="B33" s="46">
        <v>30</v>
      </c>
      <c r="C33" s="17">
        <v>0.46500000000000002</v>
      </c>
      <c r="D33" s="17">
        <v>2.1000000000000001E-2</v>
      </c>
      <c r="E33" s="16">
        <v>1.1200000000000001</v>
      </c>
      <c r="F33" s="16">
        <v>0.89</v>
      </c>
      <c r="G33" s="16">
        <v>1.25</v>
      </c>
      <c r="H33" s="82" t="s">
        <v>94</v>
      </c>
    </row>
    <row r="34" spans="2:8">
      <c r="B34" s="46">
        <v>31</v>
      </c>
      <c r="C34" s="17">
        <v>0.45200000000000001</v>
      </c>
      <c r="D34" s="17">
        <v>2.5999999999999999E-2</v>
      </c>
      <c r="E34" s="16">
        <v>0.98</v>
      </c>
      <c r="F34" s="16">
        <v>0.76</v>
      </c>
      <c r="G34" s="16">
        <v>1.28</v>
      </c>
      <c r="H34" s="82" t="s">
        <v>16</v>
      </c>
    </row>
    <row r="35" spans="2:8">
      <c r="B35" s="46">
        <v>32</v>
      </c>
      <c r="C35" s="17">
        <v>0.45200000000000001</v>
      </c>
      <c r="D35" s="17">
        <v>2.8199999999999999E-2</v>
      </c>
      <c r="E35" s="16">
        <v>1.08</v>
      </c>
      <c r="F35" s="16">
        <v>0.84</v>
      </c>
      <c r="G35" s="16">
        <v>1.29</v>
      </c>
      <c r="H35" s="82" t="s">
        <v>248</v>
      </c>
    </row>
    <row r="36" spans="2:8">
      <c r="B36" s="46">
        <v>33</v>
      </c>
      <c r="C36" s="17">
        <v>0.29599999999999999</v>
      </c>
      <c r="D36" s="17">
        <v>3.0099999999999998E-2</v>
      </c>
      <c r="E36" s="16">
        <v>1.26</v>
      </c>
      <c r="F36" s="16">
        <v>0.79</v>
      </c>
      <c r="G36" s="16">
        <v>1.6</v>
      </c>
      <c r="H36" s="82" t="s">
        <v>139</v>
      </c>
    </row>
    <row r="37" spans="2:8">
      <c r="B37" s="46">
        <v>34</v>
      </c>
      <c r="C37" s="17">
        <v>0.34399999999999997</v>
      </c>
      <c r="D37" s="17">
        <v>3.4200000000000001E-2</v>
      </c>
      <c r="E37" s="16">
        <v>1.18</v>
      </c>
      <c r="F37" s="16">
        <v>0.75</v>
      </c>
      <c r="G37" s="16">
        <v>1.57</v>
      </c>
      <c r="H37" s="82" t="s">
        <v>135</v>
      </c>
    </row>
    <row r="38" spans="2:8">
      <c r="B38" s="46">
        <v>35</v>
      </c>
      <c r="C38" s="17">
        <v>0.41799999999999998</v>
      </c>
      <c r="D38" s="17">
        <v>3.78E-2</v>
      </c>
      <c r="E38" s="16">
        <v>1.07</v>
      </c>
      <c r="F38" s="16">
        <v>0.75</v>
      </c>
      <c r="G38" s="16">
        <v>1.43</v>
      </c>
      <c r="H38" s="82" t="s">
        <v>246</v>
      </c>
    </row>
    <row r="39" spans="2:8">
      <c r="B39" s="46">
        <v>36</v>
      </c>
      <c r="C39" s="17">
        <v>0.41799999999999998</v>
      </c>
      <c r="D39" s="17">
        <v>3.8399999999999997E-2</v>
      </c>
      <c r="E39" s="16">
        <v>1.05</v>
      </c>
      <c r="F39" s="16">
        <v>0.75</v>
      </c>
      <c r="G39" s="16">
        <v>1.4</v>
      </c>
      <c r="H39" s="82" t="s">
        <v>41</v>
      </c>
    </row>
    <row r="40" spans="2:8">
      <c r="B40" s="46">
        <v>37</v>
      </c>
      <c r="C40" s="17">
        <v>0.41799999999999998</v>
      </c>
      <c r="D40" s="17">
        <v>4.3400000000000001E-2</v>
      </c>
      <c r="E40" s="16">
        <v>1.07</v>
      </c>
      <c r="F40" s="16">
        <v>0.72</v>
      </c>
      <c r="G40" s="16">
        <v>1.48</v>
      </c>
      <c r="H40" s="82" t="s">
        <v>60</v>
      </c>
    </row>
    <row r="41" spans="2:8">
      <c r="B41" s="46">
        <v>38</v>
      </c>
      <c r="C41" s="17">
        <v>0.40799999999999997</v>
      </c>
      <c r="D41" s="17">
        <v>4.5400000000000003E-2</v>
      </c>
      <c r="E41" s="16">
        <v>1.08</v>
      </c>
      <c r="F41" s="16">
        <v>1.83</v>
      </c>
      <c r="G41" s="16">
        <v>0.59</v>
      </c>
      <c r="H41" s="82" t="s">
        <v>3</v>
      </c>
    </row>
    <row r="42" spans="2:8">
      <c r="B42" s="46">
        <v>39</v>
      </c>
      <c r="C42" s="17">
        <v>0.46500000000000002</v>
      </c>
      <c r="D42" s="17">
        <v>4.9399999999999999E-2</v>
      </c>
      <c r="E42" s="16">
        <v>0.75</v>
      </c>
      <c r="F42" s="16">
        <v>1.01</v>
      </c>
      <c r="G42" s="16">
        <v>0.74</v>
      </c>
      <c r="H42" s="82" t="s">
        <v>215</v>
      </c>
    </row>
    <row r="43" spans="2:8">
      <c r="B43" s="46">
        <v>40</v>
      </c>
      <c r="C43" s="17">
        <v>0.42699999999999999</v>
      </c>
      <c r="D43" s="17">
        <v>4.9700000000000001E-2</v>
      </c>
      <c r="E43" s="16">
        <v>1.32</v>
      </c>
      <c r="F43" s="16">
        <v>0.83</v>
      </c>
      <c r="G43" s="16">
        <v>1.59</v>
      </c>
      <c r="H43" s="82" t="s">
        <v>86</v>
      </c>
    </row>
    <row r="44" spans="2:8">
      <c r="B44" s="56" t="s">
        <v>336</v>
      </c>
    </row>
    <row r="45" spans="2:8">
      <c r="B45" s="93" t="s">
        <v>335</v>
      </c>
    </row>
    <row r="46" spans="2:8">
      <c r="B46" s="56" t="s">
        <v>334</v>
      </c>
    </row>
  </sheetData>
  <sortState ref="C2:J43">
    <sortCondition ref="D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0</vt:i4>
      </vt:variant>
      <vt:variant>
        <vt:lpstr>Named Ranges</vt:lpstr>
      </vt:variant>
      <vt:variant>
        <vt:i4>4</vt:i4>
      </vt:variant>
    </vt:vector>
  </HeadingPairs>
  <TitlesOfParts>
    <vt:vector size="24" baseType="lpstr">
      <vt:lpstr>Table S1</vt:lpstr>
      <vt:lpstr>Table S2</vt:lpstr>
      <vt:lpstr>Table S3</vt:lpstr>
      <vt:lpstr>Table S4A and S4B</vt:lpstr>
      <vt:lpstr>Table S5</vt:lpstr>
      <vt:lpstr>Table S6</vt:lpstr>
      <vt:lpstr>Tabel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'Table S18'!Print_Area</vt:lpstr>
      <vt:lpstr>'Table S19'!Print_Area</vt:lpstr>
      <vt:lpstr>'Table S3'!Print_Area</vt:lpstr>
      <vt:lpstr>'Table S8'!Print_Area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uk</dc:creator>
  <cp:lastModifiedBy>691790</cp:lastModifiedBy>
  <cp:lastPrinted>2013-02-20T17:01:34Z</cp:lastPrinted>
  <dcterms:created xsi:type="dcterms:W3CDTF">2012-06-07T15:13:28Z</dcterms:created>
  <dcterms:modified xsi:type="dcterms:W3CDTF">2013-02-21T01:02:25Z</dcterms:modified>
</cp:coreProperties>
</file>